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can0280\Desktop\Chuanfu\Accept\NCOMMS-21-07239B\from AUs\Supplementary data files\"/>
    </mc:Choice>
  </mc:AlternateContent>
  <bookViews>
    <workbookView xWindow="0" yWindow="0" windowWidth="23040" windowHeight="9228"/>
  </bookViews>
  <sheets>
    <sheet name="Supplementary Data 20" sheetId="1" r:id="rId1"/>
  </sheets>
  <calcPr calcId="0"/>
  <extLst>
    <ext uri="GoogleSheetsCustomDataVersion1">
      <go:sheetsCustomData xmlns:go="http://customooxmlschemas.google.com/" r:id="rId5" roundtripDataSignature="AMtx7mho7vNXmBFqj86NyTp4G5fg5P8IpA=="/>
    </ext>
  </extLst>
</workbook>
</file>

<file path=xl/sharedStrings.xml><?xml version="1.0" encoding="utf-8"?>
<sst xmlns="http://schemas.openxmlformats.org/spreadsheetml/2006/main" count="6833" uniqueCount="3754">
  <si>
    <r>
      <rPr>
        <i/>
        <sz val="12"/>
        <color theme="1"/>
        <rFont val="Times New Roman"/>
      </rPr>
      <t>N</t>
    </r>
    <r>
      <rPr>
        <sz val="12"/>
        <color theme="1"/>
        <rFont val="Times New Roman"/>
      </rPr>
      <t xml:space="preserve">=136. Cluster names are as follows: C1, </t>
    </r>
    <r>
      <rPr>
        <i/>
        <sz val="12"/>
        <color theme="1"/>
        <rFont val="Times New Roman"/>
      </rPr>
      <t>Prunus armeniaca</t>
    </r>
    <r>
      <rPr>
        <sz val="12"/>
        <color theme="1"/>
        <rFont val="Times New Roman"/>
      </rPr>
      <t xml:space="preserve"> European and Irano-Caucasian cultivars subgroup; CH, Chinese landraces; W1,</t>
    </r>
    <r>
      <rPr>
        <i/>
        <sz val="12"/>
        <color theme="1"/>
        <rFont val="Times New Roman"/>
      </rPr>
      <t xml:space="preserve"> Prunus armeniaca</t>
    </r>
    <r>
      <rPr>
        <sz val="12"/>
        <color theme="1"/>
        <rFont val="Times New Roman"/>
      </rPr>
      <t xml:space="preserve"> Ferghana valley Kyrgyz sampling site; W2, wild Central Asian </t>
    </r>
    <r>
      <rPr>
        <i/>
        <sz val="12"/>
        <color theme="1"/>
        <rFont val="Times New Roman"/>
      </rPr>
      <t>P. armeniaca</t>
    </r>
  </si>
  <si>
    <r>
      <rPr>
        <i/>
        <sz val="12"/>
        <color theme="1"/>
        <rFont val="Times New Roman"/>
      </rPr>
      <t>π</t>
    </r>
    <r>
      <rPr>
        <sz val="12"/>
        <color theme="1"/>
        <rFont val="Times New Roman"/>
      </rPr>
      <t xml:space="preserve">, nucleotide diversity; </t>
    </r>
    <r>
      <rPr>
        <i/>
        <sz val="12"/>
        <color theme="1"/>
        <rFont val="Times New Roman"/>
      </rPr>
      <t>F</t>
    </r>
    <r>
      <rPr>
        <sz val="12"/>
        <color theme="1"/>
        <rFont val="Times New Roman"/>
      </rPr>
      <t>ST, Fixation or differentiation index {Wright, 1931};</t>
    </r>
    <r>
      <rPr>
        <i/>
        <sz val="12"/>
        <color theme="1"/>
        <rFont val="Times New Roman"/>
      </rPr>
      <t xml:space="preserve"> D</t>
    </r>
    <r>
      <rPr>
        <sz val="12"/>
        <color theme="1"/>
        <rFont val="Times New Roman"/>
      </rPr>
      <t xml:space="preserve">XY, pairwise nucleotide substitution or absolute measure of differentiation {Nei, 1987}; Tajima </t>
    </r>
    <r>
      <rPr>
        <i/>
        <sz val="12"/>
        <color theme="1"/>
        <rFont val="Times New Roman"/>
      </rPr>
      <t>D</t>
    </r>
    <r>
      <rPr>
        <sz val="12"/>
        <color theme="1"/>
        <rFont val="Times New Roman"/>
      </rPr>
      <t>, neutrality index {Tajima, 1989}; CLR, composite likelihood ratio {Pavlidis, 2013}; ω calculates the linkage disequilibrium (LD) in 10-Kb intervals.</t>
    </r>
  </si>
  <si>
    <t>C1</t>
  </si>
  <si>
    <t>CH</t>
  </si>
  <si>
    <t>W1</t>
  </si>
  <si>
    <t>W2</t>
  </si>
  <si>
    <t>πw2/πC1</t>
  </si>
  <si>
    <t>πw1/πC1</t>
  </si>
  <si>
    <t>πw1/πCH</t>
  </si>
  <si>
    <t>min</t>
  </si>
  <si>
    <t>max</t>
  </si>
  <si>
    <t>π</t>
  </si>
  <si>
    <t>Sim_100% th</t>
  </si>
  <si>
    <t>Sim_99% th</t>
  </si>
  <si>
    <t>Sim_95% th</t>
  </si>
  <si>
    <r>
      <rPr>
        <b/>
        <sz val="12"/>
        <color theme="1"/>
        <rFont val="Times New Roman"/>
      </rPr>
      <t xml:space="preserve">Tajima's </t>
    </r>
    <r>
      <rPr>
        <b/>
        <i/>
        <sz val="12"/>
        <color theme="1"/>
        <rFont val="Times New Roman"/>
      </rPr>
      <t>D</t>
    </r>
  </si>
  <si>
    <t>CLR</t>
  </si>
  <si>
    <t>Omega</t>
  </si>
  <si>
    <t>Cut Off value calculated when selecting the top 0.1%, 0.5% or 1% of scores</t>
  </si>
  <si>
    <t>Top 0.1% th</t>
  </si>
  <si>
    <t>Top 0.5% th</t>
  </si>
  <si>
    <t>Top 1% th</t>
  </si>
  <si>
    <r>
      <rPr>
        <b/>
        <sz val="12"/>
        <color theme="1"/>
        <rFont val="Times New Roman"/>
      </rPr>
      <t xml:space="preserve">Tajima's </t>
    </r>
    <r>
      <rPr>
        <b/>
        <i/>
        <sz val="12"/>
        <color theme="1"/>
        <rFont val="Times New Roman"/>
      </rPr>
      <t>D</t>
    </r>
  </si>
  <si>
    <t>ω</t>
  </si>
  <si>
    <t>C1_W1</t>
  </si>
  <si>
    <t>C1_W2</t>
  </si>
  <si>
    <t>CH_W1</t>
  </si>
  <si>
    <r>
      <rPr>
        <b/>
        <i/>
        <sz val="12"/>
        <color theme="1"/>
        <rFont val="Times New Roman"/>
      </rPr>
      <t>F</t>
    </r>
    <r>
      <rPr>
        <b/>
        <vertAlign val="subscript"/>
        <sz val="12"/>
        <color theme="1"/>
        <rFont val="Times New Roman"/>
      </rPr>
      <t>ST</t>
    </r>
  </si>
  <si>
    <r>
      <rPr>
        <b/>
        <i/>
        <sz val="12"/>
        <color theme="1"/>
        <rFont val="Times New Roman"/>
      </rPr>
      <t>D</t>
    </r>
    <r>
      <rPr>
        <b/>
        <vertAlign val="subscript"/>
        <sz val="12"/>
        <color theme="1"/>
        <rFont val="Times New Roman"/>
      </rPr>
      <t>xy</t>
    </r>
  </si>
  <si>
    <t>Underlined, interval that overlaps intervals identified by McDonald and Kreitman test (MKT); in red, candidate genes displayed in Supplementary Data 24. Pos_start, start position of the 10Kb interval; pos_end, end position of the 10Kb interval.</t>
  </si>
  <si>
    <t>Automatic annotation based on the Marouch #14 gff3 files</t>
  </si>
  <si>
    <t>Chr</t>
  </si>
  <si>
    <t>pos_start</t>
  </si>
  <si>
    <t>pos_end</t>
  </si>
  <si>
    <t>genome.pos</t>
  </si>
  <si>
    <t>C1_CLR_Position</t>
  </si>
  <si>
    <t>C1_Likelihood</t>
  </si>
  <si>
    <t>C1_Alpha</t>
  </si>
  <si>
    <t>Location</t>
  </si>
  <si>
    <t>Annotation over the 10Kb region</t>
  </si>
  <si>
    <t>Annotation SS location +/- 2Kb</t>
  </si>
  <si>
    <t>Predicted gene product</t>
  </si>
  <si>
    <t>Physiological role</t>
  </si>
  <si>
    <t>References</t>
  </si>
  <si>
    <t>Gene coordinates</t>
  </si>
  <si>
    <t>Gene ID</t>
  </si>
  <si>
    <t>Chr1</t>
  </si>
  <si>
    <t>chr1:10320001..10330000</t>
  </si>
  <si>
    <t>PruarM.1G168400</t>
  </si>
  <si>
    <t>Mitochondrial thiamine diphosphate carrier</t>
  </si>
  <si>
    <t>chr1</t>
  </si>
  <si>
    <t>chr1:10324187..10325033</t>
  </si>
  <si>
    <t>PruarM.1G168500.t1.p1</t>
  </si>
  <si>
    <t>ID=PruarM.1G168500.t1.p1;Parent=PruarM.1G168500;Name=PruarM.1G168500 type:complete len:197 (+),score=33.49;product=hypothetical protein;protein_id=PruarM.1G168500.t1.p1_1;transcript_id=PruarM.1G168500.t1.p1</t>
  </si>
  <si>
    <t>chr1:10325824..10327537</t>
  </si>
  <si>
    <t>PruarM.1G168600.t1.p1</t>
  </si>
  <si>
    <t>ID=PruarM.1G168600.t1.p1;Parent=PruarM.1G168600;Name=PruarM.1G168600 type:complete len:571 (+),score=78.97;interpro_product_summary=putative uncharacterized protein At4g02000;product=Putative uncharacterized protein;protein_id=PruarM.1G168600.t1.p1_1;transcript_id=PruarM.1G168600.t1.p1</t>
  </si>
  <si>
    <t>chr1:10327635..10329123</t>
  </si>
  <si>
    <t>PruarM.1G168700.t1.p1</t>
  </si>
  <si>
    <t>ID=PruarM.1G168700.t1.p1;Parent=PruarM.1G168700;Name=PruarM.1G168700 type:complete len:496 (+),score=80.92;activity=putative RNA-directed DNA polymerase;ec_number=2.7.7.49;interpro_product_summary=putative Endonuclease/exonuclease/phosphatase superfamily;product=Putative RNA-directed DNA polymerase;protein_id=PruarM.1G168700.t1.p1_1;transcript_id=PruarM.1G168700.t1.p1</t>
  </si>
  <si>
    <t>chr1:10329200..10331699</t>
  </si>
  <si>
    <t>PruarM.1G168800.t1.p1</t>
  </si>
  <si>
    <t>ID=PruarM.1G168800.t1.p1;Parent=PruarM.1G168800;Name=PruarM.1G168800 type:complete len:833 (+),score=104.81;Ontology_term=GO:0003676,GO:0004523,GO:0051252;activity=putative RNA-directed DNA polymerase;ec_number=2.7.7.49;interpro_product_summary=putative reverse transcriptase domain, ribonuclease H domain, ribonuclease H-like superfamily;product=Putative RNA-directed DNA polymerase;protein_id=PruarM.1G168800.t1.p1_1;transcript_id=PruarM.1G168800.t1.p1</t>
  </si>
  <si>
    <t>PruarM.1G168400.t1.p1</t>
  </si>
  <si>
    <t>ID=PruarM.1G168400.t1.p1;Parent=PruarM.1G168400;Name=PruarM.1G168400 type:complete len:332 (+),score=23.85;Ontology_term=GO:0031305,GO:0005347,GO:0015234,GO:0030974,GO:0071934,GO:0015867;interpro_product_summary=putative mitochondrial carrier protein;product=Putative mitochondrial carrier protein;protein_id=PruarM.1G168400.t1.p1_1;transcript_id=PruarM.1G168400.t1.p1</t>
  </si>
  <si>
    <t>PruarM.1G168500</t>
  </si>
  <si>
    <t xml:space="preserve">hypothetical protein / dynein beta chain, ciliary protein [Arabidopsis thaliana] </t>
  </si>
  <si>
    <t>a family of cytoskeletal motor proteins that move along microtubules in cells</t>
  </si>
  <si>
    <t>PruarM.1G168700</t>
  </si>
  <si>
    <t>Putative RNA-directed DNA polymerase from LINE type transposon</t>
  </si>
  <si>
    <t>PruarM.1G168800</t>
  </si>
  <si>
    <t>Putative ribonuclease H protein At1g65750 from LINE type transposon</t>
  </si>
  <si>
    <t>chr1:10330001..10340000</t>
  </si>
  <si>
    <t>chr1:10333259..10338563</t>
  </si>
  <si>
    <t>PruarM.1G168900.t1.p1</t>
  </si>
  <si>
    <t>ID=PruarM.1G168900.t1.p1;Parent=PruarM.1G168900;Name=PruarM.1G168900 type:complete len:960 (+),score=174.15;Ontology_term=GO:0005634,GO:0001085,GO:0003677,GO:0003714,GO:0005667,GO:0016481;interpro_product_summary=putative Homeobox-like domain superfamily, SANT domain;product=Putative transcription factor MYB/SANT family;protein_id=PruarM.1G168900.t1.p1_1;regulator=MYB/SANT;regulator_type=transcription factor;transcript_id=PruarM.1G168900.t1.p1</t>
  </si>
  <si>
    <t>MYB/SANT transcription factor, Homeobox domain family</t>
  </si>
  <si>
    <r>
      <rPr>
        <sz val="11"/>
        <color theme="1"/>
        <rFont val="Times New Roman"/>
      </rPr>
      <t xml:space="preserve">ULTRAPETALA1 (ULT1) was previously identified as a plant-specific, negative regulator of </t>
    </r>
    <r>
      <rPr>
        <i/>
        <sz val="11"/>
        <color theme="1"/>
        <rFont val="Times New Roman"/>
      </rPr>
      <t>WUS</t>
    </r>
    <r>
      <rPr>
        <sz val="12"/>
        <color theme="1"/>
        <rFont val="Times New Roman"/>
      </rPr>
      <t xml:space="preserve"> expression and thus regulates organ number in flowers. UIF1 and ULT1 work together in floral meristem homeostasis, probably by direct repression of WUS expression. FRUIT SANT/MYB-LIKE1, LeFSM1, is involved in very early stages of tomato (Lycopersicon esculentum) fruit development and determines its early/retarded growth</t>
    </r>
  </si>
  <si>
    <t xml:space="preserve">doi: 10.1242/dev.127365 </t>
  </si>
  <si>
    <t>https://www.jstor.org/stable/23388866</t>
  </si>
  <si>
    <t>chr1:10340001..10350000</t>
  </si>
  <si>
    <t>PruarM.1G169000.t1.p1</t>
  </si>
  <si>
    <t>DTH8-like Hap3/NF-YB transcription factor</t>
  </si>
  <si>
    <t>Component of the NF-Y/HAP transcription factor complex. functions in regulating plant growth, development, and abiotic or biotic stress responses, plays roles in tomato fruit ripening. Rice ortholog involved in heading and flowering in long-day conditions by interacting with OsHAPL1; the HAP complex regulating the flowering genes Flowering Locus T1 (RFT1)</t>
  </si>
  <si>
    <t>doi: 10.1186/s12864-015-2334-2</t>
  </si>
  <si>
    <t>DOI: 10.1093/jxb/erv566 /  DOI: https://doi.org/10.1104/pp.110.156943</t>
  </si>
  <si>
    <t>chr1:10349009..10349513</t>
  </si>
  <si>
    <t>ID=PruarM.1G169000.t1.p1;Parent=PruarM.1G169000;Name=PruarM.1G169000 type:complete len:168 (+),score=19.66;Ontology_term=GO:0005634,GO:0043565,GO:0046982,GO:0045893;interpro_product_summary=putative transcription factor, NFYB/HAP3, transcription factor CBF/NF-Y/archaeal histone domain;product=Putative transcription factor Hap3/NF-YB family;protein_id=PruarM.1G169000.t1.p1_1;regulator=Hap3/NF-YB;regulator_type=transcription factor;transcript_id=PruarM.1G169000.t1.p1</t>
  </si>
  <si>
    <t>chr1:10380001..10390000</t>
  </si>
  <si>
    <t>PruarM.1G169500.t1.p1</t>
  </si>
  <si>
    <t>CUL1 Cullin-1</t>
  </si>
  <si>
    <t>Cullins are the major components of a series of multimeric ubiquitin ligases that control the degradation of a broad range of proteins. Required for cell cycle progression and thus associated with endoreplication.</t>
  </si>
  <si>
    <t xml:space="preserve">https://doi.org/10.1073/pnas.1006941107 </t>
  </si>
  <si>
    <t>chr1:10375580..10380791</t>
  </si>
  <si>
    <t>ID=PruarM.1G169500.t1.p1;Parent=PruarM.1G169500;Name=PruarM.1G169500 type:complete len:745 (+),score=149.75;Ontology_term=GO:0031461,GO:0031625,GO:0006511;interpro_product_summary=putative cullin protein, neddylation domain;product=Putative cullin protein, neddylation;protein_id=PruarM.1G169500.t1.p1_1;transcript_id=PruarM.1G169500.t1.p1</t>
  </si>
  <si>
    <t>chr1:10383317..10384815</t>
  </si>
  <si>
    <t>PruarM.1G169600.t1.p1</t>
  </si>
  <si>
    <t>ID=PruarM.1G169600.t1.p1;Parent=PruarM.1G169600;Name=PruarM.1G169600 type:complete len:359 (+),score=79.40;Ontology_term=GO:0008168,GO:0046872,GO:0102803,GO:0102805,GO:0032259,GO:0055114;activity=putative codeine 3-O-demethylase;ec_number=1.14.11.32;interpro_product_summary=putative oxoglutarate/iron-dependent dioxygenase, non-haem dioxygenase domain;product=Putative codeine 3-O-demethylase;protein_id=PruarM.1G169600.t1.p1_1;transcript_id=PruarM.1G169600.t1.p1</t>
  </si>
  <si>
    <t>chr1:10388930..10390044</t>
  </si>
  <si>
    <t>PruarM.1G169800.t1.p1</t>
  </si>
  <si>
    <t>ID=PruarM.1G169800.t1.p1;Parent=PruarM.1G169800;Name=PruarM.1G169800 type:complete len:100 (+),score=13.00;product=hypothetical protein;protein_id=PruarM.1G169800.t1.p1_1;transcript_id=PruarM.1G169800.t1.p1</t>
  </si>
  <si>
    <t>chr1:10390623..10397086</t>
  </si>
  <si>
    <t>PruarM.1G169900.t1.p1</t>
  </si>
  <si>
    <t>ID=PruarM.1G169900.t1.p1;Parent=PruarM.1G169900;Name=PruarM.1G169900 type:complete len:1198 (+),score=273.67;Ontology_term=GO:0008270;interpro_product_summary=putative Zinc finger, CW-type;product=Putative transcription factor &amp; chromatin remodeling CW-Zn family;protein_id=PruarM.1G169900.t1.p1_1;regulator=CW-Zn;regulator_type=putative transcription factor &amp; chromatin remodeling;transcript_id=PruarM.1G169900.t1.p1</t>
  </si>
  <si>
    <t>PruarM.1G169700.t1.p1</t>
  </si>
  <si>
    <t>ID=PruarM.1G169700.t1.p1;Parent=PruarM.1G169700;Name=PruarM.1G169700 type:complete len:603 (+),score=87.87;Ontology_term=GO:0005515,GO:0008270,GO:0009451;interpro_product_summary=putative pentatricopeptide, tetratricopeptide-like helical domain superfamily, DYW domain;product=Putative pentatricopeptide, tetratricopeptide-like helical domain superfamily, DYW;protein_id=PruarM.1G169700.t1.p1_1;transcript_id=PruarM.1G169700.t1.p1</t>
  </si>
  <si>
    <t>Senescence-related Gene Protein SRG1  Fe(II)/ascorbate oxidase</t>
  </si>
  <si>
    <t xml:space="preserve"> iron/ascorbate-dependent oxidoreductase family. SRG1 is involved in leaf senescence </t>
  </si>
  <si>
    <t>DOI: https://doi.org/10.1104/pp.112.2.705</t>
  </si>
  <si>
    <t>PCMP-H1 - Pentatricopeptide repeat-containing protein</t>
  </si>
  <si>
    <t xml:space="preserve">DOI: 10.1016/s0968-0004(99)01520-0 </t>
  </si>
  <si>
    <t>chr1:10390001..10400000</t>
  </si>
  <si>
    <t>PruarM.1G169700</t>
  </si>
  <si>
    <t>chr1:10397166..10400066</t>
  </si>
  <si>
    <t>PruarM.1G170000.t1.p1</t>
  </si>
  <si>
    <t>ID=PruarM.1G170000.t1.p1;Parent=PruarM.1G170000;Name=PruarM.1G170000 type:complete len:480 (+),score=112.05;Ontology_term=GO:0008270;product=hypothetical protein;protein_id=PruarM.1G170000.t1.p1_1;transcript_id=PruarM.1G170000.t1.p1</t>
  </si>
  <si>
    <t>PruarM.1G169800</t>
  </si>
  <si>
    <t>Unnamed protein</t>
  </si>
  <si>
    <t>PruarM.1G169900</t>
  </si>
  <si>
    <t>AP2/B3 transcription factor &amp; chromatin remodeling CW-Zn protein</t>
  </si>
  <si>
    <t>participate not only in transcriptional regulation but also in chromatin regulation through unique locus modification and in RNA metabolism. Involved in in Transcriptional Regulation of Flower Development and many other plant developmental stages. CW-containing proteins are proposed to play important roles in regulating chromatin structure and epigenetic memory.</t>
  </si>
  <si>
    <t>doi: 10.3390/ijms19092589</t>
  </si>
  <si>
    <t>doi: 10.4161/epi.24976</t>
  </si>
  <si>
    <t>PruarM.1G170000</t>
  </si>
  <si>
    <t xml:space="preserve">hypothetical protein / Zinc finger, CW-type [Trema orientale] </t>
  </si>
  <si>
    <t>chr1:10400001..10410000</t>
  </si>
  <si>
    <t>chr1:10405451..10405943</t>
  </si>
  <si>
    <t>PruarM.1G170100.t1.p1</t>
  </si>
  <si>
    <t>ID=PruarM.1G170100.t1.p1;Parent=PruarM.1G170100;Name=PruarM.1G170100 type:complete len:164 (+),score=30.63;Ontology_term=GO:0003676,GO:0004523,GO:0090502,GO:0051252;product=hypothetical protein;protein_id=PruarM.1G170100.t1.p1_1;transcript_id=PruarM.1G170100.t1.p1</t>
  </si>
  <si>
    <t>PruarM.1G170100</t>
  </si>
  <si>
    <t>Putative ribonuclease H protein At1g65750 of the LINE type transposon</t>
  </si>
  <si>
    <t>chr1:10420001..10430000</t>
  </si>
  <si>
    <t>PruarM.1G170300.t1.p1</t>
  </si>
  <si>
    <t>SNF4 Sucrose nonfermenting 4-like protein kinase</t>
  </si>
  <si>
    <t>Regulatory subunit of the trimeric SNF1-related protein kinase (SnRK) complex, which plays a role in a signal transduction cascade regulating gene expression and carbohydrate metabolism in higher plants. SnRK1 phosphorylates and inactivates key enzymes that control steroid and isoprenoid biosynthesis, nitrogen assimilation for amino acid and nucleotide synthesis, and sucrose synthesis. plays a role in metabolic signaling by phosphorylating trehalose-6-phosphate synthase enzymes implicated in signaling processes. component of innate antiviral defense. protein kinase FaSnRK1α regulates sucrose accumulation in strawberry fruits</t>
  </si>
  <si>
    <t>doi: 10.1371/journal.pone.0087592</t>
  </si>
  <si>
    <t>https://doi.org/10.1016/j.plaphy.2020.03.044</t>
  </si>
  <si>
    <t>chr1:10423427..10429324</t>
  </si>
  <si>
    <t>ID=PruarM.1G170300.t1.p1;Parent=PruarM.1G170300;Name=PruarM.1G170300 type:complete len:517 (+),score=75.55;interpro_product_summary=putative AMP-activated protein kinase, glycogen-binding domain;product=Putative AMP-activated kinase, glycogen-binding protein;protein_id=PruarM.1G170300.t1.p1_1;transcript_id=PruarM.1G170300.t1.p1</t>
  </si>
  <si>
    <t>PruarM.1G170300.t2.p1</t>
  </si>
  <si>
    <t>ID=PruarM.1G170300.t2.p1;Parent=PruarM.1G170300;Name=PruarM.1G170300 type:complete len:517 (+),score=75.55;interpro_product_summary=putative AMP-activated protein kinase, glycogen-binding domain;product=Putative AMP-activated kinase, glycogen-binding protein;protein_id=PruarM.1G170300.t2.p1_1;transcript_id=PruarM.1G170300.t2.p1</t>
  </si>
  <si>
    <t>chr1:10430520..10431418</t>
  </si>
  <si>
    <t>PruarM.1G170400.t1.p1</t>
  </si>
  <si>
    <t>ID=PruarM.1G170400.t1.p1;Parent=PruarM.1G170400;Name=PruarM.1G170400 type:complete len:165 (+),score=37.66;product=hypothetical protein;protein_id=PruarM.1G170400.t1.p1_1;transcript_id=PruarM.1G170400.t1.p1</t>
  </si>
  <si>
    <t>chr1:10480001..10490000</t>
  </si>
  <si>
    <t>PruarM.1G171000</t>
  </si>
  <si>
    <t>Zinc finger CCCH C3H domain-containing protein</t>
  </si>
  <si>
    <t>Regulates gene expression via directly binding to mRNA rather than DNA.  Participation of C3H genes in the response of plants to abiotic stresses. in rice, was reported to delay leaf senescence by integrating developmental cues to the jasmonate pathway. confers plant tolerance to diferent stresses such as drought, salt, cold shock, and abscisic acid</t>
  </si>
  <si>
    <t>doi:10.1186/1471-2164-9-4 4</t>
  </si>
  <si>
    <t>doi:10.1104/pp.106.082941</t>
  </si>
  <si>
    <t>chr1:10488198..10489296</t>
  </si>
  <si>
    <t>PruarM.1G171100.t1.p1</t>
  </si>
  <si>
    <t>ID=PruarM.1G171100.t1.p1;Parent=PruarM.1G171100;Name=PruarM.1G171100 type:complete len:366 (+),score=84.97;Ontology_term=GO:0005634,GO:0003677,GO:0003700,GO:0006355,GO:0005667,GO:0045449;interpro_product_summary=putative AP2/ERF domain, DNA-binding domain superfamily, AP2/ERF domain superfamily;product=Putative transcription factor AP2-EREBP family;protein_id=PruarM.1G171100.t1.p1_1;regulator=AP2-EREBP;regulator_type=transcription factor;transcript_id=PruarM.1G171100.t1.p1</t>
  </si>
  <si>
    <t>chr1:10482770..10485900</t>
  </si>
  <si>
    <t>PruarM.1G171000.t1.p1</t>
  </si>
  <si>
    <t>ID=PruarM.1G171000.t1.p1;Parent=PruarM.1G171000;Name=PruarM.1G171000 type:complete len:480 (+),score=39.15;Ontology_term=GO:0046872;interpro_product_summary=putative Zinc finger, CCCH-type;product=Putative transcription factor C3H family;protein_id=PruarM.1G171000.t1.p1_1;regulator=C3H;regulator_type=transcription factor;transcript_id=PruarM.1G171000.t1.p1</t>
  </si>
  <si>
    <t>PruarM.1G171100</t>
  </si>
  <si>
    <t>AP2/ERF domain-containing, Ethylene-responsive transcription factor ERF086</t>
  </si>
  <si>
    <t>Probably acts as a transcriptional activator. May be involved in the regulation of gene expression by stress factors and by components of stress signal transduction pathways. Involved in the control of cell division patterns during the early lateral root primordium development. Acts downstream of auxin signaling. Involved in the determination of floral meristem identity and suppression of bract growth. Required for proper conversion of secondary inflorescences to flowers. Acts together with NPR5/BOP2 and NPR6/BOP1 to promote expression of LFY and AP1, two central regulators of floral meristem identity. AP2/ERFs are one of the most important families of TF in plants which regulate various developmental and stress responsive pathways.</t>
  </si>
  <si>
    <t>https://doi.org/10.1105/tpc.109.067025 / DOI:10.1111/nph.12291</t>
  </si>
  <si>
    <t>DOI: 10.1093/pcp/pct081 / https://doi.org/10.1016/j.envexpbot.2016.10.015</t>
  </si>
  <si>
    <t>chr1:10490001..10500000</t>
  </si>
  <si>
    <t>Ethylene-responsive transcription factor ERF086</t>
  </si>
  <si>
    <t>involved in the regulation of gene expression by stress factors and by components of stress signal transduction pathways. Involved in the control of cell division patterns during the early lateral root primordium development. Acts downstream of auxin signaling. Involved in the determination of floral meristem identity and suppression of bract growth. Required for proper conversion of secondary inflorescences to flowers. Acts together with NPR5/BOP2 and NPR6/BOP1 to promote expression of LFY and AP1, two central regulators of floral meristem identity.</t>
  </si>
  <si>
    <t xml:space="preserve">DOI: 10.1105/tpc.109.067025 </t>
  </si>
  <si>
    <t xml:space="preserve">DOI: 10.1093/pcp/pct081 </t>
  </si>
  <si>
    <t>chr1:10498828..10503059</t>
  </si>
  <si>
    <t>PruarM.1G171200.t1.p1</t>
  </si>
  <si>
    <t>ID=PruarM.1G171200.t1.p1;Parent=PruarM.1G171200;Name=PruarM.1G171200 type:complete len:662 (+),score=135.62;Ontology_term=GO:0000287,GO:0003924,GO:0005525;interpro_product_summary=putative GTP-binding protein Obg/CgtA;product=Putative GTP-binding protein Obg/CgtA;protein_id=PruarM.1G171200.t1.p1_1;transcript_id=PruarM.1G171200.t1.p1</t>
  </si>
  <si>
    <t>GTP-binding protein OBGC, chloroplastic</t>
  </si>
  <si>
    <t>Functions in the biogenesis of thylakoid membrane and plastid ribosome during chloroplast development. Involved in the vesicular traffic between the chloroplast inner envelope membrane and thylakoids</t>
  </si>
  <si>
    <t xml:space="preserve">DOI: 10.1093/mp/ssp073 </t>
  </si>
  <si>
    <t>chr1:10500001..10510000</t>
  </si>
  <si>
    <t>chr1:10510001..10520000</t>
  </si>
  <si>
    <t>PruarM.1G171300.t1.p1</t>
  </si>
  <si>
    <t>Proline-rich receptor-like protein kinase PERK3</t>
  </si>
  <si>
    <t>Involved in Arabidopsis growth including apical dominance, secondary branching, and floral organ formation.</t>
  </si>
  <si>
    <t>doi: 10.4161/psb.1.5.3324</t>
  </si>
  <si>
    <t>chr1:10512586..10514625</t>
  </si>
  <si>
    <t>ID=PruarM.1G171300.t1.p1;Parent=PruarM.1G171300;Name=PruarM.1G171300 type:complete len:384 (+),score=65.03;Ontology_term=GO:0005886,GO:0016021,GO:0004675,GO:0005524,GO:0006468,GO:0007178,GO:0009069;activity=putative non-specific serine/threonine protein kinase;ec_number=2.7.11.1;interpro_product_summary=putative protein kinase domain;kinase=RLK-Pelle-RLCK-IXa;product=Putative protein kinase RLK-Pelle-RLCK-IXa family;protein_id=PruarM.1G171300.t1.p1_1;transcript_id=PruarM.1G171300.t1.p1</t>
  </si>
  <si>
    <t>chr1:10519132..10523528</t>
  </si>
  <si>
    <t>PruarM.1G171400.t1.p1</t>
  </si>
  <si>
    <t>ID=PruarM.1G171400.t1.p1;Parent=PruarM.1G171400;Name=PruarM.1G171400 type:complete len:484 (+),score=77.60;Ontology_term=GO:0005813,GO:0005819,GO:0005509,GO:0000226,GO:0030865,GO:0035303;interpro_product_summary=putative serine/threonine-protein phosphatase 2A regulatory subunit B'' subunit gamma;product=Putative serine/threonine-protein phosphatase 2A regulatory subunit B'' subunit gamma;protein_id=PruarM.1G171400.t1.p1_1;transcript_id=PruarM.1G171400.t1.p1</t>
  </si>
  <si>
    <t>serine/threonine-protein phosphatase 2A regulatory subunit B'' subunit TON2</t>
  </si>
  <si>
    <t>regulatory subunit of type 2A protein phosphatase involved in the control of the dynamic organization of the cortical cytoskeleton. Plays an important role in the organization of interphase microtubule arrays in part through the regulation of nucleation geometry. Required for the reorganization of cortical arrays in response to light</t>
  </si>
  <si>
    <t xml:space="preserve">DOI: 10.1105/tpc.111.094367 </t>
  </si>
  <si>
    <t>chr1:10520001..10530000</t>
  </si>
  <si>
    <t>chr1:10524312..10525981</t>
  </si>
  <si>
    <t>PruarM.1G171500.t1.p1</t>
  </si>
  <si>
    <t>ID=PruarM.1G171500.t1.p1;Parent=PruarM.1G171500;Name=PruarM.1G171500 type:complete len:286 (+),score=24.09;Ontology_term=GO:0061630,GO:0000209,GO:0006513;interpro_product_summary=putative Zinc finger, RING-type;product=Putative transcription factor C2H2 family;protein_id=PruarM.1G171500.t1.p1_1;regulator=C2H2;regulator_type=transcription factor;transcript_id=PruarM.1G171500.t1.p1</t>
  </si>
  <si>
    <t>chr1:10527532..10534115</t>
  </si>
  <si>
    <t>PruarM.1G171600.t1.p1</t>
  </si>
  <si>
    <t>ID=PruarM.1G171600.t1.p1;Parent=PruarM.1G171600;Name=PruarM.1G171600 type:complete len:618 (+),score=118.21;Ontology_term=GO:0005515;interpro_product_summary=putative tetratricopeptide-like helical domain superfamily;product=Putative tetratricopeptide-like helical domain superfamily;protein_id=PruarM.1G171600.t1.p1_1;transcript_id=PruarM.1G171600.t1.p1</t>
  </si>
  <si>
    <t>MEE16 MATERNAL EFFECT EMBRYO ARREST 16, RING-H2 finger protein ATL49</t>
  </si>
  <si>
    <t>involved in female gametophyte development.</t>
  </si>
  <si>
    <t xml:space="preserve">doi: 10.1242/dev.01595 </t>
  </si>
  <si>
    <t>APC7 Anaphase-promoting complex subunit 7</t>
  </si>
  <si>
    <t>Component of the anaphase promoting complex/cyclosome (APC/C), a cell cycle-regulated E3 ubiquitin-protein ligase complex that controls progression through mitosis and the G1 phase of the cell cycle. The APC/C complex controls several key steps in the cell cycle by mediating ubiquitination and subsequent degradation of target proteins such as cyclins. The APC/C complex is required for the female gametophyte development and is involved in several aspect of development by controlling cell division and cell elongation. Involved in the control of endoreduplication</t>
  </si>
  <si>
    <t>https://doi.org/10.1093/mp/sss094</t>
  </si>
  <si>
    <t>chr1:10530001..10540000</t>
  </si>
  <si>
    <t>chr1:10535274..10540580</t>
  </si>
  <si>
    <t>PruarM.1G171700.t1.p1</t>
  </si>
  <si>
    <t>ID=PruarM.1G171700.t1.p1;Parent=PruarM.1G171700;Name=PruarM.1G171700 type:complete len:715 (+),score=138.33;Ontology_term=GO:0005515;interpro_product_summary=putative kelch-type beta propeller;product=Putative kelch-type beta propeller;protein_id=PruarM.1G171700.t1.p1_1;transcript_id=PruarM.1G171700.t1.p1</t>
  </si>
  <si>
    <t>ACBP4 Acyl-CoA-binding domain-containing protein 4</t>
  </si>
  <si>
    <t>Plays a role in the biosynthesis of membrane lipids including galactolipids and phospholipids</t>
  </si>
  <si>
    <t xml:space="preserve">DOI: 10.1007/s11103-008-9392-7 </t>
  </si>
  <si>
    <t>chr1:10710001..10720000</t>
  </si>
  <si>
    <t>PruarM.1G174200</t>
  </si>
  <si>
    <t>NHX2 Sodium/hydrogen exchanger</t>
  </si>
  <si>
    <r>
      <rPr>
        <sz val="11"/>
        <color theme="1"/>
        <rFont val="Times New Roman"/>
      </rPr>
      <t>Acts in low affinity electroneutral exchange of protons for cations such as Na</t>
    </r>
    <r>
      <rPr>
        <vertAlign val="superscript"/>
        <sz val="11"/>
        <color theme="1"/>
        <rFont val="Times New Roman"/>
      </rPr>
      <t>+</t>
    </r>
    <r>
      <rPr>
        <sz val="12"/>
        <color theme="1"/>
        <rFont val="Times New Roman"/>
      </rPr>
      <t xml:space="preserve"> or K</t>
    </r>
    <r>
      <rPr>
        <vertAlign val="superscript"/>
        <sz val="11"/>
        <color theme="1"/>
        <rFont val="Times New Roman"/>
      </rPr>
      <t>+</t>
    </r>
    <r>
      <rPr>
        <sz val="12"/>
        <color theme="1"/>
        <rFont val="Times New Roman"/>
      </rPr>
      <t xml:space="preserve"> across membranes. May also exchange Li</t>
    </r>
    <r>
      <rPr>
        <vertAlign val="superscript"/>
        <sz val="11"/>
        <color theme="1"/>
        <rFont val="Times New Roman"/>
      </rPr>
      <t>+</t>
    </r>
    <r>
      <rPr>
        <sz val="12"/>
        <color theme="1"/>
        <rFont val="Times New Roman"/>
      </rPr>
      <t xml:space="preserve"> and Cs</t>
    </r>
    <r>
      <rPr>
        <vertAlign val="superscript"/>
        <sz val="11"/>
        <color theme="1"/>
        <rFont val="Times New Roman"/>
      </rPr>
      <t>+</t>
    </r>
    <r>
      <rPr>
        <sz val="12"/>
        <color theme="1"/>
        <rFont val="Times New Roman"/>
      </rPr>
      <t xml:space="preserve"> with a lower affinity. Involved in vacuolar ion compartmentalization necessary for cell volume regulation and cytoplasmic Na</t>
    </r>
    <r>
      <rPr>
        <vertAlign val="superscript"/>
        <sz val="11"/>
        <color theme="1"/>
        <rFont val="Times New Roman"/>
      </rPr>
      <t>+</t>
    </r>
    <r>
      <rPr>
        <sz val="12"/>
        <color theme="1"/>
        <rFont val="Times New Roman"/>
      </rPr>
      <t xml:space="preserve"> detoxification. Required for the Subcellular Localization of the SNARE Complex That Mediates the Trafficking of Seed Storage Proteins in Arabidopsis. Role in protein transport, critical for the transport of seed storage proteins. Role of sodium and hydrogen (Na + /H + ) antiporters in salt tolerance of plants</t>
    </r>
  </si>
  <si>
    <t xml:space="preserve">DOI: 10.1371/journal.pone.0151658 </t>
  </si>
  <si>
    <t>https://doi.org/10.1186/s12870-019-2084-4</t>
  </si>
  <si>
    <t>chr1:10717643..10720809</t>
  </si>
  <si>
    <t>PruarM.1G174300.t1.p1</t>
  </si>
  <si>
    <t>ID=PruarM.1G174300.t1.p1;Parent=PruarM.1G174300;Name=PruarM.1G174300 type:complete len:325 (+),score=84.68;Ontology_term=GO:0005789,GO:0005886,GO:0016021,GO:0061817,GO:0090158;interpro_product_summary=putative major sperm protein (MSP) domain;product=Putative major sperm protein (MSP);protein_id=PruarM.1G174300.t1.p1_1;transcript_id=PruarM.1G174300.t1.p1</t>
  </si>
  <si>
    <t>chr1:10711583..10716604</t>
  </si>
  <si>
    <t>PruarM.1G174200.t1.p1</t>
  </si>
  <si>
    <t>ID=PruarM.1G174200.t1.p1;Parent=PruarM.1G174200;Name=PruarM.1G174200 type:complete len:552 (+),score=71.68;Ontology_term=GO:0016021,GO:0015385,GO:0006885,GO:0035725,GO:1902600,GO:0015992;interpro_product_summary=putative cation/H+ exchanger, cation/H+ exchanger, CPA1 family, sodium/solute symporter superfamily;product=Putative cation/H+ exchanger, cation/H+ exchanger, CPA1 family, sodium/solute symporter superfamily;protein_id=PruarM.1G174200.t1.p1_1;transcript_id=PruarM.1G174200.t1.p1</t>
  </si>
  <si>
    <t>PruarM.1G174300</t>
  </si>
  <si>
    <t>Vesicle-associated protein 2-2, VAMP-associated protein (VAP)</t>
  </si>
  <si>
    <t>VAPs are endoplasmic reticulum (ER) proteins that play roles in vesicle trafficking. Confers tolerance to drought stress in Wheat and involved in leaf senescence in Arabidopsis</t>
  </si>
  <si>
    <t>DOI: 10.1007/s12192-017-0854-1</t>
  </si>
  <si>
    <t>doi: 10.4161/15592324.2014.990847</t>
  </si>
  <si>
    <t>chr1:10820001..10830000</t>
  </si>
  <si>
    <t>PruarM.1G175600.t1.p1</t>
  </si>
  <si>
    <t>TKT2 1-deoxy-D-xylulose-5-phosphate synthase, chloroplastic</t>
  </si>
  <si>
    <t>DXP synthase. This protein is involved in step 1 of the subpathway that synthesizes 1-deoxy-D-xylulose 5-phosphate from D-glyceraldehyde 3-phosphate and pyruvate. Role in tomato carotenoid accumulation and in citrus peel.</t>
  </si>
  <si>
    <t>https://doi.org/10.1046/j.1365-313x.2000.00764.x</t>
  </si>
  <si>
    <t xml:space="preserve">DOI: 10.1016/j.plaphy.2013.06.031 </t>
  </si>
  <si>
    <t>chr1:10817681..10824968</t>
  </si>
  <si>
    <t>ID=PruarM.1G175600.t1.p1;Parent=PruarM.1G175600;Name=PruarM.1G175600 type:5prime_partial len:830 (+),score=158.09;Ontology_term=GO:0005840,GO:0009507,GO:0003735,GO:0008661,GO:0006412,GO:0015995,GO:0016114,GO:0042254,GO:0006694;activity=putative 1-deoxy-D-xylulose-5-phosphate synthase;ec_number=2.2.1.7;interpro_product_summary=putative ribosomal protein L33;product=Putative 1-deoxy-D-xylulose-5-phosphate synthase;protein_id=PruarM.1G175600.t1.p1_1;transcript_id=PruarM.1G175600.t1.p1</t>
  </si>
  <si>
    <t>chr1:10825019..10827412</t>
  </si>
  <si>
    <t>PruarM.1G175700.t1.p1</t>
  </si>
  <si>
    <t>ID=PruarM.1G175700.t1.p1;Parent=PruarM.1G175700;Name=PruarM.1G175700 type:complete len:148 (+),score=23.17;Ontology_term=GO:0005747,GO:0016021,GO:0006120;interpro_product_summary=putative NADH dehydrogenase [ubiquinone] (complex I), alpha subcomplex, subunit 8;product=Putative NADH dehydrogenase [ubiquinone] (complex I), alpha subcomplex, subunit 8;protein_id=PruarM.1G175700.t1.p1_1;transcript_id=PruarM.1G175700.t1.p1</t>
  </si>
  <si>
    <t>chr1:10828444..10832249</t>
  </si>
  <si>
    <t>PruarM.1G175800.t1.p1</t>
  </si>
  <si>
    <t>ID=PruarM.1G175800.t1.p1;Parent=PruarM.1G175800;Name=PruarM.1G175800 type:complete len:253 (+),score=0.88;Ontology_term=GO:0000786,GO:0016607,GO:0003677,GO:0003723,GO:0000381,GO:0007283,GO:0045292;interpro_product_summary=putative protamine P1, RNA recognition motif domain, RNA-binding domain superfamily;product=Putative protamine P1, RNA recognition motif domain, RNA-binding domain superfamily;protein_id=PruarM.1G175800.t1.p1_1;transcript_id=PruarM.1G175800.t1.p1</t>
  </si>
  <si>
    <t>PruarM.1G175800.t2.p1</t>
  </si>
  <si>
    <t>ID=PruarM.1G175800.t2.p1;Parent=PruarM.1G175800;Name=PruarM.1G175800 type:complete len:253 (+),score=0.88;Ontology_term=GO:0000786,GO:0016607,GO:0003677,GO:0003723,GO:0000381,GO:0007283,GO:0045292;interpro_product_summary=putative protamine P1, RNA recognition motif domain, RNA-binding domain superfamily;product=Putative protamine P1, RNA recognition motif domain, RNA-binding domain superfamily;protein_id=PruarM.1G175800.t2.p1_1;transcript_id=PruarM.1G175800.t2.p1</t>
  </si>
  <si>
    <t>NADH dehydrogenase [ubiquinone] 1 alpha subcomplex subunit 8-B</t>
  </si>
  <si>
    <t>accessory subunit of the mitochondrial membrane respiratory chain NADH dehydrogenase (Complex I), a major source of reactive oxygen species (ROS)</t>
  </si>
  <si>
    <t>DOI: 10.1016/j.bbabio.2003.10.002 </t>
  </si>
  <si>
    <t>Serine/arginine-rich SC35-like splicing factor SCL28</t>
  </si>
  <si>
    <t>Involved in intron recognition and spliceosome assembly</t>
  </si>
  <si>
    <t>chr1:20670001..20680000</t>
  </si>
  <si>
    <t>PruarM.1G382800</t>
  </si>
  <si>
    <t>Protein MAIN-LIKE 2, putative aminotransferase-like, TE-derived plant mobile domain-containing protein</t>
  </si>
  <si>
    <t>required to maintain cell division activity in meristematic cells, required in cell differentiation in root and shoot tissues. interact with the phosphatase PP7L to regulate gene expression and silence transposable elements in Arabidopsis thaliana</t>
  </si>
  <si>
    <t xml:space="preserve">DOI: 10.1111/tpj.12455 </t>
  </si>
  <si>
    <t>https://doi.org/10.1371/journal.pgen.1008324</t>
  </si>
  <si>
    <t>chr1:20680121..20682456</t>
  </si>
  <si>
    <t>PruarM.1G382800.t1.p1</t>
  </si>
  <si>
    <t>ID=PruarM.1G382800.t1.p1;Parent=PruarM.1G382800;Name=PruarM.1G382800 type:5prime_partial len:278 (+),score=44.74;interpro_product_summary=putative aminotransferase-like, plant mobile domain;product=Putative aminotransferase-like, plant mobile domain-containing protein;protein_id=PruarM.1G382800.t1.p1_1;transcript_id=PruarM.1G382800.t1.p1</t>
  </si>
  <si>
    <t>chr1:31540001..31550000</t>
  </si>
  <si>
    <t>PruarM.1G589400.t1.p1</t>
  </si>
  <si>
    <t>CAF1-7 CCR4-associated factor 1 homolog 7</t>
  </si>
  <si>
    <t>Ubiquitous transcription factor required for a diverse set of processes. It is a component of the CCR4 complex involved in the control of gene expression. Important role in in normal growth and development, as well as in defence against pathogens (Pseudomonas syringae) in cucumber and arabidopsis.</t>
  </si>
  <si>
    <t>https://doi.org/10.1111/j.1365-313X.2007.03174.x</t>
  </si>
  <si>
    <t xml:space="preserve">DOI: 10.1038/cr.2008.317 </t>
  </si>
  <si>
    <t>chr1:31544385..31546543</t>
  </si>
  <si>
    <t>PruarM.1G589500.t1.p1</t>
  </si>
  <si>
    <t>ID=PruarM.1G589500.t1.p1;Parent=PruarM.1G589500;Name=PruarM.1G589500 type:complete len:205 (+),score=31.58;Ontology_term=GO:0005737,GO:0005787,GO:0016021,GO:0005524,GO:0008233,GO:0006465,GO:0009408,GO:0042026,GO:0045047;activity=putative signal peptidase I;ec_number=3.4.21.89;interpro_product_summary=putative signal peptidase complex subunit Spc2/SPCS2;product=Putative signal peptidase I;protein_id=PruarM.1G589500.t1.p1_1;transcript_id=PruarM.1G589500.t1.p1</t>
  </si>
  <si>
    <t>chr1:31547342..31551757</t>
  </si>
  <si>
    <t>PruarM.1G589600.t1.p1</t>
  </si>
  <si>
    <t>ID=PruarM.1G589600.t1.p1;Parent=PruarM.1G589600;Name=PruarM.1G589600 type:complete len:984 (+),score=207.04;Ontology_term=GO:0005737,GO:0005787,GO:0016021,GO:0005524,GO:0008233,GO:0016887,GO:0006465,GO:0009408,GO:0042026;interpro_product_summary=putative ClpA/B family, AAA+ ATPase domain, ATPase, AAA-type, core, Clp ATPase;product=Putative ClpA/B family, AAA+ ATPase domain, ATPase, AAA-type, core, Clp ATPase;protein_id=PruarM.1G589600.t1.p1_1;transcript_id=PruarM.1G589600.t1.p1</t>
  </si>
  <si>
    <t>signal peptidase complex subunit 2</t>
  </si>
  <si>
    <t>Microsomal signal peptidase is a membrane-bound endoproteinase that removes signal peptides from nascent proteins as they are translocated into the lumen of the endoplasmic reticulum.</t>
  </si>
  <si>
    <t>Chaperone protein ClpB4, mitochondrial</t>
  </si>
  <si>
    <t>Molecular chaperone that does not seem to be involved in heat stress response or tolerance. chaperones for stress and chloroplast development</t>
  </si>
  <si>
    <t xml:space="preserve">DOI: 10.1111/j.1365-313X.2006.02940.x </t>
  </si>
  <si>
    <t>DOI: 10.1111/j.1365-313X.2006.02940.x / doi: 10.1111/pbi.12659</t>
  </si>
  <si>
    <t>chr1:31560001..31570000</t>
  </si>
  <si>
    <t>PruarM.1G589800.t1.p1</t>
  </si>
  <si>
    <t>SDF2 Stromal cell-derived factor 2-like protein</t>
  </si>
  <si>
    <t xml:space="preserve">Involved in the endoplasmic reticulum (ER) protein quality control and unfolded protein response. Forms a complex in the ER, required for the proper accumulation and function of the surface-exposed leucine-rich repeat receptor kinases EFR involved in pathogen-associated molecular pattern (PAMP) triggered immunity. May be involved in the quality control of glycoproteins. </t>
  </si>
  <si>
    <t xml:space="preserve">DOI: 10.1038/emboj.2009.262 </t>
  </si>
  <si>
    <t>chr1:31560588..31562893</t>
  </si>
  <si>
    <t>ID=PruarM.1G589800.t1.p1;Parent=PruarM.1G589800;Name=PruarM.1G589800 type:complete len:363 (+),score=16.10;Ontology_term=GO:0005783,GO:0016021,GO:0016740,GO:0002221,GO:0042742,GO:0050832;interpro_product_summary=putative Mir domain superfamily;product=Putative Mir domain superfamily protein;protein_id=PruarM.1G589800.t1.p1_1;transcript_id=PruarM.1G589800.t1.p1</t>
  </si>
  <si>
    <t>chr1:31565466..31573554</t>
  </si>
  <si>
    <t>PruarM.1G589900.t1.p1</t>
  </si>
  <si>
    <t>ID=PruarM.1G589900.t1.p1;Parent=PruarM.1G589900;Name=PruarM.1G589900 type:complete len:905 (+),score=257.92;Ontology_term=GO:0000785,GO:0005634,GO:0005829,GO:0006281,GO:0007064,GO:0009556;interpro_product_summary=putative sister chromatid cohesion protein Pds5;product=Putative sister chromatid cohesion protein Pds5;protein_id=PruarM.1G589900.t1.p1_1;transcript_id=PruarM.1G589900.t1.p1</t>
  </si>
  <si>
    <t>sister chromatid cohesion protein Pds5</t>
  </si>
  <si>
    <t>Involved in Meiosis and DNA Repair in Arabidopsis thaliana</t>
  </si>
  <si>
    <t>doi: 10.3389/fpls.2015.01034</t>
  </si>
  <si>
    <t>chr1:31580001..31590000</t>
  </si>
  <si>
    <t>PruarM.1G590000.t1.p1</t>
  </si>
  <si>
    <t>TAF5 Transcription initiation factor TFIID subunit 5</t>
  </si>
  <si>
    <t>TAFs are components of the transcription factor IID (TFIID) complex that is essential for mediating regulation of RNA polymerase transcription</t>
  </si>
  <si>
    <t>chr1:31587987..31592814</t>
  </si>
  <si>
    <t>ID=PruarM.1G590000.t1.p1;Parent=PruarM.1G590000;Name=PruarM.1G590000 type:complete len:674 (+),score=117.10;Ontology_term=GO:0003743,GO:0005515,GO:0005840,GO:0006446;interpro_product_summary=putative G-protein beta WD-40;product=Putative transcription factor WD40-like family;protein_id=PruarM.1G590000.t1.p1_1;regulator=WD40-like;regulator_type=transcription factor;transcript_id=PruarM.1G590000.t1.p1</t>
  </si>
  <si>
    <t>chr1:31590001..31600000</t>
  </si>
  <si>
    <t>chr1:31595844..31597191</t>
  </si>
  <si>
    <t>PruarM.1G590100.t1.p1</t>
  </si>
  <si>
    <t>ID=PruarM.1G590100.t1.p1;Parent=PruarM.1G590100;Name=PruarM.1G590100 type:complete len:449 (+),score=30.34;Ontology_term=GO:0004674,GO:0005524,GO:0006468,GO:0007165,GO:0009069;activity=putative non-specific serine/threonine protein kinase;ec_number=2.7.11.1;interpro_product_summary=putative serine/threonine-protein kinase, active;kinase=CAMK-CAMKL-CHK1;product=Putative protein kinase CAMK-CAMKL-CHK1 family;protein_id=PruarM.1G590100.t1.p1_1;transcript_id=PruarM.1G590100.t1.p1</t>
  </si>
  <si>
    <t>CIPK25 CBL-interacting serine/threonine-protein kinase 25, SNF1-related and SOS-2-like kinase</t>
  </si>
  <si>
    <t>CIPK serine-threonine protein kinases interact with CBL proteins. Binding of a CBL protein to the regulatory NAF domain of CIPK protein lead to the activation of the kinase in a calcium-dependent manner. confers salt and osmotic stress tolerance in tobacco. plays an important role in the co-ordination of auxin and cytokinin signaling in root meristem development in arabidopsis. crucial roles in hormone signaling transduction, and response to abiotic stress in plant developmental processes. MdCIPK24-LIKE1 has been identified for increased antioxidant metabolites and improved salt tolerance in apple</t>
  </si>
  <si>
    <t>https://doi.org/10.1038/s41598-019-57383-x</t>
  </si>
  <si>
    <t>DOI: 10.1093/jxb/ery334 / doi: 10.1111/ppl.12354</t>
  </si>
  <si>
    <t>chr1:32100001..32110000</t>
  </si>
  <si>
    <t>PruarM.1G600200.t1.p1</t>
  </si>
  <si>
    <t>DCL3A Endoribonuclease Dicer homolog</t>
  </si>
  <si>
    <t>involved in the RNA silencing pathway. Cleaves double-stranded RNA to produce short 21-24 nucleotides (nt) RNAs which target the selective destruction of complementary RNAs. generates siRNAs that guide chromatin modification</t>
  </si>
  <si>
    <t>https://doi.org/10.1016/j.febslet.2006.03.072</t>
  </si>
  <si>
    <t>chr1:32106541..32109397</t>
  </si>
  <si>
    <t>PruarM.1G600300.t1.p1</t>
  </si>
  <si>
    <t>ID=PruarM.1G600300.t1.p1;Parent=PruarM.1G600300;Name=PruarM.1G600300 type:complete len:952 (+),score=150.44;Ontology_term=GO:0003723,GO:0004525,GO:0005515,GO:0005524,GO:0008270,GO:0006396,GO:0031047,GO:0090502,GO:0051252;interpro_product_summary=putative pentatricopeptide, tetratricopeptide-like helical domain superfamily, DYW domain;product=Putative pentatricopeptide, tetratricopeptide-like helical domain superfamily, DYW;protein_id=PruarM.1G600300.t1.p1_1;transcript_id=PruarM.1G600300.t1.p1</t>
  </si>
  <si>
    <t>chr1:32092470..32102617</t>
  </si>
  <si>
    <t>ID=PruarM.1G600200.t1.p1;Parent=PruarM.1G600200;Name=PruarM.1G600200 type:complete len:1613 (+),score=311.83;Ontology_term=GO:0003723,GO:0004525,GO:0005515,GO:0005524,GO:0006396,GO:0031047,GO:0090502,GO:0051252;activity=putative ribonuclease III;ec_number=3.1.26.3;interpro_product_summary=putative ribonuclease III domain, helicase, PAZ domain, dicer dimerisation domain;product=Putative ribonuclease III post-transcriptional gene silencing PAZ-Argonaute family;protein_id=PruarM.1G600200.t1.p1_1;regulator=PAZ-Argonaute;regulator_type=post-transcriptional gene silencing;transcript_id=PruarM.1G600200.t1.p1</t>
  </si>
  <si>
    <t>chr1:32110313..32113289</t>
  </si>
  <si>
    <t>PruarM.1G600400.t1.p1</t>
  </si>
  <si>
    <t>ID=PruarM.1G600400.t1.p1;Parent=PruarM.1G600400;Name=PruarM.1G600400 type:complete len:574 (+),score=126.90;Ontology_term=GO:0003723,GO:0004525,GO:0005524,GO:0008270,GO:0006396,GO:0031047,GO:0090502,GO:0051252;interpro_product_summary=putative polyadenylate-binding protein-interacting protein 5/6/7, CUE domain;product=Putative polyadenylate-binding protein-interacting protein 5/6/7, CUE;protein_id=PruarM.1G600400.t1.p1_1;transcript_id=PruarM.1G600400.t1.p1</t>
  </si>
  <si>
    <t>PCMP-H53 Pentatricopeptide repeat-containing protein</t>
  </si>
  <si>
    <t>CID7 Polyadenylate-binding protein-interacting, PABP-interacting protein</t>
  </si>
  <si>
    <t>functions in the initiation of translation and in the regulation of mRNA decay.</t>
  </si>
  <si>
    <t>DOI: 10.1016/j.bbaexp.2004.03.008</t>
  </si>
  <si>
    <t>chr1:32110001..32120000</t>
  </si>
  <si>
    <t>PCMP Pentatricopeptide repeat-containing protein</t>
  </si>
  <si>
    <t>PABP Polyadenylate-binding protein-interacting protein</t>
  </si>
  <si>
    <t xml:space="preserve">Contains a PAM2-like motif, which seems to be involved in the binding to the PABC/CTC domain of PAB proteins. Acts as a repressor in the regulation of translation initiation of poly(A)-containing mRNAs. </t>
  </si>
  <si>
    <t>https://doi.org/10.1023/B:PLAN.0000028771.70969.6b</t>
  </si>
  <si>
    <t>chr1:33650001..33660000</t>
  </si>
  <si>
    <t>PruarM.1G631600.t1.p1</t>
  </si>
  <si>
    <t>NAC domain-containing protein 72</t>
  </si>
  <si>
    <t>Transcription factor directing sieve element enucleation and cytosol degradation. Regulates, with NAC045, the transcription of NEN1, NEN2, NEN3, NEN4, RTM1, RTM2. Probable transcription factor involved in stress response. tolerance to high temperature, drought, and oxidative stress. linked in fruit ripening date (peach, apricot etc…) and cherry fruit firmness. Involved in activation of anthocyanin biosynthesis in peach fruit flesh</t>
  </si>
  <si>
    <t xml:space="preserve">DOI: 10.1093/jxb/erv386 </t>
  </si>
  <si>
    <t>https://doi.org/10.1101/708040</t>
  </si>
  <si>
    <t>chr1:33647534..33649020</t>
  </si>
  <si>
    <t>PruarM.1G631500.t1.p1</t>
  </si>
  <si>
    <t>ID=PruarM.1G631500.t1.p1;Parent=PruarM.1G631500;Name=PruarM.1G631500 type:complete len:424 (+),score=60.09;Ontology_term=GO:0016747;activity=putative shikimate O-hydroxycinnamoyltransferase;ec_number=2.3.1.133;interpro_product_summary=putative transferase;product=Putative shikimate O-hydroxycinnamoyltransferase;protein_id=PruarM.1G631500.t1.p1_1;transcript_id=PruarM.1G631500.t1.p1</t>
  </si>
  <si>
    <t>chr1:33659209..33662424</t>
  </si>
  <si>
    <t>PruarM.1G631700.t1.p1</t>
  </si>
  <si>
    <t>ID=PruarM.1G631700.t1.p1;Parent=PruarM.1G631700;Name=PruarM.1G631700 type:complete len:717 (+),score=130.65;Ontology_term=GO:0016021,GO:0046983,GO:0061630,GO:0016567;interpro_product_summary=putative Zinc finger, RING-type;product=Putative transcription factor C2H2 family;protein_id=PruarM.1G631700.t1.p1_1;regulator=C2H2;regulator_type=transcription factor;transcript_id=PruarM.1G631700.t1.p1</t>
  </si>
  <si>
    <t>chr1:33650820..33652895</t>
  </si>
  <si>
    <t>ID=PruarM.1G631600.t1.p1;Parent=PruarM.1G631600;Name=PruarM.1G631600 type:complete len:282 (+),score=20.23;Ontology_term=GO:0005634,GO:0003677,GO:0006355;interpro_product_summary=putative NAC domain;product=Putative transcription factor NAM family;protein_id=PruarM.1G631600.t1.p1_1;regulator=NAM;regulator_type=transcription factor;transcript_id=PruarM.1G631600.t1.p1</t>
  </si>
  <si>
    <t>RING-H2 finger E3 ubiquitin-protein ligase RHG1A</t>
  </si>
  <si>
    <t>involved in the pathway protein ubiquitination, important in plant growth and development, plant stress resistance.</t>
  </si>
  <si>
    <t>doi: 10.3390/genes10120973</t>
  </si>
  <si>
    <t>chr1:33660001..33670000</t>
  </si>
  <si>
    <t>chr1:33664349..33669410</t>
  </si>
  <si>
    <t>PruarM.1G631800.t1.p1</t>
  </si>
  <si>
    <t>ID=PruarM.1G631800.t1.p1;Parent=PruarM.1G631800;Name=PruarM.1G631800 type:complete len:631 (+),score=86.53;Ontology_term=GO:0005634,GO:0016020,GO:0046983;interpro_product_summary=putative myc-type, basic helix-loop-helix (bHLH) domain;product=Putative transcription factor bHLH family;protein_id=PruarM.1G631800.t1.p1_1;regulator=bHLH;regulator_type=transcription factor;transcript_id=PruarM.1G631800.t1.p1</t>
  </si>
  <si>
    <t>PruarM.1G631800.t2.p1</t>
  </si>
  <si>
    <t>ID=PruarM.1G631800.t2.p1;Parent=PruarM.1G631800;Name=PruarM.1G631800 type:complete len:631 (+),score=86.53;Ontology_term=GO:0005634,GO:0016020,GO:0046983;interpro_product_summary=putative myc-type, basic helix-loop-helix (bHLH) domain;product=Putative transcription factor bHLH family;protein_id=PruarM.1G631800.t2.p1_1;regulator=bHLH;regulator_type=transcription factor;transcript_id=PruarM.1G631800.t2.p1</t>
  </si>
  <si>
    <t>myc-type, bHLH transcription factor</t>
  </si>
  <si>
    <t xml:space="preserve">important in regulation of Jasmonate-mediated biological processes. regulated in light signalling  and  plant  defence. negative regulators of  many JA responses, including root growth inhibition, anthocyanin accumulation, insect defence and leaf senescence </t>
  </si>
  <si>
    <t>doi:10.1093/jxb/erw440</t>
  </si>
  <si>
    <t>chr1:33700001..33710000</t>
  </si>
  <si>
    <t>PruarM.1G632300.t1.p1</t>
  </si>
  <si>
    <t>Subtilisin-like protease SBT3</t>
  </si>
  <si>
    <t>Serine protease involved in resistance against insects partly by regulating expression of systemic wound response genes and possibly by its post-ingestive activity in the insect gut. Apart from the role in defense, may be involved in regulation of pectin methylesterases (PMEs) activity and pectin methylesterification of the cell wall</t>
  </si>
  <si>
    <t xml:space="preserve">DOI: 10.1093/jxb/erw220 </t>
  </si>
  <si>
    <t>chr1:33697139..33699443</t>
  </si>
  <si>
    <t>ID=PruarM.1G632300.t1.p1;Parent=PruarM.1G632300;Name=PruarM.1G632300 type:complete len:768 (+),score=128.85;Ontology_term=GO:0004252,GO:0006508;activity=putative tripeptidyl-peptidase II;ec_number=3.4.14.10;interpro_product_summary=putative peptidase S8 propeptide/proteinase inhibitor I9;product=Putative tripeptidyl-peptidase II;protein_id=PruarM.1G632300.t1.p1_1;transcript_id=PruarM.1G632300.t1.p1</t>
  </si>
  <si>
    <t>chr1:33706041..33707313</t>
  </si>
  <si>
    <t>PruarM.1G632400.t1.p1</t>
  </si>
  <si>
    <t>ID=PruarM.1G632400.t1.p1;Parent=PruarM.1G632400;Name=PruarM.1G632400 type:complete len:388 (+),score=26.41;Ontology_term=GO:0005634,GO:0000978,GO:0003700,GO:0061408,GO:0005667,GO:0045449;interpro_product_summary=putative Heat shock factor (HSF)-type, DNA-binding, Heat shock transcription factor family;product=Putative transcription factor HSF-type-DNA-binding family;protein_id=PruarM.1G632400.t1.p1_1;regulator=HSF-type-DNA-binding;regulator_type=transcription factor;transcript_id=PruarM.1G632400.t1.p1</t>
  </si>
  <si>
    <t xml:space="preserve">HSFB4 Heat stress transcription factor </t>
  </si>
  <si>
    <t xml:space="preserve">Transcriptional regulator that specifically binds DNA sequence 5'-AGAAnnTTCT-3' known as heat shock promoter elements (HSE). Functions in Response to Abiotic Stresses, important regulators in sensing and signaling of different environmental stresses incl.  high temperature, salinity, and drought </t>
  </si>
  <si>
    <t>DOI: 10.3389/fpls.2016.00114</t>
  </si>
  <si>
    <t>chr1:33710001..33720000</t>
  </si>
  <si>
    <t>PruarM.1G632500.t1.p1</t>
  </si>
  <si>
    <t>BRG2 RING-like BOI-related E3 ubiquitin-protein ligase 2</t>
  </si>
  <si>
    <t>involved in the pathway proteasomal ubiquitin-dependent pathway, which is part of Protein degradation. Regulates Pathogen (Botrytis cinerea) and Stress Responses. contributes to B. cinerea resistance and the suppression of disease-associated cell death</t>
  </si>
  <si>
    <t>DOI: https://doi.org/10.1104/pp.110.163915</t>
  </si>
  <si>
    <t>chr1:33717559..33720337</t>
  </si>
  <si>
    <t>ID=PruarM.1G632500.t1.p1;Parent=PruarM.1G632500;Name=PruarM.1G632500 type:complete len:340 (+),score=45.23;Ontology_term=GO:0016021,GO:0004842,GO:0016567;interpro_product_summary=putative E3 ubiquitin-protein ligase BOI;product=Putative transcription factor C2H2 family;protein_id=PruarM.1G632500.t1.p1_1;regulator=C2H2;regulator_type=transcription factor;transcript_id=PruarM.1G632500.t1.p1</t>
  </si>
  <si>
    <t>PruarM.1G632600.t1.p1</t>
  </si>
  <si>
    <t>Chr2</t>
  </si>
  <si>
    <t>chr2:22770001..22780000</t>
  </si>
  <si>
    <t>PruarM.2G413300.t1.p1</t>
  </si>
  <si>
    <t>Glucan endo-1,3-beta-glucosidase 2 / Beta-1,3-endoglucanase 2</t>
  </si>
  <si>
    <t>The enzyme β-1,3-glucanases is important to delay the growth of pathogenic fungi and to decrease the damage caused by disease in fruits.  roles in cell division, trafficking of materials through plasmodesmata, in withstanding abiotic stresses and are involved in flower formation through to seed maturation. Associated to associated to the macromolecular Plasmodesmata complex</t>
  </si>
  <si>
    <t xml:space="preserve">DOI: 10.1007/s10529-012-1012-6 </t>
  </si>
  <si>
    <t>chr2</t>
  </si>
  <si>
    <t>chr2:22766457..22770184</t>
  </si>
  <si>
    <t>ID=PruarM.2G413300.t1.p1;Parent=PruarM.2G413300;Name=PruarM.2G413300 type:complete len:446 (+),score=-4.29;Ontology_term=GO:0016021,GO:0046658,GO:0042973,GO:0005982,GO:0005985;activity=putative glucan endo-1,3-beta-D-glucosidase;ec_number=3.2.1.39;interpro_product_summary=putative glycoside hydrolase family 17, glycoside hydrolase superfamily;product=Putative glucan endo-1,3-beta-D-glucosidase;protein_id=PruarM.2G413300.t1.p1_1;transcript_id=PruarM.2G413300.t1.p1</t>
  </si>
  <si>
    <t>chr2:22770265..22771713</t>
  </si>
  <si>
    <t>PruarM.2G413400.t1.p1</t>
  </si>
  <si>
    <t>ID=PruarM.2G413400.t1.p1;Parent=PruarM.2G413400;Name=PruarM.2G413400 type:complete len:423 (+),score=70.32;interpro_product_summary=putative Myb/SANT-like domain;product=Putative Myb/SANT-like domain-containing protein;protein_id=PruarM.2G413400.t1.p1_1;transcript_id=PruarM.2G413400.t1.p1</t>
  </si>
  <si>
    <t>chr2:22772143..22773659</t>
  </si>
  <si>
    <t>PruarM.2G413500.t1.p1</t>
  </si>
  <si>
    <t>ID=PruarM.2G413500.t1.p1;Parent=PruarM.2G413500;Name=PruarM.2G413500 type:complete len:258 (+),score=43.62;Ontology_term=GO:0016021,GO:0016787;activity=putative Acid phosphatase;ec_number=3.1.3.2;interpro_product_summary=putative Acid phosphatase, class B, HAD superfamily;product=Putative Acid phosphatase;protein_id=PruarM.2G413500.t1.p1_1;transcript_id=PruarM.2G413500.t1.p1</t>
  </si>
  <si>
    <t>chr2:22777401..22783759</t>
  </si>
  <si>
    <t>PruarM.2G413600.t1.p1</t>
  </si>
  <si>
    <t>ID=PruarM.2G413600.t1.p1;Parent=PruarM.2G413600;Name=PruarM.2G413600 type:complete len:686 (+),score=113.66;Ontology_term=GO:0009570,GO:0009579,GO:0009941,GO:0016021,GO:0048046,GO:0005507,GO:0050278,GO:0005986,GO:0016311,GO:0019252,GO:0042742,GO:0015976;activity=putative sedoheptulose-bisphosphatase;ec_number=3.1.3.37;interpro_product_summary=putative fructose-1,6-bisphosphatase class 1, SWEET sugar transporter, polyketide cyclase/dehydrase;product=Putative sedoheptulose-bisphosphatase;protein_id=PruarM.2G413600.t1.p1_1;transcript_id=PruarM.2G413600.t1.p1</t>
  </si>
  <si>
    <t>L10-interacting MYB domain-containing protein</t>
  </si>
  <si>
    <t xml:space="preserve">Transcriptional repressor acting in a plant antiviral immunity mechanism. LIMYB links immune receptor LRR-RLK activation to global translation suppression as an antiviral immunity strategy in plants. </t>
  </si>
  <si>
    <t xml:space="preserve">DOI: 10.1038/nature14171 </t>
  </si>
  <si>
    <t>Uncharacterized protein At2g39920</t>
  </si>
  <si>
    <t xml:space="preserve"> SBP sedoheptulose-bisphosphatase protein</t>
  </si>
  <si>
    <t>Involved in the Calvin cycle. Changes in SBPase activity influence photosynthetic capacity, growth, and tolerance to chilling stress in tomato. SBPs modulate photosynthetic efficiency and carbohydrate status. Modulate also flowering time by determining the level of carbohydrate supplied to shoot apex is required for the normal switch from vegetative to reproductive phase, which determines the onset of flowering.  SBPase is  a key regulator  of carbon flux and its activity is regulated by light.</t>
  </si>
  <si>
    <t>https://doi.org/10.1038/srep32741</t>
  </si>
  <si>
    <t>chr2:22780001..22790000</t>
  </si>
  <si>
    <t>chr2:22785224..22787807</t>
  </si>
  <si>
    <t>PruarM.2G413700.t1.p1</t>
  </si>
  <si>
    <t>ID=PruarM.2G413700.t1.p1;Parent=PruarM.2G413700;Name=PruarM.2G413700 type:complete len:559 (+),score=75.42;Ontology_term=GO:0005886,GO:0048046,GO:0004322,GO:0005507,GO:0052716,GO:0006826,GO:0046274,GO:0055072,GO:0055114,GO:0015994;activity=putative laccase;ec_number=1.10.3.2;interpro_product_summary=putative multicopper oxidase, type 1, multicopper oxidase, copper-binding, cupredoxin, laccase;product=Putative laccase;protein_id=PruarM.2G413700.t1.p1_1;transcript_id=PruarM.2G413700.t1.p1</t>
  </si>
  <si>
    <t>chr2:22790043..22791286</t>
  </si>
  <si>
    <t>PruarM.2G413800.t1.p1</t>
  </si>
  <si>
    <t>ID=PruarM.2G413800.t1.p1;Parent=PruarM.2G413800;Name=PruarM.2G413800 type:complete len:282 (+),score=64.08;Ontology_term=GO:0005634,GO:0003677;interpro_product_summary=putative SANT/Myb domain, Homeobox-like domain superfamily, transcription factor DIVARICATA;product=Putative transcription factor MYB/SANT family;protein_id=PruarM.2G413800.t1.p1_1;regulator=MYB/SANT;regulator_type=transcription factor;transcript_id=PruarM.2G413800.t1.p1</t>
  </si>
  <si>
    <t>IRX12 Laccase-4</t>
  </si>
  <si>
    <t>Lignin degradation and detoxification of lignin-derived products. Required for secondary xylem cell wall lignification. role in browning color formation during storage of apples</t>
  </si>
  <si>
    <t xml:space="preserve">DOI: 10.1105/tpc.105.031542 </t>
  </si>
  <si>
    <t>DOI: 10.1016/j.foodchem.2018.01.142</t>
  </si>
  <si>
    <t>Transcription factor DIVARICATA</t>
  </si>
  <si>
    <t>Involved in the dorsovental asymmetry of flowers. Promotes ventral identity.</t>
  </si>
  <si>
    <t xml:space="preserve">DOI: 10.1101/gad.221002 </t>
  </si>
  <si>
    <t>chr2:23710001..23720000</t>
  </si>
  <si>
    <t>PruarM.2G432400.t1.p1</t>
  </si>
  <si>
    <t>IRK LRR receptor-like serine/threonine-protein kinase</t>
  </si>
  <si>
    <t>Inflorescence and root apices receptor kinase that is a possible on/off switch for plant growth, could be key to saving crops endangered by extreme weather. In Arabidopsis, it polarizes and represses Specific Cell Divisions in Roots</t>
  </si>
  <si>
    <t>https://doi.org/10.1016/j.devcel.2019.12.001</t>
  </si>
  <si>
    <t>chr2:23712373..23715920</t>
  </si>
  <si>
    <t>ID=PruarM.2G432400.t1.p1;Parent=PruarM.2G432400;Name=PruarM.2G432400 type:complete len:976 (+),score=171.36;Ontology_term=GO:0005886,GO:0016021,GO:0004672,GO:0005515,GO:0005524,GO:0006468;activity=putative non-specific serine/threonine protein kinase;ec_number=2.7.11.1;interpro_product_summary=putative protein kinase domain, leucine-rich, leucine-rich repeat, typical subtype;kinase=RLK-Pelle-LRR-VII-1;product=Putative protein kinase RLK-Pelle-LRR-VII-1 family;protein_id=PruarM.2G432400.t1.p1_1;transcript_id=PruarM.2G432400.t1.p1</t>
  </si>
  <si>
    <t>chr2:23719896..23724093</t>
  </si>
  <si>
    <t>PruarM.2G432500.t1.p1</t>
  </si>
  <si>
    <t>ID=PruarM.2G432500.t1.p1;Parent=PruarM.2G432500;Name=PruarM.2G432500 type:complete len:406 (+),score=95.49;Ontology_term=GO:0000049,GO:0016874;activity=putative methionine--tRNA ligase;ec_number=6.1.1.10;interpro_product_summary=putative tRNA-binding domain, glutathione S-transferase, nucleic acid-binding,;product=Putative methionine--tRNA ligase;protein_id=PruarM.2G432500.t1.p1_1;transcript_id=PruarM.2G432500.t1.p1</t>
  </si>
  <si>
    <t>Probable methionine--tRNA ligase</t>
  </si>
  <si>
    <t>Chr3</t>
  </si>
  <si>
    <t>chr3:1390001..1400000</t>
  </si>
  <si>
    <t>PruarM.3G024500.t1.p1</t>
  </si>
  <si>
    <t>ACA9 Calcium-transporting ATPase 9, plasma membrane-type</t>
  </si>
  <si>
    <t>Important Components of Receptor-Mediated Signaling in Plant Immune Responses and Development</t>
  </si>
  <si>
    <t>DOI: https://doi.org/10.1104/pp.111.192575</t>
  </si>
  <si>
    <t>chr3</t>
  </si>
  <si>
    <t>chr3:1384707..1399664</t>
  </si>
  <si>
    <t>ID=PruarM.3G024500.t1.p1;Parent=PruarM.3G024500;Name=PruarM.3G024500 type:complete len:1098 (+),score=206.25;Ontology_term=GO:0016021,GO:0005388,GO:0005516,GO:0005524,GO:0070588,GO:0016529;activity=putative P-type Ca(2+) transporter;ec_number=7.2.2.10;interpro_product_summary=putative P-type ATPase, HAD superfamily, P-type ATPase, transmembrane domain superfamily;product=Putative P-type Ca(2+) transporter;protein_id=PruarM.3G024500.t1.p1_1;transcript_id=PruarM.3G024500.t1.p1</t>
  </si>
  <si>
    <t>PruarM.3G024500.t2.p1</t>
  </si>
  <si>
    <t>ID=PruarM.3G024500.t2.p1;Parent=PruarM.3G024500;Name=PruarM.3G024500 type:complete len:1098 (+),score=206.25;Ontology_term=GO:0016021,GO:0005388,GO:0005516,GO:0005524,GO:0070588,GO:0016529;activity=putative P-type Ca(2+) transporter;ec_number=7.2.2.10;interpro_product_summary=putative P-type ATPase, HAD superfamily, P-type ATPase, transmembrane domain superfamily;product=Putative P-type Ca(2+) transporter;protein_id=PruarM.3G024500.t2.p1_1;transcript_id=PruarM.3G024500.t2.p1</t>
  </si>
  <si>
    <t>chr3:13750001..13760000</t>
  </si>
  <si>
    <t>PruarM.3G243200.t1.p1</t>
  </si>
  <si>
    <t>DEGP7 Protease Do-like 7, htrA2 peptidase</t>
  </si>
  <si>
    <t>DEG for degradation of periplasmic proteins, highly ubiquitous proteins depending on their subcellular localisation</t>
  </si>
  <si>
    <t>https://doi.org/10.1186/1471-2229-12-52</t>
  </si>
  <si>
    <t>chr3:13751035..13768421</t>
  </si>
  <si>
    <t>ID=PruarM.3G243200.t1.p1;Parent=PruarM.3G243200;Name=PruarM.3G243200 type:complete len:1113 (+),score=198.59;Ontology_term=GO:0002161,GO:0004252,GO:0004832,GO:0005515,GO:0005524,GO:0006438,GO:0006508,GO:0106074,GO:0009097,GO:0009098,GO:0009099;activity=putative htrA2 peptidase;ec_number=3.4.21.108;interpro_product_summary=putative PDZ domain, peptidase S1C, peptidase S1, PA clan, PDZ superfamily, PDZ domain 6;product=Putative htrA2 peptidase;protein_id=PruarM.3G243200.t1.p1_1;transcript_id=PruarM.3G243200.t1.p1</t>
  </si>
  <si>
    <t>PruarM.3G243200.t2.p1</t>
  </si>
  <si>
    <t>ID=PruarM.3G243200.t2.p1;Parent=PruarM.3G243200;Name=PruarM.3G243200 type:complete len:1113 (+),score=198.59;Ontology_term=GO:0002161,GO:0004252,GO:0004832,GO:0005515,GO:0005524,GO:0006438,GO:0006508,GO:0106074,GO:0009097,GO:0009098,GO:0009099;activity=putative htrA2 peptidase;ec_number=3.4.21.108;interpro_product_summary=putative PDZ domain, peptidase S1C, peptidase S1, PA clan, PDZ superfamily, PDZ domain 6;product=Putative htrA2 peptidase;protein_id=PruarM.3G243200.t2.p1_1;transcript_id=PruarM.3G243200.t2.p1</t>
  </si>
  <si>
    <t>PruarM.3G243200.t3.p1</t>
  </si>
  <si>
    <t>ID=PruarM.3G243200.t3.p1;Parent=PruarM.3G243200;Name=PruarM.3G243200 type:complete len:1113 (+),score=198.59;Ontology_term=GO:0002161,GO:0004252,GO:0004832,GO:0005515,GO:0005524,GO:0006438,GO:0006508,GO:0106074,GO:0009097,GO:0009098,GO:0009099;interpro_product_summary=putative PDZ domain, peptidase S1, PA clan, PDZ superfamily, PDZ domain 6;product=Putative PDZ domain, peptidase S1, PA clan, PDZ superfamily, PDZ domain 6;protein_id=PruarM.3G243200.t3.p1_1;transcript_id=PruarM.3G243200.t3.p1</t>
  </si>
  <si>
    <t>chr3:14350001..14360000</t>
  </si>
  <si>
    <t>PruarM.3G251200.t1.p1</t>
  </si>
  <si>
    <t>glutathione-dependent formaldehyde-activating enzyme/centromere protein V</t>
  </si>
  <si>
    <t>chr3:14349309..14349717</t>
  </si>
  <si>
    <t>ID=PruarM.3G251200.t1.p1;Parent=PruarM.3G251200;Name=PruarM.3G251200 type:complete len:136 (+),score=14.78;Ontology_term=GO:0016846;interpro_product_summary=putative glutathione-dependent formaldehyde-activating enzyme/centromere protein V;product=Putative glutathione-dependent formaldehyde-activating enzyme/centromere protein V;protein_id=PruarM.3G251200.t1.p1_1;transcript_id=PruarM.3G251200.t1.p1</t>
  </si>
  <si>
    <t>chr3:14355820..14359413</t>
  </si>
  <si>
    <t>PruarM.3G251300.t1.p1</t>
  </si>
  <si>
    <t>ID=PruarM.3G251300.t1.p1;Parent=PruarM.3G251300;Name=PruarM.3G251300 type:complete len:532 (+),score=118.72;Ontology_term=GO:0004372,GO:0008168,GO:0008270,GO:0030170,GO:0050897,GO:0070905,GO:0006565,GO:0019264,GO:0032259,GO:0035999,GO:0046655,GO:1904482;activity=putative glycine hydroxymethyltransferase;ec_number=2.1.2.1;interpro_product_summary=putative serine hydroxymethyltransferase, pyridoxal phosphate-dependent transferase, major domain;product=Putative glycine hydroxymethyltransferase;protein_id=PruarM.3G251300.t1.p1_1;transcript_id=PruarM.3G251300.t1.p1</t>
  </si>
  <si>
    <t>SHM3 Serine hydroxymethyltransferase 3, chloroplastic</t>
  </si>
  <si>
    <t>Catalyzes the interconversion of serine and glycine. functions in the photorespiratory pathway and influences resistance to biotic and abiotic stress. Regulates severity of symptoms and cell death resulting in chlorotic and necrotic lesion formation under a variety of environmental conditions.</t>
  </si>
  <si>
    <t xml:space="preserve">DOI: 10.1042/BJ20100566 </t>
  </si>
  <si>
    <t xml:space="preserve">DOI: 10.1111/j.1365-313X.2004.02311.x </t>
  </si>
  <si>
    <t>chr3:17310001..17320000</t>
  </si>
  <si>
    <t>PruarM.3G308500.t1.p1</t>
  </si>
  <si>
    <t>Centromere/kinetochore protein zw10 homolog</t>
  </si>
  <si>
    <t>required for accurate chromosome segregation. Required for proper maturation of seed storage proteins. Forms a complex with MAG2, MIP2 and MIP3 on the endoplasmic reticulum that may be responsible for efficient transport of seed storage proteins.</t>
  </si>
  <si>
    <t xml:space="preserve">DOI: 10.1111/tpj.12347 </t>
  </si>
  <si>
    <t>chr3:17304523..17309484</t>
  </si>
  <si>
    <t>ID=PruarM.3G308500.t1.p1;Parent=PruarM.3G308500;Name=PruarM.3G308500 type:complete len:756 (+),score=127.85;Ontology_term=GO:0005634,GO:0005737,GO:1990423,GO:0006888,GO:0007094,GO:0032527;interpro_product_summary=putative RZZ complex, subunit Zw10;product=Putative RZZ complex, subunit Zw10 protein;protein_id=PruarM.3G308500.t1.p1_1;transcript_id=PruarM.3G308500.t1.p1</t>
  </si>
  <si>
    <t>chr3:17310157..17313173</t>
  </si>
  <si>
    <t>PruarM.3G308600.t1.p1</t>
  </si>
  <si>
    <t>ID=PruarM.3G308600.t1.p1;Parent=PruarM.3G308600;Name=PruarM.3G308600 type:complete len:439 (+),score=96.62;Ontology_term=GO:0005623,GO:0003756,GO:0045454;activity=putative protein disulfide-isomerase;ec_number=5.3.4.1;interpro_product_summary=putative Thioredoxin domain;product=Putative protein disulfide-isomerase;protein_id=PruarM.3G308600.t1.p1_1;transcript_id=PruarM.3G308600.t1.p1</t>
  </si>
  <si>
    <t>chr3:17314993..17317067</t>
  </si>
  <si>
    <t>PruarM.3G308700.t1.p1</t>
  </si>
  <si>
    <t>ID=PruarM.3G308700.t1.p1;Parent=PruarM.3G308700;Name=PruarM.3G308700 type:complete len:384 (+),score=60.76;Ontology_term=GO:0016788,GO:0016042;activity=putative triacylglycerol lipase;ec_number=3.1.1.3;interpro_product_summary=putative partial AB-hydrolase lipase domain, alpha/Beta hydrolase;product=Putative triacylglycerol lipase;protein_id=PruarM.3G308700.t1.p1_1;transcript_id=PruarM.3G308700.t1.p1</t>
  </si>
  <si>
    <t>chr3:17317519..17319327</t>
  </si>
  <si>
    <t>PruarM.3G308800.t1.p1</t>
  </si>
  <si>
    <t>ID=PruarM.3G308800.t1.p1;Parent=PruarM.3G308800;Name=PruarM.3G308800 type:complete len:325 (+),score=50.99;Ontology_term=GO:0016788,GO:0016042;activity=putative triacylglycerol lipase;ec_number=3.1.1.3;interpro_product_summary=putative alpha/beta hydrolase-1;product=Putative triacylglycerol lipase;protein_id=PruarM.3G308800.t1.p1_1;transcript_id=PruarM.3G308800.t1.p1</t>
  </si>
  <si>
    <t>PDIL2-3 Protein disulfide isomerase-like</t>
  </si>
  <si>
    <t>Important role in protein folding in endoplasmic reticulum, resulting in the multiple roles of PDI gene family members during plant growth and development. In Barley, HvPDIL5-1 acts as susceptibility factors to viruses</t>
  </si>
  <si>
    <t xml:space="preserve">https://doi.org/10.1073/pnas.1320362111 </t>
  </si>
  <si>
    <t>LIP2 Triacylglycerol lipase</t>
  </si>
  <si>
    <t>Triacylglycerol (TAG) lipase. May be involved for TAG storage breakdown during seed germination. responsible of the triglycerids catabolism into fatty acids and glycerol and plays a major role in the fat and lipid metabolism. role in tomato fruit short‐chain fatty acid‐derived flavor volatiles</t>
  </si>
  <si>
    <t>https://doi.org/10.1111/tpj.14951</t>
  </si>
  <si>
    <t>chr3:17320001..17330000</t>
  </si>
  <si>
    <t>PruarM.3G308900.t1.p1</t>
  </si>
  <si>
    <t>chr3:17321218..17323455</t>
  </si>
  <si>
    <t>ID=PruarM.3G308900.t1.p1;Parent=PruarM.3G308900;Name=PruarM.3G308900 type:complete len:416 (+),score=75.44;Ontology_term=GO:0016788,GO:0016042;activity=putative triacylglycerol lipase;ec_number=3.1.1.3;interpro_product_summary=putative partial AB-hydrolase lipase domain, alpha/Beta hydrolase;product=Putative triacylglycerol lipase;protein_id=PruarM.3G308900.t1.p1_1;transcript_id=PruarM.3G308900.t1.p1</t>
  </si>
  <si>
    <t>chr3:17324711..17326745</t>
  </si>
  <si>
    <t>PruarM.3G309000.t1.p1</t>
  </si>
  <si>
    <t>ID=PruarM.3G309000.t1.p1;Parent=PruarM.3G309000;Name=PruarM.3G309000 type:complete len:194 (+),score=13.93;Ontology_term=GO:0016021,GO:0006629;product=hypothetical protein;protein_id=PruarM.3G309000.t1.p1_1;transcript_id=PruarM.3G309000.t1.p1</t>
  </si>
  <si>
    <t>PruarM.3G309000.t2.p1</t>
  </si>
  <si>
    <t>ID=PruarM.3G309000.t2.p1;Parent=PruarM.3G309000;Name=PruarM.3G309000 type:complete len:194 (+),score=13.93;Ontology_term=GO:0016021,GO:0006629;product=hypothetical protein;protein_id=PruarM.3G309000.t2.p1_1;transcript_id=PruarM.3G309000.t2.p1</t>
  </si>
  <si>
    <t>Predicted: triacylglycerol lipase 2 isoform X2 [Prunus persica]</t>
  </si>
  <si>
    <t>chr3:17340001..17350000</t>
  </si>
  <si>
    <t>PruarM.3G309100.t1.p1</t>
  </si>
  <si>
    <t>Zinc finger CCCH (C3H) domain-containing protein</t>
  </si>
  <si>
    <t>ubiquitous transcription factor. participate in regulation of growth, developmental processes and environmental responses in plants, flower development in Arabidopsis (HUA1) and interaction of FES1 with FRI and FRL1 genes, which is required to promote the winter-annual habit in Arabidopsis. In rice, OsLIC, mediates rice architecture via brassinosteroid signaling.  some C3H ZFPs are involved in abiotic stress, especially in salt and pathogen stress responses, in Arabidopsis and cotton.</t>
  </si>
  <si>
    <t>doi: 10.1242/dev.02170</t>
  </si>
  <si>
    <t>doi: 10.1111/j.1469-8137.2009.02838.x.</t>
  </si>
  <si>
    <t>chr3:17342271..17346396</t>
  </si>
  <si>
    <t>ID=PruarM.3G309100.t1.p1;Parent=PruarM.3G309100;Name=PruarM.3G309100 type:complete len:460 (+),score=67.40;Ontology_term=GO:0046872;interpro_product_summary=putative Zinc finger, CCCH-type;product=Putative transcription factor C3H family;protein_id=PruarM.3G309100.t1.p1_1;regulator=C3H;regulator_type=transcription factor;transcript_id=PruarM.3G309100.t1.p1</t>
  </si>
  <si>
    <t>chr3:17350594..17359538</t>
  </si>
  <si>
    <t>PruarM.3G309200.t1.p1</t>
  </si>
  <si>
    <t>ID=PruarM.3G309200.t1.p1;Parent=PruarM.3G309200;Name=PruarM.3G309200 type:complete len:894 (+),score=142.27;Ontology_term=GO:0003676,GO:0005515,GO:0031047;interpro_product_summary=putative PAZ domain, Piwi domain, ribonuclease H-like superfamily, argonaute, linker 1 domain;product=Putative post-transcriptional gene silencing PAZ-Argonaute family;protein_id=PruarM.3G309200.t1.p1_1;regulator=PAZ-Argonaute;regulator_type=post-transcriptional gene silencing;transcript_id=PruarM.3G309200.t1.p1</t>
  </si>
  <si>
    <t>AGO16 Protein argonaute, Protein ZWILLE/PINHEAD-like 1</t>
  </si>
  <si>
    <t>involved in the RNA silencing pathway. binds to short RNAs such as microRNAs (miRNAs) or short interfering RNAs (siRNAs), and represses the translation of mRNAs which are complementary to them. PINHEAD and ARGONAUTE1 together act to allow wild-type growth and gene expression patterns during embryogenesis. role of ARGONAUTE1 (AGO1) in meristem formation and identity. Role of the ZWILLE gene in the regulation of central shoot meristem cell fate during Arabidopsis embryogenesis. Some copies involved in broad-spectrum virus resistance.</t>
  </si>
  <si>
    <t>DOI: 10.1016/j.ydbio.2005.01.031</t>
  </si>
  <si>
    <t>DOI: 10.1093/emboj/17.6.1799 / http://dx.doi.org/10.1016/j.pbi.2015.06.011</t>
  </si>
  <si>
    <t>Chr4</t>
  </si>
  <si>
    <t>chr4:7510001..7520000</t>
  </si>
  <si>
    <t>PruarM.4G143700.t1.p1</t>
  </si>
  <si>
    <t>NUA Nuclear-pore anchor</t>
  </si>
  <si>
    <t>Plays a role in meristematic cell division by interacting with spindle assembly checkpoint proteins / required for early/late flowering and auxin signalling</t>
  </si>
  <si>
    <t xml:space="preserve"> DOI: https://doi.org/10.1104/pp.107.100735
</t>
  </si>
  <si>
    <t>chr4</t>
  </si>
  <si>
    <t>chr4:7506792..7509797</t>
  </si>
  <si>
    <t>PruarM.4G143600.t1.p1</t>
  </si>
  <si>
    <t>ID=PruarM.4G143600.t1.p1;Parent=PruarM.4G143600;Name=PruarM.4G143600 type:complete len:559 (+),score=99.15;Ontology_term=GO:0003729;interpro_product_summary=putative YTH domain;product=Putative YTH domain-containing protein;protein_id=PruarM.4G143600.t1.p1_1;transcript_id=PruarM.4G143600.t1.p1</t>
  </si>
  <si>
    <t>chr4:7510810..7532267</t>
  </si>
  <si>
    <t>ID=PruarM.4G143700.t1.p1;Parent=PruarM.4G143700;Name=PruarM.4G143700 type:complete len:2075 (+),score=572.39;Ontology_term=GO:0005643,GO:0017056,GO:0006606,GO:0007094;interpro_product_summary=putative nucleoprotein TPR/MLP1;product=Putative nucleoprotein TPR/MLP1;protein_id=PruarM.4G143700.t1.p1_1;transcript_id=PruarM.4G143700.t1.p1</t>
  </si>
  <si>
    <t>chr4:7520001..7530000</t>
  </si>
  <si>
    <t>chr4:7530001..7540000</t>
  </si>
  <si>
    <t>chr4:7534408..7536949</t>
  </si>
  <si>
    <t>PruarM.4G143800.t1.p1</t>
  </si>
  <si>
    <t>ID=PruarM.4G143800.t1.p1;Parent=PruarM.4G143800;Name=PruarM.4G143800 type:complete len:555 (+),score=111.30;Ontology_term=GO:0000287,GO:0010333,GO:0034768;activity=putative alpha-farnesene synthase;ec_number=4.2.3.46;interpro_product_summary=putative terpenoid cyclases/protein prenyltransferase alpha-alpha toroid;product=Putative alpha-farnesene synthase;protein_id=PruarM.4G143800.t1.p1_1;transcript_id=PruarM.4G143800.t1.p1</t>
  </si>
  <si>
    <t>AFS1 (E,E)-alpha-farnesene synthase</t>
  </si>
  <si>
    <t>Sesquiterpene synthase catalyzing the production of (E,E)-alpha-farnesene, the predominant terpene produced during storage of fruits, related to skin-scald susceptibility and role in fungal pathogenesis in apple fruit. In soybean has a role in defence against nematodes and is involved in synthesizing insect‐induced volatiles</t>
  </si>
  <si>
    <t>DOI: 10.1007/s00425-003-1191-4 /  https://doi.org/10.1111/tpj.14504</t>
  </si>
  <si>
    <t>chr4:7680001..7690000</t>
  </si>
  <si>
    <t>PruarM.4G145900.t1.p1</t>
  </si>
  <si>
    <t>MYB61 Transcription factor</t>
  </si>
  <si>
    <t>Transcription factor that coordinates a small network of downstream target genes required for several aspects of plant growth and development, such as xylem formation and xylem cell differentiation, and lateral root formation, Functions as a transcriptional regulator of stomatal closure. Plays a role the regulation of stomatal pore size independently of abscisic acid (ABA). Required for gibberellin (GA) biosynthesis and degradation. Affects terpene metabolism.</t>
  </si>
  <si>
    <t xml:space="preserve">DOI: 10.1111/j.1469-8137.2012.04201.x </t>
  </si>
  <si>
    <t xml:space="preserve">DOI: 10.1111/tpj.13509 </t>
  </si>
  <si>
    <t>chr4:7678821..7680140</t>
  </si>
  <si>
    <t>ID=PruarM.4G145900.t1.p1;Parent=PruarM.4G145900;Name=PruarM.4G145900 type:complete len:340 (+),score=71.14;Ontology_term=GO:0005634,GO:0003700,GO:0043565,GO:0044212,GO:0006355,GO:0030154,GO:0005667,GO:0045449;interpro_product_summary=putative SANT/Myb domain, Homeobox-like domain superfamily;product=Putative transcription factor MYB-HB-like family;protein_id=PruarM.4G145900.t1.p1_1;regulator=MYB-HB-like;regulator_type=transcription factor;transcript_id=PruarM.4G145900.t1.p1</t>
  </si>
  <si>
    <t>chr4:7687868..7691303</t>
  </si>
  <si>
    <t>PruarM.4G146000.t1.p1</t>
  </si>
  <si>
    <t>ID=PruarM.4G146000.t1.p1;Parent=PruarM.4G146000;Name=PruarM.4G146000 type:complete len:459 (+),score=65.25;product=hypothetical protein;protein_id=PruarM.4G146000.t1.p1_1;transcript_id=PruarM.4G146000.t1.p1</t>
  </si>
  <si>
    <t xml:space="preserve">hypothetical protein / Predicted: serine/threonine-protein kinase LMTK3 [Prunus avium] </t>
  </si>
  <si>
    <t>chr4:7690001..7700000</t>
  </si>
  <si>
    <t>chr4:7692961..7694551</t>
  </si>
  <si>
    <t>PruarM.4G146100.t1.p1</t>
  </si>
  <si>
    <t>ID=PruarM.4G146100.t1.p1;Parent=PruarM.4G146100;Name=PruarM.4G146100 type:complete len:530 (+),score=31.81;Ontology_term=GO:0016021,GO:0022857,GO:0030060,GO:0005975,GO:0006108,GO:0055085,GO:0006090,GO:0019643,GO:0046487;interpro_product_summary=putative major facilitator, sugar transporter, major facilitator superfamily domain;product=Putative major facilitator, sugar transporter, major facilitator superfamily;protein_id=PruarM.4G146100.t1.p1_1;transcript_id=PruarM.4G146100.t1.p1</t>
  </si>
  <si>
    <t>chr4:7698225..7699380</t>
  </si>
  <si>
    <t>PruarM.4G146200.t1.p1</t>
  </si>
  <si>
    <t>ID=PruarM.4G146200.t1.p1;Parent=PruarM.4G146200;Name=PruarM.4G146200 type:complete len:385 (+),score=27.89;Ontology_term=GO:0016021,GO:0022857,GO:0055085;interpro_product_summary=putative major facilitator, sugar transporter, major facilitator superfamily domain;product=Putative major facilitator, sugar transporter, major facilitator superfamily;protein_id=PruarM.4G146200.t1.p1_1;transcript_id=PruarM.4G146200.t1.p1</t>
  </si>
  <si>
    <t>chr4:7699462..7699822</t>
  </si>
  <si>
    <t>PruarM.4G146300.t1.p1</t>
  </si>
  <si>
    <t>ID=PruarM.4G146300.t1.p1;Parent=PruarM.4G146300;Name=PruarM.4G146300 type:complete len:120 (+),score=12.49;Ontology_term=GO:0016021,GO:0022857,GO:0030060,GO:0005975,GO:0006108,GO:0055085,GO:0006090,GO:0019643,GO:0046487;interpro_product_summary=putative MFS transporter superfamily;product=Putative MFS transporter superfamily;protein_id=PruarM.4G146300.t1.p1_1;transcript_id=PruarM.4G146300.t1.p1</t>
  </si>
  <si>
    <t>OCT3 Organic cation/carnitine transporter 3</t>
  </si>
  <si>
    <t>High affinity carnitine transporter involved in the active cellular uptake of carnitine. Also transmembrane transporter activity and thus transports organic cations. In Arabidopsis, the disruption of AtOCT1 affected root development</t>
  </si>
  <si>
    <t>https://doi.org/10.1111/j.1365-313X.2007.03131.x</t>
  </si>
  <si>
    <t>chr4:7700001..7710000</t>
  </si>
  <si>
    <t>PruarM.4G146400.t1.p1</t>
  </si>
  <si>
    <t>chr4:7704428..7706030</t>
  </si>
  <si>
    <t>ID=PruarM.4G146400.t1.p1;Parent=PruarM.4G146400;Name=PruarM.4G146400 type:complete len:534 (+),score=36.92;Ontology_term=GO:0016021,GO:0022857,GO:0055085;interpro_product_summary=putative major facilitator, sugar transporter, major facilitator superfamily domain;product=Putative major facilitator, sugar transporter, major facilitator superfamily;protein_id=PruarM.4G146400.t1.p1_1;transcript_id=PruarM.4G146400.t1.p1</t>
  </si>
  <si>
    <t>chr4:7707821..7708343</t>
  </si>
  <si>
    <t>PruarM.4G146500.t1.p1</t>
  </si>
  <si>
    <t>ID=PruarM.4G146500.t1.p1;Parent=PruarM.4G146500;Name=PruarM.4G146500 type:complete len:174 (+),score=24.90;Ontology_term=GO:0016021,GO:0016614,GO:0022857,GO:0008152,GO:0055085;interpro_product_summary=putative major facilitator, sugar transporter, MFS transporter superfamily;product=Putative major facilitator, sugar transporter, MFS transporter superfamily;protein_id=PruarM.4G146500.t1.p1_1;transcript_id=PruarM.4G146500.t1.p1</t>
  </si>
  <si>
    <t>PruarM.4G146600.t1.p1</t>
  </si>
  <si>
    <t>ID=PruarM.4G146600.t1.p1;Parent=PruarM.4G146600;Name=PruarM.4G146600 type:complete len:112 (+),score=16.10;product=hypothetical protein;protein_id=PruarM.4G146600.t1.p1_1;transcript_id=PruarM.4G146600.t1.p1</t>
  </si>
  <si>
    <t>PruarM.4G146700.t1.p1</t>
  </si>
  <si>
    <t>MDH Malate dehydrogenase, cytoplasmic</t>
  </si>
  <si>
    <t>Tolerance to salt and cold stresses. Involved in biological processes, including hormone signal transduction, photosynthesis, citrate cycle and oxidation–reduction. Crucial for fruit acidity and important to sustain the osmotic potential that allows rapid cell expansion in developping fruits</t>
  </si>
  <si>
    <t>doi: 10.1111/pbi.12556</t>
  </si>
  <si>
    <t>https://doi.org/10.1093/jxb/erm202</t>
  </si>
  <si>
    <t>chr4:7710001..7720000</t>
  </si>
  <si>
    <t>chr4:7709518..7711679</t>
  </si>
  <si>
    <t>ID=PruarM.4G146700.t1.p1;Parent=PruarM.4G146700;Name=PruarM.4G146700 type:complete len:365 (+),score=85.38;Ontology_term=GO:0016021,GO:0030060,GO:0005975,GO:0006107,GO:0006108,GO:0006734,GO:0006090,GO:0019643,GO:0046487;activity=putative malate dehydrogenase;ec_number=1.1.1.37;interpro_product_summary=putative lactate/malate dehydrogenase, malate dehydrogenase, active, L-lactate/malate dehydrogenase;product=Putative malate dehydrogenase;protein_id=PruarM.4G146700.t1.p1_1;transcript_id=PruarM.4G146700.t1.p1</t>
  </si>
  <si>
    <t>chr4:7713381..7714920</t>
  </si>
  <si>
    <t>PruarM.4G146800.t1.p1</t>
  </si>
  <si>
    <t>ID=PruarM.4G146800.t1.p1;Parent=PruarM.4G146800;Name=PruarM.4G146800 type:complete len:513 (+),score=113.90;Ontology_term=GO:0016021,GO:0022857,GO:0030060,GO:0005975,GO:0006108,GO:0008643,GO:0055085,GO:0006090,GO:0019643,GO:0046487;interpro_product_summary=putative major facilitator, sugar transporter, major facilitator superfamily domain;product=Putative major facilitator, sugar transporter, major facilitator superfamily;protein_id=PruarM.4G146800.t1.p1_1;transcript_id=PruarM.4G146800.t1.p1</t>
  </si>
  <si>
    <t>chr4:7718682..7719117</t>
  </si>
  <si>
    <t>PruarM.4G146900.t1.p1</t>
  </si>
  <si>
    <t>ID=PruarM.4G146900.t1.p1;Parent=PruarM.4G146900;Name=PruarM.4G146900 type:complete len:145 (+),score=7.98;Ontology_term=GO:0016021;product=hypothetical protein;protein_id=PruarM.4G146900.t1.p1_1;transcript_id=PruarM.4G146900.t1.p1</t>
  </si>
  <si>
    <t>chr4:7720909..7722617</t>
  </si>
  <si>
    <t>PruarM.4G147000.t1.p1</t>
  </si>
  <si>
    <t>ID=PruarM.4G147000.t1.p1;Parent=PruarM.4G147000;Name=PruarM.4G147000 type:complete len:442 (+),score=36.59;Ontology_term=GO:0016021,GO:0022857,GO:0055085;interpro_product_summary=putative major facilitator, sugar transporter, MFS transporter superfamily;product=Putative major facilitator, sugar transporter, MFS transporter superfamily;protein_id=PruarM.4G147000.t1.p1_1;transcript_id=PruarM.4G147000.t1.p1</t>
  </si>
  <si>
    <t>OCT2 Organic cation/carnitine transporter 2</t>
  </si>
  <si>
    <t>chr4:7730001..7740000</t>
  </si>
  <si>
    <t xml:space="preserve">putative protein / predicted: C-type mannose receptor 2 [Theobroma cacao] </t>
  </si>
  <si>
    <t>chr4:7730062..7732092</t>
  </si>
  <si>
    <t>PruarM.4G147100.t1.p1</t>
  </si>
  <si>
    <t>ID=PruarM.4G147100.t1.p1;Parent=PruarM.4G147100;Name=PruarM.4G147100 type:complete len:392 (+),score=65.25;product=putative protein;protein_id=PruarM.4G147100.t1.p1_1;transcript_id=PruarM.4G147100.t1.p1</t>
  </si>
  <si>
    <t>chr4:7736158..7737955</t>
  </si>
  <si>
    <t>PruarM.4G147200.t1.p1</t>
  </si>
  <si>
    <t>ID=PruarM.4G147200.t1.p1;Parent=PruarM.4G147200;Name=PruarM.4G147200 type:complete len:355 (+),score=69.33;Ontology_term=GO:0005634,GO:0003677;interpro_product_summary=putative SANT/Myb domain, Homeobox-like domain superfamily;product=Putative transcription factor MYB-HB-like family;protein_id=PruarM.4G147200.t1.p1_1;regulator=MYB-HB-like;regulator_type=transcription factor;transcript_id=PruarM.4G147200.t1.p1</t>
  </si>
  <si>
    <t>PruarM.4G147200.t1.p1.IPN2_LOTJA.1</t>
  </si>
  <si>
    <t>IPN2 Myb family transcription factor</t>
  </si>
  <si>
    <t>Transcription activator involved in the induction of NIN and ENOD40 genes, which are required for rhizobial infection and early nodule development</t>
  </si>
  <si>
    <t xml:space="preserve">DOI: 10.1111/nph.12593 </t>
  </si>
  <si>
    <t>PruarM.4G147300.t1.p1</t>
  </si>
  <si>
    <t>GLYR2 NADPH-dependent glyoxylate/Succinate-semialdehyde dehydrogenase, mitochondrial</t>
  </si>
  <si>
    <t>Involved in plant response to environmental stress by preventing the accumulation of reactive oxygen species, Required for the maintenance of the shoot apical meristem (SAM) structure and subsequent adaxial-abaxial axis-dependent development of cotyledons and leaves. Involved in the Gamma-aminobutyric acid (GABA) shunt pathway that plays a major role in primary carbon and nitrogen metabolism, especially in tomato fruit at the ripening stage where GABA catabolism contributes to the accumulation of glutamate and glutamate-derived aspartate and determines tomato fruit taste during ripening.</t>
  </si>
  <si>
    <t xml:space="preserve">DOI: 10.1093/pcp/pcv050 </t>
  </si>
  <si>
    <t>https://doi.org/10.3389/fpls.2015.00612</t>
  </si>
  <si>
    <t>chr4:8020001..8030000</t>
  </si>
  <si>
    <t>PruarM.4G151600.t1.p1</t>
  </si>
  <si>
    <t>MTP10 Metal tolerance protein</t>
  </si>
  <si>
    <t>Involved in sequestration of excess metal in the cytoplasm into vacuoles to maintain metal homeostasis. role in general Zn homeostasis and tolerance to Zn excess; in tolerance to excess Mn and also in the response to iron (Fe) deficiency.</t>
  </si>
  <si>
    <t>doi: 10.3389/fpls.2013.00144</t>
  </si>
  <si>
    <t>https://doi.org/10.1080/15592324.2018.1507401</t>
  </si>
  <si>
    <t>chr4:8022580..8024678</t>
  </si>
  <si>
    <t>ID=PruarM.4G151600.t1.p1;Parent=PruarM.4G151600;Name=PruarM.4G151600 type:complete len:402 (+),score=90.12;Ontology_term=GO:0005623,GO:0005886,GO:0016021,GO:0015086,GO:0015093,GO:0015341,GO:0006876,GO:0006879,GO:0006882,GO:0034755,GO:0070574,GO:0071577,GO:0015684;interpro_product_summary=putative cation efflux protein;product=Putative cation efflux protein;protein_id=PruarM.4G151600.t1.p1_1;transcript_id=PruarM.4G151600.t1.p1</t>
  </si>
  <si>
    <t>chr4:8027473..8035149</t>
  </si>
  <si>
    <t>PruarM.4G151700.t1.p1</t>
  </si>
  <si>
    <t>ID=PruarM.4G151700.t1.p1;Parent=PruarM.4G151700;Name=PruarM.4G151700 type:5prime_partial len:395 (+),score=62.79;Ontology_term=GO:0000151,GO:0031624,GO:0032182,GO:0097602,GO:0006952,GO:0045116,GO:0051443;interpro_product_summary=putative defective-in-cullin neddylation protein;product=Putative defective-in-cullin neddylation protein;protein_id=PruarM.4G151700.t1.p1_1;transcript_id=PruarM.4G151700.t1.p1</t>
  </si>
  <si>
    <t>DCN defective-in-cullin neddylation protein</t>
  </si>
  <si>
    <t>Contributes to neddylation of cullin components of SCF-type E3 ubiquitin ligase complexes. These multi-protein complexes are required for polyubiquitination and subsequent degradation of target proteins by the 26S proteasome</t>
  </si>
  <si>
    <t>doi: 10.3389/fpls.2014.00103</t>
  </si>
  <si>
    <t>chr4:8030001..8040000</t>
  </si>
  <si>
    <t>chr4:8037623..8039547</t>
  </si>
  <si>
    <t>PruarM.4G151800.t1.p1</t>
  </si>
  <si>
    <t>ID=PruarM.4G151800.t1.p1;Parent=PruarM.4G151800;Name=PruarM.4G151800 type:complete len:603 (+),score=63.21;Ontology_term=GO:0003676,GO:0015074;activity=putative RNA-directed DNA polymerase;ec_number=2.7.7.49;interpro_product_summary=putative reverse transcriptase, RNA-dependent DNA polymerase, retrotransposon Copia-like;product=Putative RNA-directed DNA polymerase;protein_id=PruarM.4G151800.t1.p1_1;transcript_id=PruarM.4G151800.t1.p1</t>
  </si>
  <si>
    <t>chr4:8040001..8050000</t>
  </si>
  <si>
    <t>PruarM.4G151900.t1.p1</t>
  </si>
  <si>
    <t>Receptor-like protein EIX2 (ethylene-inducing xylanase)</t>
  </si>
  <si>
    <t>Involved in plant defense. Confers resistance to the fungal pathogen T.viride through recognition of the EIX elicitor protein.</t>
  </si>
  <si>
    <t xml:space="preserve"> DOI: 10.1105/tpc.022475 </t>
  </si>
  <si>
    <t>chr4:8047790..8051357</t>
  </si>
  <si>
    <t>PruarM.4G152000.t1.p1</t>
  </si>
  <si>
    <t>ID=PruarM.4G152000.t1.p1;Parent=PruarM.4G152000;Name=PruarM.4G152000 type:complete len:1189 (+),score=183.93;Ontology_term=GO:0016021,GO:0005515;activity=putative non-specific serine/threonine protein kinase;ec_number=2.7.11.1;interpro_product_summary=putative leucine-rich;product=Putative non-specific serine/threonine protein kinase;protein_id=PruarM.4G152000.t1.p1_1;transcript_id=PruarM.4G152000.t1.p1</t>
  </si>
  <si>
    <t>chr4:8043731..8045792</t>
  </si>
  <si>
    <t>ID=PruarM.4G151900.t1.p1;Parent=PruarM.4G151900;Name=PruarM.4G151900 type:complete len:687 (+),score=90.19;Ontology_term=GO:0016021,GO:0005515;interpro_product_summary=putative leucine-rich;product=Putative leucine-rich;protein_id=PruarM.4G151900.t1.p1_1;transcript_id=PruarM.4G151900.t1.p1</t>
  </si>
  <si>
    <t>chr4:8050001..8060000</t>
  </si>
  <si>
    <t>DOI: https://doi.org/10.1105/tpc.022475</t>
  </si>
  <si>
    <t>chr4:8460001..8470000</t>
  </si>
  <si>
    <t>PruarM.4G158000.t1.p1</t>
  </si>
  <si>
    <t>LRR receptor-like serine/threonine-protein kinase At1g56130</t>
  </si>
  <si>
    <t>chr4:8454497..8462058</t>
  </si>
  <si>
    <t>ID=PruarM.4G158000.t1.p1;Parent=PruarM.4G158000;Name=PruarM.4G158000 type:complete len:651 (+),score=111.86;Ontology_term=GO:0005886,GO:0016021,GO:0004674,GO:0005524,GO:0046777,GO:0009069;interpro_product_summary=putative Malectin domain, leucine-rich repeat domain superfamily;product=Putative Malectin domain, leucine-rich repeat domain superfamily;protein_id=PruarM.4G158000.t1.p1_1;transcript_id=PruarM.4G158000.t1.p1</t>
  </si>
  <si>
    <t>chr4:8462144..8464492</t>
  </si>
  <si>
    <t>PruarM.4G158100.t1.p1</t>
  </si>
  <si>
    <t>ID=PruarM.4G158100.t1.p1;Parent=PruarM.4G158100;Name=PruarM.4G158100 type:complete len:373 (+),score=56.99;Ontology_term=GO:0005886,GO:0016021,GO:0004674,GO:0005524,GO:0046777,GO:0009069;activity=putative non-specific serine/threonine protein kinase;ec_number=2.7.11.1;interpro_product_summary=putative serine/threonine-protein kinase, active;kinase=RLK-Pelle-DLSV;product=Putative protein kinase RLK-Pelle-DLSV family;protein_id=PruarM.4G158100.t1.p1_1;transcript_id=PruarM.4G158100.t1.p1</t>
  </si>
  <si>
    <t>chr4:8465806..8467525</t>
  </si>
  <si>
    <t>PruarM.4G158200.t1.p1</t>
  </si>
  <si>
    <t>ID=PruarM.4G158200.t1.p1;Parent=PruarM.4G158200;Name=PruarM.4G158200 type:complete len:405 (+),score=33.95;Ontology_term=GO:0005886,GO:0016021,GO:0015171,GO:0003333;interpro_product_summary=putative amino acid transporter, transmembrane domain;product=Putative amino acid transporter, transmembrane domain-containing protein;protein_id=PruarM.4G158200.t1.p1_1;transcript_id=PruarM.4G158200.t1.p1</t>
  </si>
  <si>
    <t>chr4:8468795..8469131</t>
  </si>
  <si>
    <t>PruarM.4G158300.t1.p1</t>
  </si>
  <si>
    <t>ID=PruarM.4G158300.t1.p1;Parent=PruarM.4G158300;Name=PruarM.4G158300 type:complete len:112 (+),score=6.68;Ontology_term=GO:0005886,GO:0016021,GO:0015171,GO:0003333;interpro_product_summary=putative amino acid transporter, transmembrane domain;product=Putative amino acid transporter, transmembrane domain-containing protein;protein_id=PruarM.4G158300.t1.p1_1;transcript_id=PruarM.4G158300.t1.p1</t>
  </si>
  <si>
    <t>PruarM.4G158400.t1.p1</t>
  </si>
  <si>
    <t>ID=PruarM.4G158400.t1.p1;Parent=PruarM.4G158400;Name=PruarM.4G158400 type:complete len:203 (+),score=40.31;Ontology_term=GO:0009506,GO:0016021;product=hypothetical protein;protein_id=PruarM.4G158400.t1.p1_1;transcript_id=PruarM.4G158400.t1.p1</t>
  </si>
  <si>
    <t>LRR receptor-like serine/threonine-protein kinase At1g56140</t>
  </si>
  <si>
    <t>Amino acid transporter AVT1J</t>
  </si>
  <si>
    <t>The uptake and translocation of amino acids impact the N status and concentration in plant tissues. Plants have a multitude of amino acid transporters, which display different substrate selectivity and subcellular distribution; some of them are involved in immune mechanisms against pathogens by modulating Salicylic Acid–Associated Redox Status.</t>
  </si>
  <si>
    <t>doi: 10.1105/tpc.110.079392</t>
  </si>
  <si>
    <t>doi: 10.3390/plants9080972</t>
  </si>
  <si>
    <t>chr4:8470001..8480000</t>
  </si>
  <si>
    <t>Amino acid transporters are the main mediators of nitrogen distribution throughout the plant body, and are essential for sustaining growth and development. Involved in in Response to Environmental Stimuli and functions in Carbon metabolism</t>
  </si>
  <si>
    <t>chr4:8473081..8477614</t>
  </si>
  <si>
    <t>PruarM.4G158500.t1.p1</t>
  </si>
  <si>
    <t>ID=PruarM.4G158500.t1.p1;Parent=PruarM.4G158500;Name=PruarM.4G158500 type:complete len:753 (+),score=113.51;Ontology_term=GO:0016021,GO:0015079,GO:0071805;interpro_product_summary=putative potassium transporter;product=Putative potassium transporter;protein_id=PruarM.4G158500.t1.p1_1;transcript_id=PruarM.4G158500.t1.p1</t>
  </si>
  <si>
    <t>chr4:8470103..8470712</t>
  </si>
  <si>
    <t xml:space="preserve">hypothetical protein / transmembrane protein [Arabidopsis thaliana] </t>
  </si>
  <si>
    <t>HAK13 potassium transporter</t>
  </si>
  <si>
    <t>High-affinity potassium transporter. K+ constitutes a chief osmoticum to drive cellular expansion and organ movements, such as stomata aperture and fruit cell expansion</t>
  </si>
  <si>
    <t>https://doi.org/10.3389/fpls.2019.00281</t>
  </si>
  <si>
    <t>chr4:8490001..8500000</t>
  </si>
  <si>
    <t>PruarM.4G158600.t1.p1</t>
  </si>
  <si>
    <t>Acetylornithine aminotransferase, mitochondrial</t>
  </si>
  <si>
    <t xml:space="preserve">Involved in the biosynthesis of citrulline. Accumulation of citrulline only in the fruit flesh and rind tissues of watermelon. Citrulline content is positively correlated with precursor (ornithine) and by-product (arginine) amino acids during fruit ripening. </t>
  </si>
  <si>
    <t>https://doi.org/10.1016/j.phytochem.2019.03.003</t>
  </si>
  <si>
    <t>chr4:8489348..8491248</t>
  </si>
  <si>
    <t>PruarM.4G158700.t1.p1</t>
  </si>
  <si>
    <t>ID=PruarM.4G158700.t1.p1;Parent=PruarM.4G158700;Name=PruarM.4G158700 type:complete len:323 (+),score=72.62;Ontology_term=GO:0005515;interpro_product_summary=putative tetratricopeptide-like helical domain superfamily;product=Putative tetratricopeptide-like helical domain superfamily;protein_id=PruarM.4G158700.t1.p1_1;transcript_id=PruarM.4G158700.t1.p1</t>
  </si>
  <si>
    <t>chr4:8494599..8502508</t>
  </si>
  <si>
    <t>PruarM.4G158800.t1.p1</t>
  </si>
  <si>
    <t>ID=PruarM.4G158800.t1.p1;Parent=PruarM.4G158800;Name=PruarM.4G158800 type:complete len:622 (+),score=158.01;Ontology_term=GO:0008024,GO:0061575,GO:0006357,GO:0032786,GO:0045737;interpro_product_summary=putative cyclin;product=Putative cyclin;protein_id=PruarM.4G158800.t1.p1_1;transcript_id=PruarM.4G158800.t1.p1</t>
  </si>
  <si>
    <t>Peptidyl-prolyl cis-trans isomerase FKBP62</t>
  </si>
  <si>
    <t>PPIase involves in the folding of proteins. Co-chaperone that positively modulates thermotolerance by interacting with HSP90.1 and increasing the HSFA2-mediated accumulation of chaperones of the small-HSPs family.</t>
  </si>
  <si>
    <t xml:space="preserve">DOI: 10.1111/j.1365-313X.2009.03878.x </t>
  </si>
  <si>
    <t>CYCT1-5 Cyclin-T1-5</t>
  </si>
  <si>
    <t>regulates cyclin-dependent protein serine/threonine kinase activator activity. Involved in plant cell cycle leading to mitotic cell division and in particular, in endoreduplication during fruit development and cell expansion.</t>
  </si>
  <si>
    <t>doi:10.1093/aob/mcq257</t>
  </si>
  <si>
    <t>DOI: https://doi.org/10.1105/tpc.11.4.509</t>
  </si>
  <si>
    <t>chr4:8500001..8510000</t>
  </si>
  <si>
    <t>chr4:8507456..8507939</t>
  </si>
  <si>
    <t>PruarM.4G159000.t1.p1</t>
  </si>
  <si>
    <t>ID=PruarM.4G159000.t1.p1;Parent=PruarM.4G159000;Name=PruarM.4G159000 type:5prime_partial len:161 (+),score=32.54;Ontology_term=GO:0008024,GO:0061575,GO:0006357,GO:0032786,GO:0045737;interpro_product_summary=putative cyclin/Cyclin-like subunit Ssn8;product=Putative cyclin/Cyclin-like subunit Ssn8;protein_id=PruarM.4G159000.t1.p1_1;transcript_id=PruarM.4G159000.t1.p1</t>
  </si>
  <si>
    <t>chr4:8508900..8514534</t>
  </si>
  <si>
    <t>PruarM.4G159100.t1.p1</t>
  </si>
  <si>
    <t>ID=PruarM.4G159100.t1.p1;Parent=PruarM.4G159100;Name=PruarM.4G159100 type:5prime_partial len:633 (+),score=141.93;Ontology_term=GO:0005634,GO:0005829,GO:0003723,GO:0003755,GO:0008270,GO:0000413,GO:1901407;activity=putative peptidylprolyl isomerase;ec_number=5.2.1.8;interpro_product_summary=putative cyclophilin-RNA interacting protein;product=Putative peptidylprolyl isomerase;protein_id=PruarM.4G159100.t1.p1_1;regulator=CCHC(Zn);regulator_type=transcription factor interactor and regulator;transcript_id=PruarM.4G159100.t1.p1</t>
  </si>
  <si>
    <t>chr4:8502576..8507239</t>
  </si>
  <si>
    <t>PruarM.4G158900.t1.p1</t>
  </si>
  <si>
    <t>ID=PruarM.4G158900.t1.p1;Parent=PruarM.4G158900;Name=PruarM.4G158900 type:complete len:378 (+),score=78.93;Ontology_term=GO:0008024,GO:0061575,GO:0006357,GO:0032786,GO:0045737;interpro_product_summary=putative cyclin;product=Putative cyclin;protein_id=PruarM.4G158900.t1.p1_1;transcript_id=PruarM.4G158900.t1.p1</t>
  </si>
  <si>
    <t>CYCT1-3 Cyclin-T1-3</t>
  </si>
  <si>
    <t>Peptidyl-prolyl cis-trans isomerase CYP59</t>
  </si>
  <si>
    <t>ubiquitous proteins in which PPIases accelerate the folding of proteins. It catalyzes the cis-trans isomerization of proline imidic peptide bonds in oligopeptides. Involved in brassinostroid response. PPIases control upstream signaling pathways that regulate gene-specific transcription during development, hormone response and environmental stress.</t>
  </si>
  <si>
    <t>doi: 10.1371/journal.pone.0136692</t>
  </si>
  <si>
    <t>doi: 10.1016/j.bbagen.2014.10.028</t>
  </si>
  <si>
    <t>chr4:8510001..8520000</t>
  </si>
  <si>
    <t>chr4:8515674..8521212</t>
  </si>
  <si>
    <t>PruarM.4G159200.t1.p1</t>
  </si>
  <si>
    <t>ID=PruarM.4G159200.t1.p1;Parent=PruarM.4G159200;Name=PruarM.4G159200 type:complete len:350 (+),score=63.22;Ontology_term=GO:0005886,GO:0016021,GO:0022857,GO:0055085;product=putative protein;protein_id=PruarM.4G159200.t1.p1_1;transcript_id=PruarM.4G159200.t1.p1</t>
  </si>
  <si>
    <t>Uncharacterized protein At4g15545</t>
  </si>
  <si>
    <t>chr4:8520001..8530000</t>
  </si>
  <si>
    <t>chr4:8526604..8527963</t>
  </si>
  <si>
    <t>PruarM.4G159300.t1.p1</t>
  </si>
  <si>
    <t>ID=PruarM.4G159300.t1.p1;Parent=PruarM.4G159300;Name=PruarM.4G159300 type:complete len:283 (+),score=56.00;Ontology_term=GO:0005634,GO:0005515;interpro_product_summary=putative CCT domain;product=Putative transcription factor C2C2-CO-like family;protein_id=PruarM.4G159300.t1.p1_1;regulator=C2C2-CO-like;regulator_type=transcription factor;transcript_id=PruarM.4G159300.t1.p1</t>
  </si>
  <si>
    <t>Zinc finger protein CONSTANS-LIKE 5, transcription factor C2C2-CO-like family</t>
  </si>
  <si>
    <t>characterised by a CCT (CO, CO-like, TOC1 (TIMING OF CAB EXPRESSION1)) domain near the carboxy terminus. In Arabidopsis, play important roles in the photoperiod pathway and regulation of flowering time. In rice, shows a similar biological function and acts as a pivotal regulator in the photoperiod pathway. In Cotton, CO-like genes have also important roles in response to drought and salt stress. GhCOL12_Dt  is a candidate in domestication.</t>
  </si>
  <si>
    <t xml:space="preserve">DOI: 10.1016/0092-8674(95)90288-0 </t>
  </si>
  <si>
    <t>doi: 10.3390/ijms19092658</t>
  </si>
  <si>
    <t>chr4:8530001..8540000</t>
  </si>
  <si>
    <t>PruarM.4G159400.t1.p1</t>
  </si>
  <si>
    <t>LBD4 LOB (LATERAL ORGAN BOUNDARIES) domain-containing protein, ASYMMETRIC LEAVES 2-like protein</t>
  </si>
  <si>
    <t>key roles in the regulation of plant organ development, pollen development, plant regeneration, pathogen response, and anthocyanin and nitrogen metabolisms. In grapevine, involves in  development, berry and banana ripening and stress responses</t>
  </si>
  <si>
    <t xml:space="preserve">DOI: 10.1016/j.tplants.2015.10.010 </t>
  </si>
  <si>
    <t>chr4:8534614..8537780</t>
  </si>
  <si>
    <t>ID=PruarM.4G159400.t1.p1;Parent=PruarM.4G159400;Name=PruarM.4G159400 type:complete len:179 (+),score=35.13;product=Putative transcription factor AS2-LOB family;protein_id=PruarM.4G159400.t1.p1_1;regulator=AS2-LOB;regulator_type=transcription factor;transcript_id=PruarM.4G159400.t1.p1</t>
  </si>
  <si>
    <t>chr4:8540001..8550000</t>
  </si>
  <si>
    <t>PruarM.4G159500.t1.p1</t>
  </si>
  <si>
    <t>S8H Scopoletin 8-hydroxylase, oxoglutarate/iron-dependent dioxygenase domain</t>
  </si>
  <si>
    <t>Involved in the pathway of sideretin biosynthesis from feruloyl CoA, a redox-active catecholic metabolite exuded by roots in response to iron deficiency in order to facilitate the uptake of iron</t>
  </si>
  <si>
    <t xml:space="preserve">DOI: 10.1038/s41589-018-0019-2 </t>
  </si>
  <si>
    <t>chr4:8546442..8547846</t>
  </si>
  <si>
    <t>ID=PruarM.4G159500.t1.p1;Parent=PruarM.4G159500;Name=PruarM.4G159500 type:complete len:370 (+),score=77.94;Ontology_term=GO:0046872,GO:0051213,GO:0055114;interpro_product_summary=putative oxoglutarate/iron-dependent dioxygenase, non-haem dioxygenase domain;product=Putative oxoglutarate/iron-dependent dioxygenase, non-haem dioxygenase domain-containing protein;protein_id=PruarM.4G159500.t1.p1_1;transcript_id=PruarM.4G159500.t1.p1</t>
  </si>
  <si>
    <t>chr4:8550567..8560953</t>
  </si>
  <si>
    <t>PruarM.4G159600.t1.p1</t>
  </si>
  <si>
    <t>ID=PruarM.4G159600.t1.p1;Parent=PruarM.4G159600;Name=PruarM.4G159600 type:complete len:641 (+),score=111.83;Ontology_term=GO:0008265,GO:0016829,GO:0030151,GO:0030170,GO:0102867,GO:0006777,GO:0019008;activity=putative molybdenum cofactor sulfurtransferase;ec_number=2.8.1.9;interpro_product_summary=putative aminotransferase class V domain, pyridoxal phosphate-dependent transferase, major domain;product=Putative molybdenum cofactor sulfurtransferase;protein_id=PruarM.4G159600.t1.p1_1;transcript_id=PruarM.4G159600.t1.p1</t>
  </si>
  <si>
    <t>PruarM.4G159600.t2.p1</t>
  </si>
  <si>
    <t>ID=PruarM.4G159600.t2.p1;Parent=PruarM.4G159600;Name=PruarM.4G159600 type:complete len:641 (+),score=111.83;Ontology_term=GO:0008265,GO:0016829,GO:0030151,GO:0030170,GO:0102867,GO:0006777,GO:0019008;activity=putative molybdenum cofactor sulfurtransferase;ec_number=2.8.1.9;interpro_product_summary=putative aminotransferase class V domain, pyridoxal phosphate-dependent transferase, major domain;product=Putative molybdenum cofactor sulfurtransferase;protein_id=PruarM.4G159600.t2.p1_1;transcript_id=PruarM.4G159600.t2.p1</t>
  </si>
  <si>
    <t>chr4:8550001..8560000</t>
  </si>
  <si>
    <t>FLACCA Molybdenum cofactor sulfurase</t>
  </si>
  <si>
    <t xml:space="preserve">Required in the absicissic acid (ABA) pathway in Tomato, a plant growth regulator involved in the adaptation of plant crops to environmental stresses and seed maturation. Flacca ABA tomato mutants display a marked tendency to wilt, due to excessive transpiration resulting from lack of control of stomatal closure and small fruit size. In tomato, stimulates fruit growth.Arabidopsis molybdenum cofactor sulfurase ABA3 contributes to anthocyanin accumulation and oxidative stress tolerance in ABA-dependent and independent ways </t>
  </si>
  <si>
    <t>DOI: 10.1046/j.1365-313X.2002.01363.x</t>
  </si>
  <si>
    <t xml:space="preserve">https://doi.org/10.1038/s41598-018-34862-1 / DOI: 10.1016/j.jplph.2012.02.004 </t>
  </si>
  <si>
    <t>chr4:8560994..8562448</t>
  </si>
  <si>
    <t>PruarM.4G159700.t1.p1</t>
  </si>
  <si>
    <t>ID=PruarM.4G159700.t1.p1;Parent=PruarM.4G159700;Name=PruarM.4G159700 type:complete len:149 (+),score=22.58;Ontology_term=GO:0008265,GO:0016829,GO:0030151,GO:0030170,GO:0102867,GO:0006777,GO:0019008;activity=putative molybdenum cofactor sulfurtransferase;ec_number=2.8.1.9;interpro_product_summary=putative molybdenum cofactor sulfurase, pyruvate kinase-like, insert domain superfamily;product=Putative molybdenum cofactor sulfurtransferase;protein_id=PruarM.4G159700.t1.p1_1;transcript_id=PruarM.4G159700.t1.p1</t>
  </si>
  <si>
    <t>PruarM.4G159700.t2.p1</t>
  </si>
  <si>
    <t>ID=PruarM.4G159700.t2.p1;Parent=PruarM.4G159700;Name=PruarM.4G159700 type:complete len:149 (+),score=22.58;Ontology_term=GO:0008265,GO:0016829,GO:0030151,GO:0030170,GO:0102867,GO:0006777,GO:0019008;activity=putative molybdenum cofactor sulfurtransferase;ec_number=2.8.1.9;interpro_product_summary=putative molybdenum cofactor sulfurase, pyruvate kinase-like, insert domain superfamily;product=Putative molybdenum cofactor sulfurtransferase;protein_id=PruarM.4G159700.t2.p1_1;transcript_id=PruarM.4G159700.t2.p1</t>
  </si>
  <si>
    <t>chr4:8560001..8570000</t>
  </si>
  <si>
    <t>chr4:8570130..8578537</t>
  </si>
  <si>
    <t>PruarM.4G159800.t1.p1</t>
  </si>
  <si>
    <t>ID=PruarM.4G159800.t1.p1;Parent=PruarM.4G159800;Name=PruarM.4G159800 type:complete len:706 (+),score=108.82;Ontology_term=GO:0000139,GO:0005634,GO:0016021,GO:0031227,GO:0003677,GO:0016788,GO:0006355,GO:0006506;interpro_product_summary=putative NAC domain;product=Putative transcription factor NAM family;protein_id=PruarM.4G159800.t1.p1_1;regulator=NAM;regulator_type=transcription factor;transcript_id=PruarM.4G159800.t1.p1</t>
  </si>
  <si>
    <t>ABA3 Molybdenum cofactor sulfurase</t>
  </si>
  <si>
    <t>Arabidopsis molybdenum cofactor sulfurase ABA3 contributes to anthocyanin accumulation and oxidative stress tolerance in ABA-dependent and independent ways. Modulates cold stress- and osmotic stress-responsive gene expression by acting as key regulator of abscisic acid (ABA) biosynthesis</t>
  </si>
  <si>
    <t>https://doi.org/10.1038/s41598-018-34862-1</t>
  </si>
  <si>
    <t>chr4:8570001..8580000</t>
  </si>
  <si>
    <t>JUB1/NAC042 Transcription factor JUNGBRUNNEN 1</t>
  </si>
  <si>
    <r>
      <rPr>
        <sz val="11"/>
        <color theme="1"/>
        <rFont val="Times New Roman"/>
      </rPr>
      <t>NAC domain-containing Transcription factor that is a central longevity regulator. Negative regulator of leaf senescence. Modulates cellular H</t>
    </r>
    <r>
      <rPr>
        <vertAlign val="subscript"/>
        <sz val="11"/>
        <color theme="1"/>
        <rFont val="Times New Roman"/>
      </rPr>
      <t>2</t>
    </r>
    <r>
      <rPr>
        <sz val="12"/>
        <color theme="1"/>
        <rFont val="Times New Roman"/>
      </rPr>
      <t>O</t>
    </r>
    <r>
      <rPr>
        <vertAlign val="subscript"/>
        <sz val="11"/>
        <color theme="1"/>
        <rFont val="Times New Roman"/>
      </rPr>
      <t>2</t>
    </r>
    <r>
      <rPr>
        <sz val="12"/>
        <color theme="1"/>
        <rFont val="Times New Roman"/>
      </rPr>
      <t xml:space="preserve"> levels and enhances tolerance to various abiotic stresses through the regulation of DREB2A (dehydration‐responsive element binding ). affects thermo-memory-associated genes and enhances heat stress tolerance in primed and unprimed conditions.</t>
    </r>
  </si>
  <si>
    <t xml:space="preserve">DOI: 10.1105/tpc.111.090894 </t>
  </si>
  <si>
    <t>chr4:8580242..8585937</t>
  </si>
  <si>
    <t>PruarM.4G159900.t1.p1</t>
  </si>
  <si>
    <t>ID=PruarM.4G159900.t1.p1;Parent=PruarM.4G159900;Name=PruarM.4G159900 type:complete len:932 (+),score=204.03;Ontology_term=GO:0005634,GO:0005829,GO:1990904,GO:0003677,GO:0003746,GO:0003924,GO:0005525,GO:0043022,GO:0006355,GO:0005840,GO:0006448;activity=putative protein-synthesizing GTPase;ec_number=3.6.5.3;interpro_product_summary=putative small GTP-binding protein domain;product=Putative protein-synthesizing GTPase;protein_id=PruarM.4G159900.t1.p1_1;transcript_id=PruarM.4G159900.t1.p1</t>
  </si>
  <si>
    <t>LOS1 Elongation factor 2</t>
  </si>
  <si>
    <t>Catalyzes the GTP-dependent ribosomal translocation step during translation elongation. Involved in cold responses leading to freezing tolerance via the induction of cold-responsive genes</t>
  </si>
  <si>
    <t xml:space="preserve">DOI: 10.1105/tpc.9.11.1935 </t>
  </si>
  <si>
    <t xml:space="preserve">DOI: 10.1073/pnas.112040099 </t>
  </si>
  <si>
    <t>chr4:8580001..8590000</t>
  </si>
  <si>
    <t>chr4:8585968..8588684</t>
  </si>
  <si>
    <t>PruarM.4G160000.t1.p1</t>
  </si>
  <si>
    <t>ID=PruarM.4G160000.t1.p1;Parent=PruarM.4G160000;Name=PruarM.4G160000 type:complete len:796 (+),score=194.07;Ontology_term=GO:0005829,GO:1990904,GO:0003746,GO:0003924,GO:0005525,GO:0043022,GO:0005840,GO:0006448;activity=putative protein-synthesizing GTPase;ec_number=3.6.5.3;interpro_product_summary=putative small GTP-binding protein domain;product=Putative protein-synthesizing GTPase;protein_id=PruarM.4G160000.t1.p1_1;transcript_id=PruarM.4G160000.t1.p1</t>
  </si>
  <si>
    <t>chr4:8589783..8591238</t>
  </si>
  <si>
    <t>PruarM.4G160100.t1.p1</t>
  </si>
  <si>
    <t>ID=PruarM.4G160100.t1.p1;Parent=PruarM.4G160100;Name=PruarM.4G160100 type:complete len:205 (+),score=28.71;Ontology_term=GO:0016035,GO:0003677,GO:0006974,GO:0010224;interpro_product_summary=putative HORMA domain;product=Putative HORMA domain-containing protein;protein_id=PruarM.4G160100.t1.p1_1;transcript_id=PruarM.4G160100.t1.p1</t>
  </si>
  <si>
    <t>REV7 DNA polymerase zeta processivity subunit, HORMA domain-containing protein</t>
  </si>
  <si>
    <t>Involved in damage-tolerance mechanisms through translesion DNA synthesis</t>
  </si>
  <si>
    <t xml:space="preserve">DOI: 10.1104/pp.105.060236 </t>
  </si>
  <si>
    <t>chr4:8590001..8600000</t>
  </si>
  <si>
    <t>chr4:8595780..8597199</t>
  </si>
  <si>
    <t>PruarM.4G160200.t1.p1</t>
  </si>
  <si>
    <t>ID=PruarM.4G160200.t1.p1;Parent=PruarM.4G160200;Name=PruarM.4G160200 type:complete len:158 (+),score=32.07;Ontology_term=GO:0016035,GO:0003924,GO:0005525;interpro_product_summary=putative HORMA domain;product=Putative HORMA domain-containing protein;protein_id=PruarM.4G160200.t1.p1_1;transcript_id=PruarM.4G160200.t1.p1</t>
  </si>
  <si>
    <t>chr4:8598856..8600074</t>
  </si>
  <si>
    <t>PruarM.4G160300.t1.p1</t>
  </si>
  <si>
    <t>ID=PruarM.4G160300.t1.p1;Parent=PruarM.4G160300;Name=PruarM.4G160300 type:complete len:406 (+),score=74.30;interpro_product_summary=putative plant organelle RNA recognition domain;product=Putative plant organelle RNA recognition domain-containing protein;protein_id=PruarM.4G160300.t1.p1_1;transcript_id=PruarM.4G160300.t1.p1</t>
  </si>
  <si>
    <t>Protein WHAT'S THIS FACTOR 1 homolog, chloroplastic</t>
  </si>
  <si>
    <t>RNA-binding protein involved in group II intron splicing</t>
  </si>
  <si>
    <t>https://doi.org/10.1073/pnas.0812503106</t>
  </si>
  <si>
    <t>chr4:8630001..8640000</t>
  </si>
  <si>
    <t>PruarM.4G160600.t1.p1</t>
  </si>
  <si>
    <t xml:space="preserve">Predicted: 2-ODD 2-oxoglutarate and Fe(II)-dependent oxygenase superfamily protein [Prunus dulcis] </t>
  </si>
  <si>
    <t>Catalyses oxidative reactions such as hydroxylations, demethylations, desaturations, ring closure, ring cleavage, epimerization, rearrangement, halogenation, and demethylenation</t>
  </si>
  <si>
    <t>doi: 10.3389/fpls.2014.00524</t>
  </si>
  <si>
    <t>chr4:8629347..8631785</t>
  </si>
  <si>
    <t>ID=PruarM.4G160600.t1.p1;Parent=PruarM.4G160600;Name=PruarM.4G160600 type:complete len:450 (+),score=84.68;Ontology_term=GO:0016021,GO:0004672,GO:0005524,GO:0016787,GO:0006468;product=hypothetical protein;protein_id=PruarM.4G160600.t1.p1_1;transcript_id=PruarM.4G160600.t1.p1</t>
  </si>
  <si>
    <t>chr4:8636916..8642368</t>
  </si>
  <si>
    <t>PruarM.4G160800.t1.p1</t>
  </si>
  <si>
    <t>ID=PruarM.4G160800.t1.p1;Parent=PruarM.4G160800;Name=PruarM.4G160800 type:complete len:397 (+),score=35.75;Ontology_term=GO:0005654,GO:0005737,GO:0061574,GO:0003723,GO:0000381;interpro_product_summary=putative RNA recognition motif domain, nucleotide-binding alpha-beta plait domain superfamily;product=Putative RNA recognition motif domain, nucleotide-binding alpha-beta plait domain superfamily;protein_id=PruarM.4G160800.t1.p1_1;transcript_id=PruarM.4G160800.t1.p1</t>
  </si>
  <si>
    <t>PruarM.4G160800.t2.p1</t>
  </si>
  <si>
    <t>ID=PruarM.4G160800.t2.p1;Parent=PruarM.4G160800;Name=PruarM.4G160800 type:complete len:397 (+),score=35.75;Ontology_term=GO:0005654,GO:0005737,GO:0061574,GO:0003723,GO:0000381;interpro_product_summary=putative RNA recognition motif domain, nucleotide-binding alpha-beta plait domain superfamily;product=Putative RNA recognition motif domain, nucleotide-binding alpha-beta plait domain superfamily;protein_id=PruarM.4G160800.t2.p1_1;transcript_id=PruarM.4G160800.t2.p1</t>
  </si>
  <si>
    <t>chr4:8632892..8635375</t>
  </si>
  <si>
    <t>PruarM.4G160700.t1.p1</t>
  </si>
  <si>
    <t>ID=PruarM.4G160700.t1.p1;Parent=PruarM.4G160700;Name=PruarM.4G160700 type:complete len:241 (+),score=33.61;Ontology_term=GO:0009507,GO:0043023,GO:0017148,GO:0090071;interpro_product_summary=putative protein Iojap/ribosomal silencing factor RsfS, Nucleotidyltransferase superfamily;product=Putative protein Iojap/ribosomal silencing factor RsfS, Nucleotidyltransferase superfamily;protein_id=PruarM.4G160700.t1.p1_1;transcript_id=PruarM.4G160700.t1.p1</t>
  </si>
  <si>
    <t>Protein Iojap, chloroplastic</t>
  </si>
  <si>
    <t>A ribosome silencing factor Involved in plastid biogenesis</t>
  </si>
  <si>
    <t>Serine/arginine-rich splicing factor SR45</t>
  </si>
  <si>
    <t>Regulates negatively glucose and abscisic acid (ABA) signaling. Involved in the RNA-directed DNA methylation pathway, Modulates KIN10 stability in response to sugars. A component of the poptosis and splicing-associated protein (ASAP) complex which is turn controls FLC-regulated flowering time.</t>
  </si>
  <si>
    <t xml:space="preserve">DOI: 10.1105/tpc.16.00301 </t>
  </si>
  <si>
    <t>doi: 10.3389/fpls.2019.01116</t>
  </si>
  <si>
    <t>chr4:8970001..8980000</t>
  </si>
  <si>
    <t>PruarM.4G168000.t1.p1</t>
  </si>
  <si>
    <t>Pentatricopeptide repeat-containing protein At1g79080, chloroplastic</t>
  </si>
  <si>
    <t>chr4:8970061..8971764</t>
  </si>
  <si>
    <t>ID=PruarM.4G168000.t1.p1;Parent=PruarM.4G168000;Name=PruarM.4G168000 type:complete len:517 (+),score=95.95;Ontology_term=GO:0005515;interpro_product_summary=putative pentatricopeptide, tetratricopeptide-like helical domain superfamily;product=Putative pentatricopeptide, tetratricopeptide-like helical domain superfamily;protein_id=PruarM.4G168000.t1.p1_1;transcript_id=PruarM.4G168000.t1.p1</t>
  </si>
  <si>
    <t>chr4:8973895..8975473</t>
  </si>
  <si>
    <t>PruarM.4G168100.t1.p1</t>
  </si>
  <si>
    <t>ID=PruarM.4G168100.t1.p1;Parent=PruarM.4G168100;Name=PruarM.4G168100 type:complete len:150 (+),score=9.13;Ontology_term=GO:0008021,GO:0031083,GO:0099078,GO:0000149,GO:0006886,GO:0007040,GO:0008333,GO:0032418,GO:2000300;interpro_product_summary=putative snapin/Pallidin/Snn1;product=Putative snapin/Pallidin/Snn1;protein_id=PruarM.4G168100.t1.p1_1;transcript_id=PruarM.4G168100.t1.p1</t>
  </si>
  <si>
    <t>Putative snapin/Pallidin/Snn1</t>
  </si>
  <si>
    <t>chr4:8990001..9000000</t>
  </si>
  <si>
    <t>PruarM.4G168200.t1.p1</t>
  </si>
  <si>
    <t xml:space="preserve">serine/arginine repetitive matrix-like protein [Arabidopsis thaliana] </t>
  </si>
  <si>
    <t xml:space="preserve">Involved in the transcription and splicing of a subset of genes, including the splicing of FLOWERING LOCUS C (FLC) intron1 and transcription of FLC </t>
  </si>
  <si>
    <t>doi: 10.1371/journal.pgen.1006663</t>
  </si>
  <si>
    <t>chr4:8988409..8989663</t>
  </si>
  <si>
    <t>ID=PruarM.4G168200.t1.p1;Parent=PruarM.4G168200;Name=PruarM.4G168200 type:complete len:418 (+),score=-49.52;product=hypothetical protein;protein_id=PruarM.4G168200.t1.p1_1;transcript_id=PruarM.4G168200.t1.p1</t>
  </si>
  <si>
    <t>chr4:8993915..9000975</t>
  </si>
  <si>
    <t>PruarM.4G168300.t2.p1</t>
  </si>
  <si>
    <t>ID=PruarM.4G168300.t2.p1;Parent=PruarM.4G168300;Name=PruarM.4G168300 type:complete len:659 (+),score=91.61;interpro_product_summary=putative Methyltransferase domain;product=Putative Methyltransferase domain-containing protein;protein_id=PruarM.4G168300.t2.p1_1;transcript_id=PruarM.4G168300.t2.p1</t>
  </si>
  <si>
    <t>chr4:8993915..9001266</t>
  </si>
  <si>
    <t>PruarM.4G168300.t1.p1</t>
  </si>
  <si>
    <t>ID=PruarM.4G168300.t1.p1;Parent=PruarM.4G168300;Name=PruarM.4G168300 type:complete len:659 (+),score=91.61;interpro_product_summary=putative Methyltransferase domain;product=Putative Methyltransferase domain-containing protein;protein_id=PruarM.4G168300.t1.p1_1;transcript_id=PruarM.4G168300.t1.p1</t>
  </si>
  <si>
    <t>Methyltransferase domain-containing protein</t>
  </si>
  <si>
    <t>Involved in the modification of the histone proteins, the SET domain has methyltransferase activity targeted to specific lysine residues of histone H3 or H4, which are  important in plant developmental processes, such as flowering time control and embryogenesis</t>
  </si>
  <si>
    <t>doi: 10.1016/j.bbaexp.2007.04.003</t>
  </si>
  <si>
    <t>chr4:9000001..9010000</t>
  </si>
  <si>
    <t>chr4:9005052..9008921</t>
  </si>
  <si>
    <t>PruarM.4G168400.t1.p1</t>
  </si>
  <si>
    <t>ID=PruarM.4G168400.t1.p1;Parent=PruarM.4G168400;Name=PruarM.4G168400 type:complete len:323 (+),score=57.45;Ontology_term=GO:0005634,GO:0003677,GO:0006355;interpro_product_summary=putative NAC domain;product=Putative transcription factor NAM family;protein_id=PruarM.4G168400.t1.p1_1;regulator=NAM;regulator_type=transcription factor;transcript_id=PruarM.4G168400.t1.p1</t>
  </si>
  <si>
    <t>NAC22 domain-containing protein</t>
  </si>
  <si>
    <t>Transcriptional activator that mediates auxin signaling to promote lateral root development. Activates the expression of two downstream auxin-responsive genes, DBP and AIR3</t>
  </si>
  <si>
    <t xml:space="preserve">DOI: 10.1101/gad.852200 </t>
  </si>
  <si>
    <t>chr4:9010001..9020000</t>
  </si>
  <si>
    <t>PruarM.4G168500.t1.p1</t>
  </si>
  <si>
    <t>PSBR Photosystem II 10 kDa polypeptide, chloroplastic</t>
  </si>
  <si>
    <t>Associated with the oxygen-evolving complex of photosystem II.</t>
  </si>
  <si>
    <t>chr4:9012154..9013687</t>
  </si>
  <si>
    <t>ID=PruarM.4G168500.t1.p1;Parent=PruarM.4G168500;Name=PruarM.4G168500 type:complete len:140 (+),score=37.96;Ontology_term=GO:0009654,GO:0016021,GO:0015979;interpro_product_summary=putative photosystem II PsbR;product=Putative photosystem II PsbR;protein_id=PruarM.4G168500.t1.p1_1;transcript_id=PruarM.4G168500.t1.p1</t>
  </si>
  <si>
    <t>chr4:9014549..9018412</t>
  </si>
  <si>
    <t>PruarM.4G168600.t1.p1</t>
  </si>
  <si>
    <t>ID=PruarM.4G168600.t1.p1;Parent=PruarM.4G168600;Name=PruarM.4G168600 type:complete len:371 (+),score=82.77;Ontology_term=GO:0009654,GO:0016021,GO:0004729,GO:0015979,GO:0055114,GO:0006779,GO:0015994;activity=putative protoporphyrinogen oxidase;ec_number=1.3.3.4;interpro_product_summary=putative FAD/NAD(P)-binding domain superfamily;product=Putative protoporphyrinogen oxidase;protein_id=PruarM.4G168600.t1.p1_1;transcript_id=PruarM.4G168600.t1.p1</t>
  </si>
  <si>
    <t>FAD/NAD(P)-binding domain superfamily, protoporphyrinogen oxidase</t>
  </si>
  <si>
    <t>Provides precursor for the mitochondrial and plastidic heme synthesis and the predominant chlorophyll synthesis in plastids</t>
  </si>
  <si>
    <t xml:space="preserve">DOI: 10.1074/jbc.M101140200 </t>
  </si>
  <si>
    <t>chr4:9290001..9300000</t>
  </si>
  <si>
    <t>PruarM.4G174500.t1.p1</t>
  </si>
  <si>
    <t>sugar phosphate/phosphate translocator</t>
  </si>
  <si>
    <t>Related to Carbon Exchange Across the Chloroplast Envelope leading to starch biosynthesis, role in the regulation of sugar signalling during seedling development</t>
  </si>
  <si>
    <t>https://doi.org/10.1093/aob/mct298</t>
  </si>
  <si>
    <t>DOI: https://doi.org/10.1105/tpc.10.1.105</t>
  </si>
  <si>
    <t>chr4:9293908..9297296</t>
  </si>
  <si>
    <t>PruarM.4G174600.t1.p1</t>
  </si>
  <si>
    <t>ID=PruarM.4G174600.t1.p1;Parent=PruarM.4G174600;Name=PruarM.4G174600 type:complete len:370 (+),score=50.68;Ontology_term=GO:0016021,GO:0036459,GO:0042409,GO:0006511,GO:0016579,GO:0032259,GO:0009805,GO:0009809,GO:0009811;activity=putative caffeoyl-CoA O-methyltransferase;ec_number=2.1.1.104;interpro_product_summary=putative class I-like SAM-dependent O-methyltransferase;product=Putative caffeoyl-CoA O-methyltransferase;protein_id=PruarM.4G174600.t1.p1_1;transcript_id=PruarM.4G174600.t1.p1</t>
  </si>
  <si>
    <t>PruarM.4G174600.t2.p1</t>
  </si>
  <si>
    <t>ID=PruarM.4G174600.t2.p1;Parent=PruarM.4G174600;Name=PruarM.4G174600 type:complete len:370 (+),score=50.68;Ontology_term=GO:0016021,GO:0036459,GO:0042409,GO:0006511,GO:0016579,GO:0032259,GO:0009805,GO:0009809,GO:0009811;activity=putative caffeoyl-CoA O-methyltransferase;ec_number=2.1.1.104;interpro_product_summary=putative class I-like SAM-dependent O-methyltransferase;product=Putative caffeoyl-CoA O-methyltransferase;protein_id=PruarM.4G174600.t2.p1_1;transcript_id=PruarM.4G174600.t2.p1</t>
  </si>
  <si>
    <t>chr4:9298420..9301993</t>
  </si>
  <si>
    <t>PruarM.4G174700.t1.p1</t>
  </si>
  <si>
    <t>ID=PruarM.4G174700.t1.p1;Parent=PruarM.4G174700;Name=PruarM.4G174700 type:complete len:351 (+),score=73.95;Ontology_term=GO:0005777,GO:0004459,GO:0008891,GO:0010181,GO:0052852,GO:0052853,GO:0052854,GO:0019516,GO:0006094,GO:0006096,GO:0006534,GO:0009339;activity=putative (S)-2-hydroxy-acid oxidase;ec_number=1.1.3.15;interpro_product_summary=putative FMN-dependent dehydrogenase, FMN-dependent alpha-hydroxy acid dehydrogenase, active;product=Putative (S)-2-hydroxy-acid oxidase;protein_id=PruarM.4G174700.t1.p1_1;transcript_id=PruarM.4G174700.t1.p1</t>
  </si>
  <si>
    <t>chr4:9288886..9291942</t>
  </si>
  <si>
    <t>ID=PruarM.4G174500.t1.p1;Parent=PruarM.4G174500;Name=PruarM.4G174500 type:complete len:160 (+),score=24.05;Ontology_term=GO:0005768,GO:0005802,GO:0016021,GO:0015297,GO:0036459,GO:0006511,GO:0016579,GO:0055085;product=hypothetical protein;protein_id=PruarM.4G174500.t1.p1_1;transcript_id=PruarM.4G174500.t1.p1</t>
  </si>
  <si>
    <t xml:space="preserve">class I-like SAM-dependent caffeoyl-CoA O-methyltransferase </t>
  </si>
  <si>
    <t>key enzymes in phenylpropanoid, flavonoid and many other metabolic pathways. The caffeoyl-CoA O-methyltransferase-like enzyme is involved in biosynthesis of flavones in Citrus reticulata</t>
  </si>
  <si>
    <t>https://doi.org/10.1023/A:1006035210889</t>
  </si>
  <si>
    <t>doi: 10.1093/jxb/eraa083</t>
  </si>
  <si>
    <t>GLO1 (S)-2-hydroxy-acid oxidase</t>
  </si>
  <si>
    <t xml:space="preserve">This protein is involved in step 2 of the subpathway that synthesizes glycine from 2-phosphoglycolate, This subpathway is part of the pathway photorespiration, which is itself part of Photosynthesis. Controls Glycolate oxidase (GLO) which is a key enzyme in photorespiratory metabolism. </t>
  </si>
  <si>
    <t>doi: 10.1371/journal.pone.0039658</t>
  </si>
  <si>
    <t>chr4:9300001..9310000</t>
  </si>
  <si>
    <t>chr4:9303716..9304870</t>
  </si>
  <si>
    <t>PruarM.4G174800.t1.p1</t>
  </si>
  <si>
    <t>ID=PruarM.4G174800.t1.p1;Parent=PruarM.4G174800;Name=PruarM.4G174800 type:complete len:353 (+),score=45.85;Ontology_term=GO:0043190,GO:0005548,GO:0015914;interpro_product_summary=putative ABC transporter permease MalE;product=Putative ABC transporter permease MalE;protein_id=PruarM.4G174800.t1.p1_1;transcript_id=PruarM.4G174800.t1.p1</t>
  </si>
  <si>
    <t>chr4:9305848..9310276</t>
  </si>
  <si>
    <t>PruarM.4G174900.t1.p1</t>
  </si>
  <si>
    <t>ID=PruarM.4G174900.t1.p1;Parent=PruarM.4G174900;Name=PruarM.4G174900 type:complete len:481 (+),score=74.79;Ontology_term=GO:0005783,GO:0000030,GO:0006486,GO:0097502,GO:0000136;activity=putative chitobiosyldiphosphodolichol beta-mannosyltransferase;ec_number=2.4.1.142;interpro_product_summary=putative chitobiosyldiphosphodolichol beta-mannosyltransferase ALG1;product=Putative chitobiosyldiphosphodolichol beta-mannosyltransferase;protein_id=PruarM.4G174900.t1.p1_1;transcript_id=PruarM.4G174900.t1.p1</t>
  </si>
  <si>
    <t>TGD1 TRIGALACTOSYLDIACYLGLYCEROL protein</t>
  </si>
  <si>
    <t>Required during embryogenesis. Permease involved in lipid transfer from the endoplasmic reticulum (ER) to plastids, and necessary for thylakoids formation. Controls the accumulation of triacylglycerols, oligogalactolipids, and Phosphatidate, thus mediating the central lipid metabolism and regulating lipid homeostasis and lipid trafficking in plants. TGD1 to TGD4 together Facilitate Lipid Transfer from the Endoplasmic Reticulum to Plastids.</t>
  </si>
  <si>
    <t xml:space="preserve">DOI: 10.1105/tpc.105.035592 </t>
  </si>
  <si>
    <t>doi: 10.1105/tpc.15.00394</t>
  </si>
  <si>
    <t>uridine diphosphate UDP-glycosyltransferase TURAN</t>
  </si>
  <si>
    <t xml:space="preserve">Required for pollen tube (PT) growth and integrity by affecting the stability of the pollen-specific FER ANX1 and ANX2 proteins. Involved in protein N-glycosylation in the endoplasmic reticulum (ER), especially in the female gametophyte. Protein glycosylation is essential for the interaction between the female and male gametophytes during PT reception to ensure fertilization and successful reproduction. </t>
  </si>
  <si>
    <t xml:space="preserve">DOI: 10.1371/journal.pbio.1002139 </t>
  </si>
  <si>
    <t>chr4:9310001..9320000</t>
  </si>
  <si>
    <t>chr4:9311330..9314170</t>
  </si>
  <si>
    <t>PruarM.4G175000.t1.p1</t>
  </si>
  <si>
    <t>ID=PruarM.4G175000.t1.p1;Parent=PruarM.4G175000;Name=PruarM.4G175000 type:complete len:909 (+),score=170.31;Ontology_term=GO:0005515,GO:0016301,GO:0016310;activity=putative non-specific serine/threonine protein kinase;ec_number=2.7.11.1;interpro_product_summary=putative leucine-rich;product=Putative non-specific serine/threonine protein kinase;protein_id=PruarM.4G175000.t1.p1_1;transcript_id=PruarM.4G175000.t1.p1</t>
  </si>
  <si>
    <t>chr4:9315946..9320224</t>
  </si>
  <si>
    <t>PruarM.4G175100.t1.p1</t>
  </si>
  <si>
    <t>ID=PruarM.4G175100.t1.p1;Parent=PruarM.4G175100;Name=PruarM.4G175100 type:complete len:447 (+),score=87.49;Ontology_term=GO:0005730,GO:0005737,GO:0030688,GO:0010181,GO:0016491,GO:0030515,GO:0006364,GO:0055114;interpro_product_summary=putative bystin;product=Putative bystin;protein_id=PruarM.4G175100.t1.p1_1;transcript_id=PruarM.4G175100.t1.p1</t>
  </si>
  <si>
    <t>putative bystin</t>
  </si>
  <si>
    <t>assembly factor Enp1/Bystin involved in Ribosome biogenesis</t>
  </si>
  <si>
    <t>chr4:12600001..12610000</t>
  </si>
  <si>
    <t>PruarM.4G229300.t1.p1</t>
  </si>
  <si>
    <t>Protein LAZ1 homolog</t>
  </si>
  <si>
    <t>LAZ1 is a DUF300 domain protein that appears to function in vacuolar transport effecting brassinosteroid and programmed cell dealth signaling pathways. Required for programmed cell death (PCD) associated with hypersensitive response (HR). Involved both in the induction of EDS1/PAD4 mediated HR and in accelerated cell death in the acd11 mutant.</t>
  </si>
  <si>
    <t>DOI:10.1016/j.molp.2017.12.015</t>
  </si>
  <si>
    <t xml:space="preserve">DOI: 10.1371/journal.pone.0012586 </t>
  </si>
  <si>
    <t>chr4:12605125..12609580</t>
  </si>
  <si>
    <t>PruarM.4G229400.t1.p1</t>
  </si>
  <si>
    <t>ID=PruarM.4G229400.t1.p1;Parent=PruarM.4G229400;Name=PruarM.4G229400 type:complete len:285 (+),score=51.07;Ontology_term=GO:0016021;product=hypothetical protein;protein_id=PruarM.4G229400.t1.p1_1;transcript_id=PruarM.4G229400.t1.p1</t>
  </si>
  <si>
    <t>chr4:12610280..12611912</t>
  </si>
  <si>
    <t>PruarM.4G229500.t1.p1</t>
  </si>
  <si>
    <t>ID=PruarM.4G229500.t1.p1;Parent=PruarM.4G229500;Name=PruarM.4G229500 type:complete len:544 (+),score=131.43;Ontology_term=GO:0016021,GO:0016656,GO:0050660,GO:0055114,GO:0006118,GO:0019852;activity=putative monodehydroascorbate reductase (NADH);ec_number=1.6.5.4;interpro_product_summary=putative FAD/NAD-linked reductase, dimerisation domain superfamily, FAD/NAD(P)-binding domain;product=Putative monodehydroascorbate reductase (NADH);protein_id=PruarM.4G229500.t1.p1_1;transcript_id=PruarM.4G229500.t1.p1</t>
  </si>
  <si>
    <t>chr4:12599093..12604292</t>
  </si>
  <si>
    <t>ID=PruarM.4G229300.t1.p1;Parent=PruarM.4G229300;Name=PruarM.4G229300 type:complete len:517 (+),score=100.83;Ontology_term=GO:0016021,GO:0003824;interpro_product_summary=putative organic solute transporter subunit alpha/Transmembrane protein 184;product=Putative organic solute transporter subunit alpha/Transmembrane protein;protein_id=PruarM.4G229300.t1.p1_1;transcript_id=PruarM.4G229300.t1.p1</t>
  </si>
  <si>
    <t>MDAR monodehydroascorbate reductase [Pyrus ussuriensis x Pyrus communis]</t>
  </si>
  <si>
    <t>Catalyzes the conversion of monodehydroascorbate to ascorbate, oxidizing NADH in the process. Previous work in cherry tomato has revealed correlations between monodehydroascorbate reductase and ascorbate oxidase activity and fruit yield: decreased whole plant MDHAR activity decreases yield while decreased whole plant ascorbate oxidase activity increases yield under unfavourable environmental conditions. plant MDHAR activity is necessary to maintain yield in cherry tomato, maybe the domestication of tomato towards large-fruited lines could have affected the importance of MDHAR in yield maintenance</t>
  </si>
  <si>
    <t>DOI : 10.1016/j.jplph.2017.12.012</t>
  </si>
  <si>
    <t>MDAR Monodehydroascorbate reductase</t>
  </si>
  <si>
    <t>chr4:12610001..12620000</t>
  </si>
  <si>
    <t>chr4:12615723..12617224</t>
  </si>
  <si>
    <t>PruarM.4G229600.t1.p1</t>
  </si>
  <si>
    <t>ID=PruarM.4G229600.t1.p1;Parent=PruarM.4G229600;Name=PruarM.4G229600 type:complete len:177 (+),score=28.11;product=hypothetical protein;protein_id=PruarM.4G229600.t1.p1_1;transcript_id=PruarM.4G229600.t1.p1</t>
  </si>
  <si>
    <t>chr4:12618713..12620728</t>
  </si>
  <si>
    <t>PruarM.4G229700.t1.p1</t>
  </si>
  <si>
    <t>ID=PruarM.4G229700.t1.p1;Parent=PruarM.4G229700;Name=PruarM.4G229700 type:complete len:206 (+),score=12.78;product=hypothetical protein;protein_id=PruarM.4G229700.t1.p1_1;transcript_id=PruarM.4G229700.t1.p1</t>
  </si>
  <si>
    <t>PruarM.4G229600</t>
  </si>
  <si>
    <t xml:space="preserve">MDAR monodehydroascorbate reductase [Pyrus ussuriensis x Pyrus communis] </t>
  </si>
  <si>
    <t>PruarM.4G229700</t>
  </si>
  <si>
    <t>chr4:12620001..12630000</t>
  </si>
  <si>
    <t>PruarM.4G229800</t>
  </si>
  <si>
    <t>uncharacterized protein</t>
  </si>
  <si>
    <t>chr4:12621984..12623442</t>
  </si>
  <si>
    <t>PruarM.4G229800.t1.p1</t>
  </si>
  <si>
    <t>ID=PruarM.4G229800.t1.p1;Parent=PruarM.4G229800;Name=PruarM.4G229800 type:5prime_partial len:117 (+),score=7.81;product=hypothetical protein;protein_id=PruarM.4G229800.t1.p1_1;transcript_id=PruarM.4G229800.t1.p1</t>
  </si>
  <si>
    <t>chr4:12627540..12633945</t>
  </si>
  <si>
    <t>PruarM.4G229900.t1.p1</t>
  </si>
  <si>
    <t>ID=PruarM.4G229900.t1.p1;Parent=PruarM.4G229900;Name=PruarM.4G229900 type:complete len:458 (+),score=101.47;Ontology_term=GO:0005768,GO:0005802,GO:0005829,GO:0030136,GO:0005096,GO:0030276,GO:0046872,GO:0030308,GO:0035652,GO:0050829,GO:0060858,GO:0060866,GO:0090630;interpro_product_summary=putative Arf GTPase activating protein;product=Putative Arf GTPase activating protein;protein_id=PruarM.4G229900.t1.p1_1;transcript_id=PruarM.4G229900.t1.p1</t>
  </si>
  <si>
    <t>AGD5 ADP-ribosylation factor GTPase-activating protein</t>
  </si>
  <si>
    <t>Involved in the regulation of membrane trafficking and cell separation during floral organ shedding and abscission</t>
  </si>
  <si>
    <t xml:space="preserve">DOI: 10.1093/jxb/ert232 </t>
  </si>
  <si>
    <t>chr4:12630001..12640000</t>
  </si>
  <si>
    <t>PruarM.4G230000</t>
  </si>
  <si>
    <t xml:space="preserve">Putative protein : predicted: cytochrome c-type bioproteinsis ccda-like chloroplastic protein 2 [Hibiscus syriacus] </t>
  </si>
  <si>
    <t>chr4:12638462..12639824</t>
  </si>
  <si>
    <t>PruarM.4G230000.t1.p2</t>
  </si>
  <si>
    <t>ID=PruarM.4G230000.t1.p2;Parent=PruarM.4G230000;Name=PruarM.4G230000 type:5prime_partial len:152 (+),score=1.00;Ontology_term=GO:0016020;product=putative protein;protein_id=PruarM.4G230000.t1.p2_1;transcript_id=PruarM.4G230000.t1.p2</t>
  </si>
  <si>
    <t>chr4:12640001..12650000</t>
  </si>
  <si>
    <t>PruarM.4G230100.t1.p1</t>
  </si>
  <si>
    <t>CCDA Cytochrome c-type biogenesis ccda-like chloroplastic protein 2</t>
  </si>
  <si>
    <t>Probably involved in the transfer of reducing equivalents from stroma to thylakoid lumen and required for the biogenesis of the plastid cytochrome b6f complex. they are electron carriers between enzymes involved in cellular energy transduction processes such as photosynthesis or respiration</t>
  </si>
  <si>
    <t>doi: 10.1016/j.tim.2010.03.006</t>
  </si>
  <si>
    <t>chr4:12643134..12647442</t>
  </si>
  <si>
    <t>ID=PruarM.4G230100.t1.p1;Parent=PruarM.4G230100;Name=PruarM.4G230100 type:complete len:404 (+),score=60.11;Ontology_term=GO:0005623,GO:0009534,GO:0016021,GO:0017004,GO:0045454,GO:0055114;interpro_product_summary=putative cytochrome C biogenesis protein, transmembrane domain;product=Putative cytochrome C biogenesis protein, transmembrane;protein_id=PruarM.4G230100.t1.p1_1;transcript_id=PruarM.4G230100.t1.p1</t>
  </si>
  <si>
    <t>chr4:12648581..12651188</t>
  </si>
  <si>
    <t>PruarM.4G230200.t1.p1</t>
  </si>
  <si>
    <t>ID=PruarM.4G230200.t1.p1;Parent=PruarM.4G230200;Name=PruarM.4G230200 type:complete len:109 (+),score=14.09;product=hypothetical protein;protein_id=PruarM.4G230200.t1.p1_1;transcript_id=PruarM.4G230200.t1.p1</t>
  </si>
  <si>
    <t>PruarM.4G230200</t>
  </si>
  <si>
    <t xml:space="preserve">Putative protein / predicted: ribonuclease H protein [Pyrus ussuriensis x Pyrus communis] </t>
  </si>
  <si>
    <t>chr4:12650001..12660000</t>
  </si>
  <si>
    <t>PruarM.4G230300.t1.p1</t>
  </si>
  <si>
    <t>B3 domain-containing transcription repressor VAL2</t>
  </si>
  <si>
    <t>VAL (VP1/ABI3-LIKE) Transcriptional repressor of gene expression involved in embryonic pathways, such as LEC1, ABI3, and FUS3. Repressor of the sugar-inducible genes involved in the seed maturation program in seedlings. Plays an essential role in regulating the transition from seed maturation to seedling growth. The B3 superfamily plays a central role in plant life, from embryogenesis to seed maturation and dormancy. ABI3 (for ABSCISIC ACID INSENSITIVE3), a component of the abscisic acid (ABA) signal transduction pathway, plays a major role during seed development and in dormancy inception</t>
  </si>
  <si>
    <t>DOI: https://doi.org/10.1104/pp.106.092320</t>
  </si>
  <si>
    <t xml:space="preserve">DOI: 10.4161/psb.4.11.9902 </t>
  </si>
  <si>
    <t>chr4:12653865..12663404</t>
  </si>
  <si>
    <t>ID=PruarM.4G230300.t1.p1;Parent=PruarM.4G230300;Name=PruarM.4G230300 type:complete len:304 (+),score=42.51;Ontology_term=GO:0005634,GO:0016021,GO:0003677;interpro_product_summary=putative B3 DNA binding domain, DNA-binding pseudobarrel domain superfamily;product=Putative transcription factor B3-Domain family;protein_id=PruarM.4G230300.t1.p1_1;regulator=B3-Domain;regulator_type=transcription factor;transcript_id=PruarM.4G230300.t1.p1</t>
  </si>
  <si>
    <t>PruarM.4G230300.t2.p1</t>
  </si>
  <si>
    <t>ID=PruarM.4G230300.t2.p1;Parent=PruarM.4G230300;Name=PruarM.4G230300 type:complete len:304 (+),score=42.51;Ontology_term=GO:0005634,GO:0016021,GO:0003677;interpro_product_summary=putative B3 DNA binding domain, DNA-binding pseudobarrel domain superfamily;product=Putative transcription factor B3-Domain family;protein_id=PruarM.4G230300.t2.p1_1;regulator=B3-Domain;regulator_type=transcription factor;transcript_id=PruarM.4G230300.t2.p1</t>
  </si>
  <si>
    <t>PruarM.4G230400.t1.p1</t>
  </si>
  <si>
    <t xml:space="preserve">Hypothetical protein / predicted: BED Zinc finger [Prunus dulcis] and Disease resistance protein CC-NBS-LRR class family [Prunus dulcis] </t>
  </si>
  <si>
    <t>chr4:12670001..12680000</t>
  </si>
  <si>
    <t>No gene transcripts, only transposons</t>
  </si>
  <si>
    <t>chr4:12680001..12690000</t>
  </si>
  <si>
    <t>No gene transcripts, only LTR like transposons</t>
  </si>
  <si>
    <t>chr4:12690001..12700000</t>
  </si>
  <si>
    <t>PruarM.4G230500.t1.p1</t>
  </si>
  <si>
    <t>VIII-2 Myosin-2 ATPase</t>
  </si>
  <si>
    <t>chr4:12700593..12710302</t>
  </si>
  <si>
    <t>ID=PruarM.4G230500.t1.p1;Parent=PruarM.4G230500;Name=PruarM.4G230500 type:complete len:1145 (+),score=244.04;Ontology_term=GO:0016459,GO:0003774,GO:0005524,GO:0051015;activity=putative myosin ATPase;ec_number=5.6.1.8;interpro_product_summary=putative IQ motif, EF-hand binding, myosin head, motor domain, myosin, SH3, myosin S1 fragment;product=Putative myosin ATPase;protein_id=PruarM.4G230500.t1.p1_1;transcript_id=PruarM.4G230500.t1.p1</t>
  </si>
  <si>
    <t>chr4:12930001..12940000</t>
  </si>
  <si>
    <t>PruarM.4G233600.t1.p1</t>
  </si>
  <si>
    <t>CSLG2 Cellulose synthase-like protein G2</t>
  </si>
  <si>
    <t>a Golgi-localized beta-glycan synthase that polymerize the backbones of noncellulosic polysaccharides (hemicelluloses) of plant cell wall.</t>
  </si>
  <si>
    <t xml:space="preserve">DOI: 10.1016/s1369-5266(00)00205-3 </t>
  </si>
  <si>
    <t>chr4:12930172..12934472</t>
  </si>
  <si>
    <t>ID=PruarM.4G233600.t1.p1;Parent=PruarM.4G233600;Name=PruarM.4G233600 type:complete len:745 (+),score=125.92;Ontology_term=GO:0005802,GO:0005886,GO:0016021,GO:0016760,GO:0009833,GO:0030244,GO:0071555,GO:0005982,GO:0005985,GO:0006011;activity=putative cellulose synthase (UDP-forming);ec_number=2.4.1.12;interpro_product_summary=putative cellulose synthase, nucleotide-diphospho-sugar transferase;product=Putative cellulose synthase (UDP-forming);protein_id=PruarM.4G233600.t1.p1_1;transcript_id=PruarM.4G233600.t1.p1</t>
  </si>
  <si>
    <t>chr4:12937130..12940365</t>
  </si>
  <si>
    <t>PruarM.4G233700.t1.p1</t>
  </si>
  <si>
    <t>ID=PruarM.4G233700.t1.p1;Parent=PruarM.4G233700;Name=PruarM.4G233700 type:complete len:819 (+),score=131.46;Ontology_term=GO:0005886,GO:0016021,GO:0004674,GO:0005524,GO:0006468,GO:0048544,GO:0009069;activity=putative non-specific serine/threonine protein kinase;ec_number=2.7.11.1;interpro_product_summary=putative S-locus glycoprotein domain;kinase=RLK-Pelle-DLSV;product=Putative protein kinase RLK-Pelle-DLSV family;protein_id=PruarM.4G233700.t1.p1_1;transcript_id=PruarM.4G233700.t1.p1</t>
  </si>
  <si>
    <t>S-domain-1 Receptor-like serine/threonine-protein kinase SD1-8 / ARK3</t>
  </si>
  <si>
    <t>Involved in the regulation of cellular expansion and differentiation. interact and phosphorylate a U-box/ARM-repeat-containing E3 ligase, , which, in turn, acts as a positive regulator of the Self  Incompatibility response. Il also modulates ABA sensitivity and mediates lateral root development under phosphate starvation in Arabidopsis</t>
  </si>
  <si>
    <t xml:space="preserve">DOI: 10.1104/pp.114.244376 </t>
  </si>
  <si>
    <t xml:space="preserve">DOI: 10.1104/pp.108.123380 </t>
  </si>
  <si>
    <t>chr4:12940001..12950000</t>
  </si>
  <si>
    <t>chr4:12944443..12947564</t>
  </si>
  <si>
    <t>PruarM.4G233800.t1.p1</t>
  </si>
  <si>
    <t>ID=PruarM.4G233800.t1.p1;Parent=PruarM.4G233800;Name=PruarM.4G233800 type:complete len:814 (+),score=137.44;Ontology_term=GO:0005886,GO:0016021,GO:0004674,GO:0005524,GO:0006468,GO:0048544,GO:0009069;activity=putative non-specific serine/threonine protein kinase;ec_number=2.7.11.1;interpro_product_summary=putative S-locus glycoprotein domain;kinase=RLK-Pelle-DLSV;product=Putative protein kinase RLK-Pelle-DLSV family;protein_id=PruarM.4G233800.t1.p1_1;transcript_id=PruarM.4G233800.t1.p1</t>
  </si>
  <si>
    <t>chr4:12948762..12950699</t>
  </si>
  <si>
    <t>PruarM.4G233900.t1.p1</t>
  </si>
  <si>
    <t>ID=PruarM.4G233900.t1.p1;Parent=PruarM.4G233900;Name=PruarM.4G233900 type:complete len:503 (+),score=73.03;Ontology_term=GO:0005886,GO:0016021,GO:0004674,GO:0005524,GO:0006468,GO:0048544,GO:0009069;activity=putative non-specific serine/threonine protein kinase;ec_number=2.7.11.1;interpro_product_summary=putative S-locus glycoprotein domain;product=Putative non-specific serine/threonine protein kinase;protein_id=PruarM.4G233900.t1.p1_1;transcript_id=PruarM.4G233900.t1.p1</t>
  </si>
  <si>
    <t>G-type lectin S-receptor-like serine/threonine-protein kinase</t>
  </si>
  <si>
    <t>contributes to to the detection of pathogens; and/or involved in monitoring of the cell wall structure and cell growth. have important roles in cell-to-cell communication;development and defence strategies. More generally involves in plant development and stress responses. Tomato ortholog is a major locus controlling stem development. IN apple and strawberry, SRK like proteins regulate fruit ripening.</t>
  </si>
  <si>
    <t>doi:10.3390/ijms18061164</t>
  </si>
  <si>
    <t>DOI: 10.1093/mp/sst033 / https://doi.org/10.3389/fpls.2017.01099</t>
  </si>
  <si>
    <t>chr4:12950001..12960000</t>
  </si>
  <si>
    <t>chr4:12951490..12952022</t>
  </si>
  <si>
    <t>PruarM.4G234000.t1.p1</t>
  </si>
  <si>
    <t>ID=PruarM.4G234000.t1.p1;Parent=PruarM.4G234000;Name=PruarM.4G234000 type:complete len:151 (+),score=26.35;Ontology_term=GO:0016021,GO:0004674,GO:0005524,GO:0006468,GO:0048544,GO:0009069;activity=putative non-specific serine/threonine protein kinase;ec_number=2.7.11.1;interpro_product_summary=putative serine-threonine/tyrosine-protein kinase, catalytic domain;kinase=RLK-Pelle-DLSV;product=Putative protein kinase RLK-Pelle-DLSV family;protein_id=PruarM.4G234000.t1.p1_1;transcript_id=PruarM.4G234000.t1.p1</t>
  </si>
  <si>
    <t>chr4:12952516..12955776</t>
  </si>
  <si>
    <t>PruarM.4G234100.t1.p1</t>
  </si>
  <si>
    <t>ID=PruarM.4G234100.t1.p1;Parent=PruarM.4G234100;Name=PruarM.4G234100 type:complete len:755 (+),score=128.99;Ontology_term=GO:0005886,GO:0016021,GO:0004674,GO:0005524,GO:0006468,GO:0048544,GO:0009069;activity=putative non-specific serine/threonine protein kinase;ec_number=2.7.11.1;interpro_product_summary=putative S-locus glycoprotein domain;kinase=RLK-Pelle-DLSV;product=Putative protein kinase RLK-Pelle-DLSV family;protein_id=PruarM.4G234100.t1.p1_1;transcript_id=PruarM.4G234100.t1.p1</t>
  </si>
  <si>
    <t>chr4:12956350..12958864</t>
  </si>
  <si>
    <t>PruarM.4G234200.t1.p1</t>
  </si>
  <si>
    <t>ID=PruarM.4G234200.t1.p1;Parent=PruarM.4G234200;Name=PruarM.4G234200 type:complete len:346 (+),score=63.37;Ontology_term=GO:0003676,GO:0004523,GO:0051252;interpro_product_summary=putative bulb-type lectin domain, ribonuclease H domain, reverse transcriptase zinc-binding domain;product=Putative bulb-type lectin domain, ribonuclease H domain, reverse transcriptase zinc-binding protein;protein_id=PruarM.4G234200.t1.p1_1;transcript_id=PruarM.4G234200.t1.p1</t>
  </si>
  <si>
    <t>S-domain Receptor-like serine/threonine-protein kinase SD1-7</t>
  </si>
  <si>
    <t>Involved in the regulation of cellular expansion and differentiation. Mediates subcellular relocalization of PUB9 from nucleus to plasma membrane in a protein-phosphorylation-dependent manner. May be involved in the abscisic acid-mediated signaling pathway, at least during germination</t>
  </si>
  <si>
    <t>S-locus-specific ribonuclease H domain glycoprotein BS29-1</t>
  </si>
  <si>
    <t>Involved in sporophytic self-incompatibility system (the inability of flowering plants to achieve self-fertilization).</t>
  </si>
  <si>
    <t>chr4:12960001..12970000</t>
  </si>
  <si>
    <t>PruarM.4G234300.t1.p1</t>
  </si>
  <si>
    <t>KIC-related protein KRP1</t>
  </si>
  <si>
    <t>calcium sensor that binds calcium. Interacts with a Microtubule Motor Protein and Regulates Trichome Morphogenesis. modulate developmental plasticity in plants in which Ca2+ levels regulate auxin responses.</t>
  </si>
  <si>
    <t>DOI: 10.1105/tpc.016600 / doi: 10.1074/jbc.M109.056770</t>
  </si>
  <si>
    <t>https://doi.org/10.1371/journal.pbio.3000085</t>
  </si>
  <si>
    <t>chr4:12961699..12962059</t>
  </si>
  <si>
    <t>ID=PruarM.4G234300.t1.p1;Parent=PruarM.4G234300;Name=PruarM.4G234300 type:complete len:120 (+),score=26.01;Ontology_term=GO:0005509;interpro_product_summary=putative EF-hand domain;product=Putative EF-hand domain-containing protein;protein_id=PruarM.4G234300.t1.p1_1;transcript_id=PruarM.4G234300.t1.p1</t>
  </si>
  <si>
    <t>chr4:12964163..12966374</t>
  </si>
  <si>
    <t>PruarM.4G234400.t1.p1</t>
  </si>
  <si>
    <t>ID=PruarM.4G234400.t1.p1;Parent=PruarM.4G234400;Name=PruarM.4G234400 type:complete len:145 (+),score=17.29;product=hypothetical protein;protein_id=PruarM.4G234400.t1.p1_1;transcript_id=PruarM.4G234400.t1.p1</t>
  </si>
  <si>
    <t>chr4:12967879..12970314</t>
  </si>
  <si>
    <t>PruarM.4G234500.t1.p1</t>
  </si>
  <si>
    <t>ID=PruarM.4G234500.t1.p1;Parent=PruarM.4G234500;Name=PruarM.4G234500 type:complete len:565 (+),score=102.92;Ontology_term=GO:0000287,GO:0010333;activity=putative (-)-alpha-pinene synthase;ec_number=4.2.3.119;interpro_product_summary=putative terpenoid cyclases/protein prenyltransferase alpha-alpha toroid;product=Putative (-)-alpha-pinene synthase;protein_id=PruarM.4G234500.t1.p1_1;transcript_id=PruarM.4G234500.t1.p1</t>
  </si>
  <si>
    <t>unnamed protein product [Prunus armeniaca]</t>
  </si>
  <si>
    <t>PINS (-)-alpha-pinene synthase</t>
  </si>
  <si>
    <t>putative terpenoid cyclases/protein prenyltransferase alpha-alpha toroid, (-)-alpha-pinene synthase. Monoterpene synthase catalyzing the production of (-)-alpha-pinene, beta-phellandrene and beta-myrcene as the major products. Involved in fruit flavor. Exclusively expressed in the fruit of wild strawberries and under selection during strawberry domestication.</t>
  </si>
  <si>
    <t xml:space="preserve">DOI: 10.1105/tpc.104.023895 </t>
  </si>
  <si>
    <t>chr4:13230001..13240000</t>
  </si>
  <si>
    <t>PruarM.4G239300.t1.p1</t>
  </si>
  <si>
    <t>G-type lectin S-receptor-like serine/threonine-protein kinase SD1-1</t>
  </si>
  <si>
    <t>chr4:13229609..13232540</t>
  </si>
  <si>
    <t>ID=PruarM.4G239300.t1.p1;Parent=PruarM.4G239300;Name=PruarM.4G239300 type:complete len:573 (+),score=92.17;Ontology_term=GO:0005886,GO:0016021,GO:0004674,GO:0005524,GO:0031625,GO:0006468,GO:0048544,GO:0009069;activity=putative non-specific serine/threonine protein kinase;ec_number=2.7.11.1;interpro_product_summary=putative S-locus glycoprotein domain;kinase=RLK-Pelle-DLSV;product=Putative protein kinase RLK-Pelle-DLSV family;protein_id=PruarM.4G239300.t1.p1_1;transcript_id=PruarM.4G239300.t1.p1</t>
  </si>
  <si>
    <t>chr4:13234440..13238120</t>
  </si>
  <si>
    <t>PruarM.4G239400.t1.p1</t>
  </si>
  <si>
    <t>ID=PruarM.4G239400.t1.p1;Parent=PruarM.4G239400;Name=PruarM.4G239400 type:complete len:729 (+),score=109.85;Ontology_term=GO:0005886,GO:0016021,GO:0004674,GO:0005524,GO:0031625,GO:0006468,GO:0048544,GO:0009069;activity=putative non-specific serine/threonine protein kinase;ec_number=2.7.11.1;interpro_product_summary=putative S-locus glycoprotein domain;kinase=RLK-Pelle-DLSV;product=Putative protein kinase RLK-Pelle-DLSV family;protein_id=PruarM.4G239400.t1.p1_1;transcript_id=PruarM.4G239400.t1.p1</t>
  </si>
  <si>
    <t>chr4:13238732..13241120</t>
  </si>
  <si>
    <t>PruarM.4G239500.t1.p1</t>
  </si>
  <si>
    <t>ID=PruarM.4G239500.t1.p1;Parent=PruarM.4G239500;Name=PruarM.4G239500 type:complete len:796 (+),score=161.10;Ontology_term=GO:0005886;product=hypothetical protein;protein_id=PruarM.4G239500.t1.p1_1;transcript_id=PruarM.4G239500.t1.p1</t>
  </si>
  <si>
    <t>transmembrane protein [Arabidopsis thaliana]</t>
  </si>
  <si>
    <t>chr4:13260001..13270000</t>
  </si>
  <si>
    <t>PruarM.4G239900.t1.p1</t>
  </si>
  <si>
    <t>NAD(P)H dehydrogenase (quinone) FQR1-like 1</t>
  </si>
  <si>
    <t xml:space="preserve">Catalyzes the transfer of electrons from NADH and NADPH to reduce quinone to the hydroquinone state. A primary auxin-response gene that encodes a flavin mononucleotide-binding quinone reductase. Probable detoxification enzymes, possibly to protect against auxin-induced oxidative stress. </t>
  </si>
  <si>
    <t xml:space="preserve">DOI: 10.1104/pp.010581 </t>
  </si>
  <si>
    <t>chr4:13260104..13263623</t>
  </si>
  <si>
    <t>ID=PruarM.4G239900.t1.p1;Parent=PruarM.4G239900;Name=PruarM.4G239900 type:complete len:204 (+),score=47.85;Ontology_term=GO:0003955,GO:0010181,GO:0055114,GO:0006118,GO:0006694;activity=putative NAD(P)H dehydrogenase (quinone);ec_number=1.6.5.2;interpro_product_summary=putative flavoprotein WrbA;product=Putative NAD(P)H dehydrogenase (quinone);protein_id=PruarM.4G239900.t1.p1_1;transcript_id=PruarM.4G239900.t1.p1</t>
  </si>
  <si>
    <t>chr4:13267783..13270055</t>
  </si>
  <si>
    <t>PruarM.4G240000.t1.p1</t>
  </si>
  <si>
    <t>ID=PruarM.4G240000.t1.p1;Parent=PruarM.4G240000;Name=PruarM.4G240000 type:complete len:454 (+),score=65.85;Ontology_term=GO:0005634,GO:0001228,GO:0046983,GO:0045944;interpro_product_summary=putative myc-type, basic helix-loop-helix (bHLH) domain;product=Putative transcription factor bHLH family;protein_id=PruarM.4G240000.t1.p1_1;regulator=bHLH;regulator_type=transcription factor;transcript_id=PruarM.4G240000.t1.p1</t>
  </si>
  <si>
    <t>Transcription factor bHLH123, Basic helix-loop-helix protein</t>
  </si>
  <si>
    <t>large family of transcription factors that control metabolic, physiological and developmental processes. In tomato, SlPRE2 affects plant morphology and fruit pigment accumulation. In apple, the transcription factor MdbHLH3 functions in determining the fruit carbohydrates and malate</t>
  </si>
  <si>
    <t>doi: 10.1038/s41598-017-04092-y</t>
  </si>
  <si>
    <t>https://doi.org/10.1111/pbi.13461</t>
  </si>
  <si>
    <t>chr4:13270001..13280000</t>
  </si>
  <si>
    <t>PruarM.4G240100.t1.p1</t>
  </si>
  <si>
    <t>PDC Pyruvate decarboxylase protein [Prunus dulcis]</t>
  </si>
  <si>
    <t>plays a key role in energy supply via fermentative metabolism during hypoxic or anoxic conditions. role of PDCs in fruit aroma volatile biosynthesis,  involved in acetaldehyde, propanal and pentanal production in Melon fruits.</t>
  </si>
  <si>
    <t>https://doi.org/10.1111/tpj.14204</t>
  </si>
  <si>
    <t>chr4:13280001..13290000</t>
  </si>
  <si>
    <t>chr4:13281708..13282524</t>
  </si>
  <si>
    <t>ID=PruarM.4G240100.t1.p1;Parent=PruarM.4G240100;Name=PruarM.4G240100 type:complete len:152 (+),score=7.32;product=hypothetical protein;protein_id=PruarM.4G240100.t1.p1_1;transcript_id=PruarM.4G240100.t1.p1</t>
  </si>
  <si>
    <t>chr4:13288854..13292973</t>
  </si>
  <si>
    <t>PruarM.4G240200.t1.p1</t>
  </si>
  <si>
    <t>ID=PruarM.4G240200.t1.p1;Parent=PruarM.4G240200;Name=PruarM.4G240200 type:complete len:443 (+),score=57.57;Ontology_term=GO:0005515;interpro_product_summary=putative WD40/YVTN repeat-like-containing domain superfamily, WD40-repeat-containing domain;product=Putative transcription factor WD40-like family;protein_id=PruarM.4G240200.t1.p1_1;regulator=WD40-like;regulator_type=transcription factor;transcript_id=PruarM.4G240200.t1.p1</t>
  </si>
  <si>
    <t>PruarM.4G240200.t2.p1</t>
  </si>
  <si>
    <t>ID=PruarM.4G240200.t2.p1;Parent=PruarM.4G240200;Name=PruarM.4G240200 type:complete len:443 (+),score=57.57;Ontology_term=GO:0005515;interpro_product_summary=putative WD40/YVTN repeat-like-containing domain superfamily, WD40-repeat-containing domain;product=Putative transcription factor WD40-like family;protein_id=PruarM.4G240200.t2.p1_1;regulator=WD40-like;regulator_type=transcription factor;transcript_id=PruarM.4G240200.t2.p1</t>
  </si>
  <si>
    <t>WDR5 homolog COMPASS-like H3K4 histone methylase component WDR5B</t>
  </si>
  <si>
    <t>Essential for the establishment of the Winter-annual growth habit by control of the Flowering Locus C locus</t>
  </si>
  <si>
    <t>DOI: https://doi.org/10.1105/tpc.109.067967</t>
  </si>
  <si>
    <t>chr4:13290001..13300000</t>
  </si>
  <si>
    <t>chr4:13300001..13310000</t>
  </si>
  <si>
    <t>PruarM.4G240300.t1.p1</t>
  </si>
  <si>
    <t>GH3.6 Indole-3-acetic acid-amido synthetase</t>
  </si>
  <si>
    <t xml:space="preserve">Catalyzes the synthesis of indole-3-acetic acid (IAA)-amino acid conjugates, providing a mechanism for the plant to cope with the presence of excess auxin. Involved in auxin signal transduction. Inhibits shoot and hypocotyl cell elongation, and lateral root cell differentiation in light. The grapevine GH3 gene is linked to the control of fruit ripening, it could represent after the onset of ripening a common IAA inactivation mechanism in climacteric and non-climacteric fruit which enables ripening. </t>
  </si>
  <si>
    <t xml:space="preserve">DOI: 10.1046/j.1365-313x.2001.00957.x </t>
  </si>
  <si>
    <t>https://doi.org/10.1093/jxb/erq174</t>
  </si>
  <si>
    <t>chr4:13308559..13310603</t>
  </si>
  <si>
    <t>ID=PruarM.4G240300.t1.p1;Parent=PruarM.4G240300;Name=PruarM.4G240300 type:complete len:615 (+),score=116.20;Ontology_term=GO:0005737,GO:0010279;interpro_product_summary=putative GH3 family;product=Putative GH3 family protein;protein_id=PruarM.4G240300.t1.p1_1;transcript_id=PruarM.4G240300.t1.p1</t>
  </si>
  <si>
    <t>chr4:13310001..13320000</t>
  </si>
  <si>
    <t>PruarM.4G240400.t1.p1</t>
  </si>
  <si>
    <t>MORF9 Multiple organellar RNA editing factor</t>
  </si>
  <si>
    <t>Involved in organellar RNA editing. MORF proteins interact selectively with PPR proteins, they are required for the processing of multiple editing sites in in mitochondria and plastids</t>
  </si>
  <si>
    <t xml:space="preserve">DOI: 10.1073/pnas.1202452109 </t>
  </si>
  <si>
    <t>chr4:13319600..13321322</t>
  </si>
  <si>
    <t>ID=PruarM.4G240400.t1.p1;Parent=PruarM.4G240400;Name=PruarM.4G240400 type:complete len:229 (+),score=35.22;Ontology_term=GO:0005739,GO:0009507,GO:0016554,GO:0080156,GO:1900865;product=putative protein;protein_id=PruarM.4G240400.t1.p1_1;transcript_id=PruarM.4G240400.t1.p1</t>
  </si>
  <si>
    <t>chr4:13330001..13340000</t>
  </si>
  <si>
    <t>PruarM.4G240600.t1.p1</t>
  </si>
  <si>
    <t>chr4:13333589..13335409</t>
  </si>
  <si>
    <t>ID=PruarM.4G240600.t1.p1;Parent=PruarM.4G240600;Name=PruarM.4G240600 type:complete len:314 (+),score=42.66;Ontology_term=GO:0016021;product=hypothetical protein;protein_id=PruarM.4G240600.t1.p1_1;transcript_id=PruarM.4G240600.t1.p1</t>
  </si>
  <si>
    <t>chr4:13336769..13340719</t>
  </si>
  <si>
    <t>PruarM.4G240700.t1.p1</t>
  </si>
  <si>
    <t>ID=PruarM.4G240700.t1.p1;Parent=PruarM.4G240700;Name=PruarM.4G240700 type:complete len:372 (+),score=64.63;Ontology_term=GO:0005634,GO:0005845,GO:0003723,GO:0004482,GO:0006370,GO:0106005;activity=putative mRNA (guanine-N(7)-)-methyltransferase;ec_number=2.1.1.56;interpro_product_summary=putative mRNA (guanine-N(7))-methyltransferase domain, mRNA cap guanine-N7 methyltransferase;product=Putative mRNA (guanine-N(7)-)-methyltransferase;protein_id=PruarM.4G240700.t1.p1_1;transcript_id=PruarM.4G240700.t1.p1</t>
  </si>
  <si>
    <t>mRNA cap guanine-N7 methyltransferase</t>
  </si>
  <si>
    <t>mRNA-capping methyltransferase that methylates the N7 position of the added guanosine to the 5'-cap structure of mRNAs</t>
  </si>
  <si>
    <t>Chr5</t>
  </si>
  <si>
    <t>chr5:15520001..15530000</t>
  </si>
  <si>
    <t>PruarM.5G280400.t1.p1</t>
  </si>
  <si>
    <t>CYP94A1 Cytochrome P450</t>
  </si>
  <si>
    <t>Catalyzes the omega-hydroxylation of various fatty acids (FA) from 10 to 18 carbon atoms, involved in NADPH- and/or O2-dependent hydroxylation reactions. Plays a role in cutin synthesis and could be involved in plant defense at the crosstalk between response to abiotic and biotic stresses. Regulates tomato and cherry fruit size by promoting integument cell proliferation.</t>
  </si>
  <si>
    <t>doi: 10.3390/antiox9050454</t>
  </si>
  <si>
    <t>doi:10.1111/j.1742-4658.2010.07948.x / https://doi.org/10.3389/fpls.2017.02076</t>
  </si>
  <si>
    <t>chr5</t>
  </si>
  <si>
    <t>chr5:15520312..15521839</t>
  </si>
  <si>
    <t>ID=PruarM.5G280400.t1.p1;Parent=PruarM.5G280400;Name=PruarM.5G280400 type:complete len:509 (+),score=-3.75;Ontology_term=GO:0016021,GO:0004497,GO:0005506,GO:0016705,GO:0020037,GO:0055114;interpro_product_summary=putative cytochrome P450;product=Putative cytochrome P450;protein_id=PruarM.5G280400.t1.p1_1;transcript_id=PruarM.5G280400.t1.p1</t>
  </si>
  <si>
    <t>chr5:15524160..15525274</t>
  </si>
  <si>
    <t>PruarM.5G280500.t1.p1</t>
  </si>
  <si>
    <t>ID=PruarM.5G280500.t1.p1;Parent=PruarM.5G280500;Name=PruarM.5G280500 type:complete len:158 (+),score=20.68;Ontology_term=GO:0005840,GO:0008233,GO:0006508,GO:0030163;interpro_product_summary=putative adaptor protein ClpS, core;product=Putative adaptor protein ClpS, core;protein_id=PruarM.5G280500.t1.p1_1;transcript_id=PruarM.5G280500.t1.p1</t>
  </si>
  <si>
    <t>chr5:15526318..15527707</t>
  </si>
  <si>
    <t>PruarM.5G280600.t1.p1</t>
  </si>
  <si>
    <t>ID=PruarM.5G280600.t1.p1;Parent=PruarM.5G280600;Name=PruarM.5G280600 type:complete len:463 (+),score=68.91;Ontology_term=GO:0005515,GO:0009793,GO:0048364,GO:0048367;interpro_product_summary=putative pentatricopeptide, tetratricopeptide-like helical domain superfamily;product=Putative pentatricopeptide, tetratricopeptide-like helical domain superfamily;protein_id=PruarM.5G280600.t1.p1_1;transcript_id=PruarM.5G280600.t1.p1</t>
  </si>
  <si>
    <t>chr5:15530241..15531726</t>
  </si>
  <si>
    <t>PruarM.5G280700.t1.p1</t>
  </si>
  <si>
    <t>ID=PruarM.5G280700.t1.p1;Parent=PruarM.5G280700;Name=PruarM.5G280700 type:complete len:495 (+),score=-53.90;Ontology_term=GO:0004190,GO:0006508,GO:0009414,GO:0009737,GO:0030163;activity=putative nepenthesin;ec_number=3.4.23.12;interpro_product_summary=putative aspartic peptidase A1 family, aspartic peptidase, active, xylanase inhibitor;product=Putative nepenthesin;protein_id=PruarM.5G280700.t1.p1_1;transcript_id=PruarM.5G280700.t1.p1</t>
  </si>
  <si>
    <t>ATP-dependent Clp protease adapter protein CLPS1</t>
  </si>
  <si>
    <t>Small adapter protein that modulate the activity of CLPC. Involved in plastid biogenesis in particular when chloroplast protein synthesis capacity is a limiting factor. Role in Abiotic Stress and Pathogen Invasion. Changes in Clp proteolytic activity causes 1) a significant decrease in photosystem (PSI and PSII) complexes resulting in loss of energetics,  2) decreased levels of Calvin cycle enzymes and increased levels of enzymes in shikimate pathway for amino acids,  fatty acid synthesis, starch and other carbohydrate metabolism.</t>
  </si>
  <si>
    <t xml:space="preserve">DOI: 10.1105/tpc.113.112557 </t>
  </si>
  <si>
    <t>https://doi.org/10.3390/plants9070832 / https://doi.org/10.1016/j.bbabio.2014.11.012</t>
  </si>
  <si>
    <t>pentatricopeptide repeat-containing protein At1g53330</t>
  </si>
  <si>
    <t xml:space="preserve">Involved during embryo development in association with the pattern of cell division </t>
  </si>
  <si>
    <t xml:space="preserve">DOI: 10.1007/s10709-006-7518-x </t>
  </si>
  <si>
    <t>chr5:15530001..15540000</t>
  </si>
  <si>
    <t>ASPG1 Protein ASPARTIC PROTEASE IN GUARD CELL</t>
  </si>
  <si>
    <t>Aspartic protease involved in drought avoidance through abscisic acid signaling</t>
  </si>
  <si>
    <t xml:space="preserve">DOI: 10.1093/jxb/err433 </t>
  </si>
  <si>
    <t>chr5:15533621..15536191</t>
  </si>
  <si>
    <t>PruarM.5G280800.t1.p1</t>
  </si>
  <si>
    <t>ID=PruarM.5G280800.t1.p1;Parent=PruarM.5G280800;Name=PruarM.5G280800 type:complete len:249 (+),score=26.35;Ontology_term=GO:0004045;activity=putative aminoacyl-tRNA hydrolase;ec_number=3.1.1.29;interpro_product_summary=putative peptidyl-tRNA hydrolase;product=Putative aminoacyl-tRNA hydrolase;protein_id=PruarM.5G280800.t1.p1_1;transcript_id=PruarM.5G280800.t1.p1</t>
  </si>
  <si>
    <t>chr5:15538549..15540538</t>
  </si>
  <si>
    <t>PruarM.5G280900.t1.p1</t>
  </si>
  <si>
    <t>ID=PruarM.5G280900.t1.p1;Parent=PruarM.5G280900;Name=PruarM.5G280900 type:complete len:663 (+),score=81.88;interpro_product_summary=putative von Willebrand factor A-like domain superfamily;product=Putative von Willebrand factor A-like domain superfamily;protein_id=PruarM.5G280900.t1.p1_1;transcript_id=PruarM.5G280900.t1.p1</t>
  </si>
  <si>
    <t>Peptidyl-tRNA hydrolase, chloroplastic</t>
  </si>
  <si>
    <t>The natural substrate for this enzyme may be peptidyl-tRNAs which drop off the ribosome during protein synthesis. Role in protein biosynthesis</t>
  </si>
  <si>
    <t>DOI: 10.1099/mic.0.29024-0</t>
  </si>
  <si>
    <t>von Willebrand factor A-like domain superfamily</t>
  </si>
  <si>
    <t>The single von Willebrand factor type A (vWA) gene in rice, LAGGING GROWTH AND DEVELOPMENT 1 (LGD1), affects growth and devlopment, tilling and plant height, architecture and grain yield.</t>
  </si>
  <si>
    <t>doi: 10.1111/j.1365-313X.2012.04989.x</t>
  </si>
  <si>
    <t>chr5:15540001..15550000</t>
  </si>
  <si>
    <t>PruarM.5G281000.t1.p1</t>
  </si>
  <si>
    <t>chr5:15542281..15544456</t>
  </si>
  <si>
    <t>ID=PruarM.5G281000.t1.p1;Parent=PruarM.5G281000;Name=PruarM.5G281000 type:complete len:725 (+),score=93.55;interpro_product_summary=putative von Willebrand factor A-like domain superfamily;product=Putative von Willebrand factor A-like domain superfamily;protein_id=PruarM.5G281000.t1.p1_1;transcript_id=PruarM.5G281000.t1.p1</t>
  </si>
  <si>
    <t>chr5:15545867..15547949</t>
  </si>
  <si>
    <t>PruarM.5G281100.t2.p1</t>
  </si>
  <si>
    <t>ID=PruarM.5G281100.t2.p1;Parent=PruarM.5G281100;Name=PruarM.5G281100 type:complete len:172 (+),score=9.64;interpro_product_summary=putative von Willebrand factor A-like domain superfamily;product=Putative von Willebrand factor A-like domain superfamily;protein_id=PruarM.5G281100.t2.p1_1;transcript_id=PruarM.5G281100.t2.p1</t>
  </si>
  <si>
    <t>chr5:15547351..15547949</t>
  </si>
  <si>
    <t>PruarM.5G281100.t1.p1</t>
  </si>
  <si>
    <t>ID=PruarM.5G281100.t1.p1;Parent=PruarM.5G281100;Name=PruarM.5G281100 type:complete len:172 (+),score=9.64;product=putative protein;protein_id=PruarM.5G281100.t1.p1_1;transcript_id=PruarM.5G281100.t1.p1</t>
  </si>
  <si>
    <t>PruarM.5G281200.t1.p1</t>
  </si>
  <si>
    <t>ID=PruarM.5G281200.t1.p1;Parent=PruarM.5G281200;Name=PruarM.5G281200 type:complete len:191 (+),score=12.43;Ontology_term=GO:0016021;interpro_product_summary=putative PLAC8 motif-containing protein;product=Putative PLAC8 motif-containing protein;protein_id=PruarM.5G281200.t1.p1_1;transcript_id=PruarM.5G281200.t1.p1</t>
  </si>
  <si>
    <t>CNR1-like PLAC8 motif-containing protein</t>
  </si>
  <si>
    <t xml:space="preserve">involved in heavy metals (Cadmium, Zinc) transport. facilitates the radial transport of calcium in the root. has been shown to be involved in the determination of fruit size and cell number (fw2.2 in tomato) and plant size in maize (CNR1 Cell Number Regulator). </t>
  </si>
  <si>
    <t>DOI: https://doi.org/10.1104/pp.103.037739 / https://doi.org/10.1073/pnas.1104905108 / doi: 10.1007/s10059-011-0024-8</t>
  </si>
  <si>
    <t>doi: 10.1105/tpc.109.073676</t>
  </si>
  <si>
    <t>Chr6</t>
  </si>
  <si>
    <t>chr6:15550001..15560000</t>
  </si>
  <si>
    <t>PruarM.6G281800.t1.p1</t>
  </si>
  <si>
    <t>Bifunctional aspartate aminotransferase and glutamate/aspartate-prephenate aminotransferase</t>
  </si>
  <si>
    <t>Involved in the aromatic amino acids biosynthesis pathway via the arogenate route. central role of both plastidic aminotransferases in nitrogen metabolism; is essential for plant growth and development and amino-acid metabolism in fruits</t>
  </si>
  <si>
    <t>doi: 10.1104/pp.113.232462</t>
  </si>
  <si>
    <t>chr6</t>
  </si>
  <si>
    <t>chr6:15554827..15556065</t>
  </si>
  <si>
    <t>PruarM.6G281900.t1.p1</t>
  </si>
  <si>
    <t>ID=PruarM.6G281900.t1.p1;Parent=PruarM.6G281900;Name=PruarM.6G281900 type:complete len:279 (+),score=42.79;Ontology_term=GO:0003676,GO:0008408,GO:0090305;interpro_product_summary=putative ribonuclease H-like superfamily, exonuclease, RNase T/DNA polymerase III;product=Putative ribonuclease H-like superfamily, exonuclease, RNase T/DNA polymerase III;protein_id=PruarM.6G281900.t1.p1_1;transcript_id=PruarM.6G281900.t1.p1</t>
  </si>
  <si>
    <t>chr6:15558960..15559600</t>
  </si>
  <si>
    <t>PruarM.6G282000.t1.p1</t>
  </si>
  <si>
    <t>ID=PruarM.6G282000.t1.p1;Parent=PruarM.6G282000;Name=PruarM.6G282000 type:complete len:175 (+),score=23.59;Ontology_term=GO:0003676,GO:0004190,GO:0006508,GO:0015074;interpro_product_summary=putative Chromo-like domain superfamily;product=Putative Chromo-like domain superfamily protein;protein_id=PruarM.6G282000.t1.p1_1;transcript_id=PruarM.6G282000.t1.p1</t>
  </si>
  <si>
    <t>chr6:15547997..15552385</t>
  </si>
  <si>
    <t>ID=PruarM.6G281800.t1.p1;Parent=PruarM.6G281800;Name=PruarM.6G281800 type:complete len:482 (+),score=69.50;Ontology_term=GO:0008483,GO:0030170,GO:0009058;activity=putative transaminase;ec_number=2.6.1.-;interpro_product_summary=putative aminotransferase, class-I, pyridoxal-phosphate-binding, aminotransferase, class I/classII;product=Putative transaminase;protein_id=PruarM.6G281800.t1.p1_1;transcript_id=PruarM.6G281800.t1.p1</t>
  </si>
  <si>
    <t>NAC-like Protein NEN4</t>
  </si>
  <si>
    <t>NAC45/86-DEPENDENT EXONUCLEASE-DOMAIN PROTEIN 4, exonuclease required for enuclation of sieve elements and controls phloem development. NAC homolgs interact with ethylene signalling components during fruit ripening. NOR-like1, is a new positive regulator of tomato fruit ripening</t>
  </si>
  <si>
    <t xml:space="preserve">DOI: 10.1126/science.1253736 </t>
  </si>
  <si>
    <t>https://doi.org/10.1093/jxb/eraa247</t>
  </si>
  <si>
    <t>Chr7</t>
  </si>
  <si>
    <t>chr7:16590001..16600000</t>
  </si>
  <si>
    <t>PruarM.7G308100</t>
  </si>
  <si>
    <t>armadillo-like helical protein</t>
  </si>
  <si>
    <t>Armadillo repeat proteins are associated with multiple regulatory processes, under environmental stress conditions, deprivation and during hormonal signaling in plants (gibberellin, cytokinins). In rice SPL11 (spotted leaf 11) was established in plant disease resistance and in Arabidopsis, function as a negative regulator of plant cell death, ROS accumulation, flowering time, and defense against biotrophic pathogens in a salicylic acid dependent manner.</t>
  </si>
  <si>
    <t>doi: 10.3389/fpls.2015.01218</t>
  </si>
  <si>
    <t>chr7</t>
  </si>
  <si>
    <t>chr7:16594262..16601679</t>
  </si>
  <si>
    <t>PruarM.7G308100.t1.p1</t>
  </si>
  <si>
    <t>ID=PruarM.7G308100.t1.p1;Parent=PruarM.7G308100;Name=PruarM.7G308100 type:complete len:1264 (+),score=203.17;Ontology_term=GO:0016021;interpro_product_summary=putative armadillo-like helical;product=Putative armadillo-like helical protein;protein_id=PruarM.7G308100.t1.p1_1;transcript_id=PruarM.7G308100.t1.p1</t>
  </si>
  <si>
    <t>PruarM.7G308200.t1.p1</t>
  </si>
  <si>
    <t>KAS2 3-oxoacyl-[acyl-carrier-protein] synthase II, chloroplastic</t>
  </si>
  <si>
    <t>Essential protein that catalyzes the condensation reaction of fatty acid synthesis. Confers resistance to low temperatures by maintaining chloroplast membranes integrity. Involved in the regulation of fatty acids ratios during seed metabolism. Required for embryo development, especially at the transition from the globular to the heart stage</t>
  </si>
  <si>
    <t xml:space="preserve">DOI: 10.1104/pp.113.2.347 </t>
  </si>
  <si>
    <t xml:space="preserve">DOI: 10.1073/pnas.0611141104 </t>
  </si>
  <si>
    <t>chr7:16600001..16610000</t>
  </si>
  <si>
    <t>chr7:16602587..16607653</t>
  </si>
  <si>
    <t>ID=PruarM.7G308200.t1.p1;Parent=PruarM.7G308200;Name=PruarM.7G308200 type:complete len:560 (+),score=97.40;Ontology_term=GO:0005739,GO:0009570,GO:0004315,GO:0006633,GO:0007165,GO:0009631,GO:0009793,GO:0005835,GO:0042967;activity=putative beta-ketoacyl-[acyl-carrier-protein] synthase II;ec_number=2.3.1.179;interpro_product_summary=putative beta-ketoacyl synthase, thiolase, beta-ketoacyl synthase, active;product=Putative beta-ketoacyl-[acyl-carrier-protein] synthase II;protein_id=PruarM.7G308200.t1.p1_1;transcript_id=PruarM.7G308200.t1.p1</t>
  </si>
  <si>
    <t>chr7:16610965..16612703</t>
  </si>
  <si>
    <t>PruarM.7G308300.t1.p1</t>
  </si>
  <si>
    <t>ID=PruarM.7G308300.t1.p1;Parent=PruarM.7G308300;Name=PruarM.7G308300 type:5prime_partial len:252 (+),score=35.75;Ontology_term=GO:0016021;product=hypothetical protein;protein_id=PruarM.7G308300.t1.p1_1;transcript_id=PruarM.7G308300.t1.p1</t>
  </si>
  <si>
    <t xml:space="preserve">Hypothetical protein / predicted: Transcriptional factor B3 family protein / auxin-responsive factor AUX/IAA-related isoform 1 [Hibiscus syriacus] </t>
  </si>
  <si>
    <t>chr7:16610001..16620000</t>
  </si>
  <si>
    <t>chr7:16612787..16616120</t>
  </si>
  <si>
    <t>PruarM.7G308400.t1.p1</t>
  </si>
  <si>
    <t>ID=PruarM.7G308400.t1.p1;Parent=PruarM.7G308400;Name=PruarM.7G308400 type:complete len:587 (+),score=100.14;Ontology_term=GO:0005634,GO:0016021,GO:0003723,GO:0003724,GO:0005524,GO:0042254;activity=putative RNA helicase;ec_number=3.6.4.13;interpro_product_summary=putative ATP-dependent RNA helicase DEAD-box, Helicase superfamily 1/2, ATP-binding domain;product=Putative RNA helicase;protein_id=PruarM.7G308400.t1.p1_1;transcript_id=PruarM.7G308400.t1.p1</t>
  </si>
  <si>
    <t>DEAD-box ATP-dependent RNA helicase 17</t>
  </si>
  <si>
    <t>chr7:16620001..16630000</t>
  </si>
  <si>
    <t>PruarM.7G308500.t1.p1</t>
  </si>
  <si>
    <t>ARF Auxin response factor with B3 and PB1 binding domains</t>
  </si>
  <si>
    <t xml:space="preserve">transcriptional factors that bind specifically to the DNA sequence 5'-TGTCTC-3' found in the auxin-responsive promoter elements (AuxREs). Involved in ethylene responses. Regulates lateral root formation through direct regulation of LBD16 and/or LBD29. Tomato AUXIN RESPONSE FACTOR 5 determines fruit set and development by regulating both the auxin- and gibberellin-signaling pathways </t>
  </si>
  <si>
    <t xml:space="preserve">DOI: 10.1104/pp.105.070987 </t>
  </si>
  <si>
    <t>https://doi.org/10.1038/s41598-018-21315-y</t>
  </si>
  <si>
    <t>chr7:16626580..16632423</t>
  </si>
  <si>
    <t>ID=PruarM.7G308500.t1.p1;Parent=PruarM.7G308500;Name=PruarM.7G308500 type:complete len:1167 (+),score=242.34;Ontology_term=GO:0005634,GO:0003677,GO:0005515,GO:0006355,GO:0009734;interpro_product_summary=putative PB1 domain, B3 DNA binding domain, auxin response factor, AUX/IAA domain;product=Putative transcription factor ARF family;protein_id=PruarM.7G308500.t1.p1_1;regulator=ARF;regulator_type=transcription factor;transcript_id=PruarM.7G308500.t1.p1</t>
  </si>
  <si>
    <t>chr7:16630001..16640000</t>
  </si>
  <si>
    <t>chr7:16633087..16635961</t>
  </si>
  <si>
    <t>PruarM.7G308600.t1.p1</t>
  </si>
  <si>
    <t>ID=PruarM.7G308600.t1.p1;Parent=PruarM.7G308600;Name=PruarM.7G308600 type:complete len:314 (+),score=56.44;Ontology_term=GO:0005759,GO:0009507,GO:0005524,GO:0046914,GO:0051082,GO:0051087,GO:0051085,GO:1901671;interpro_product_summary=putative GroES-like superfamily, chaperonin GroES, groES chaperonin family;product=Putative GroES-like superfamily, chaperonin GroES, groES chaperonin family;protein_id=PruarM.7G308600.t1.p1_1;transcript_id=PruarM.7G308600.t1.p1</t>
  </si>
  <si>
    <t>CPN20 chaperonin</t>
  </si>
  <si>
    <t>Required to activate the iron superoxide dismutases (FeSOD) which are primary antioxidant enzymes in Arabidopsis thaliana chloroplasts.</t>
  </si>
  <si>
    <t xml:space="preserve">DOI: 10.1111/j.1469-8137.2012.04369.x </t>
  </si>
  <si>
    <t>chr7:16640001..16650000</t>
  </si>
  <si>
    <t>PruarM.7G308700.t1.p1</t>
  </si>
  <si>
    <t>BGAL15 Beta-galactosidase 15</t>
  </si>
  <si>
    <t>Hydrolysis of terminal non-reducing beta-D-galactose residues in beta-D-galactosides. β-galactosidase (β-Gal), one of the cell wall modifying enzymes, plays an important role in fruit ripening and softening. involved in different fruit texture types of apple cultivars by influencing the degradation of pectin during the mature fruit stage</t>
  </si>
  <si>
    <t>doi: 10.1104/pp.100.3.1318 / https://doi.org/10.3389/fpls.2018.00539</t>
  </si>
  <si>
    <t>chr7:16650145..16650967</t>
  </si>
  <si>
    <t>PruarM.7G308800.t1.p1</t>
  </si>
  <si>
    <t>ID=PruarM.7G308800.t1.p1;Parent=PruarM.7G308800;Name=PruarM.7G308800 type:complete len:237 (+),score=44.43;interpro_product_summary=putative Zf-FLZ domain;product=Putative Zf-FLZ domain-containing protein;protein_id=PruarM.7G308800.t1.p1_1;transcript_id=PruarM.7G308800.t1.p1</t>
  </si>
  <si>
    <t>chr7:16642609..16646586</t>
  </si>
  <si>
    <t>ID=PruarM.7G308700.t1.p1;Parent=PruarM.7G308700;Name=PruarM.7G308700 type:complete len:810 (+),score=158.53;Ontology_term=GO:0005618,GO:0005773,GO:0004565,GO:0030246,GO:0006012,GO:0006027,GO:0006687,GO:0009341,GO:0046486;activity=putative beta-galactosidase;ec_number=3.2.1.23;interpro_product_summary=putative D-galactoside/L-rhamnose binding SUEL lectin domain, glycoside hydrolase, family 35;product=Putative beta-galactosidase;protein_id=PruarM.7G308700.t1.p1_1;transcript_id=PruarM.7G308700.t1.p1</t>
  </si>
  <si>
    <t>FLZ14 FCS-Like Zinc finger 14</t>
  </si>
  <si>
    <t>act as an adapter to facilitate the interaction of SnRK1 complex with effector proteins, conferring tissue- and stimulus-type specific differences in the SnRK1 regulation pathway. SNF1-related    protein    kinase    1 (SnRK1) interacts  with  diverse  proteins and  regulates  their  activity  in  response  to starvation  and  stress  signals.  interacts  with  regulators  of hormone    signaling,    development    and abiotic  and  biotic  stressessupporting  their role    as    adaptors    to    mediate    SnRK1 signaling</t>
  </si>
  <si>
    <t>DOI: 10.1016/j.cpb.2015.10.004</t>
  </si>
  <si>
    <t>chr7:16650001..16660000</t>
  </si>
  <si>
    <t>chr7:16652096..16655989</t>
  </si>
  <si>
    <t>PruarM.7G308900.t1.p1</t>
  </si>
  <si>
    <t>ID=PruarM.7G308900.t1.p1;Parent=PruarM.7G308900;Name=PruarM.7G308900 type:complete len:416 (+),score=82.72;Ontology_term=GO:0003729;interpro_product_summary=putative RNA recognition motif domain, nucleotide-binding alpha-beta plait domain superfamily;product=Putative RNA recognition motif domain, nucleotide-binding alpha-beta plait domain superfamily;protein_id=PruarM.7G308900.t1.p1_1;transcript_id=PruarM.7G308900.t1.p1</t>
  </si>
  <si>
    <t>chr7:16660250..16662169</t>
  </si>
  <si>
    <t>PruarM.7G309000.t1.p1</t>
  </si>
  <si>
    <t>ID=PruarM.7G309000.t1.p1;Parent=PruarM.7G309000;Name=PruarM.7G309000 type:complete len:279 (+),score=54.61;Ontology_term=GO:0005634,GO:0009611,GO:0031347,GO:2000022;interpro_product_summary=putative Tify domain;product=Putative transcription factor TIFY family;protein_id=PruarM.7G309000.t1.p1_1;regulator=TIFY;regulator_type=transcription factor;transcript_id=PruarM.7G309000.t1.p1</t>
  </si>
  <si>
    <t>UBP1 Oligouridylate-binding protein</t>
  </si>
  <si>
    <t>Heterogeneous nuclear ribonucleoprotein (hnRNP)-like protein that acts as a component of the pre-mRNA processing machinery. Functions to facilitate the nuclear maturation of plant pre-mRNAs.</t>
  </si>
  <si>
    <t>In red, candidate genes displayed in Supplementary Data 24. NI neutrality index quantifies the direction and degree of departure from neutrality α,  fraction of adaptive nonsynonymous substitutions or proportion of substitutions driven by positive selection. Pos_start, start position of the 10Kb interval; pos_end, end position of the 10Kb interval.</t>
  </si>
  <si>
    <t>chr</t>
  </si>
  <si>
    <t>C1/W1</t>
  </si>
  <si>
    <t>C1/W2</t>
  </si>
  <si>
    <t>P1_nonsyn</t>
  </si>
  <si>
    <t>P2_nonsyn</t>
  </si>
  <si>
    <t>P1_syn</t>
  </si>
  <si>
    <t>P2_syn</t>
  </si>
  <si>
    <t>D_nonsyn</t>
  </si>
  <si>
    <t>D_syn</t>
  </si>
  <si>
    <t>NI neutrality index</t>
  </si>
  <si>
    <t>α (alpha)</t>
  </si>
  <si>
    <t>fisher.P.value</t>
  </si>
  <si>
    <t>Interval</t>
  </si>
  <si>
    <t>Predicted function</t>
  </si>
  <si>
    <t>chr1:2170000..2180000</t>
  </si>
  <si>
    <t>PruarM.1G035300.t1.p1</t>
  </si>
  <si>
    <t>Auxin-responsive protein IAA14</t>
  </si>
  <si>
    <t>Aux/IAA proteins are short-lived transcriptional factors that function as repressors of early auxin response genes at low auxin concentrations.</t>
  </si>
  <si>
    <t>https://doi.org/10.1023/A:1015255030047</t>
  </si>
  <si>
    <t>PruarM.1G035400.t1.p1</t>
  </si>
  <si>
    <t xml:space="preserve">PREDICTED: sec-independent protein translocase protein TatB [Prunus mume] </t>
  </si>
  <si>
    <t>PruarM.1G035500.t1.p1</t>
  </si>
  <si>
    <t>PruarM.1G035600.t1.p1</t>
  </si>
  <si>
    <t>Magnesium transporter MRS2-2</t>
  </si>
  <si>
    <t>Low-affinity magnesium transporter that mediates the influx of magnesium. Plays a crucial role in male gametophyte development and male fertility.</t>
  </si>
  <si>
    <t xml:space="preserve">DOI: 10.1038/cr.2009.58 </t>
  </si>
  <si>
    <t>chr1:2430000..2440000</t>
  </si>
  <si>
    <t>PruarM.1G040200.t1.p1</t>
  </si>
  <si>
    <t>Transcription factor bHLH92</t>
  </si>
  <si>
    <t>The AtbHLH genes constitute one of the largest families of transcription factors in plants, with range of different roles in plant cell and tissue development as well as plant metabolism.</t>
  </si>
  <si>
    <t xml:space="preserve">DOI: 10.1093/molbev/msg088 </t>
  </si>
  <si>
    <t>PruarM.1G040300.t1.p1</t>
  </si>
  <si>
    <t>40S ribosomal protein S15</t>
  </si>
  <si>
    <t>PruarM.1G040400.t1.p1</t>
  </si>
  <si>
    <t>Probable protein phosphatase 2C 39</t>
  </si>
  <si>
    <t>function as co-receptors for the phytohormone abscisic acid</t>
  </si>
  <si>
    <t>doi:10.1111/j.1742-4658.2012.08670.x</t>
  </si>
  <si>
    <t>chr1:2440000..2450000</t>
  </si>
  <si>
    <t>PruarM.1G040500.t1.p1</t>
  </si>
  <si>
    <t>TZP-like Plus3-domain protein</t>
  </si>
  <si>
    <t>members of this family are Key Component of Phytochrome A Signaling, involved in blue light signaling and phyB-dependent regulation of photoperiodic flowering</t>
  </si>
  <si>
    <t>DOI: https://doi.org/10.1105/tpc.17.00677</t>
  </si>
  <si>
    <t>PruarM.1G040600.t1.p1</t>
  </si>
  <si>
    <t xml:space="preserve">TZP-like zinc knuckle CCHC-type family protein [Prunus dulcis] </t>
  </si>
  <si>
    <t>Acts downstream of the circadian clock and photoreceptor signaling pathways to directly control genes responsible for growth.</t>
  </si>
  <si>
    <t>https://doi.org/10.1073/pnas.0807264105</t>
  </si>
  <si>
    <t>chr1:10060000..10070000</t>
  </si>
  <si>
    <t>PruarM.1G163900.t1.p1</t>
  </si>
  <si>
    <t>E3 ubiquitin-protein ligase LIN-2</t>
  </si>
  <si>
    <t>involved in the rhizobial infection process. Plays an important role in the early steps of infection thread formation and in growth and differentiation of nodules.</t>
  </si>
  <si>
    <t>DOI: https://doi.org/10.1104/pp.109.143933</t>
  </si>
  <si>
    <t>PruarM.1G164000.t1.p1</t>
  </si>
  <si>
    <t>Helicase MAGATAMA 3 with TPR and ankyrin repeat-containing domains</t>
  </si>
  <si>
    <t>Helicase that may regulate RNA molecules involved in nucleolar organization and pollen tube guidance. Members of this trans-membrane protein family are in the plant immune response, in tolerance to abiotic stresses. They are essential for plant organogenesis and morphogenesis during developmental stages</t>
  </si>
  <si>
    <t>https://doi.org/10.1093/pcp/pcn130</t>
  </si>
  <si>
    <t>chr1:10140000..10150000</t>
  </si>
  <si>
    <t>PruarM.1G165400.t1.p1</t>
  </si>
  <si>
    <t>Pentatricopeptide repeat-containing protein At3g06920</t>
  </si>
  <si>
    <r>
      <rPr>
        <sz val="12"/>
        <color theme="1"/>
        <rFont val="Times New Roman"/>
      </rPr>
      <t xml:space="preserve">Pentatricopeptide Repeat constitute one of the largest gene families in </t>
    </r>
    <r>
      <rPr>
        <i/>
        <sz val="12"/>
        <color theme="1"/>
        <rFont val="Times New Roman"/>
      </rPr>
      <t xml:space="preserve">Arabidopsis, </t>
    </r>
    <r>
      <rPr>
        <sz val="12"/>
        <color theme="1"/>
        <rFont val="Times New Roman"/>
      </rPr>
      <t>characterized for their role in plant growth and development,  restorers of cytoplasmic male sterility (CMS), role in in a subset of biotic and abiotic stresses</t>
    </r>
  </si>
  <si>
    <t>PruarM.1G165500.t1.p1</t>
  </si>
  <si>
    <t>Putative armadillo-like helical, CLASP domain, TOG domain-containing protein</t>
  </si>
  <si>
    <t>Involved in hormonal and stress signaling pathways, function as regulators of multiple abiotic stress responses, in plant disease resistance. Also function as a negative regulator of plant cell death, ROS accumulation, flowering time, and defense against biotrophic pathogens in a salicylic acid dependent manner</t>
  </si>
  <si>
    <t>PruarM.1G165600.t1.p1</t>
  </si>
  <si>
    <t xml:space="preserve">ABC subfamily C protein [Trema orientale] </t>
  </si>
  <si>
    <t>involved in detoxification processes. required for organ growth, plant nutrition, plant development, response to abiotic stresses, pathogen resistance and the interaction of the plant with its environment.</t>
  </si>
  <si>
    <t>doi: 10.1199/tab.0153</t>
  </si>
  <si>
    <t>PruarM.1G165700.t1.p1</t>
  </si>
  <si>
    <t xml:space="preserve">hypothetical protein / KNR4/SMI1 homolog [Prunus persica] </t>
  </si>
  <si>
    <t>implicated in coordinating cell wall synthesis in Yeast, regulatory role in chitin deposition and in cell wall assembly.</t>
  </si>
  <si>
    <t>chr1:10190000..10200000</t>
  </si>
  <si>
    <t>PruarM.1G166700.t1.p1</t>
  </si>
  <si>
    <t>putative MULE transposase domain, similarity to maize transposon MuDR</t>
  </si>
  <si>
    <t>PruarM.1G166800.t1.p1</t>
  </si>
  <si>
    <t>chr1:10390000..10400000</t>
  </si>
  <si>
    <t>Mutator-like transposase [Arabidopsis thaliana]</t>
  </si>
  <si>
    <t>Putative transcription factor &amp; chromatin remodeling CW-Zn family</t>
  </si>
  <si>
    <t>participate in pathogen-induced chromatin remodeling and epigenetic gene regulation, involved in resistance to a viral pathogen (TCV, TURNIP CRINKLE VIRUS), part of the pathway that triggers the activation of plant immune responses</t>
  </si>
  <si>
    <t>doi: 10.3389/fpls.2017.01720</t>
  </si>
  <si>
    <t>Zinc finger, CW-type MORC protein [Trema orientale]</t>
  </si>
  <si>
    <t>chr1:10500000..10510000</t>
  </si>
  <si>
    <t>GTP-binding protein involved in membrane biogenesis and protein synthesis in chloroplast. May be involved in the vesicular traffic between the chloroplast inner envelope membrane and thylakoids. Involved in embryogenesis</t>
  </si>
  <si>
    <t>https://doi.org/10.1093/mp/ssp073</t>
  </si>
  <si>
    <t>chr1:14460000..14470000</t>
  </si>
  <si>
    <t>PruarM.1G246600.t1.p1</t>
  </si>
  <si>
    <t>putative reverse transcriptase, retrotransposon GYPSY-like gag domain</t>
  </si>
  <si>
    <t>PruarM.1G246900.t1.p1</t>
  </si>
  <si>
    <t>Putative COPIA-like GAG-pre-integrase domain-containing protein</t>
  </si>
  <si>
    <t>PruarM.1G247100.t1.p1</t>
  </si>
  <si>
    <t>Protein ELF3 like Cms1</t>
  </si>
  <si>
    <t>Regulates Circadian Clock Function and Flowering in Arabidopsis.  required for photoperiodic flowering and normal circadian regulation in Arabidopsis</t>
  </si>
  <si>
    <t>doi: 10.1105/tpc.13.6.1281</t>
  </si>
  <si>
    <t>chr1:22230000..22240000</t>
  </si>
  <si>
    <t>PruarM.1G411600.t1.p1</t>
  </si>
  <si>
    <t>Retrovirus-related Pol polyprotein from COPIA-like transposon RE1</t>
  </si>
  <si>
    <t>PruarM.1G411900.t1.p1</t>
  </si>
  <si>
    <t>Mitotic spindle checkpoint protein MAD2</t>
  </si>
  <si>
    <t>Required for the execution of the mitotic checkpoint which monitors the process of kinetochore-spindle attachment and delays the onset of anaphase when this process is not complete</t>
  </si>
  <si>
    <t>https://doi.org/10.1371/journal.pone.0006757</t>
  </si>
  <si>
    <t>chr1:28230000..28240000</t>
  </si>
  <si>
    <t>PruarM.1G529400.t1.p1</t>
  </si>
  <si>
    <t>Putative COPIA-like retrotransposon gag domain-containing protein</t>
  </si>
  <si>
    <t>PruarM.1G529500.t1.p1</t>
  </si>
  <si>
    <t>Nudix hydrolase 17, mitochondrial</t>
  </si>
  <si>
    <t>Probably mediates the hydrolysis of some nucleoside diphosphate derivatives.</t>
  </si>
  <si>
    <t>chr1:34160000..34170000</t>
  </si>
  <si>
    <t>PruarM.1G641200.t3.p1</t>
  </si>
  <si>
    <t>Heat stress transcription factor A-2c, Calmodulin binding protein [Theobroma cacao]</t>
  </si>
  <si>
    <t>PruarM.1G641300.t1.p1</t>
  </si>
  <si>
    <t>Acylamino-acid-releasing enzyme 2 / alpha/beta-Hydrolases superfamily protein [Arabidopsis thaliana]</t>
  </si>
  <si>
    <t>Catalyzes the hydrolysis of the N-terminal peptide bond of an N-acetylated peptide to generate an N-acetylated amino acid and a peptide with a free N-terminus. Plays a homeostatic role in sustaining the cytoplasmic antioxidative system</t>
  </si>
  <si>
    <t xml:space="preserve">DOI: 10.1007/s00425-012-1614-1 </t>
  </si>
  <si>
    <t>PruarM.1G641400.t1.p1</t>
  </si>
  <si>
    <t>Putative bleomycin hydrolase</t>
  </si>
  <si>
    <t>PruarM.1G641500.t1.p1</t>
  </si>
  <si>
    <t>Acylamino-acid-releasing enzyme, bleomycin hydrolase transcription factor WD40-like family</t>
  </si>
  <si>
    <t>chr1:36460000..36470000</t>
  </si>
  <si>
    <t>PruarM.1G683600.t1.p1</t>
  </si>
  <si>
    <t>COPIA-like Retrovirus-related Pol polyprotein from transposon TNT 1-94</t>
  </si>
  <si>
    <t>PruarM.1G683700.t1.p1</t>
  </si>
  <si>
    <t>PruarM.1G683800.t1.p1</t>
  </si>
  <si>
    <t>PruarM.1G683900.t1.p1</t>
  </si>
  <si>
    <t>Polygalacturonase At3g15720</t>
  </si>
  <si>
    <t>implicated with a wide range of plant developmental processes such as cell elongation, organ abscission, fruit ripening, microspore release, and pollen tube growth. plays a key role in strawberry fruit softening and in general, role for Polygalacturonase in Ripening-Associated Pectin Disassembly</t>
  </si>
  <si>
    <t>doi: 10.1104/pp.117.2.337 / doi: 10.4161/psb.4.8.9167</t>
  </si>
  <si>
    <t>PruarM.1G684000.t1.p1</t>
  </si>
  <si>
    <t>chr2:10500000..10510000</t>
  </si>
  <si>
    <t>PruarM.2G197700.t1.p1</t>
  </si>
  <si>
    <t>COPIA-like Retrovirus-related Pol polyprotein from transposon RE2</t>
  </si>
  <si>
    <t>PruarM.2G197800.t1.p1</t>
  </si>
  <si>
    <t>chr2:19480000..19490000</t>
  </si>
  <si>
    <t>PruarM.2G356000.t1.p1</t>
  </si>
  <si>
    <t>Aluminum-activated malate transporter 10</t>
  </si>
  <si>
    <t>involved in aluminium resistance, roles in stomatal opening, general anionic homoeostasis, and in fruit flavour (apple acidity, Ma1 gene). Apple domestication was accompanied by selection for the Ma1 gene</t>
  </si>
  <si>
    <t>doi: 10.1007/s11295-012-0571-y / DOI: 10.3835/plantgenome2015.03.0016 /https://doi.org/10.1038/s41467-017-00336-7</t>
  </si>
  <si>
    <t>PruarM.2G356100.t1.p1</t>
  </si>
  <si>
    <t>PruarM.2G356200.t1.p1</t>
  </si>
  <si>
    <t>Putative LRAT (Lecithin Retinol Acyltransferase) domain-containing protein</t>
  </si>
  <si>
    <t>PruarM.2G356300.t1.p1</t>
  </si>
  <si>
    <t>Bifunctional fucokinase/fucose pyrophosphorylase</t>
  </si>
  <si>
    <t>involved in the salvage pathway which converts free L-fucose to GDP-L-fucose. Fucosylation plays an important role in fertilization, development and programmed cell death</t>
  </si>
  <si>
    <t xml:space="preserve">DOI: 10.1074/jbc.M710078200 </t>
  </si>
  <si>
    <t>PruarM.2G356400.t1.p1</t>
  </si>
  <si>
    <t>serine/threonine-protein kinase WNK4</t>
  </si>
  <si>
    <t>WNK/'with no lysine(K)'  Arabidopsis WNK gene family regulates flowering time by modulating the photoperiod pathway. Might be involved in fruit development and ripening in peach</t>
  </si>
  <si>
    <t>DOI: 10.1111/j.1438-8677.2008.00072.x / https://doi.org/10.1016/j.hpj.2019.01.006</t>
  </si>
  <si>
    <t>chr2:22760000..22770000</t>
  </si>
  <si>
    <t>PruarM.2G413200.t1.p1</t>
  </si>
  <si>
    <t>Uncharacterized protein At2g39910</t>
  </si>
  <si>
    <t>Glucan endo-1,3-beta-glucosidase 2</t>
  </si>
  <si>
    <t>Involved in maturation and shelf-life of fruits. May play a role in fruit pulp softening process</t>
  </si>
  <si>
    <t>www.pnas.org/cgi/doi/10.1073/pnas.0909329107 Meli</t>
  </si>
  <si>
    <t>chr2:25730000..25740000</t>
  </si>
  <si>
    <t>PruarM.2G476000.t1.p1</t>
  </si>
  <si>
    <t xml:space="preserve">G-type lectin S-receptor-like serine/threonine-protein kinase At5g24080 /  G-type lectin S-receptor-like serine/threonine-protein kinase At5g24080 [Prunus mume] </t>
  </si>
  <si>
    <t>crucial role in plant response to salt stress.</t>
  </si>
  <si>
    <t xml:space="preserve">DOI: 10.1016/j.jplph.2012.11.017 </t>
  </si>
  <si>
    <t>PruarM.2G476100.t1.p1</t>
  </si>
  <si>
    <t>CHIT3 Acidic endochitinase</t>
  </si>
  <si>
    <t>Defense against chitin containing fungal pathogens. role in defense against fungal diseases. Chitinases are also involved in plant abiotic stress responses as noted for osmotic, salt, cold, wounding and heavy metal stresses. Chitinases play a role in developmental aspects of plants too (i.e., regulation of plant embryogenesis process).</t>
  </si>
  <si>
    <t>DOI: 10.3923/ajb.2011.29.37 / https://doi.org/10.1080/07352689.2011.616043</t>
  </si>
  <si>
    <t>PruarM.2G476200.t1.p1</t>
  </si>
  <si>
    <t>COMPASS-like H3K4 histone methylase component WDR5A</t>
  </si>
  <si>
    <t>Forms multiple COMPASS-like complexes involved in histone methylation by interacting with different histone H3 'Lys-4' methyltransferases such as ATX1, SDG14 or SDG16. Upregulates FLC and MAF4 expression to delay flowering</t>
  </si>
  <si>
    <t>PruarM.2G476300.t1.p1</t>
  </si>
  <si>
    <t>Receptor-like protein EIX1</t>
  </si>
  <si>
    <t>chr2:25790000..25800000</t>
  </si>
  <si>
    <t>PruarM.2G477500.t1.p1</t>
  </si>
  <si>
    <t>ABC transporter C family member 10</t>
  </si>
  <si>
    <t>Pump for glutathione S-conjugates. importance for plant development and survival. required for organ growth, plant nutrition, plant development, response to abiotic stresses, pathogen resistance and the interaction of the plant with its environment. mediate the transport of a wide range of molecules, such as organic acids, metal ions, phytohormones and secondary metabolites. Involved in Auxin Transport in the Developing Fruit.</t>
  </si>
  <si>
    <t>doi: 10.1199/tab.0153 /  doi: 10.3390/plants7030065</t>
  </si>
  <si>
    <t>PruarM.2G477600.t1.p1</t>
  </si>
  <si>
    <t>Serine/threonine-protein phosphatase 7</t>
  </si>
  <si>
    <t>act as a positive regulator of cryptochrome signaling involved in hypocotyl growth inhibition and cotyledon expansion under white and blue light conditions. Confers thermotolerance. Required for heat shock mediated-signaling pathway that leads to the expression of heat shock proteins (HSPs).</t>
  </si>
  <si>
    <t>DOI: https://doi.org/10.1105/tpc.008649</t>
  </si>
  <si>
    <t>PruarM.2G477700.t1.p1</t>
  </si>
  <si>
    <t>chr2:25910000..25920000</t>
  </si>
  <si>
    <t>PruarM.2G479900.t1.p1</t>
  </si>
  <si>
    <t>Trehalose-phosphate phosphatase 4</t>
  </si>
  <si>
    <t>Trehalose accumulation in plant improve abiotic stress tolerance and crop yield. affects the regulation of carbon allocation and utilization in plants. both trehalose phosphate synthase (TPS) and trehalose phosphate phosphatase (TPP) genes are associated with maize domestication</t>
  </si>
  <si>
    <t>doi: 10.1104/pp.17.01634</t>
  </si>
  <si>
    <t>PruarM.2G480000.t2.p1</t>
  </si>
  <si>
    <t>Chaperone protein dnaJ 49</t>
  </si>
  <si>
    <t>Plays a continuous role in plant development probably in the structural organization of compartments. regulates stress resistance, enhances the thermotolerance, negatively regulates rice innate immunity via the ubiquitination proteasome degradation, contributes to maintenance of photosystem II under chilling stress</t>
  </si>
  <si>
    <t>DOI: 10.1111/mpp.12546 /  doi: 10.1093/jxb/ert357</t>
  </si>
  <si>
    <t>PruarM.2G480100.t1.p1</t>
  </si>
  <si>
    <t>Putative angiotensin-converting enzyme 2</t>
  </si>
  <si>
    <t>In aphids, modulates aphid–plant interactions by affecting feeding behavior and survival of aphids on host plants</t>
  </si>
  <si>
    <t>chr2:25930000..25940000</t>
  </si>
  <si>
    <t>PruarM.2G480200.t1.p1</t>
  </si>
  <si>
    <t>Putative protein-serine/threonine phosphatase</t>
  </si>
  <si>
    <t>PruarM.2G480300.t1.p1</t>
  </si>
  <si>
    <t>Cyclic nucleotide-gated ion channel 1</t>
  </si>
  <si>
    <r>
      <rPr>
        <sz val="12"/>
        <color theme="1"/>
        <rFont val="Times New Roman"/>
      </rPr>
      <t>Acts as cyclic nucleotide-gated ion channel. Can be activated by cyclic AMP which leads to an opening of the cation channel. May be responsible for cAMP-induced calcium entry in cells and thus should be involved in the calcium signal transduction. Could transport K</t>
    </r>
    <r>
      <rPr>
        <vertAlign val="superscript"/>
        <sz val="12"/>
        <color theme="1"/>
        <rFont val="Times New Roman"/>
      </rPr>
      <t>+</t>
    </r>
    <r>
      <rPr>
        <sz val="12"/>
        <color theme="1"/>
        <rFont val="Times New Roman"/>
      </rPr>
      <t>, Na</t>
    </r>
    <r>
      <rPr>
        <vertAlign val="superscript"/>
        <sz val="12"/>
        <color theme="1"/>
        <rFont val="Times New Roman"/>
      </rPr>
      <t>+</t>
    </r>
    <r>
      <rPr>
        <sz val="12"/>
        <color theme="1"/>
        <rFont val="Times New Roman"/>
      </rPr>
      <t xml:space="preserve"> and Pb</t>
    </r>
    <r>
      <rPr>
        <vertAlign val="superscript"/>
        <sz val="12"/>
        <color theme="1"/>
        <rFont val="Times New Roman"/>
      </rPr>
      <t>2+</t>
    </r>
    <r>
      <rPr>
        <sz val="12"/>
        <color theme="1"/>
        <rFont val="Times New Roman"/>
      </rPr>
      <t>. Components of plant immunity</t>
    </r>
  </si>
  <si>
    <t>DOI: 10.1093/mp/ssr018</t>
  </si>
  <si>
    <t>PruarM.2G480400.t1.p1</t>
  </si>
  <si>
    <r>
      <rPr>
        <sz val="12"/>
        <color theme="1"/>
        <rFont val="Times New Roman"/>
      </rPr>
      <t>Acts as cyclic nucleotide-gated ion channel. Can be activated by cyclic AMP which leads to an opening of the cation channel. May be responsible for cAMP-induced calcium entry in cells and thus should be involved in the calcium signal transduction. Could transport K</t>
    </r>
    <r>
      <rPr>
        <vertAlign val="superscript"/>
        <sz val="12"/>
        <color theme="1"/>
        <rFont val="Times New Roman"/>
      </rPr>
      <t>+</t>
    </r>
    <r>
      <rPr>
        <sz val="12"/>
        <color theme="1"/>
        <rFont val="Times New Roman"/>
      </rPr>
      <t>, Na</t>
    </r>
    <r>
      <rPr>
        <vertAlign val="superscript"/>
        <sz val="12"/>
        <color theme="1"/>
        <rFont val="Times New Roman"/>
      </rPr>
      <t>+</t>
    </r>
    <r>
      <rPr>
        <sz val="12"/>
        <color theme="1"/>
        <rFont val="Times New Roman"/>
      </rPr>
      <t xml:space="preserve"> and Pb</t>
    </r>
    <r>
      <rPr>
        <vertAlign val="superscript"/>
        <sz val="12"/>
        <color theme="1"/>
        <rFont val="Times New Roman"/>
      </rPr>
      <t>2+</t>
    </r>
    <r>
      <rPr>
        <sz val="12"/>
        <color theme="1"/>
        <rFont val="Times New Roman"/>
      </rPr>
      <t>. Components of plant immunity</t>
    </r>
  </si>
  <si>
    <t>chr3:1040000..1050000</t>
  </si>
  <si>
    <t>PruarM.3G019100.t1.p1</t>
  </si>
  <si>
    <t>Isocitrate dehydrogenase (NADP(+))</t>
  </si>
  <si>
    <t>possible role of this form of the enzyme in citric acid catabolism in the pulp of Citrus. Role in tomato ripening fruits. predominant cytosolic enzyme from green and ripe pericarp. NADP-Dependent Isocitrate Dehydrogenase from Arabidopsis Roots Contributes in the Mechanism of Defence against the Nitro-Oxidative Stress Induced by Salinity</t>
  </si>
  <si>
    <t>DOI: 10.1016/S0168-9452(00)00328-9 / https://doi.org/10.1007/BF00193228 / https://www.jstor.org/stable/23383359 / https://doi.org/10.1100/2012/694740</t>
  </si>
  <si>
    <t>PruarM.3G019200.t2.p1</t>
  </si>
  <si>
    <t>Putative ABC-type Cd(2+) transporter, protein kinase-like domain superfamily</t>
  </si>
  <si>
    <t>adaptation to changing environments and cope with biotic and abiotic stresses. increases phytochelatin-mediated cadmium tolerance in Arabidopsis</t>
  </si>
  <si>
    <t>DOI: 10.1042/bse0500145 / doi: 10.1093/jxb/erv185</t>
  </si>
  <si>
    <t>chr3:6620000..6630000</t>
  </si>
  <si>
    <t>PruarM.3G108500.t1.p1</t>
  </si>
  <si>
    <t>Acetylornithine aminotransferase ACOAT</t>
  </si>
  <si>
    <t>Involved in the biosynthesis of citrulline, especially during fruit development (tomato etc...). role in flower and fruit development with the regulation of ornithine and PA (polyamines) levels (amino acid metabolism). Involved in plant stress tolerance. role of arginine amino acids and blue light in regulating root meristem function</t>
  </si>
  <si>
    <t>https://doi.org/10.1093/pcp/pcv030 / doi: 10.3390/ijms19113681 / http://www.plantphysiol.org/cgi/doi/10.1104/pp.112.210583</t>
  </si>
  <si>
    <t>https://doi.org/10.1038/s41598-019-50575-5</t>
  </si>
  <si>
    <t>PruarM.3G108600.t1.p1.ERF84_ARATH.1</t>
  </si>
  <si>
    <t>Ethylene-responsive transcription factor ERF084</t>
  </si>
  <si>
    <t>acts as a transcriptional activator. Binds to the GCC-box pathogenesis-related promoter element. May be involved in the regulation of gene expression by stress factors and by components of stress signal transduction pathways. belong to the APETALA2/ethylene response factor (AP2/ERF) superfamily and act downstream of the ethylene signalling pathway. Regulate ripening in both climacteric and non-climacteric fruits. importance of ERFs in plant stress management and complexity in regulation of ERF expression in response to various stresses</t>
  </si>
  <si>
    <t>doi:10.1093/fqsafe/fyz042 / https://doi.org/10.1007/s11105-014-0799-9</t>
  </si>
  <si>
    <t>chr4:5770000..5780000</t>
  </si>
  <si>
    <t>PruarM.4G116400.t1.p1.CRK29_ARATH.10</t>
  </si>
  <si>
    <t>Cysteine-rich receptor-like protein kinase 29</t>
  </si>
  <si>
    <t>required for cell death. upon pathogen perception, associate with the FLS2 complex, and coordinately act to enhance plant immune responses. essential role of this gene in the regulation of growth, development, and acclimatory responses. Regulation of basal resistance to powdery mildew in barley</t>
  </si>
  <si>
    <t>doi: 10.1104/pp.16.01404 / https://doi.org/10.1093/jxb/erv143 / https://doi.org/10.1111/j.1364-3703.2011.00736.x</t>
  </si>
  <si>
    <t>PruarM.4G116500.t1.p1.PP329_ARATH.1</t>
  </si>
  <si>
    <t>Pentatricopeptide repeat-containing protein At4g20770, combinatorial and modular protein (PCMP)</t>
  </si>
  <si>
    <t>Essential Role in Organelle Biogenesis</t>
  </si>
  <si>
    <t>doi: 10.1105/tpc.104.022236</t>
  </si>
  <si>
    <t>PruarM.4G116600.t1.p1.ZERSY_ZINZE.1</t>
  </si>
  <si>
    <t>ZSD1 Zerumbone synthase</t>
  </si>
  <si>
    <r>
      <rPr>
        <sz val="12"/>
        <color theme="1"/>
        <rFont val="Times New Roman"/>
      </rPr>
      <t xml:space="preserve">resistance against soft-rot causative, </t>
    </r>
    <r>
      <rPr>
        <i/>
        <sz val="12"/>
        <color theme="1"/>
        <rFont val="Times New Roman"/>
      </rPr>
      <t>Pythium myriotylum</t>
    </r>
  </si>
  <si>
    <t>chr4:5910000..5920000</t>
  </si>
  <si>
    <t>PruarM.4G119000.t1.p1.VPS2B_ARATH.1</t>
  </si>
  <si>
    <t>Vacuolar protein sorting-associated protein 2 homolog 2</t>
  </si>
  <si>
    <t xml:space="preserve">Part of the plant vacuolar protein sorting pathway, involved in membrane trafficking to the vacuole as part of the “Homotypic Fusion and Vacuole Protein Sorting” (HOPS) complex. Resistance to Cucumber Mosaic Virus (CMV) in melon. </t>
  </si>
  <si>
    <t>https://doi.org/10.1038/s41598-017-10783-3</t>
  </si>
  <si>
    <t>PruarM.4G119100.t1.p1.AGLU_SPIOL.1</t>
  </si>
  <si>
    <t>Alpha-glucosidase</t>
  </si>
  <si>
    <t xml:space="preserve">Alpha-glucosidase I and II have high activity towards malto-oligosaccharides and starch, while form III and IV have high activity towards malto-oligosaccharides but low activity toward starch. α-Glucosidase in plants controls the plant polysaccharide composition already at the stage of plant maturation, as shown, for instance, in the case of rice or potato. Glucosidase enzymes catalyze hydrolysis of starch to simple sugars. </t>
  </si>
  <si>
    <t>chr4:10280000..10290000</t>
  </si>
  <si>
    <t>PruarM.4G191100.t1.p1</t>
  </si>
  <si>
    <t>Putative trans-aconitate 3-methyltransferase</t>
  </si>
  <si>
    <t>PruarM.4G191200.t1.p1.FBL74_ARATH.5</t>
  </si>
  <si>
    <t>F-box/LRR-repeat RNI-like protein</t>
  </si>
  <si>
    <t>functionally diverse and play a variety of roles in developmental processes including plant hormonal signal transduction, floral development, secondary metabolism, senescence, circadian rhythms, and responses to both biotic and abiotic stresses. TIR1 F-box/RIN-like protein encodes an auxin receptor that mediates auxin-regulated transcription, it interacts with Aux/IAA transcriptional repressor proteins and mediates their degradation. Mutations in TIR1 block auxin stimulation of flavonoid synthesis.</t>
  </si>
  <si>
    <t>DOI: 10.1002/9781119312994.apr0701</t>
  </si>
  <si>
    <t>chr4:10500000..10510000</t>
  </si>
  <si>
    <t>PruarM.4G194300.t1.p1.RLP2_ARATH.2</t>
  </si>
  <si>
    <t>RLP2 Receptor-like protein 2</t>
  </si>
  <si>
    <t>Involved in the perception of CLV3 and CLV3-like peptides, that act as extracellular signals regulating meristems maintenance. Plant receptor-like proteins (RLPs) are a family of transmembrane receptors which are distinguished from receptor-like kinases (RLKs) by their lack of a cytoplasmic kinase domain. RLPs continue to be implicated in a broad range of plant immunological and developmental processes as critical sensors or participants in receptor complexes on the plasma membrane.</t>
  </si>
  <si>
    <t xml:space="preserve"> DOI: https://doi.org/10.1104/pp.109.148197 / doi: 10.1016/j.plantsci.2018.05.030</t>
  </si>
  <si>
    <t>PruarM.4G194400.t1.p1.PSYR1_ARATH.18</t>
  </si>
  <si>
    <t>PSY1R Tyrosine-sulfated glycopeptide receptor 1</t>
  </si>
  <si>
    <t>Regulates, in response to tyrosine-sulfated glycopeptide binding, a signaling cascade involved in cellular proliferation and plant growth. Involved in plant immunity, with antagonistic effects on bacterial and fungal resistances</t>
  </si>
  <si>
    <t xml:space="preserve"> DOI: 10.1111/tpj.12050 </t>
  </si>
  <si>
    <t xml:space="preserve">DOI: 10.1073/pnas.0706403104 </t>
  </si>
  <si>
    <t>PruarM.4G194500.t1.p1.PSYR1_ARATH.19</t>
  </si>
  <si>
    <t>chr4:11110000..11120000</t>
  </si>
  <si>
    <t>PruarM.4G204300.t1.p1.PSYR1_ARATH.39</t>
  </si>
  <si>
    <t>PruarM.4G204400.t1.p1</t>
  </si>
  <si>
    <t xml:space="preserve">hypothetical protein / histone-lysine N-methyltransferase, H3 lysine-79 specific-like protein [Arabidopsis thaliana] </t>
  </si>
  <si>
    <t>PruarM.4G204500.t1.p1.PSYR1_ARATH.40</t>
  </si>
  <si>
    <t>chr4:11240000..11250000</t>
  </si>
  <si>
    <t>PruarM.4G206700.t1.p1.MDHM_FRAAN.2</t>
  </si>
  <si>
    <t>Malate dehydrogenase, mitochondrial</t>
  </si>
  <si>
    <t>plays a crucial role in starch metabolism, ripening, and soluble solid content of tomato fruit and affects postharvest softening</t>
  </si>
  <si>
    <t>doi: 10.1105/tpc.109.072231</t>
  </si>
  <si>
    <t>PruarM.4G206800.t1.p1.GTE4_ARATH.2</t>
  </si>
  <si>
    <t>Transcription factor GTE4</t>
  </si>
  <si>
    <t>Involved in the activation and maintenance of cell division in the meristems and by this controls cell numbers in differentiated organs</t>
  </si>
  <si>
    <t>https://doi.org/10.1038/ncomms11715</t>
  </si>
  <si>
    <t>PruarM.4G206900.t1.p1.SQD2_ARATH.2</t>
  </si>
  <si>
    <t>Sulfoquinovosyl transferase SQD2</t>
  </si>
  <si>
    <t>Involved in Flavonoid Glycosylation, Regulating Sugar Metabolism and Seed Setting in Rice</t>
  </si>
  <si>
    <t>https://doi.org/10.1038/s41598-017-04002-2</t>
  </si>
  <si>
    <t>chr4:11370000..11380000</t>
  </si>
  <si>
    <t>PruarM.4G208400.t1.p1.GLR21_ARATH.4</t>
  </si>
  <si>
    <t>Glutamate receptor 2.1</t>
  </si>
  <si>
    <t>Glutamate-gated receptor that probably acts as non-selective cation channel. May be involved in light-signal transduction and calcium homeostasis via the regulation of calcium influx into cells. contribute to the plant's ability to respond to an attack from pests and pathogens. role in regulation of carbon and nitrogen metabolism. they are calcium-permeable channels involved in root and pollen tube growth, root architecture, stomatal regulation, and wound signaling</t>
  </si>
  <si>
    <t>doi: 10.12703/P6-37 / https://doi.org/10.3389/fpls.2012.00235 / doi: 10.3389/fpls.2019.01743</t>
  </si>
  <si>
    <t>PruarM.4G208500.t1.p1.BZP61_ARATH.3</t>
  </si>
  <si>
    <t>BZIP61 Basic leucine zipper 61</t>
  </si>
  <si>
    <t>In plants, bZIPs are regulators of many central developmental and physiological processes including photomorphogenesis, leaf and seed formation, energy homeostasis, and abiotic and biotic stress responses.</t>
  </si>
  <si>
    <t>doi: 10.1371/journal.pone.0002944</t>
  </si>
  <si>
    <t>chr4:11610000..11620000</t>
  </si>
  <si>
    <t>PruarM.4G213600.t1.p1.LRK91_ARATH.17</t>
  </si>
  <si>
    <t>LECRK91 L-type lectin-domain containing receptor kinase IX.1</t>
  </si>
  <si>
    <r>
      <rPr>
        <sz val="12"/>
        <color theme="1"/>
        <rFont val="Times New Roman"/>
      </rPr>
      <t>Promotes hydrogen peroxide H</t>
    </r>
    <r>
      <rPr>
        <vertAlign val="subscript"/>
        <sz val="12"/>
        <color theme="1"/>
        <rFont val="Times New Roman"/>
      </rPr>
      <t>2</t>
    </r>
    <r>
      <rPr>
        <sz val="12"/>
        <color theme="1"/>
        <rFont val="Times New Roman"/>
      </rPr>
      <t>O</t>
    </r>
    <r>
      <rPr>
        <vertAlign val="subscript"/>
        <sz val="12"/>
        <color theme="1"/>
        <rFont val="Times New Roman"/>
      </rPr>
      <t>2</t>
    </r>
    <r>
      <rPr>
        <sz val="12"/>
        <color theme="1"/>
        <rFont val="Times New Roman"/>
      </rPr>
      <t xml:space="preserve"> production and cell death. Involved in resistance response to the pathogenic oomycetes Phytophthora infestans and Phytophthora capsici. Both lectin domain and kinase activity are required for resistance to oomycetes, but only the lectin domain is required to trigger cell death.</t>
    </r>
  </si>
  <si>
    <t xml:space="preserve"> DOI: 10.1094/MPMI-02-15-0025-R </t>
  </si>
  <si>
    <t>PruarM.4G213700.t1.p1.POLR1_ARATH.322</t>
  </si>
  <si>
    <t>COPIA-like Retrovirus-related Pol polyprotein from transposon RE1</t>
  </si>
  <si>
    <t>PruarM.4G213800.t1.p1.LRK91_ARATH.18</t>
  </si>
  <si>
    <r>
      <rPr>
        <sz val="12"/>
        <color theme="1"/>
        <rFont val="Times New Roman"/>
      </rPr>
      <t>Promotes hydrogen peroxide H</t>
    </r>
    <r>
      <rPr>
        <vertAlign val="subscript"/>
        <sz val="12"/>
        <color theme="1"/>
        <rFont val="Times New Roman"/>
      </rPr>
      <t>2</t>
    </r>
    <r>
      <rPr>
        <sz val="12"/>
        <color theme="1"/>
        <rFont val="Times New Roman"/>
      </rPr>
      <t>O</t>
    </r>
    <r>
      <rPr>
        <vertAlign val="subscript"/>
        <sz val="12"/>
        <color theme="1"/>
        <rFont val="Times New Roman"/>
      </rPr>
      <t>2</t>
    </r>
    <r>
      <rPr>
        <sz val="12"/>
        <color theme="1"/>
        <rFont val="Times New Roman"/>
      </rPr>
      <t xml:space="preserve"> production and cell death. Involved in resistance response to the pathogenic oomycetes Phytophthora infestans and Phytophthora capsici. Both lectin domain and kinase activity are required for resistance to oomycetes, but only the lectin domain is required to trigger cell death.</t>
    </r>
  </si>
  <si>
    <t xml:space="preserve">DOI: 10.1094/MPMI-02-15-0025-R </t>
  </si>
  <si>
    <t>PruarM.4G213900.t1.p1.POLR2_ARATH.86</t>
  </si>
  <si>
    <t>chr4:11620000..11630000</t>
  </si>
  <si>
    <t>PruarM.4G214000.t1.p1.M820_ARATH.20</t>
  </si>
  <si>
    <t>Uncharacterized mitochondrial protein AtMg00820</t>
  </si>
  <si>
    <t>PruarM.4G214100.t1.p1.POLX_TOBAC.390</t>
  </si>
  <si>
    <t>chr4:11910000..11920000</t>
  </si>
  <si>
    <t>PruarM.4G219100.t2.p1.DTX18_ARATH.2</t>
  </si>
  <si>
    <t>DTX18 Protein DETOXIFICATION 18</t>
  </si>
  <si>
    <t>also called MATE for  Multi-Antimicrobial Extrusion. mediate the transport of primary and secondary metabolites using the proton motive force through several membrane systems of the cell. implicated directly or indirectly in mechanisms of detoxification of noxious compounds or heavy metals, tolerance to aluminum toxicity, disease resistance, nutrient homeostasis, such as Fe3+ uptake, and the transport of diverse types of secondary metabolites, such as alkaloids, flavonoids and anthocyanidins, as well as hormones, such as ABA, salicylic acid, and auxin. contribute to stress tolerance under changing climatic conditions.</t>
  </si>
  <si>
    <t>doi: 10.1186/s12870-017-1115-2 / DOI: 10.1093/jxb/erz246</t>
  </si>
  <si>
    <t>PruarM.4G219200.t1.p1.DTX18_ARATH.3</t>
  </si>
  <si>
    <t>PruarM.4G219300.t1.p1.Y5698_ARATH.1</t>
  </si>
  <si>
    <t>VAL B3 domain-containing protein At5g66980</t>
  </si>
  <si>
    <t xml:space="preserve"> DOI: https://doi.org/10.1104/pp.106.092320</t>
  </si>
  <si>
    <t>PruarM.4G219400.t1.p1.Y3216_ORYSJ.1</t>
  </si>
  <si>
    <t>VAL B3 domain-containing protein Os03g0621600</t>
  </si>
  <si>
    <t>chr4:15970000..15980000</t>
  </si>
  <si>
    <t>PruarM.4G287300.t1.p1.LOGLA_ORYSJ.1</t>
  </si>
  <si>
    <t>LONELY GUY Cytokinin-Activating enzyme, Cytokinin riboside 5'-monophosphate phosphoribohydrolase</t>
  </si>
  <si>
    <r>
      <rPr>
        <sz val="11"/>
        <color theme="1"/>
        <rFont val="Times New Roman"/>
      </rPr>
      <t>works in the direct activation pathway in rice (</t>
    </r>
    <r>
      <rPr>
        <i/>
        <sz val="11"/>
        <color theme="1"/>
        <rFont val="Times New Roman"/>
      </rPr>
      <t>Oryza sativa</t>
    </r>
    <r>
      <rPr>
        <sz val="12"/>
        <color theme="1"/>
        <rFont val="Times New Roman"/>
      </rPr>
      <t>) shoot meristems. LOGs plays a pivotal role in regulating cytokinin activity during normal growth and development in Arabidopsis. In Arabidopsis, involved in cell division in embryos and leaf vascular tissues, apical dominance and timing of leaf senescence</t>
    </r>
  </si>
  <si>
    <t>doi: 10.1105/tpc.109.068676</t>
  </si>
  <si>
    <t>PruarM.4G287400.t1.p1.NAC68_ORYSJ.1</t>
  </si>
  <si>
    <t>NAC domain-containing protein 68</t>
  </si>
  <si>
    <t>Transcription factor directing sieve element enucleation and cytosol degradation. Regulates, with NAC045, the transcription of NEN1, NEN2, NEN3, NEN4, RTM1, RTM2. Probable transcription factor involved in stress response. tolerance to high temperature, drought, and oxidative stress. linked in fruit ripening date (peach, apricot etc…). Involved in activation of anthocyanin biosynthesis in peach fruit flesh</t>
  </si>
  <si>
    <t>DOI: 10.1093/jxb/erv386  / DOI: 10.17660/ActaHortic.2018.1208.5</t>
  </si>
  <si>
    <t>PruarM.4G287500.t1.p1.Y5977_ARATH.1</t>
  </si>
  <si>
    <t>Probable leucine-rich repeat receptor-like protein kinase At5g49770</t>
  </si>
  <si>
    <r>
      <rPr>
        <sz val="11"/>
        <color theme="1"/>
        <rFont val="Times New Roman"/>
      </rPr>
      <t>works in the direct activation pathway in rice (</t>
    </r>
    <r>
      <rPr>
        <i/>
        <sz val="11"/>
        <color theme="1"/>
        <rFont val="Times New Roman"/>
      </rPr>
      <t>Oryza sativa</t>
    </r>
    <r>
      <rPr>
        <sz val="12"/>
        <color theme="1"/>
        <rFont val="Times New Roman"/>
      </rPr>
      <t>) shoot meristems. LOGs plays a pivotal role in regulating cytokinin activity during normal growth and development in Arabidopsis. In Arabidopsis, involved in cell division in embryos and leaf vascular tissues, apical dominance and timing of leaf senescence</t>
    </r>
  </si>
  <si>
    <t>chr4:16030000..16040000</t>
  </si>
  <si>
    <t>PruarM.4G288400.t1.p1.SRC2_SOYBN.2</t>
  </si>
  <si>
    <t>Protein SRC2</t>
  </si>
  <si>
    <t>play a role in cold responses.</t>
  </si>
  <si>
    <t>https://doi.org/10.1016/S0168-9452(96)04568-2</t>
  </si>
  <si>
    <t>PruarM.4G288500.t1.p1.TRN1_ARATH.1</t>
  </si>
  <si>
    <t>TRN1 Protein TORNADO 1</t>
  </si>
  <si>
    <t>Involved in the basipetal transport of auxin (IAA) that modulates growth and organs organization. Required for initial divisions in the epidermal/lateral root cap leading to the formation of epidermal cells and a clone of lateral root cap cells, as well as for the maintenance of the radial pattern of cell specification in the root, thus regulating the distinction between the lateral root cap and epidermis</t>
  </si>
  <si>
    <t>https://dev.biologists.org/content/develop/127/15/3385.full.pdf</t>
  </si>
  <si>
    <t>DOI: https://doi.org/10.1105/tpc.105.040568</t>
  </si>
  <si>
    <t>PruarM.4G288600.t1.p1.RNP1_ARATH.8</t>
  </si>
  <si>
    <t>RNP1 Heterogeneous nuclear ribonucleoprotein 1</t>
  </si>
  <si>
    <t>Involved in the packaging of pre-mRNA into hnRNP particles, transport of poly(A) mRNA from the nucleus to the cytoplasm and may modulate splice site selection</t>
  </si>
  <si>
    <t>chr4:22820000..22830000</t>
  </si>
  <si>
    <t>PruarM.4G421800.t1.p1</t>
  </si>
  <si>
    <t>putative Ty3-gypsy-like retroelement pol polyprotein [Arabidopsis thaliana]</t>
  </si>
  <si>
    <t>PruarM.4G421900.t1.p1</t>
  </si>
  <si>
    <t>putative RNAse-H domain, reverse transcriptase/ GYPSY retrotransposon-derived protein</t>
  </si>
  <si>
    <t>PruarM.4G422000.t1.p1</t>
  </si>
  <si>
    <t>Predicted: LRR receptor-like serine/threonine-protein kinase GSO2 [Prunus avium]</t>
  </si>
  <si>
    <t>PruarM.4G422300.t1.p1</t>
  </si>
  <si>
    <t xml:space="preserve">Predicted: cyclin-A2-1-like [Prunus avium] </t>
  </si>
  <si>
    <t>chr5:12990000..13000000</t>
  </si>
  <si>
    <t>PruarM.5G230700.t1.p1</t>
  </si>
  <si>
    <t>LYK3 LysM domain receptor-like kinase 3</t>
  </si>
  <si>
    <t>Putative Lysin motif (LysM) receptor kinase that may recognize microbe-derived N-acetylglucosamine (NAG)-containing ligands. involved in microorganism perception by plants and can activate different plant responses leading either to symbiosis establishment or to defense responses against pathogens. Lysin motif (LysM)-containing proteins are involved in the recognition of fungal and bacterial pathogens. involved in apple defense responses against pathogenic fungi.</t>
  </si>
  <si>
    <t>https://doi.org/10.1186/s12870-020-02361-z / https://doi.org/10.3389/fpls.2018.01531</t>
  </si>
  <si>
    <t>PruarM.5G230800.t1.p1</t>
  </si>
  <si>
    <t>AP1M2 AP-1 complex subunit mu-2</t>
  </si>
  <si>
    <t xml:space="preserve"> Functions redundantly with AP1M1 in multiple post-Golgi trafficking pathways leading from the TGN to the vacuole, the plasma membrane, and the cell-division plane. Required for proper growth. Required for Proper Mucilage Formation in Arabidopsis Seeds. AP-2–dependent endocytic pathways in plants and their roles in floral organ development and plant reproduction</t>
  </si>
  <si>
    <t>https://doi.org/10.1073/pnas.1300460110</t>
  </si>
  <si>
    <t xml:space="preserve"> doi: 10.1105/tpc.113.114082</t>
  </si>
  <si>
    <t>PruarM.5G230900.t1.p1</t>
  </si>
  <si>
    <t>LSM domain superfamily protein</t>
  </si>
  <si>
    <t>function in mRNA splicing and degradation, Plays a critical role in the regulation of development-related gene expression.</t>
  </si>
  <si>
    <t>doi: 10.1093/nar/gkt296</t>
  </si>
  <si>
    <t xml:space="preserve"> DOI: https://doi.org/10.1105/tpc.112.103697</t>
  </si>
  <si>
    <t>PruarM.5G231000.t1.p1</t>
  </si>
  <si>
    <t>Myb/SANT-like domain-containing protein</t>
  </si>
  <si>
    <t>participates in the regulation of a plant-specific developmental program, especially during the early stages of fruit development. Responsible for regulation of the early photomorphogenesis of Arabidopsis thaliana.</t>
  </si>
  <si>
    <t>DOI: 10.1007/s00425-004-1433-0 / doi: 10.1007/s12298-013-0179-1</t>
  </si>
  <si>
    <t>https://doi.org/10.1271/bbb.80348</t>
  </si>
  <si>
    <t>PruarM.5G231100.t1.p1</t>
  </si>
  <si>
    <t>Tryptophan aminotransferase-related protein 2</t>
  </si>
  <si>
    <t>Involved in auxin production. Both TAA1 and TAR2 are required for maintaining proper auxin levels in roots, while TAA1, TAR1 and TAR2 are required for proper embryo patterning. Involved in the maintenance of the root stem cell niches. crucial to the control of grape (Vitis vinifera L.) berry ripening together with Ethylene</t>
  </si>
  <si>
    <t xml:space="preserve"> DOI: 10.1016/j.cell.2008.01.047 </t>
  </si>
  <si>
    <t>https://doi.org/10.1186/1471-2229-13-222</t>
  </si>
  <si>
    <t>chr5:13000000..13010000</t>
  </si>
  <si>
    <t>Involved in auxin production. Both TAA1 and TAR2 are required for maintaining proper auxin levels in roots, while TAA1, TAR1 and TAR2 are required for proper embryo patterning. Involved in the maintenance of the root stem cell niches. crucial to the control of grape (Vitis vinifera L.) berry ripening together with Ethylene. critical for wheat growth and grain yield.</t>
  </si>
  <si>
    <t xml:space="preserve">DOI: 10.1016/j.cell.2008.01.047 </t>
  </si>
  <si>
    <t>PruarM.5G231200.t1.p1</t>
  </si>
  <si>
    <t>vacuolar protein-sorting protein BRO1-like [Prunus avium]</t>
  </si>
  <si>
    <t>chr5:13600000..13610000</t>
  </si>
  <si>
    <t>PruarM.5G241500.t1.p1</t>
  </si>
  <si>
    <t xml:space="preserve">alpha-N-acetylglucosaminidase family / NAGLU family [Prunus dulcis] / Galactose oxidase/kelch repeat superfamily protein [Arabidopsis thaliana] </t>
  </si>
  <si>
    <t>Involved in the remodeling of the N-acetyl-glucosamine residues of proteoglycan complexes during reproductive development. Is essential to promote the first divisions of the zygote</t>
  </si>
  <si>
    <t xml:space="preserve">DOI: 10.1093/jxb/ern215 </t>
  </si>
  <si>
    <t>PruarM.5G241600.t1.p1</t>
  </si>
  <si>
    <t xml:space="preserve">Putative kelch-type beta propeller / Galactose oxidase/kelch repeat superfamily protein [Arabidopsis thaliana] </t>
  </si>
  <si>
    <t>PruarM.5G241700.t1.p1.NAGLU_ARATH.2</t>
  </si>
  <si>
    <t>NAGLU Alpha-N-acetylglucosaminidase</t>
  </si>
  <si>
    <t>chr5:15490000..15500000</t>
  </si>
  <si>
    <t>PruarM.5G280000.t1.p1.SRM1_ARATH.3</t>
  </si>
  <si>
    <t>Transcription factor SRM1</t>
  </si>
  <si>
    <t>Transcription activator that coordinates abscisic acid (ABA) biosynthesis and signaling-related genes. Represses ABA-mediated salt (e.g. NaCl and KCl) stress tolerance. Regulates leaf shape and promotes vegetative growth. Coordinates Abscisic Acid Biosynthesis and Signaling during Salt Stress</t>
  </si>
  <si>
    <t>DOI: https://doi.org/10.1104/pp.15.00962</t>
  </si>
  <si>
    <t>doi: 10.1104/pp.15.00962</t>
  </si>
  <si>
    <t>PruarM.5G280100.t1.p1.HDA15_ARATH.1</t>
  </si>
  <si>
    <t>HD15 Histone deacetylase 15</t>
  </si>
  <si>
    <t>Histone deacetylation gives a tag for epigenetic repression and plays an important role in transcriptional regulation, cell cycle progression and developmental events. especially their roles in development and stress responses biotic and abiotic). Regulates Cell Proliferation in Cucumber Fruit. In tomato, functions as a negative regulator of fruit ripening by affecting ethylene synthesis and carotenoid accumulation. Regulates flowering time in Arabidopsis. Functions with Polycomb Silencing to Repress FLOWERING LOCUS C Expression</t>
  </si>
  <si>
    <t>https://doi.org/10.1007/s00299-013-1393-6 / DOI: https://doi.org/10.1104/pp.19.00532 / https://doi.org/10.1038/s41598-017-08512-x</t>
  </si>
  <si>
    <t xml:space="preserve">DOI: 10.1111/tpj.12868 </t>
  </si>
  <si>
    <t>chr5:15520000..15530000</t>
  </si>
  <si>
    <t>PruarM.5G280300.t3.p1.CCR4C_ARATH.2</t>
  </si>
  <si>
    <t>CCR4-3 Carbon catabolite repressor protein 4 homolog 3</t>
  </si>
  <si>
    <t xml:space="preserve">Acts as catalytic component of the CCR4-NOT core complex, which in the nucleus seems to be a general transcription factor, and in the cytoplasm the major mRNA deadenylase involved in mRNA turnover. Modulates Sucrose and Starch Metabolism in Arabidopsis thaliana </t>
  </si>
  <si>
    <t xml:space="preserve"> DOI: 10.1093/pcp/pcv012 </t>
  </si>
  <si>
    <t>PruarM.5G280400.t1.p1.C94A1_VICSA.1</t>
  </si>
  <si>
    <t>Cytochrome P450 94A1</t>
  </si>
  <si>
    <t>PruarM.5G280500.t1.p1.CLPS1_ARATH.4</t>
  </si>
  <si>
    <t>ATP-dependent Clp protease adapter protein CLPS1, chloroplastic</t>
  </si>
  <si>
    <t>PruarM.5G280600.t1.p1.PPR79_ARATH.1</t>
  </si>
  <si>
    <t>PruarM.5G280700.t1.p1.ASPG1_ARATH.3</t>
  </si>
  <si>
    <t>Protein ASPARTIC PROTEASE IN GUARD CELL 1</t>
  </si>
  <si>
    <t xml:space="preserve"> DOI: 10.1093/jxb/err433 </t>
  </si>
  <si>
    <t>chr5:15550000..15560000</t>
  </si>
  <si>
    <t>PruarM.5G281200.t1.p1.PCR12_ARATH.1</t>
  </si>
  <si>
    <t>PCR12  PLAC8 motif-containing protein Protein PLANT CADMIUM RESISTANCE</t>
  </si>
  <si>
    <t xml:space="preserve">involved in heavy metals (Cadmium, Zinc) transport. facilitates the radial transport of calcium in the root. has been shown that they are involved in the determination of fruit size and cell number (fw2.2 in tomato) and plant size in maize (CNR1). </t>
  </si>
  <si>
    <t>PruarM.5G281400.t1.p1.C7A12_PANGI.9</t>
  </si>
  <si>
    <t>Cytochrome P450 CYP736A12</t>
  </si>
  <si>
    <t>Catalyzes the omega-hydroxylation of various fatty acids (FA) from 10 to 18 carbon atoms. The substrate specificity is higher for laurate &gt; palmitate &gt; myristate &gt; linolenate &gt; linoleate &gt; oleate &gt; caprate. May play a minor role in cutin synthesis and could be involved in plant defense. involved in Arabidopsis reproductive development. involved in biosynthesis or catabolism of all hormone and signaling molecules, of pigments, odorants, flavors, antioxidants, allelochemicals and defense compounds, and in the metabolism of xenobiotics. Regulates tomato and cherry fruit size by promoting integument cell proliferation</t>
  </si>
  <si>
    <t>DOI: 10.1104/pp.113.218214 /  doi: 10.1199/tab.0144</t>
  </si>
  <si>
    <t>https://doi.org/10.3389/fpls.2017.02076</t>
  </si>
  <si>
    <t>PruarM.5G281500.t1.p1.C7A12_PANGI.10</t>
  </si>
  <si>
    <t>PruarM.5G281600.t1.p1</t>
  </si>
  <si>
    <t>Putative PLAC8 motif-containing protein</t>
  </si>
  <si>
    <t>In plants PLAC8 motif-containing proteins have been described to be implicated in two very different functions. On one hand, it has been shown that they are involved in the determination of fruit size and cell number (fw2.2 and CNR1 genes). On the other hand, two members of this family, AtPCR1 and AtPCR2 play an important role in transport of heavy metals such as cadmium or zinc</t>
  </si>
  <si>
    <t>doi: 10.1007/s10059-011-0024-8</t>
  </si>
  <si>
    <t>chr5:15560000..15570000</t>
  </si>
  <si>
    <t>PruarM.5G281700.t1.p1.PCR7_ARATH.1</t>
  </si>
  <si>
    <t>PruarM.5G281800.t1.p1.SCD1_ARATH.2</t>
  </si>
  <si>
    <t>DENN domain and WD repeat-containing protein SCD1</t>
  </si>
  <si>
    <t>Involved in growth and development through its role in cytokinesis and polarized cell expansion. Acts as a negative regulator of basal resistance against bacteria</t>
  </si>
  <si>
    <t xml:space="preserve">doi: 10.1242/dev.00619 </t>
  </si>
  <si>
    <t xml:space="preserve"> DOI: 10.1074/jbc.M109.090787 </t>
  </si>
  <si>
    <t>chr5:15570000..15580000</t>
  </si>
  <si>
    <t xml:space="preserve">doi: 10.1242/dev.00619 </t>
  </si>
  <si>
    <t xml:space="preserve">DOI: 10.1074/jbc.M109.090787 </t>
  </si>
  <si>
    <t>PruarM.5G281900.t1.p1.C7A12_PANGI.11</t>
  </si>
  <si>
    <t>PruarM.5G282100.t1.p1.C7A12_PANGI.12</t>
  </si>
  <si>
    <t>chr5:15580000..15590000</t>
  </si>
  <si>
    <t>PruarM.5G282200.t1.p1.C7A12_PANGI.13</t>
  </si>
  <si>
    <t>PruarM.5G282300.t1.p1.C7A12_PANGI.14</t>
  </si>
  <si>
    <t>PruarM.5G282400.t1.p1.COPA2_ARATH.1</t>
  </si>
  <si>
    <t>COPI Coatomer subunit alpha-2, WD-40 containing domain</t>
  </si>
  <si>
    <t>cytosolic protein complex that binds to dilysine motifs and reversibly associates with Golgi non-clathrin-coated vesicles, which further mediate biosynthetic protein transport from the ER, via the Golgi up to the trans Golgi network. COPI vesicles are essential to plant growth and survival by maintaining the Golgi apparatus and modulating cell plate formation. involved in plant growth, including small rosettes, stems and roots in Arabidopsis thaliana</t>
  </si>
  <si>
    <t>doi: 10.14348/molcells.2015.0115 / doi: 10.1093/jxb/erw446</t>
  </si>
  <si>
    <t>PruarM.5G282500.t1.p1.COPA1_ARATH.2</t>
  </si>
  <si>
    <t>PruarM.5G282600.t1.p1.2AAB_ARATH.2</t>
  </si>
  <si>
    <t>PP2AA2 Serine/threonine-protein phosphatase 2A 65 kDa regulatory subunit A beta isoform</t>
  </si>
  <si>
    <t>Involved during developmental process such as seedling and floral developments. Seems to act as a negative regulator of PP2A catalytic activity. Associates with the serine/threonine-protein phosphatase PP2A catalytic subunit C and regulatory subunit B' to positively regulates beta-oxidation of fatty acids and protoauxins in peroxisomes by dephosphorylating peroxisomal beta-oxidation-related proteins. participation in the control of biotic and abiotic stress responses and Oxidative Stress Signaling.</t>
  </si>
  <si>
    <t>DOI: https://doi.org/10.1105/tpc.018994</t>
  </si>
  <si>
    <t>doi: 10.4161/psb.4.11.9783</t>
  </si>
  <si>
    <t>chr5:15600000..15610000</t>
  </si>
  <si>
    <t>PruarM.5G282700.t1.p1.ALMT9_ARATH.4</t>
  </si>
  <si>
    <t>Aluminum-activated malate transporter 9</t>
  </si>
  <si>
    <t>Vacuolar malate channel. Has a higher selectivity for malate than for fumarate. Exhibits also a weak chloride conductance. involved in aluminium resistance, roles in stomatal opening, general anionic homoeostasis, and in fruit flavour (apple acidity, Ma1 gene). Apple domestication was accompanied by selection for the Ma1 gene (cf Publi Duan et al)</t>
  </si>
  <si>
    <t xml:space="preserve">DOI: 10.1111/j.1365-313X.2007.03367.x </t>
  </si>
  <si>
    <t>doi: 10.1007/s11295-012-0571-y / DOI: 10.3835/plantgenome2015.03.0016</t>
  </si>
  <si>
    <t>PruarM.5G282800.t1.p1.HIP25_ARATH.1</t>
  </si>
  <si>
    <t>HIPP25 Heavy metal-associated isoprenylated plant protein 25</t>
  </si>
  <si>
    <t>Heavy-metal-binding protein. Binds cadmium. May be involved in cadmium transport and play a role in cadmium detoxification. susceptibility factor for fungal infections that slows plant defense responses to a specific pathogen</t>
  </si>
  <si>
    <t xml:space="preserve"> https://doi.org/10.1111/febs.12159 / https://doi.org/10.1038/srep00171</t>
  </si>
  <si>
    <t>PruarM.5G282900.t1.p1.YLS3_ARATH.3</t>
  </si>
  <si>
    <t>Protein YLS3 YELLOW-LEAF-SPECIFIC GENE, protein NDR1/HIN1-like, Putative bifunctional inhibitor/plant lipid transfer protein/seed storage helical</t>
  </si>
  <si>
    <t>encodes an aspartate aminotransferase possibly involved in remobilizing leaf nitrogen during senescence. Involves in leaf senescence, within the MYB-NAC complex pathway</t>
  </si>
  <si>
    <t xml:space="preserve">DOI: 10.1093/jxb/erx241 </t>
  </si>
  <si>
    <t>doi: 10.3390/ijms19071854</t>
  </si>
  <si>
    <t>PruarM.5G283000.t1.p1</t>
  </si>
  <si>
    <t>Predicted: AT-rich interactive domain-containing protein 5A [Theobroma cacao]</t>
  </si>
  <si>
    <t>chr5:15660000..15670000</t>
  </si>
  <si>
    <t>PruarM.5G283800.t1.p1.KN14P_ARATH.1</t>
  </si>
  <si>
    <t>Kinesin-like protein KIN-14P</t>
  </si>
  <si>
    <t>play critical roles in mitosis, morphogenesis, and signal transduction. function of kinesins with transcription activation activity in regulating gibberellin biosynthesis and cell growth. Essential for Oriented Deposition of Cellulose Microfibrils and Cell Wall Strength</t>
  </si>
  <si>
    <t>doi: 10.1007/s00709-011-0357-3 / doi: 10.1105/tpc.005801</t>
  </si>
  <si>
    <t>PruarM.5G283900.t1.p1.DGK1_ARATH.5</t>
  </si>
  <si>
    <t>DGK1 Diacylglycerol kinase 1</t>
  </si>
  <si>
    <t>Phosphorylates the second messenger diacylglycerol (DAG) to generate phosphatidic acid (PA), another important signaling molecule. PA is required for plant development and responses to abiotic stress and pathogen attack. May be involved in the accumulation of PA during cold stress. DGKs play a crucial role in synthesis of phosphotidic acid (PA), an important secondary messenger molecule that functions during abiotic stress in plants. The primary stress signals such as drought, cold, freezing stress and salinity or stress respondent hormones like ABA, ethylene initiates the synthesis of PA (phosphotidic acid) through DGKs.</t>
  </si>
  <si>
    <t xml:space="preserve">https://doi.org/10.3390/agronomy10091375 /  DOI: https://doi.org/10.1104/pp.18.00402
</t>
  </si>
  <si>
    <t>PruarM.5G284000.t1.p1</t>
  </si>
  <si>
    <t>hypothetical protein</t>
  </si>
  <si>
    <t>PruarM.5G284100.t1.p1</t>
  </si>
  <si>
    <t>Checkpoint serine/threonine-protein kinase BUB1, putative isoform 2 [Theobroma cacao]</t>
  </si>
  <si>
    <t>central components of the mitotic checkpoint for spindle assembly (SAC).</t>
  </si>
  <si>
    <t>doi: 10.1016/j.tibs.2010.08.004</t>
  </si>
  <si>
    <t>chr5:16140000..16150000</t>
  </si>
  <si>
    <t>PruarM.5G293300.t1.p1.PP240_ARATH.1</t>
  </si>
  <si>
    <t>Pentatricopeptide repeat-containing protein At3g18020</t>
  </si>
  <si>
    <t>PruarM.5G293400.t1.p1.WOX1_ARATH.1</t>
  </si>
  <si>
    <t>WOX1 WUSCHEL-related homeobox 1</t>
  </si>
  <si>
    <t>Transcription factor which may be involved in developmental processes. regulates reproductive organ development and infection of the meristem by viruses triggering innate antiviral immunity in plant stem cells</t>
  </si>
  <si>
    <t>doi:10.1093/aob/mcu123</t>
  </si>
  <si>
    <t>DOI: 10.1126/science.abb7360</t>
  </si>
  <si>
    <t>chr5:16350000..16360000</t>
  </si>
  <si>
    <t>PruarM.5G296800.t1.p1.KNAT1_ARATH.1</t>
  </si>
  <si>
    <t>KNAT1 Homeobox protein knotted-1-like 1 (KNOX-like)</t>
  </si>
  <si>
    <t xml:space="preserve">role in meristem function, and may be involved in maintaining cells in an undifferentiated, meristematic state, and its expression disappears at the same time the shoot apex undergoes the transition from vegetative to reproductive development.  influence plant growth, diversity of forms and development </t>
  </si>
  <si>
    <t>DOI: 10.1242/dev.00618  / doi:10.1242/dev.030049</t>
  </si>
  <si>
    <t>PruarM.5G296900.t1.p1.DPYD_ARATH.1</t>
  </si>
  <si>
    <t>Dihydropyrimidine dehydrogenase (NADP(+)), chloroplastic</t>
  </si>
  <si>
    <t>Involved in the recycling of nitrogen from nucleobases to general nitrogen metabolism</t>
  </si>
  <si>
    <t>doi: 10.1093/jxb/err251</t>
  </si>
  <si>
    <t>PruarM.5G297000.t1.p2</t>
  </si>
  <si>
    <t xml:space="preserve">PREDICTED: mitogen-activated protein kinase kinase 9-like [Prunus mume] </t>
  </si>
  <si>
    <t>Involved in the Recognition and response to different stresses through multiple signal transduction pathways</t>
  </si>
  <si>
    <t>doi: 10.4161/psb.5.11.13020</t>
  </si>
  <si>
    <t>chr5:16430000..16440000</t>
  </si>
  <si>
    <t>PruarM.5G298200.t2.p1.KAN1_ARATH.4</t>
  </si>
  <si>
    <t>Transcription repressor KAN1</t>
  </si>
  <si>
    <t>regulates lateral organ polarity. Promotes lateral organ abaxial identity by repressing the adaxial regulator ASYMMETRIC LEAVES2 (AS2) in abaxial cells. Required for abaxial identity in both leaves and carpels. Functions with KAN2 in the specification of polarity of the ovule outer integument. Regulates cambium activity by repressing the auxin efflux carrier PIN1. Plays a role in lateral root formation and development.</t>
  </si>
  <si>
    <t xml:space="preserve">DOI: 10.1242/dev.047662 </t>
  </si>
  <si>
    <t>PruarM.5G298300.t1.p1.CSE_ARATH.10</t>
  </si>
  <si>
    <t>CSE Caffeoylshikimate esterase</t>
  </si>
  <si>
    <t>Esterase involved in the biosynthesis of lignin.</t>
  </si>
  <si>
    <t xml:space="preserve">DOI: 10.1126/science.1241602 </t>
  </si>
  <si>
    <t>PruarM.5G298400.t1.p1.IP5P9_ARATH.2</t>
  </si>
  <si>
    <t>Type IV inositol polyphosphate 5-phosphatase 9</t>
  </si>
  <si>
    <r>
      <rPr>
        <sz val="12"/>
        <color theme="1"/>
        <rFont val="Times New Roman"/>
      </rPr>
      <t>Functions in salt stress response by regulating reactive oxygen species (ROS) production, endocytosis, Ca</t>
    </r>
    <r>
      <rPr>
        <vertAlign val="superscript"/>
        <sz val="12"/>
        <color theme="1"/>
        <rFont val="Times New Roman"/>
      </rPr>
      <t>2+</t>
    </r>
    <r>
      <rPr>
        <sz val="12"/>
        <color theme="1"/>
        <rFont val="Times New Roman"/>
      </rPr>
      <t xml:space="preserve"> influx and stress-responsive genes expression</t>
    </r>
  </si>
  <si>
    <t xml:space="preserve"> DOI: 10.1093/mp/sst072 </t>
  </si>
  <si>
    <t>chr5:16440000..16450000</t>
  </si>
  <si>
    <r>
      <rPr>
        <sz val="12"/>
        <color theme="1"/>
        <rFont val="Times New Roman"/>
      </rPr>
      <t>Functions in salt stress response by regulating reactive oxygen species (ROS) production, endocytosis, Ca</t>
    </r>
    <r>
      <rPr>
        <vertAlign val="superscript"/>
        <sz val="12"/>
        <color theme="1"/>
        <rFont val="Times New Roman"/>
      </rPr>
      <t>2+</t>
    </r>
    <r>
      <rPr>
        <sz val="12"/>
        <color theme="1"/>
        <rFont val="Times New Roman"/>
      </rPr>
      <t xml:space="preserve"> influx and stress-responsive genes expression</t>
    </r>
  </si>
  <si>
    <t xml:space="preserve">DOI: 10.1093/mp/sst072 </t>
  </si>
  <si>
    <t>PruarM.5G298500.t1.p1</t>
  </si>
  <si>
    <t>GNAT transferase transcription regulator, acyl-CoA N-acyltransferase family</t>
  </si>
  <si>
    <t>key role in chromatin modification, play a major role in regulating plant gene expression following abiotic and biotic stress. associated with epigenetic regulation during dormancy in perennial plants</t>
  </si>
  <si>
    <t>doi: 10.2174/138920291501140306112742 / doi: 10.1038/hortres.2014.59</t>
  </si>
  <si>
    <t>PruarM.5G298600.t1.p1.DHBK_SOLLC.1</t>
  </si>
  <si>
    <t>Putative 3,4-dihydroxy-2-butanone kinase</t>
  </si>
  <si>
    <t>chr6:14080000..14090000</t>
  </si>
  <si>
    <t>PruarM.6G253600</t>
  </si>
  <si>
    <t>GYPSY-like reverse transcriptase/retrotransposon-derived protein</t>
  </si>
  <si>
    <t>PruarM.6G253800</t>
  </si>
  <si>
    <t>GYPSY-like retrotransposon gag domain-containing protein</t>
  </si>
  <si>
    <t>PruarM.6G253900</t>
  </si>
  <si>
    <t>GYPSY-like reverse transcriptase/Diguanylate cyclase domain</t>
  </si>
  <si>
    <t>PruarM.6G254000</t>
  </si>
  <si>
    <t>hypothetical protein / Predicted: GYPSY-like transposon</t>
  </si>
  <si>
    <t>PruarM.6G254100</t>
  </si>
  <si>
    <t>chr6:14140000..14150000</t>
  </si>
  <si>
    <t>PruarM.6G255300.t1.p1.EME1B_ARATH.2</t>
  </si>
  <si>
    <t>Crossover junction endonuclease EME1B, Putative ERCC4 domain</t>
  </si>
  <si>
    <t>Plays a role in DNA repair and in genotoxic stress-induced homologous recombination (HR) in somatic cells. Mediates a subset of meiotic recombination events that are insensitive to crossover interference</t>
  </si>
  <si>
    <t>DOI: https://doi.org/10.1104/pp.109.136846</t>
  </si>
  <si>
    <t>PruarM.6G255400.t1.p1.Y1461_ARATH.3</t>
  </si>
  <si>
    <t>CMGC-CDK-CRK7-CDK9 serine/threonine protein kinase</t>
  </si>
  <si>
    <t xml:space="preserve">Regulation of mitosis and cytokinesis. Cell division in the fruit is under the control of key regulators of the cell cycle such as cyclins (Cycs) and cyclin-dependent kinases (CDKs) </t>
  </si>
  <si>
    <t>doi:10.1098/rstb.2012.0003 / DOI: 10.1002/9780470988923.ch12</t>
  </si>
  <si>
    <t>chr6:14150000..14160000</t>
  </si>
  <si>
    <t>PruarM.6G255500.t1.p1.POLR1_ARATH.460</t>
  </si>
  <si>
    <t>PruarM.6G255600.t1.p1.OOPDA_ARATH.1</t>
  </si>
  <si>
    <t>OOP Organellar oligopeptidase A, chloroplastic/mitochondrial</t>
  </si>
  <si>
    <t>Plays a role in the degradation of transit peptides and of peptides derived from other proteolytic events. Binds salicylic acid. Involved in the immune response</t>
  </si>
  <si>
    <t xml:space="preserve">DOI: 10.1111/tpj.12320 </t>
  </si>
  <si>
    <r>
      <rPr>
        <sz val="12"/>
        <color theme="1"/>
        <rFont val="Times New Roman"/>
      </rPr>
      <t xml:space="preserve">chr6:14160000..14170000 </t>
    </r>
    <r>
      <rPr>
        <vertAlign val="superscript"/>
        <sz val="12"/>
        <color theme="1"/>
        <rFont val="Times New Roman"/>
      </rPr>
      <t>(3)</t>
    </r>
  </si>
  <si>
    <r>
      <rPr>
        <sz val="12"/>
        <color theme="10"/>
        <rFont val="Arial"/>
      </rPr>
      <t xml:space="preserve">DOI: </t>
    </r>
    <r>
      <rPr>
        <u/>
        <sz val="12"/>
        <color theme="10"/>
        <rFont val="Arial"/>
      </rPr>
      <t xml:space="preserve">10.1111/tpj.12320 </t>
    </r>
  </si>
  <si>
    <t>PruarM.6G255700.t1.p1.POLX_TOBAC.593</t>
  </si>
  <si>
    <t>chr6:14210000..14220000</t>
  </si>
  <si>
    <t>PruarM.6G256200.t1.p1</t>
  </si>
  <si>
    <t xml:space="preserve">PREDICTED: transposon CACTA, partial [Prunus dulcis] </t>
  </si>
  <si>
    <t>PruarM.6G256300.t1.p1.PP189_ARATH.3</t>
  </si>
  <si>
    <t>PCMP-E73 Pentatricopeptide repeat-containing protein At2g36980</t>
  </si>
  <si>
    <t>PruarM.6G256400.t1.p1.TKI1_ARATH.1</t>
  </si>
  <si>
    <t>TKI1 Tousled TSL-kinase interacting protein 1</t>
  </si>
  <si>
    <t>plays a role in chromatin metabolism. involved in  leaf and flower development, and growth and initiation of floral organ primordia</t>
  </si>
  <si>
    <t>www.plantphysiol.org/cgi/doi/10.1104/pp.103.038117</t>
  </si>
  <si>
    <t>chr6:14220000..14230000</t>
  </si>
  <si>
    <t>PruarM.6G256500.t1.p1</t>
  </si>
  <si>
    <t>NKAP-like protein [Prunus dulcis]</t>
  </si>
  <si>
    <t>key player in the regulation of rRNA synthesis in plants.</t>
  </si>
  <si>
    <t>doi: 10.1105/tpc.15.00135</t>
  </si>
  <si>
    <t>PruarM.6G256600.t1.p1</t>
  </si>
  <si>
    <t>PruarM.6G256700.t1.p1</t>
  </si>
  <si>
    <t>chr6:14250000..14260000</t>
  </si>
  <si>
    <t>PruarM.6G257100.t1.p1</t>
  </si>
  <si>
    <t xml:space="preserve">Putative transcription factor interactor and regulator CCHC(Zn) family </t>
  </si>
  <si>
    <r>
      <rPr>
        <sz val="12"/>
        <color theme="1"/>
        <rFont val="Times New Roman"/>
      </rPr>
      <t>key regulator of the transition to flowering (</t>
    </r>
    <r>
      <rPr>
        <i/>
        <sz val="12"/>
        <color theme="1"/>
        <rFont val="Times New Roman"/>
      </rPr>
      <t>INDETERMINATE1</t>
    </r>
    <r>
      <rPr>
        <sz val="12"/>
        <color theme="1"/>
        <rFont val="Times New Roman"/>
      </rPr>
      <t>), seed size</t>
    </r>
  </si>
  <si>
    <t>https://doi.org/10.1186/1471-2164-7-158</t>
  </si>
  <si>
    <t>PruarM.6G257200.t1.p1</t>
  </si>
  <si>
    <t>GYPSY-like retrotransposable element gene [Prunus dulcis]</t>
  </si>
  <si>
    <t>PruarM.6G257300.t1.p1.URGT5_ARATH.1</t>
  </si>
  <si>
    <t>UDP-rhamnose/UDP-galactose transporter 5</t>
  </si>
  <si>
    <t>Nucleotide-sugar transporter that transports UDP-rhamnose or UDP-galactose and UMP in a strict counter-exchange mode. Essential role in synthesis of noncellulosic cell wall polysaccharides, especially in in the transport of UDP–l-Rha and UDP–d-Gal for matrix polysaccharide biosynthesis.</t>
  </si>
  <si>
    <t>DOI: 10.1073/pnas.1406073111 / https://doi.org/10.1073/pnas.1406073111</t>
  </si>
  <si>
    <t>chr7:3220000..3230000</t>
  </si>
  <si>
    <t>PruarM.7G064200</t>
  </si>
  <si>
    <t>PruarM.7G064300</t>
  </si>
  <si>
    <t>PruarM.7G064400</t>
  </si>
  <si>
    <t>PruarM.7G064500</t>
  </si>
  <si>
    <t>GYPSY-like ribonuclease H domain-containing protein</t>
  </si>
  <si>
    <t>chr7:5870000..5880000</t>
  </si>
  <si>
    <t>PruarM.7G121400.t1.p1</t>
  </si>
  <si>
    <t>PruarM.7G121500.t1.p1</t>
  </si>
  <si>
    <t>PruarM.7G121600.t1.p1.FHYRK_ARATH.3</t>
  </si>
  <si>
    <t>Bifunctional riboflavin kinase/FMN phosphatase / Putative N-acylneuraminate-9-phosphatase</t>
  </si>
  <si>
    <t>Bifunctional enzyme that catalyzes the hydrolysis of flavin-mononucleotide (FMN) to riboflavin (vitamin B2) and the phosphorylation of riboflavin to form (FMN) coenzyme. involved in a wide range of redox reactions that are vital to the core energy metabolism. play diverse roles in numerous biological processes, including phototropism, nitrogen fixation, photorepair of DNA, and circadian clocks.</t>
  </si>
  <si>
    <t>https://doi.org/10.1111/tpj.13291</t>
  </si>
  <si>
    <t>chr7:15420000..15430000</t>
  </si>
  <si>
    <t>PruarM.7G284600.t1.p1.STY17_ARATH.2</t>
  </si>
  <si>
    <t>Serine/threonine-protein kinase STY17</t>
  </si>
  <si>
    <t>Plays a role in chloroplast biogenesis and differentiation in cotyledons, possibly through phosphorylation of chloroplast preproteins</t>
  </si>
  <si>
    <t>DOI: https://doi.org/10.1104/pp.111.182774</t>
  </si>
  <si>
    <t>PruarM.7G284700.t1.p1.IQD1_ARATH.12</t>
  </si>
  <si>
    <t>IQD1 Protein IQ-DOMAIN 1</t>
  </si>
  <si>
    <t>Glucosinolates are a class of secondary metabolites with important roles in plant defense.  IQD1 would be novel nuclear factor that integrates intracellular Ca(2+) signals to fine-tune glucosinolate accumulation in response to biotic challenge. Modulates expression of glucosinolate pathway genes in plant defense pathways. essential for adjusting plant growth and performance to environmental constraints and serve as scaffolds in cellular signaling and trafficking, especially for Calcium.</t>
  </si>
  <si>
    <t>DOI: 10.1111/j.1365-313X.2005.02435.x  / doi: 10.4161/psb.24369</t>
  </si>
  <si>
    <t>PruarM.7G284800.t1.p1.STR15_ARATH.1</t>
  </si>
  <si>
    <t>Rhodanese-like domain-containing protein 15, chloroplastic</t>
  </si>
  <si>
    <t>catalyzes the transfer of a sulfur atom from suitable sulfur donors to nucleophilic sulfur acceptors. Detoxification of Cyanide, Reactive Oxygen Species, Selected Heavy Metals and Arsenate.</t>
  </si>
  <si>
    <t>doi:10.3390/molecules20011410</t>
  </si>
  <si>
    <t>PruarM.7G284900.t1.p1.LTO1_ARATH.1</t>
  </si>
  <si>
    <t>Thiol-disulfide oxidoreductase LTO1</t>
  </si>
  <si>
    <t>involved in redox regulation and photosynthetic electron transport. Required for the assembly of photosystem II (PSII),  Plays an important role in regulating the thylakoid lumen redox</t>
  </si>
  <si>
    <t xml:space="preserve">DOI: 10.1007/s00299-013-1455-9 </t>
  </si>
  <si>
    <t>chr7:15430000..15440000</t>
  </si>
  <si>
    <r>
      <rPr>
        <sz val="12"/>
        <color theme="10"/>
        <rFont val="Arial"/>
      </rPr>
      <t xml:space="preserve">DOI: </t>
    </r>
    <r>
      <rPr>
        <u/>
        <sz val="12"/>
        <color theme="10"/>
        <rFont val="Arial"/>
      </rPr>
      <t xml:space="preserve">10.1007/s00299-013-1455-9 </t>
    </r>
  </si>
  <si>
    <t>PruarM.7G285000.t1.p2</t>
  </si>
  <si>
    <t>Putative CRAL-TRIO lipid binding domain-containing protein, SEC14L-PITPs also named PATELLINs (PATLs)</t>
  </si>
  <si>
    <t>involved in membrane identity by exchanging lipophilic substrates, ultimately governing membrane signaling. associated with cell division, development, and stress responses.  important for cell division, polarity and patterning. disturb alfalfa mosaic virus movement by interaction with a plasmodesmata targeting movement protein</t>
  </si>
  <si>
    <t>DOI: 10.1111/mpp.12146</t>
  </si>
  <si>
    <t>https://doi.org/10.1007/s11103-020-01067-y</t>
  </si>
  <si>
    <t>PruarM.7G285100.t1.p1.SKI23_ARATH.8</t>
  </si>
  <si>
    <t>F-box protein SKIP23</t>
  </si>
  <si>
    <t>Involved in Plant Tolerance to Heat Stress and drought.</t>
  </si>
  <si>
    <t xml:space="preserve">doi: 10.3389/fpls.2018.00521 / doi: https://doi.org/10.1101/2020.08.31.275271 </t>
  </si>
  <si>
    <t>PruarM.7G285200.t1.p1.U548_ARATH.1</t>
  </si>
  <si>
    <t>UPF0548 protein At2g17695, outer envelope protein</t>
  </si>
  <si>
    <t>affects metabolic fluxes during ABA-controlled seed development and germination.</t>
  </si>
  <si>
    <t>doi: 10.1093/jxb/err375</t>
  </si>
  <si>
    <t>PruarM.7G285300.t1.p1.SKI23_ARATH.9</t>
  </si>
  <si>
    <t>chr7:15440000..15450000</t>
  </si>
  <si>
    <t>PruarM.7G285300.t1.p1.SKI23_ARATH.10</t>
  </si>
  <si>
    <t>PruarM.7G285400.t1.p1.SKI23_ARATH.11</t>
  </si>
  <si>
    <t>PruarM.7G285500.t1.p1.SKI23_ARATH.12</t>
  </si>
  <si>
    <t>PruarM.7G285600.t1.p1</t>
  </si>
  <si>
    <t>zinc finger MYM-type protein 1-like [Prunus avium] / TTF-type zinc finger protein with HAT dimerization domain-containing protein [Arabidopsis thaliana]</t>
  </si>
  <si>
    <t>Involved in Plant Disease Resistance</t>
  </si>
  <si>
    <t>doi: 10.1371/journal.pone.0042578</t>
  </si>
  <si>
    <t>chr7:15620000..15630000</t>
  </si>
  <si>
    <t>PruarM.7G289400.t1.p1.UBC32_ARATH.13</t>
  </si>
  <si>
    <t>Ubiquitin-conjugating enzyme E2 32</t>
  </si>
  <si>
    <t>Accepts the ubiquitin from the E1 complex and catalyzes its covalent attachment to other proteins. Involved in in Ripening Process and Response to Cold and Heat Stress of Vitis vinifera. Involved in tomato fruit ripening. Essential for Plant Immunity</t>
  </si>
  <si>
    <t>https://doi.org/10.1038/s41598-017-13513-x / https://doi.org/10.1186/s13059-014-0548-2</t>
  </si>
  <si>
    <t>doi: 10.1104/pp.16.01190</t>
  </si>
  <si>
    <t>PruarM.7G289500.t1.p1.UBC32_ARATH.16</t>
  </si>
  <si>
    <t>PruarM.7G289600.t1.p1.SERB1_ARATH.3</t>
  </si>
  <si>
    <t>Phosphoserine aminotransferase 1, chloroplastic</t>
  </si>
  <si>
    <t>Involved in the plastidial phosphorylated pathway of serine biosynthesis. Essential for Light and Sugar-Dependent Growth Promotion. May contribute to cold stress tolerance in chilled peach fruits and during softening and chilling injury.</t>
  </si>
  <si>
    <t xml:space="preserve"> doi: 10.3389/fpls.2018.01712 / https://doi.org/10.1186/1471-2164-11-43</t>
  </si>
  <si>
    <t>PruarM.7G289700.t1.p1.CCNB1_MEDSV.1</t>
  </si>
  <si>
    <t>G2/mitotic-specific cyclin-1</t>
  </si>
  <si>
    <t>Essential for the control of the cell cycle at the G2/M (mitosis) transition.</t>
  </si>
  <si>
    <t>chr7:15630000..15640000</t>
  </si>
  <si>
    <t>PruarM.7G289800.t1.p1.DEXH1_ARATH.4</t>
  </si>
  <si>
    <t>Putative polynucleotide adenylyltransferase / DExH-box ATP-dependent RNA helicase</t>
  </si>
  <si>
    <t>involved in almost every aspect of RNA metabolism, associated with diverse cellular functions including plant growth and development, and important in response to biotic and abiotic stresses. Regulates Salt and Drought Tolerance and Stress-Related Genes in Tomato</t>
  </si>
  <si>
    <t>doi: 10.1371/journal.pone.0133849</t>
  </si>
  <si>
    <t>chr7:15660000..15670000</t>
  </si>
  <si>
    <t>PruarM.7G290300.t1.p1.SAC7_ARATH.1</t>
  </si>
  <si>
    <t>Phosphoinositide phosphatase SAC7</t>
  </si>
  <si>
    <r>
      <rPr>
        <sz val="12"/>
        <color theme="1"/>
        <rFont val="Times New Roman"/>
      </rPr>
      <t>Regulates the accumulation of PtdIns</t>
    </r>
    <r>
      <rPr>
        <vertAlign val="subscript"/>
        <sz val="12"/>
        <color theme="1"/>
        <rFont val="Times New Roman"/>
      </rPr>
      <t>4</t>
    </r>
    <r>
      <rPr>
        <sz val="12"/>
        <color theme="1"/>
        <rFont val="Times New Roman"/>
      </rPr>
      <t>P on membrane compartments at the tips of growing root hairs leading to proper root hair development.</t>
    </r>
  </si>
  <si>
    <t>DOI: https://doi.org/10.1105/tpc.107.054304</t>
  </si>
  <si>
    <t>PruarM.7G290400.t1.p1.DIR2_ARATH.3</t>
  </si>
  <si>
    <t>Dirigent protein 2</t>
  </si>
  <si>
    <t>Dirigent proteins impart stereoselectivity on the phenoxy radical-coupling reaction, yielding optically active lignans from two molecules of coniferyl alcohol in the biosynthesis of lignans, flavonolignans, and alkaloids and thus plays a central role in plant secondary metabolism. modulates cell wall metabolism during abiotic and biotic stress exposure. might be involved in the metabolism of lignin and related to stone cells contents in fruits</t>
  </si>
  <si>
    <t>https://doi.org/10.1093/jxb/erx141</t>
  </si>
  <si>
    <t>PruarM.7G290500.t1.p1.PIX13_ARATH.5</t>
  </si>
  <si>
    <t>Probable serine/threonine-protein kinase PIX13, protein kinase RLK-Pelle-RLCK-VIIa-2 family</t>
  </si>
  <si>
    <t>May be involved in plant defense signaling and in the plant immunity pathways. phosphorylates oil body proteins and the phosphorylation regulates the oil content in Arabidopsis seeds.</t>
  </si>
  <si>
    <t>https://doi.org/10.1038/s41598-018-19311-3 / doi:10.1094 / MPMI -21-5-0507</t>
  </si>
  <si>
    <r>
      <rPr>
        <sz val="12"/>
        <color theme="1"/>
        <rFont val="Times New Roman"/>
      </rPr>
      <t>Regulates the accumulation of PtdIns</t>
    </r>
    <r>
      <rPr>
        <vertAlign val="subscript"/>
        <sz val="12"/>
        <color theme="1"/>
        <rFont val="Times New Roman"/>
      </rPr>
      <t>4</t>
    </r>
    <r>
      <rPr>
        <sz val="12"/>
        <color theme="1"/>
        <rFont val="Times New Roman"/>
      </rPr>
      <t>P on membrane compartments at the tips of growing root hairs leading to proper root hair development.</t>
    </r>
  </si>
  <si>
    <t>chr7:15670000..15680000</t>
  </si>
  <si>
    <t>PruarM.7G290600.t1.p1.RKD5_ARATH.1</t>
  </si>
  <si>
    <t>RKD5 protein</t>
  </si>
  <si>
    <t>Putative transcription factor. control cell differentiation during female gametophyte development in Arabidopsis, and are required for normal gametophytic development.</t>
  </si>
  <si>
    <t>https://doi.org/10.1111/nph.14293</t>
  </si>
  <si>
    <t>PruarM.7G290700.t1.p1.REP_ARATH.4</t>
  </si>
  <si>
    <t>Rab escort protein 1</t>
  </si>
  <si>
    <t>Preferentially binds the GDP-bound form of Rab and stimulates geranylgeranylation of various Rab GTPases. Functions in plant membrane traffic</t>
  </si>
  <si>
    <t>DOI: 10.1016/j.pbi.2008.09.010</t>
  </si>
  <si>
    <t>chr7:16640000..16650000</t>
  </si>
  <si>
    <t>PruarM.7G308700.t1.p1.BGA15_ARATH.3</t>
  </si>
  <si>
    <t>PruarM.7G308800.t1.p1.FLZ14_ARATH.2</t>
  </si>
  <si>
    <t>chr7:16930000..16940000</t>
  </si>
  <si>
    <t>PruarM.7G314500.t1.p1</t>
  </si>
  <si>
    <t>Putative DNA-directed RNA polymerase III subunit RPC4</t>
  </si>
  <si>
    <t>RNA polymerase III is highly conserved and transcribes housekeeping genes such as ribosomal 5S rRNA, tRNA and other small RNAs. RPC4 Involves in hybrid compatibility/incompatibility in rice, controls pollen fertility/sterility in hybrid progeny derived from an interspecific cross between cultivated rice, Oryza sativa, and an Asian annual wild rice</t>
  </si>
  <si>
    <t xml:space="preserve">doi: 10.1534/g3.117.043943. </t>
  </si>
  <si>
    <t>PruarM.7G314600.t1.p1.C7A15_ARATH.2</t>
  </si>
  <si>
    <t>Cytochrome P450 72A15</t>
  </si>
  <si>
    <t>PruarM.7G314700.t1.p1.DEAH6_ARATH.1</t>
  </si>
  <si>
    <t>Probable pre-mRNA-splicing factor ATP-dependent RNA helicase DEAH6</t>
  </si>
  <si>
    <t>May be involved in pre-mRNA splicing</t>
  </si>
  <si>
    <t>doi: 10.1186/s12929-015-0161-z</t>
  </si>
  <si>
    <t>PruarM.7G314800.t1.p1.MYB2_CROXC.5</t>
  </si>
  <si>
    <t>Putative transcription factor MYB-HB-like family</t>
  </si>
  <si>
    <t>regulators for plant responses and for fruit color and ripening by regulating the phenylpropanoid metabolism in plants and anthocyanin pigmentation pathway. involved in controlling various processes like responses to biotic and abiotic stresses, development, differentiation, metabolism, defense etc. Regulates Anthocyanin Biosynthesis in Carrot (Daucus carota L.) Root and Petiole</t>
  </si>
  <si>
    <t>https://doi.org/10.1016/j.xplc.2019.100006 /  https://doi.org/10.1111/nph.16272</t>
  </si>
  <si>
    <t>chr7:17260000..17270000</t>
  </si>
  <si>
    <t>PruarM.7G321300.t1.p1</t>
  </si>
  <si>
    <t xml:space="preserve">putative NYN domain, limkain-b1-type, meiosis regulator and mRNA stability factor 1 / Putative endonuclease or glycosyl hydrolase [Arabidopsis thaliana] </t>
  </si>
  <si>
    <t>PruarM.7G321400.t1.p1.Y3720_ARATH.92</t>
  </si>
  <si>
    <t>UPF0481 protein At3g47200</t>
  </si>
  <si>
    <t>flower development related long non-coding RNAs in Prunus mume</t>
  </si>
  <si>
    <t>https://doi.org/10.1186/s12870-019-1672-7</t>
  </si>
  <si>
    <t>PruarM.7G321500.t1.p1.Y3720_ARATH.93</t>
  </si>
  <si>
    <t>PruarM.7G321600.t1.p1.Y3720_ARATH.95</t>
  </si>
  <si>
    <t>UPF0481 protein At3g47200 / putative serine aminopeptidase alpha/Beta hydrolase</t>
  </si>
  <si>
    <t>flower development related long non-coding RNAs in Prunus mume / ABH serves as the core structure for phytohormone and ligand receptors in the gibberellin, strigolactone, and karrikin signaling pathways in plants.</t>
  </si>
  <si>
    <t>https://doi.org/10.1186/s12870-019-1672-7 / doi: 10.1016/j.sbi.2016.08.005</t>
  </si>
  <si>
    <t>putative serine aminopeptidase alpha/Beta hydrolase</t>
  </si>
  <si>
    <t>chr7:17280000..17290000</t>
  </si>
  <si>
    <t>PruarM.7G321800.t1.p1.CFM3_MAIZE.2</t>
  </si>
  <si>
    <t>CRM-domain containing factor CFM3, chloroplastic/mitochondrial</t>
  </si>
  <si>
    <t>Role in in the splicing of group IIB introns in chloroplasts. Influences Chloroplast Development</t>
  </si>
  <si>
    <t>doi: 10.3390/ijms20184386</t>
  </si>
  <si>
    <t>PruarM.7G321900.t1.p1.CKX3_ARATH.1</t>
  </si>
  <si>
    <t>Cytokinin dehydrogenase 3</t>
  </si>
  <si>
    <r>
      <rPr>
        <sz val="12"/>
        <color theme="1"/>
        <rFont val="Times New Roman"/>
      </rPr>
      <t>Catalyzes the oxidation of cytokinins, a family of N</t>
    </r>
    <r>
      <rPr>
        <vertAlign val="subscript"/>
        <sz val="12"/>
        <color theme="1"/>
        <rFont val="Times New Roman"/>
      </rPr>
      <t>6</t>
    </r>
    <r>
      <rPr>
        <sz val="12"/>
        <color theme="1"/>
        <rFont val="Times New Roman"/>
      </rPr>
      <t>-substituted adenine derivatives that are plant hormones, where the substituent is an isopentenyl group. involved in cell division during development of tomato fruit. Essential to fruit set and development. involved in yield improvement in wheat. Modulation of the cytokinin pathway is critical for determining fruit size. The cytokinins are also positive regulators of shoot growth and negative regulators of root growth, are implicated in the control of both shoot architecture and root system architecture</t>
    </r>
  </si>
  <si>
    <t>DOI: https://doi.org/10.1105/tpc.014928 / doi: 10.1093/jxb/ers207 / https://doi.org/10.1016/j.celrep.2020.01.101</t>
  </si>
  <si>
    <t>chr7:17460000..17470000</t>
  </si>
  <si>
    <t>PruarM.7G324500.t1.p1.CNG10_ARATH.2</t>
  </si>
  <si>
    <t>CNGC10 cyclic nucleotide-gated ion channel 10</t>
  </si>
  <si>
    <t>Probable cyclic nucleotide-gated ion channel. Role in plant immunity. involved in Ca2+ oscillations and possibly receptor-mediated signaling.</t>
  </si>
  <si>
    <t xml:space="preserve">DOI: 10.1093/mp/ssr018 / https://doi.org/10.1104/pp.20.00425
</t>
  </si>
  <si>
    <t>chr7:17970000..17980000</t>
  </si>
  <si>
    <t>PruarM.7G334200.t2.p1.SYRM_ARATH.2</t>
  </si>
  <si>
    <t>Arginine--tRNA ligase, chloroplastic/mitochondrial</t>
  </si>
  <si>
    <t>Forms part of a macromolecular complex that catalyzes the attachment of specific amino acids to cognate tRNAs during protein synthesis.By similarity</t>
  </si>
  <si>
    <t>PruarM.7G334300.t1.p1.LAMP1_ARATH.1</t>
  </si>
  <si>
    <t>glutamate carboxypeptidase LAMP1</t>
  </si>
  <si>
    <t xml:space="preserve">Acts in association with AMP1 to suppress ectopic stem cell niche formation in the shoot apical meristem (SAM) independently of cytokinin signaling pathway. regulate a number of aspects of plant development, in particular the size of the apical meristem, flowering time and photomorphogenesis. mediates abscisic acid and abiotic stress responses in Arabidopsis </t>
  </si>
  <si>
    <t>DOI: https://doi.org/10.1104/pp.114.254623 / doi: 10.1105/TPC.010146 /  doi: 10.1111/nph.12275.</t>
  </si>
  <si>
    <t>PruarM.7G334400.t1.p1.PME53_ARATH.2</t>
  </si>
  <si>
    <t>Pectinesterase PME53</t>
  </si>
  <si>
    <t>Acts in the modification of cell walls via demethylesterification of cell wall pectin. Pectin is one of the main components of the plant cell wall. In plants, pectinesterases play important roles in cell wall metabolism during fruit ripening. Important role in softening during ripening</t>
  </si>
  <si>
    <t>doi: 10.1104/pp.107.096347 / https://doi.org/10.1093/jxb/erh102</t>
  </si>
  <si>
    <t>chr7:18130000..18140000</t>
  </si>
  <si>
    <t>PruarM.7G337300.t1.p1</t>
  </si>
  <si>
    <t>malate dehydrogenase (oxaloacetate-decarboxylating) (NADP(+))</t>
  </si>
  <si>
    <t>participates in pyruvate metabolism and carbon fixation during fruit ripening. NADP-malic enzyme is one of three decarboxylation enzymes used in the inorganic carbon concentrating mechanisms of C4 and CAM plants. Participates in CO2 uptake during photosynthesis</t>
  </si>
  <si>
    <t>doi:10.1104/pp.112.203240</t>
  </si>
  <si>
    <t>PruarM.7G337400.t1.p1</t>
  </si>
  <si>
    <t>transcription factor GRF (Growth Regulator Factors) family</t>
  </si>
  <si>
    <t>roles in stem and leaf development, but recent studies highlight them to be similarly important for other central developmental processes including flower and seed formation, root development, and the coordination of growth processes under adverse environmental conditions. potential key determinants of plant fitness under stress conditions.</t>
  </si>
  <si>
    <t>https://doi.org/10.1016/j.molp.2015.01.013</t>
  </si>
  <si>
    <t>PruarM.7G337500.t1.p1.GOGC1_ARATH.1</t>
  </si>
  <si>
    <t>GC1 Golgin candidate 1</t>
  </si>
  <si>
    <t>Golgi matrix protein playing a role in tethering of vesicles to Golgi membranes and in maintaining the overall structure of the Golgi apparatus.</t>
  </si>
  <si>
    <t>chr8</t>
  </si>
  <si>
    <t>chr8:1980000..1990000</t>
  </si>
  <si>
    <t>PruarM.8G033100.t1.p1.LIMYB_ARATH.43</t>
  </si>
  <si>
    <t>LI-MYB L10-interacting MYB domain-containing protein</t>
  </si>
  <si>
    <t xml:space="preserve">Role in plant antiviral immunity system. controls floral meristem activities in Arabidopsis (plant-specific, negative regulator of WUS expression), work together in floral meristem homeostasis, probably by direct repression of WUS expression. </t>
  </si>
  <si>
    <t xml:space="preserve">DOI: 10.1038/nature14171 / DOI: 10.1242/dev.127365 </t>
  </si>
  <si>
    <t>PruarM.8G033200.t1.p1.GL17_ARATH.1</t>
  </si>
  <si>
    <t>Germin-like protein subfamily 1 member 7</t>
  </si>
  <si>
    <t>May play a role in plant defense. May play a role in plum fruit development and during ripening of early and late plum cultivars, through the auxin pathway. Plays an Important Role in the Regulation of Resistance to Verticillium and Fusarium Wilt Pathogens</t>
  </si>
  <si>
    <t>https://doi.org/10.1093/jxb/erq043 / https://doi.org/10.3389/fpls.2019.00583</t>
  </si>
  <si>
    <t>PruarM.8G033300.t1.p1</t>
  </si>
  <si>
    <t>GYPSY-like Retrotransposon gag protein</t>
  </si>
  <si>
    <t>PruarM.8G033400.t1.p1</t>
  </si>
  <si>
    <t>Hypothetical protein / angiopoietin-1 receptor-like [Prunus persica]</t>
  </si>
  <si>
    <t>PruarM.8G033500.t1.p1</t>
  </si>
  <si>
    <t>unnamed protein product</t>
  </si>
  <si>
    <t>chr8:6390000..6400000</t>
  </si>
  <si>
    <t>PruarM.8G115700.t1.p1</t>
  </si>
  <si>
    <t>POT7 Potassium transporter</t>
  </si>
  <si>
    <t>Probable potassium transporter. plays a critical role in fruit quality formation in strawberry. influences fruit yield and quality in many crops, such as grapevine, maize, wheat, soya bean and cotton. influenced fruit resistance to Botrytis cinerea</t>
  </si>
  <si>
    <t>doi: 10.1111/pbi.12824 / https://doi.org/10.3389/fpls.2020.00123</t>
  </si>
  <si>
    <t>PruarM.8G115800.t1.p1</t>
  </si>
  <si>
    <t>PruarM.8G115900.t1.p1</t>
  </si>
  <si>
    <t>Hypothetical protein</t>
  </si>
  <si>
    <t>PruarM.8G116000.t1.p1</t>
  </si>
  <si>
    <t>PREDICTED: KNR4/SMI1 homolog [Prunus persica]</t>
  </si>
  <si>
    <t>chr8:7760000..7770000</t>
  </si>
  <si>
    <t>PruarM.8G141000.t1.p1.GAT28_ARATH.1</t>
  </si>
  <si>
    <t>GATA transcription factor 28</t>
  </si>
  <si>
    <t>Transcriptional activator that specifically binds 5'-GATA-3' or 5'-GAT-3' motifs within gene promoters. In plants, GATAs are known to be involved in light-dependent gene regulation and nitrate assimilation. involved in the regulation of diverse growth processes and environmental responses in Arabidopsis and rice. plays an important role in photosynthesis and growth in poplar</t>
  </si>
  <si>
    <t>https://doi.org/10.1093/jxb/erz564 / https://doi.org/10.3389/fpls.2017.01944</t>
  </si>
  <si>
    <t>PruarM.8G141100.t1.p1</t>
  </si>
  <si>
    <t xml:space="preserve">PREDICTED: Disease resistance protein TIR-NBS-LRR class family, partial [Prunus dulcis] </t>
  </si>
  <si>
    <t>PruarM.8G141200.t2.p1.GAT20_ORYSJ.1</t>
  </si>
  <si>
    <t>GATA transcription factor 20</t>
  </si>
  <si>
    <t>chr8:7850000..7860000</t>
  </si>
  <si>
    <t>PruarM.8G142200.t1.p1.POLX_TOBAC.725</t>
  </si>
  <si>
    <t>Retrovirus-related Pol polyprotein from COPIA-like transposon</t>
  </si>
  <si>
    <t>chr8:10700000..10710000</t>
  </si>
  <si>
    <t>PruarM.8G189500.t1.p1.TMVRN_NICGU.221</t>
  </si>
  <si>
    <t>TMV resistance protein N</t>
  </si>
  <si>
    <t>Disease resistance protein. Resistance proteins guard the plant against pathogens that contain an appropriate avirulence protein via a direct or indirect interaction with this avirulence protein. That triggers a defense system including the hypersensitive response, which restricts the pathogen growth.</t>
  </si>
  <si>
    <t>https://doi.org/10.1073/pnas.97.26.14789</t>
  </si>
  <si>
    <t>PruarM.8G189600.t1.p1</t>
  </si>
  <si>
    <t>PruarM.8G189700.t1.p1.CRPM4_ARATH.1</t>
  </si>
  <si>
    <t>Cold-regulated 413 plasma membrane protein</t>
  </si>
  <si>
    <t>Confers Low Temperature Tolerance in Arabidopsis.</t>
  </si>
  <si>
    <t>doi: 10.3390/ijms19092579</t>
  </si>
  <si>
    <t>chr8:15970000..15980000</t>
  </si>
  <si>
    <t>PruarM.8G289800.t1.p1.XTH3_ARATH.1</t>
  </si>
  <si>
    <t>XTH3 Xyloglucan endotransglucosylase/hydrolase protein</t>
  </si>
  <si>
    <t>Catalyzes xyloglucan endohydrolysis (XEH) and/or endotransglycosylation (XET). Cleaves and religates xyloglucan polymers, an essential constituent of the primary cell wall, and thereby participates in cell wall construction of growing tissues. functions in growth, fruit development and postharvest softening of persimmon fruit. link covalently xyloglucan and anionic oligosaccharides derived from pectin. participate in spatial patterns of cell wall formation and re‐modelling, and affect the structural features of walls. Involved in banana fruit ripening</t>
  </si>
  <si>
    <t>doi: 10.1371/journal.pone.0123668 /  https://doi.org/10.1111/tpj.14964</t>
  </si>
  <si>
    <t>doi: 10.1093/jxb/erp079</t>
  </si>
  <si>
    <t>PruarM.8G289900.t1.p1.XTH2_ARATH.1</t>
  </si>
  <si>
    <r>
      <rPr>
        <sz val="12"/>
        <color theme="10"/>
        <rFont val="Times New Roman"/>
      </rPr>
      <t>doi: </t>
    </r>
    <r>
      <rPr>
        <u/>
        <sz val="12"/>
        <color theme="10"/>
        <rFont val="Arial"/>
      </rPr>
      <t>10.1093/jxb/erp079</t>
    </r>
  </si>
  <si>
    <t>Legend: NI neutrality index quantifies the direction and degree of departure from neutrality α,  fraction of adaptive nonsynonymous substitutions or proportion of substitutions driven by positive selection</t>
  </si>
  <si>
    <r>
      <rPr>
        <sz val="12"/>
        <color theme="1"/>
        <rFont val="Times New Roman"/>
      </rPr>
      <t xml:space="preserve">In grey, top 0.5% threshold / shared between &gt;or= 2 tests (CLR, Tajima's </t>
    </r>
    <r>
      <rPr>
        <i/>
        <sz val="12"/>
        <color theme="1"/>
        <rFont val="Times New Roman"/>
      </rPr>
      <t>D</t>
    </r>
    <r>
      <rPr>
        <sz val="12"/>
        <color theme="1"/>
        <rFont val="Times New Roman"/>
      </rPr>
      <t xml:space="preserve">, </t>
    </r>
    <r>
      <rPr>
        <i/>
        <sz val="12"/>
        <color theme="1"/>
        <rFont val="Times New Roman"/>
      </rPr>
      <t xml:space="preserve">Pi </t>
    </r>
    <r>
      <rPr>
        <sz val="12"/>
        <color theme="1"/>
        <rFont val="Times New Roman"/>
      </rPr>
      <t>ratio and LD); underlined, interval that overlaps intervals identified by McDonald and Kreitman test (MKT). Pos_start, start position of the 10Kb interval; pos_end, end position of the 10Kb interval.</t>
    </r>
  </si>
  <si>
    <t>C1_50_pi</t>
  </si>
  <si>
    <t>CH_24_pi</t>
  </si>
  <si>
    <t>W1_33_pi</t>
  </si>
  <si>
    <t>W2_43_pi</t>
  </si>
  <si>
    <r>
      <rPr>
        <b/>
        <i/>
        <sz val="12"/>
        <color rgb="FF000000"/>
        <rFont val="Times New Roman"/>
      </rPr>
      <t>π</t>
    </r>
    <r>
      <rPr>
        <b/>
        <vertAlign val="subscript"/>
        <sz val="12"/>
        <color rgb="FF000000"/>
        <rFont val="Times New Roman"/>
      </rPr>
      <t>w2</t>
    </r>
    <r>
      <rPr>
        <b/>
        <sz val="12"/>
        <color rgb="FF000000"/>
        <rFont val="Times New Roman"/>
      </rPr>
      <t>/</t>
    </r>
    <r>
      <rPr>
        <b/>
        <i/>
        <sz val="12"/>
        <color rgb="FF000000"/>
        <rFont val="Times New Roman"/>
      </rPr>
      <t>π</t>
    </r>
    <r>
      <rPr>
        <b/>
        <vertAlign val="subscript"/>
        <sz val="12"/>
        <color rgb="FF000000"/>
        <rFont val="Times New Roman"/>
      </rPr>
      <t>C1</t>
    </r>
  </si>
  <si>
    <r>
      <rPr>
        <b/>
        <i/>
        <sz val="12"/>
        <color rgb="FF000000"/>
        <rFont val="Times New Roman"/>
      </rPr>
      <t>π</t>
    </r>
    <r>
      <rPr>
        <b/>
        <vertAlign val="subscript"/>
        <sz val="12"/>
        <color rgb="FF000000"/>
        <rFont val="Times New Roman"/>
      </rPr>
      <t>w1</t>
    </r>
    <r>
      <rPr>
        <b/>
        <sz val="12"/>
        <color rgb="FF000000"/>
        <rFont val="Times New Roman"/>
      </rPr>
      <t>/</t>
    </r>
    <r>
      <rPr>
        <b/>
        <i/>
        <sz val="12"/>
        <color rgb="FF000000"/>
        <rFont val="Times New Roman"/>
      </rPr>
      <t>π</t>
    </r>
    <r>
      <rPr>
        <b/>
        <vertAlign val="subscript"/>
        <sz val="12"/>
        <color rgb="FF000000"/>
        <rFont val="Times New Roman"/>
      </rPr>
      <t>C1</t>
    </r>
  </si>
  <si>
    <t>C1/W1_MKT</t>
  </si>
  <si>
    <t>C1/W2_MKT</t>
  </si>
  <si>
    <t>BIN_START</t>
  </si>
  <si>
    <t>C1_N_SNPS</t>
  </si>
  <si>
    <t>C1_TajimaD</t>
  </si>
  <si>
    <t>C1_LD_Position</t>
  </si>
  <si>
    <t>C1_LD_left</t>
  </si>
  <si>
    <t>C1_LD_right</t>
  </si>
  <si>
    <t>C1_LD_value</t>
  </si>
  <si>
    <t>Interval position</t>
  </si>
  <si>
    <t>nan</t>
  </si>
  <si>
    <t>Chr1:10320001..10330000</t>
  </si>
  <si>
    <t>Chr1:10390001..10400000</t>
  </si>
  <si>
    <t>Chr1:10500001..10510000</t>
  </si>
  <si>
    <t>Chr1:20670001..20680000</t>
  </si>
  <si>
    <t>MAIN-like plant mobile domain-containing protein, aminotransferase-like</t>
  </si>
  <si>
    <t>Arabidopsis genes MAIL1 and MAIN act in gene silencing, in an alternative silencing pathway independent of DNA methylation and short interfering RNAs. involved in TE silencing, genome stability, and control of developmental processes.</t>
  </si>
  <si>
    <t>https://doi.org/10.1038/ncomms15122</t>
  </si>
  <si>
    <t>Chr2:22770001..22780000</t>
  </si>
  <si>
    <t>LIMYB links immune receptor LRR-RLK activation to global translation suppression as an antiviral immunity strategy in plants</t>
  </si>
  <si>
    <t>Response to Cadmiun ion</t>
  </si>
  <si>
    <t>Sedoheptulose-1,7-bisphosphatase, chloroplastic</t>
  </si>
  <si>
    <t>Sedoheptulose-1, 7-bisphosphatase (SBPase) is an important enzyme involved in photosynthetic carbon fixation in the Calvin cycle. SBPase activity gives an advantage to photosynthesis, growth and chilling tolerance in tomato plants.</t>
  </si>
  <si>
    <t>Chr3:13750001..13760000</t>
  </si>
  <si>
    <t>PruarM.3G243200</t>
  </si>
  <si>
    <t>DEGP7 Protease Do-like 7</t>
  </si>
  <si>
    <t>necessary for protein turnover. Degradation of damaged, misfolded and potentially harmful proteins provides free amino acids required for the synthesis of new proteins. involved in all aspects of the plant life cycle ranging from the mobilization of storage proteins during seed germination to the initiation of cell death and senescence programs.</t>
  </si>
  <si>
    <t>DOI: 10.1007/s00425-004-1407-2</t>
  </si>
  <si>
    <t>Chr4:7530001..7540000</t>
  </si>
  <si>
    <t>PruarM.4G143700</t>
  </si>
  <si>
    <t>PruarM.4G143800</t>
  </si>
  <si>
    <t>Chr4:7690001..7700000</t>
  </si>
  <si>
    <t>PruarM.4G146000</t>
  </si>
  <si>
    <t>PruarM.4G146100.t1.p1.OCT3_ARATH.1</t>
  </si>
  <si>
    <t>High affinity carnitine transporter involved in the active cellular uptake of carnitine. Also transports organic cations</t>
  </si>
  <si>
    <t>PruarM.4G146200.t1.p1.OCT3_ARATH.2</t>
  </si>
  <si>
    <t>PruarM.4G146300.t1.p1.OCT3_ARATH.3</t>
  </si>
  <si>
    <t>Chr4:7700001..7710000</t>
  </si>
  <si>
    <t>PruarM.4G146400.t1.p1.OCT3_ARATH.4</t>
  </si>
  <si>
    <t>PruarM.4G146500.t1.p1.OCT2_ARATH.1</t>
  </si>
  <si>
    <t>PruarM.4G146700.t1.p1.MDHC_MEDSA.1</t>
  </si>
  <si>
    <t>Chr4:7730001..7740000</t>
  </si>
  <si>
    <t>PruarM.4G147100</t>
  </si>
  <si>
    <t>PruarM.4G147300.t1.p1.SSDH_ARATH.1</t>
  </si>
  <si>
    <t>Chr4:8020001..8030000</t>
  </si>
  <si>
    <t>Metal tolerance protein 10</t>
  </si>
  <si>
    <t xml:space="preserve">Involved in sequestration of excess metal in the cytoplasm into vacuoles to maintain metal homeostasis. Involved in metal storage such as Zn2+ but also Mn2+, Fe2+, Cd2+, Co2+, and Ni2+. </t>
  </si>
  <si>
    <t>NEDD8 defective-in-cullin neddylation protein</t>
  </si>
  <si>
    <t xml:space="preserve">RELATED TO UBIQUITIN (RUB), is an evolutionarily conserved 76 amino acid protein highly related to ubiquitin. Like ubiquitin, NEDD8 can be conjugated to and deconjugated from target proteins. NEDD8-modification is best known as a post-translational modification of the cullin subunits of cullin-RING E3 ubiquitin ligases. </t>
  </si>
  <si>
    <t>Chr4:8050001..8060000</t>
  </si>
  <si>
    <t>PruarM.4G152000</t>
  </si>
  <si>
    <t>Receptor-like protein EIX2</t>
  </si>
  <si>
    <t>Chr4:8470001..8480000</t>
  </si>
  <si>
    <t>PruarM.4G158300</t>
  </si>
  <si>
    <t>PruarM.4G158400</t>
  </si>
  <si>
    <t>HAK13 potassium transporter 13</t>
  </si>
  <si>
    <t>Chr4:8500001..8510000</t>
  </si>
  <si>
    <t>cyclin-dependent protein serine/threonine kinase activator activity. Involved in plant cell cycle leading to mitotic cell division and in particular, in endoreduplication during fruit development and cell expansion.</t>
  </si>
  <si>
    <t>Chr4:8510001..8520000</t>
  </si>
  <si>
    <t>Chr4:8560001..8570000</t>
  </si>
  <si>
    <t xml:space="preserve">Sulfurates the molybdenum cofactor. Sulfation of molybdenum is essential for xanthine dehydrogenase (XDH) and aldehyde oxidase (ADO) enzymes. Required in the absicissic acid (ABA) pathway in Tomato, a plant growth regulator involved in the adaptation of plant crops to environmental stresses and seed maturation. Flacca ABA tomato mutants display a marked tendency to wilt, due to excessive transpiration resulting from lack of control of stomatal closure. Arabidopsis molybdenum cofactor sulfurase ABA3 contributes to anthocyanin accumulation and oxidative stress tolerance in ABA-dependent and independent ways </t>
  </si>
  <si>
    <t>Chr4:8570001..8580000</t>
  </si>
  <si>
    <r>
      <rPr>
        <sz val="11"/>
        <color theme="1"/>
        <rFont val="Times New Roman"/>
      </rPr>
      <t>NAC domain-containing Transcription factor that is a central longevity regulator. Negative regulator of leaf senescence. Modulates cellular H</t>
    </r>
    <r>
      <rPr>
        <vertAlign val="subscript"/>
        <sz val="11"/>
        <color theme="1"/>
        <rFont val="Times New Roman"/>
      </rPr>
      <t>2</t>
    </r>
    <r>
      <rPr>
        <sz val="12"/>
        <color theme="1"/>
        <rFont val="Times New Roman"/>
      </rPr>
      <t>O</t>
    </r>
    <r>
      <rPr>
        <vertAlign val="subscript"/>
        <sz val="11"/>
        <color theme="1"/>
        <rFont val="Times New Roman"/>
      </rPr>
      <t>2</t>
    </r>
    <r>
      <rPr>
        <sz val="12"/>
        <color theme="1"/>
        <rFont val="Times New Roman"/>
      </rPr>
      <t xml:space="preserve"> levels and enhances tolerance to various abiotic stresses through the regulation of DREB2A. affects thermomemory-associated genes and enhances heat stress tolerance in primed and unprimed conditions.</t>
    </r>
  </si>
  <si>
    <t>Chr4:12600001..12610000</t>
  </si>
  <si>
    <r>
      <rPr>
        <sz val="11"/>
        <color theme="1"/>
        <rFont val="Times New Roman"/>
      </rPr>
      <t>LAZ1</t>
    </r>
    <r>
      <rPr>
        <sz val="12"/>
        <color theme="1"/>
        <rFont val="Times New Roman"/>
      </rPr>
      <t xml:space="preserve"> is a DUF300 domain protein that appears to function in vacuolar transport effecting brassinosteroid and programmed cell dealth signaling pathways. Required for programmed cell death (PCD) associated with hypersensitive response (HR). Involved both in the induction of EDS1/PAD4 mediated HR and in accelerated cell death in the acd11 mutant.</t>
    </r>
  </si>
  <si>
    <t>monodehydroascorbate reductase [Pyrus ussuriensis x Pyrus communis]</t>
  </si>
  <si>
    <t>AFRR Monodehydroascorbate reductase</t>
  </si>
  <si>
    <t>Chr4:12610001..12620000</t>
  </si>
  <si>
    <t xml:space="preserve">predicted: monodehydroascorbate reductase [Pyrus ussuriensis x Pyrus communis] </t>
  </si>
  <si>
    <t>Chr4:12620001..12630000</t>
  </si>
  <si>
    <t>PruarM.4G229900.t1.p1.AGD5_ARATH.4</t>
  </si>
  <si>
    <t>Chr4:12630001..12640000</t>
  </si>
  <si>
    <t>Chr4:12640001..12650000</t>
  </si>
  <si>
    <t>PruarM.4G230100.t1.p1.CCDA2_ORYSJ.1</t>
  </si>
  <si>
    <t>Chr4:12650001..12660000</t>
  </si>
  <si>
    <t>PruarM.4G230300.t1.p1.VAL2_ARATH.1</t>
  </si>
  <si>
    <t>PruarM.4G230400</t>
  </si>
  <si>
    <t>Chr4:12680001..12690000</t>
  </si>
  <si>
    <t>Chr4:12960001..12970000</t>
  </si>
  <si>
    <t>KIC-related KRP1 Calcium-binding protein</t>
  </si>
  <si>
    <r>
      <rPr>
        <sz val="11"/>
        <color theme="1"/>
        <rFont val="Times New Roman"/>
      </rPr>
      <t>Ca</t>
    </r>
    <r>
      <rPr>
        <vertAlign val="superscript"/>
        <sz val="11"/>
        <color theme="1"/>
        <rFont val="Times New Roman"/>
      </rPr>
      <t>2+</t>
    </r>
    <r>
      <rPr>
        <sz val="12"/>
        <color theme="1"/>
        <rFont val="Times New Roman"/>
      </rPr>
      <t xml:space="preserve"> ions play a key role in a wide variety of environmental responses and developmental processes in plants in response to external stimuli., playing an important role in the regulation of plant physiology, specifically in postharvest fruits and vegetables. kinesin-interacting Ca2+-binding protein (KIC) functions during cell branching in trichomes. Regulates auxin responses during root growth</t>
    </r>
  </si>
  <si>
    <t>https://www.jstor.org/stable/3872109</t>
  </si>
  <si>
    <t>Monoterpene synthase catalyzing the production of (-)-alpha-pinene, beta-phellandrene and beta-myrcene as the major products. Involved in fruit flavor. Exclusively expressed in the fruit of wild strawberries and under selection during strawberry domestication.</t>
  </si>
  <si>
    <t>Chr4:13280001..13290000</t>
  </si>
  <si>
    <t>PruarM.4G240100</t>
  </si>
  <si>
    <t>PruarM.4G240200</t>
  </si>
  <si>
    <t>Chr4:15970001..15980000</t>
  </si>
  <si>
    <r>
      <rPr>
        <sz val="11"/>
        <color theme="1"/>
        <rFont val="Times New Roman"/>
      </rPr>
      <t>works in the direct activation pathway in rice (</t>
    </r>
    <r>
      <rPr>
        <i/>
        <sz val="11"/>
        <color theme="1"/>
        <rFont val="Times New Roman"/>
      </rPr>
      <t>Oryza sativa</t>
    </r>
    <r>
      <rPr>
        <sz val="12"/>
        <color theme="1"/>
        <rFont val="Times New Roman"/>
      </rPr>
      <t>) shoot meristems. LOGs plays a pivotal role in regulating cytokinin activity during normal growth and development in Arabidopsis. In Arabidopsis, involved in cell division in embryos and leaf vascular tissues, apical dominance and timing of leaf senescence</t>
    </r>
  </si>
  <si>
    <r>
      <rPr>
        <u/>
        <sz val="12"/>
        <color theme="10"/>
        <rFont val="Times New Roman"/>
      </rPr>
      <t>DOI:</t>
    </r>
    <r>
      <rPr>
        <u/>
        <sz val="12"/>
        <color theme="1"/>
        <rFont val="Times New Roman"/>
      </rPr>
      <t>10.1093/jxb/erv386 / DOI: 10.17660/ActaHortic.2018.1208.5 /</t>
    </r>
  </si>
  <si>
    <t>Chr5:15520001..15530000</t>
  </si>
  <si>
    <t>Chr5:15540001..15550000</t>
  </si>
  <si>
    <t>Chr6:15550001..15560000</t>
  </si>
  <si>
    <t>Chr7:15630001..15640000</t>
  </si>
  <si>
    <t>Chr7:16640001..16650000</t>
  </si>
  <si>
    <t>act as an adapter to facilitate the interaction of SnRK1 complex with effector proteins, conferring tissue- and stimulus-type specific differences in the SnRK1 regulation pathway. SNF1-related    protein    kinase    1 (SnRK1) interacts  with  diverse  proteins and  regulates  their  activity  in  response  to starvation  and  stress  signals.  interacts  with  regulators  of hormone  signaling,  development  and abiotic and biotic stresses supporting  their role as adaptors to mediate SnRK1 signaling</t>
  </si>
  <si>
    <t>Chr8</t>
  </si>
  <si>
    <t>Chr8:7770001..7780000</t>
  </si>
  <si>
    <t>PruarM.8G141300.t1.p1</t>
  </si>
  <si>
    <t>Dynamin-related protein 3A</t>
  </si>
  <si>
    <t>Involved in the control of mitochondrial and peroxisomal division and morphology. In association with PEX11C, PEX11D, PEX11E and FIS1B, is involved in cell cycle-associated constitutive self-replication of preexisting peroxisomes.</t>
  </si>
  <si>
    <t xml:space="preserve">DOI: 10.1093/pcp/pch024 </t>
  </si>
  <si>
    <t>underlined: locus identified by MKT, also</t>
  </si>
  <si>
    <r>
      <rPr>
        <sz val="12"/>
        <color theme="1"/>
        <rFont val="Times New Roman"/>
      </rPr>
      <t>In grey, top 0.5% threshold / shared between  differentiation tests (</t>
    </r>
    <r>
      <rPr>
        <i/>
        <sz val="12"/>
        <color theme="1"/>
        <rFont val="Times New Roman"/>
      </rPr>
      <t>F</t>
    </r>
    <r>
      <rPr>
        <vertAlign val="subscript"/>
        <sz val="12"/>
        <color theme="1"/>
        <rFont val="Times New Roman"/>
      </rPr>
      <t>ST</t>
    </r>
    <r>
      <rPr>
        <sz val="12"/>
        <color theme="1"/>
        <rFont val="Times New Roman"/>
      </rPr>
      <t xml:space="preserve"> and </t>
    </r>
    <r>
      <rPr>
        <i/>
        <sz val="12"/>
        <color theme="1"/>
        <rFont val="Times New Roman"/>
      </rPr>
      <t>D</t>
    </r>
    <r>
      <rPr>
        <vertAlign val="subscript"/>
        <sz val="12"/>
        <color theme="1"/>
        <rFont val="Times New Roman"/>
      </rPr>
      <t>XY</t>
    </r>
    <r>
      <rPr>
        <sz val="12"/>
        <color theme="1"/>
        <rFont val="Times New Roman"/>
      </rPr>
      <t>); underlined, interval that overlaps intervals identified by McDonald and Kreitman test (MKT). Pos_start, start position of the 10Kb interval; pos_end, end position of the 10Kb interval.</t>
    </r>
  </si>
  <si>
    <t>C1_W1_fst</t>
  </si>
  <si>
    <t>C1_W2_fst</t>
  </si>
  <si>
    <t>C1_W1_dxy</t>
  </si>
  <si>
    <t>C1_W2_dxy</t>
  </si>
  <si>
    <t>Chr1:41400001..41410000</t>
  </si>
  <si>
    <t>PruarM.1G761300</t>
  </si>
  <si>
    <t>Crossover junction endonuclease EME1B</t>
  </si>
  <si>
    <t>Plays a role in DNA repair and in genotoxic stress-induced homologous recombination (HR) in somatic cells. Mediates a subset of meiotic recombination events that are insensitive to crossover interference.  involvement together with MUS81 in DNA recombination and repair processes in Arabidopsis. PLays a crucial role in DNA integrity which is constantly threatened by endogenous sources, such as oxidative stress, or by exogenous sources, such as UV radiation and toxic substances.</t>
  </si>
  <si>
    <t>chr1:41410894..41414691</t>
  </si>
  <si>
    <t>PruarM.1G761400.t1.p1</t>
  </si>
  <si>
    <t>ID=PruarM.1G761400.t1.p1;Parent=PruarM.1G761400;Name=PruarM.1G761400 type:complete len:889 (+),score=166.98;Ontology_term=GO:0005515,GO:0043531,GO:0007165;interpro_product_summary=putative TIR domain, leucine-rich, P-loop containing nucleoside triphosphate hydrolase;product=Putative TIR domain, leucine-rich, P-loop containing nucleoside triphosphate hydrolase;protein_id=PruarM.1G761400.t1.p1_1;transcript_id=PruarM.1G761400.t1.p1</t>
  </si>
  <si>
    <t>chr1:41400486..41410136</t>
  </si>
  <si>
    <t>PruarM.1G761300.t1.p1</t>
  </si>
  <si>
    <t>ID=PruarM.1G761300.t1.p1;Parent=PruarM.1G761300;Name=PruarM.1G761300 type:complete len:529 (+),score=101.20;Ontology_term=GO:0005634,GO:0048476,GO:0003677,GO:0004519,GO:0006281,GO:0090305;interpro_product_summary=putative ERCC4 domain, EME1/EME2 domain;product=Putative ERCC4 domain, EME1/EME2 domain-containing protein;protein_id=PruarM.1G761300.t1.p1_1;transcript_id=PruarM.1G761300.t1.p1</t>
  </si>
  <si>
    <t>Chr2:12360001..12370000</t>
  </si>
  <si>
    <t>PruarM.2G236200</t>
  </si>
  <si>
    <t>purine-nucleoside phosphorylase</t>
  </si>
  <si>
    <t>In potato, StCKP1 is active in tubers as a negative regulator of cytokinins, prolonging endodormancy by a chill-reversible mechanism.</t>
  </si>
  <si>
    <t>https://doi.org/10.1042/BJ20130792</t>
  </si>
  <si>
    <t>chr2:12358638..12362747</t>
  </si>
  <si>
    <t>PruarM.2G236200.t1.p1</t>
  </si>
  <si>
    <t>ID=PruarM.2G236200.t1.p1;Parent=PruarM.2G236200;Name=PruarM.2G236200 type:complete len:512 (+),score=87.56;Ontology_term=GO:0000930,GO:0005634,GO:0005737,GO:0005813,GO:0005819,GO:0005874,GO:0003924,GO:0005200,GO:0005525,GO:0016757,GO:0000070,GO:0000212,GO:0007020,GO:0007052,GO:0031122;activity=putative purine-nucleoside phosphorylase;ec_number=2.4.2.1;interpro_product_summary=putative tubulin;product=Putative purine-nucleoside phosphorylase;protein_id=PruarM.2G236200.t1.p1_1;transcript_id=PruarM.2G236200.t1.p1</t>
  </si>
  <si>
    <t>Chr7:3220001..3230000</t>
  </si>
  <si>
    <t>Putative ribonuclease H domain-containing protein from GYPSY-like retrotransposon</t>
  </si>
  <si>
    <t>chr7:3223488..3224166</t>
  </si>
  <si>
    <t>PruarM.7G064200.t1.p1</t>
  </si>
  <si>
    <t>ID=PruarM.7G064200.t1.p1;Parent=PruarM.7G064200;Name=PruarM.7G064200 type:complete len:117 (+),score=3.22;product=hypothetical protein;protein_id=PruarM.7G064200.t1.p1_1;transcript_id=PruarM.7G064200.t1.p1</t>
  </si>
  <si>
    <t>chr7:3224727..3225231</t>
  </si>
  <si>
    <t>PruarM.7G064300.t1.p1</t>
  </si>
  <si>
    <t>ID=PruarM.7G064300.t1.p1;Parent=PruarM.7G064300;Name=PruarM.7G064300 type:complete len:140 (+),score=11.28;interpro_product_summary=putative retrotransposon gag domain;product=Putative retrotransposon gag domain-containing protein;protein_id=PruarM.7G064300.t1.p1_1;transcript_id=PruarM.7G064300.t1.p1</t>
  </si>
  <si>
    <t>chr7:3225514..3227282</t>
  </si>
  <si>
    <t>PruarM.7G064400.t1.p1</t>
  </si>
  <si>
    <t>ID=PruarM.7G064400.t1.p1;Parent=PruarM.7G064400;Name=PruarM.7G064400 type:complete len:330 (+),score=10.10;product=hypothetical protein;protein_id=PruarM.7G064400.t1.p1_1;transcript_id=PruarM.7G064400.t1.p1</t>
  </si>
  <si>
    <t>chr7:3228898..3229300</t>
  </si>
  <si>
    <t>PruarM.7G064600.t1.p1</t>
  </si>
  <si>
    <t>ID=PruarM.7G064600.t1.p1;Parent=PruarM.7G064600;Name=PruarM.7G064600 type:complete len:134 (+),score=6.51;Ontology_term=GO:0003676,GO:0015074;activity=putative nucleotidyltransferase, Ribonuclease H;ec_number=2.7.7.-;3.1.26.4;interpro_product_summary=putative integrase, catalytic core, ribonuclease H-like superfamily;product=Putative nucleotidyltransferase, Ribonuclease H;protein_id=PruarM.7G064600.t1.p1_1;transcript_id=PruarM.7G064600.t1.p1</t>
  </si>
  <si>
    <t>PruarM.7G064700.t1.p1</t>
  </si>
  <si>
    <t>ID=PruarM.7G064700.t1.p1;Parent=PruarM.7G064700;Name=PruarM.7G064700 type:complete len:251 (+),score=38.84;product=hypothetical protein;protein_id=PruarM.7G064700.t1.p1_1;transcript_id=PruarM.7G064700.t1.p1</t>
  </si>
  <si>
    <t>Chr7:18120001..18130000</t>
  </si>
  <si>
    <t>PruarM.7G337300</t>
  </si>
  <si>
    <t>malate dehydrogenase (oxaloacetate-decarboxylating) (NADP(+)) or NADP-malic enzyme</t>
  </si>
  <si>
    <t>significance of NADP-ME activity in CO2 conservation and uptake, biological importance of NADP-ME at regulating carbon flux towards the Calvin cycle. Role in plant development, stress response and plant defense. Essential together with PEPCK in fruit ripening (tomato, mango fruit, grape, apple etc…) and during postharvest storage and ripening (apple, peach)</t>
  </si>
  <si>
    <t>doi: 10.1104/pp.112.211094 / https://doi.org/10.1023/A:1006209003096</t>
  </si>
  <si>
    <t>https://doi.org/10.1007/BF00429761 / https://doi.org/10.1371/journal.pone.0215472 / doi:10.1093/jxb/erp055</t>
  </si>
  <si>
    <t>chr7:18115226..18130936</t>
  </si>
  <si>
    <t>ID=PruarM.7G337300.t1.p1;Parent=PruarM.7G337300;Name=PruarM.7G337300 type:complete len:1664 (+),score=296.84;Ontology_term=GO:0009507,GO:0031380,GO:0003723,GO:0003968,GO:0004471,GO:0004473,GO:0046872,GO:0051287,GO:0001172,GO:0006090,GO:0006108,GO:0030422,GO:0070919,GO:0006144,GO:0006099,GO:0015976;activity=putative malate dehydrogenase (oxaloacetate-decarboxylating) (NADP(+));ec_number=1.1.1.40;interpro_product_summary=putative malic oxidoreductase, RNA-dependent RNA polymerase, eukaryotic-type, malic enzyme domain;product=Putative malate dehydrogenase (oxaloacetate-decarboxylating) (NADP(+));protein_id=PruarM.7G337300.t1.p1_1;transcript_id=PruarM.7G337300.t1.p1</t>
  </si>
  <si>
    <t>Position</t>
  </si>
  <si>
    <t>CH_CLR_Likelihood</t>
  </si>
  <si>
    <t>chr1:400001..410000</t>
  </si>
  <si>
    <t>PruarM.1G006400.t1.p1</t>
  </si>
  <si>
    <t>Zinc finger C-x8-C-x5-C-x3-H type family protein [Arabidopsis thaliana]</t>
  </si>
  <si>
    <t>chr1:403849..406366</t>
  </si>
  <si>
    <t>ID=PruarM.1G006400.t1.p1;Parent=PruarM.1G006400;Name=PruarM.1G006400 type:complete len:293 (+),score=9.19;product=hypothetical protein;protein_id=PruarM.1G006400.t1.p1_1;transcript_id=PruarM.1G006400.t1.p1</t>
  </si>
  <si>
    <t>chr1:406891..408102</t>
  </si>
  <si>
    <t>PruarM.1G006500.t1.p1</t>
  </si>
  <si>
    <t>ID=PruarM.1G006500.t1.p1;Parent=PruarM.1G006500;Name=PruarM.1G006500 type:5prime_partial len:126 (+),score=2.16;product=hypothetical protein;protein_id=PruarM.1G006500.t1.p1_1;transcript_id=PruarM.1G006500.t1.p1</t>
  </si>
  <si>
    <t>chr1:409232..410951</t>
  </si>
  <si>
    <t>PruarM.1G006600.t1.p1</t>
  </si>
  <si>
    <t>ID=PruarM.1G006600.t1.p1;Parent=PruarM.1G006600;Name=PruarM.1G006600 type:complete len:573 (+),score=62.23;Ontology_term=GO:0003676,GO:0008270;interpro_product_summary=putative Zinc finger, CCHC-type, retrotransposon gag domain, aspartic peptidase domain superfamily;product=Putative transcription factor interactor and regulator CCHC(Zn) family;protein_id=PruarM.1G006600.t1.p1_1;regulator=CCHC(Zn);regulator_type=transcription factor interactor and regulator;transcript_id=PruarM.1G006600.t1.p1</t>
  </si>
  <si>
    <t>organic cation/carnitine transporter 3, partial [Prunus dulcis]</t>
  </si>
  <si>
    <t>role for those transporters in plant adaptation to environmental stress</t>
  </si>
  <si>
    <t>doi: 10.1186/1756-0500-1-43</t>
  </si>
  <si>
    <t>CCHC(Zn)-type with retrotransposon gag domain (GYPSY)</t>
  </si>
  <si>
    <t>chr1:9240001..9250000</t>
  </si>
  <si>
    <t>PruarM.1G146900.t1.p1</t>
  </si>
  <si>
    <t>TIR-NBS-LRR disease resistance protein RLM3 or RPP1-like isoform [Prunus avium]</t>
  </si>
  <si>
    <t>RLM3 is important in the immune response towards L. maculans, Botrytis cinerea and Alternaria spp in Brassicacea</t>
  </si>
  <si>
    <t>doi: 10.1186/s12870-014-0298-z</t>
  </si>
  <si>
    <t>chr1:9245680..9246261</t>
  </si>
  <si>
    <t>ID=PruarM.1G146900.t1.p1;Parent=PruarM.1G146900;Name=PruarM.1G146900 type:complete len:152 (+),score=20.02;product=hypothetical protein;protein_id=PruarM.1G146900.t1.p1_1;transcript_id=PruarM.1G146900.t1.p1</t>
  </si>
  <si>
    <t>chr1:9247667..9248278</t>
  </si>
  <si>
    <t>PruarM.1G147000.t1.p1</t>
  </si>
  <si>
    <t>ID=PruarM.1G147000.t1.p1;Parent=PruarM.1G147000;Name=PruarM.1G147000 type:complete len:177 (+),score=21.51;Ontology_term=GO:0016740;product=hypothetical protein;protein_id=PruarM.1G147000.t1.p1_1;transcript_id=PruarM.1G147000.t1.p1</t>
  </si>
  <si>
    <t>COPIA-like retroelement</t>
  </si>
  <si>
    <t>chr1:9250001..9260000</t>
  </si>
  <si>
    <t>PruarM.1G147100.t1.p1</t>
  </si>
  <si>
    <t>RNA-directed DNA polymerase from COPIA like retrotransposon</t>
  </si>
  <si>
    <t>chr1:9251066..9253525</t>
  </si>
  <si>
    <t>ID=PruarM.1G147100.t1.p1;Parent=PruarM.1G147100;Name=PruarM.1G147100 type:complete len:528 (+),score=80.65;Ontology_term=GO:0003676,GO:0003964,GO:0006278,GO:0015074;activity=putative RNA-directed DNA polymerase;ec_number=2.7.7.49;interpro_product_summary=putative integrase, catalytic core, ribonuclease H-like superfamily, DNA/RNA polymerase superfamily;product=Putative RNA-directed DNA polymerase;protein_id=PruarM.1G147100.t1.p1_1;transcript_id=PruarM.1G147100.t1.p1</t>
  </si>
  <si>
    <t>chr1:9253552..9254068</t>
  </si>
  <si>
    <t>PruarM.1G147200.t1.p1</t>
  </si>
  <si>
    <t>ID=PruarM.1G147200.t1.p1;Parent=PruarM.1G147200;Name=PruarM.1G147200 type:complete len:142 (+),score=21.14;Ontology_term=GO:0016740;activity=putative RNA-directed DNA polymerase;ec_number=2.7.7.49;product=Putative RNA-directed DNA polymerase;protein_id=PruarM.1G147200.t1.p1_1;transcript_id=PruarM.1G147200.t1.p1</t>
  </si>
  <si>
    <t>chr1:9257447..9257900</t>
  </si>
  <si>
    <t>PruarM.1G147300.t1.p1</t>
  </si>
  <si>
    <t>ID=PruarM.1G147300.t1.p1;Parent=PruarM.1G147300;Name=PruarM.1G147300 type:complete len:151 (+),score=30.76;product=hypothetical protein;protein_id=PruarM.1G147300.t1.p1_1;transcript_id=PruarM.1G147300.t1.p1</t>
  </si>
  <si>
    <t>hypothetical protein PRUPE_1G120300 [Prunus persica]</t>
  </si>
  <si>
    <t>chr1:12230001..12240000</t>
  </si>
  <si>
    <t>PruarM.1G201700.t1.p1</t>
  </si>
  <si>
    <t>Pentatricopeptide repeat-containing protein</t>
  </si>
  <si>
    <t>large family of modular RNA-binding proteins which mediate several aspects of gene expression primarily in organelles but also in the nucleus.</t>
  </si>
  <si>
    <t>COPIA-like retrotransposon</t>
  </si>
  <si>
    <t>chr1:12250001..12260000</t>
  </si>
  <si>
    <t>PruarM.1G201800.t1.p1</t>
  </si>
  <si>
    <t>Protein ALP1-like [ANTAGONIST OF LIKE HETEROCHROMATIN]</t>
  </si>
  <si>
    <t>Domesticated transposase-derived protein that may have nuclease activity. Antagonist of polycomb-group (PcG) protein-mediated chromatin silencing, probably by preventing the association of POLYCOMB REPRESSIVE COMPLEX 2 (PRC2) with its accessory components. Needed for full reactivation of several floral homeotic genes that are repressed by PcG</t>
  </si>
  <si>
    <t xml:space="preserve">DOI: 10.1371/journal.pgen.1005660 </t>
  </si>
  <si>
    <t>chr1:12256685..12257293</t>
  </si>
  <si>
    <t>PruarM.1G202000.t1.p1</t>
  </si>
  <si>
    <t>ID=PruarM.1G202000.t1.p1;Parent=PruarM.1G202000;Name=PruarM.1G202000 type:complete len:146 (+),score=29.87;Ontology_term=GO:0005515;interpro_product_summary=putative pentatricopeptide, tetratricopeptide-like helical domain superfamily;product=Putative pentatricopeptide, tetratricopeptide-like helical domain superfamily;protein_id=PruarM.1G202000.t1.p1_1;transcript_id=PruarM.1G202000.t1.p1</t>
  </si>
  <si>
    <t>chr1:12258418..12259583</t>
  </si>
  <si>
    <t>PruarM.1G202100.t1.p1</t>
  </si>
  <si>
    <t>ID=PruarM.1G202100.t1.p1;Parent=PruarM.1G202100;Name=PruarM.1G202100 type:complete len:363 (+),score=61.51;Ontology_term=GO:0005515;interpro_product_summary=putative pentatricopeptide, tetratricopeptide-like helical domain superfamily;product=Putative pentatricopeptide, tetratricopeptide-like helical domain superfamily;protein_id=PruarM.1G202100.t1.p1_1;transcript_id=PruarM.1G202100.t1.p1</t>
  </si>
  <si>
    <t>chr1:12251783..12256498</t>
  </si>
  <si>
    <t>PruarM.1G201900.t1.p1</t>
  </si>
  <si>
    <t>ID=PruarM.1G201900.t1.p1;Parent=PruarM.1G201900;Name=PruarM.1G201900 type:complete len:641 (+),score=82.67;Ontology_term=GO:0005515;interpro_product_summary=putative pentatricopeptide, tetratricopeptide-like helical domain superfamily;product=Putative pentatricopeptide, tetratricopeptide-like helical domain superfamily;protein_id=PruarM.1G201900.t1.p1_1;transcript_id=PruarM.1G201900.t1.p1</t>
  </si>
  <si>
    <t>indole-3-acetate beta-glucosyltransferase [Arabidopsis thaliana]  with Pentatricopeptide repeat-containing domains</t>
  </si>
  <si>
    <t>Catalyzes the first step in the biosynthesis of IAA-ester conjugates. In rice, regulates seed vigour through mediating crosstalk between auxin and abscisic acid</t>
  </si>
  <si>
    <t>https://doi.org/10.1111/pbi.13353</t>
  </si>
  <si>
    <t>chr1:12760001..12770000</t>
  </si>
  <si>
    <t>PruarM.1G210500.t1.p1</t>
  </si>
  <si>
    <t>RNA-directed DNA polymerase from a COPIA like retrotransposon</t>
  </si>
  <si>
    <t>chr1:12763355..12764129</t>
  </si>
  <si>
    <t>ID=PruarM.1G210500.t1.p1;Parent=PruarM.1G210500;Name=PruarM.1G210500 type:5prime_partial len:258 (+),score=49.08;Ontology_term=GO:0003676,GO:0008270,GO:0015074;activity=putative RNA-directed DNA polymerase;ec_number=2.7.7.49;interpro_product_summary=putative reverse transcriptase, RNA-dependent DNA polymerase, DNA/RNA polymerase superfamily;product=Putative RNA-directed DNA polymerase;protein_id=PruarM.1G210500.t1.p1_1;transcript_id=PruarM.1G210500.t1.p1</t>
  </si>
  <si>
    <t>chr1:12764382..12764685</t>
  </si>
  <si>
    <t>PruarM.1G210600.t1.p1</t>
  </si>
  <si>
    <t>ID=PruarM.1G210600.t1.p1;Parent=PruarM.1G210600;Name=PruarM.1G210600 type:complete len:101 (+),score=27.69;Ontology_term=GO:0003676,GO:0015074;product=hypothetical protein;protein_id=PruarM.1G210600.t1.p1_1;transcript_id=PruarM.1G210600.t1.p1</t>
  </si>
  <si>
    <t>chr1:12765647..12766915</t>
  </si>
  <si>
    <t>PruarM.1G210700.t1.p1</t>
  </si>
  <si>
    <t>ID=PruarM.1G210700.t1.p1;Parent=PruarM.1G210700;Name=PruarM.1G210700 type:complete len:360 (+),score=78.92;Ontology_term=GO:0003676,GO:0008270;interpro_product_summary=putative Zinc finger, CCHC-type;product=Putative transcription factor interactor and regulator CCHC(Zn) family;protein_id=PruarM.1G210700.t1.p1_1;regulator=CCHC(Zn);regulator_type=transcription factor interactor and regulator;transcript_id=PruarM.1G210700.t1.p1</t>
  </si>
  <si>
    <t>chr1:12769590..12770016</t>
  </si>
  <si>
    <t>PruarM.1G210800.t1.p1</t>
  </si>
  <si>
    <t>ID=PruarM.1G210800.t1.p1;Parent=PruarM.1G210800;Name=PruarM.1G210800 type:complete len:142 (+),score=32.96;Ontology_term=GO:0003676,GO:0004523,GO:0016779,GO:0015074,GO:0090502,GO:0051252;interpro_product_summary=putative aspartic peptidase domain superfamily;product=Putative aspartic peptidase domain superfamily;protein_id=PruarM.1G210800.t1.p1_1;transcript_id=PruarM.1G210800.t1.p1</t>
  </si>
  <si>
    <t>transcription factor interactor and regulator CCHC(Zn) family</t>
  </si>
  <si>
    <t>Putative aspartic peptidase domain superfamily from GYPSY like transposon</t>
  </si>
  <si>
    <t>chr1:13000001..13010000</t>
  </si>
  <si>
    <t>PruarM.1G216600.t1.p1</t>
  </si>
  <si>
    <t>PGLR2 polygalacturonase</t>
  </si>
  <si>
    <t>Polygalacturonase (PG), an important pectolytic glycanase, has been primarily implicated in the softening of fruit during ripening (strawberry, tomato etc...). Functions in depolymerizing pectin during pollen development, germination, and tube growth. Acts as an exo-polygalacturonase and is a major allergen</t>
  </si>
  <si>
    <t xml:space="preserve">doi: 10.4161/psb.4.8.9167 / DOI: 10.1016/j.jaci.2004.02.031 </t>
  </si>
  <si>
    <t>chr1:13000592..13001819</t>
  </si>
  <si>
    <t>ID=PruarM.1G216600.t1.p1;Parent=PruarM.1G216600;Name=PruarM.1G216600 type:complete len:409 (+),score=66.54;Ontology_term=GO:0005576,GO:0004650,GO:0071555,GO:0005982,GO:0005985;activity=putative endo-polygalacturonase;ec_number=3.2.1.15;interpro_product_summary=putative glycoside hydrolase, family 28, pectin lyase/virulence factor;product=Putative endo-polygalacturonase;protein_id=PruarM.1G216600.t1.p1_1;transcript_id=PruarM.1G216600.t1.p1</t>
  </si>
  <si>
    <t>chr1:13003841..13004273</t>
  </si>
  <si>
    <t>PruarM.1G216700.t1.p1</t>
  </si>
  <si>
    <t>ID=PruarM.1G216700.t1.p1;Parent=PruarM.1G216700;Name=PruarM.1G216700 type:complete len:144 (+),score=20.56;interpro_product_summary=putative No apical meristem-associated domain;product=Putative No apical meristem-associated domain-containing protein;protein_id=PruarM.1G216700.t1.p1_1;transcript_id=PruarM.1G216700.t1.p1</t>
  </si>
  <si>
    <t>chr1:13004621..13005991</t>
  </si>
  <si>
    <t>PruarM.1G216800.t1.p1</t>
  </si>
  <si>
    <t>ID=PruarM.1G216800.t1.p1;Parent=PruarM.1G216800;Name=PruarM.1G216800 type:complete len:379 (+),score=58.07;Ontology_term=GO:0016788;interpro_product_summary=putative harbinger transposase-derived protein;product=Putative harbinger transposase-derived protein;protein_id=PruarM.1G216800.t1.p1_1;transcript_id=PruarM.1G216800.t1.p1</t>
  </si>
  <si>
    <t>chr1:13007929..13009057</t>
  </si>
  <si>
    <t>PruarM.1G216900.t1.p1</t>
  </si>
  <si>
    <t>ID=PruarM.1G216900.t1.p1;Parent=PruarM.1G216900;Name=PruarM.1G216900 type:complete len:376 (+),score=30.30;Ontology_term=GO:0005515;interpro_product_summary=putative F-box domain;product=Putative F-box domain-containing protein;protein_id=PruarM.1G216900.t1.p1_1;transcript_id=PruarM.1G216900.t1.p1</t>
  </si>
  <si>
    <t>NAC No apical meristem-associated domain-containing protein</t>
  </si>
  <si>
    <t>Belongs to a large family of putative transcriptional activators with NAC domain. Transcript level increases in response to wounding and abscisic acid. Homologs are immediate target of the Floral Homeotic Genes APETALA3/PISTILLATA where it functions in the transition between growth by cell division and cell expansion of floral organs. Role in the regulation of abiotic and biotic stress response.</t>
  </si>
  <si>
    <t>https://doi.org/10.1016/S0092-8674(00)80902-2</t>
  </si>
  <si>
    <t>doi: 10.3389/fmicb.2013.00248</t>
  </si>
  <si>
    <t>harbinger transposase-derived protein</t>
  </si>
  <si>
    <t>F-box protein At3g07870</t>
  </si>
  <si>
    <t>Many F-box proteins have been identified to be involved in plant hormone response as receptors or important medial components. Involved in secondary metabolites, plant stresses, phytohormone signalling, plant developmental processes and miRNA biogenesis.</t>
  </si>
  <si>
    <t>https://doi.org/10.1007/s00425-020-03356-8</t>
  </si>
  <si>
    <t>DOI: 10.1111/j.1745-7270.2007.00358.x</t>
  </si>
  <si>
    <t>chr1:13230001..13240000</t>
  </si>
  <si>
    <t>PruarM.1G222500.t1.p1</t>
  </si>
  <si>
    <t>chr1:13228276..13230346</t>
  </si>
  <si>
    <t>ID=PruarM.1G222500.t1.p1;Parent=PruarM.1G222500;Name=PruarM.1G222500 type:5prime_partial len:542 (+),score=85.39;interpro_product_summary=putative aminotransferase-like, plant mobile domain;product=Putative aminotransferase-like, plant mobile domain-containing protein;protein_id=PruarM.1G222500.t1.p1_1;transcript_id=PruarM.1G222500.t1.p1</t>
  </si>
  <si>
    <t>chr1:13230952..13231615</t>
  </si>
  <si>
    <t>PruarM.1G222600.t1.p1</t>
  </si>
  <si>
    <t>ID=PruarM.1G222600.t1.p1;Parent=PruarM.1G222600;Name=PruarM.1G222600 type:complete len:221 (+),score=26.95;Ontology_term=GO:0003676;interpro_product_summary=putative ribonuclease H-like superfamily;product=Putative ribonuclease H-like superfamily;protein_id=PruarM.1G222600.t1.p1_1;transcript_id=PruarM.1G222600.t1.p1</t>
  </si>
  <si>
    <t>chr1:13232210..13233695</t>
  </si>
  <si>
    <t>PruarM.1G222700.t1.p1</t>
  </si>
  <si>
    <t>ID=PruarM.1G222700.t1.p1;Parent=PruarM.1G222700;Name=PruarM.1G222700 type:complete len:495 (+),score=38.56;Ontology_term=GO:0003676,GO:0004523,GO:0051252;activity=putative nucleotidyltransferase, Ribonuclease H;ec_number=2.7.7.-;3.1.26.4;interpro_product_summary=putative reverse transcriptase/retrotransposon-derived protein, RNase H-like domain;product=Putative nucleotidyltransferase, Ribonuclease H;protein_id=PruarM.1G222700.t1.p1_1;transcript_id=PruarM.1G222700.t1.p1</t>
  </si>
  <si>
    <t>chr1:13233957..13234625</t>
  </si>
  <si>
    <t>PruarM.1G222800.t1.p1</t>
  </si>
  <si>
    <t>ID=PruarM.1G222800.t1.p1;Parent=PruarM.1G222800;Name=PruarM.1G222800 type:complete len:193 (+),score=29.63;product=hypothetical protein;protein_id=PruarM.1G222800.t1.p1_1;transcript_id=PruarM.1G222800.t1.p1</t>
  </si>
  <si>
    <t>PruarM.1G222900.t1.p1</t>
  </si>
  <si>
    <t>ID=PruarM.1G222900.t1.p1;Parent=PruarM.1G222900;Name=PruarM.1G222900 type:complete len:404 (+),score=50.19;interpro_product_summary=putative aspartic peptidase domain superfamily;product=Putative aspartic peptidase domain superfamily;protein_id=PruarM.1G222900.t1.p1_1;transcript_id=PruarM.1G222900.t1.p1</t>
  </si>
  <si>
    <t>chr1:13237490..13238249</t>
  </si>
  <si>
    <t>PruarM.1G223100.t1.p1</t>
  </si>
  <si>
    <t>ID=PruarM.1G223100.t1.p1;Parent=PruarM.1G223100;Name=PruarM.1G223100 type:complete len:253 (+),score=16.54;product=hypothetical protein;protein_id=PruarM.1G223100.t1.p1_1;transcript_id=PruarM.1G223100.t1.p1</t>
  </si>
  <si>
    <t>putative retroelement pol polyprotein [Arabidopsis thaliana]</t>
  </si>
  <si>
    <t>PruarM.1G223000.t1.p1</t>
  </si>
  <si>
    <t>PREDICTED: Retrotransposon gag, partial [Prunus dulcis]</t>
  </si>
  <si>
    <t>auxin response factor 7, partial [Prunus dulcis]</t>
  </si>
  <si>
    <t>chr1:15300001..15310000</t>
  </si>
  <si>
    <t>PruarM.1G267200.t1.p1</t>
  </si>
  <si>
    <t>reverse transcriptase/retrotransposon-derived protein</t>
  </si>
  <si>
    <t>chr1:15299675..15301172</t>
  </si>
  <si>
    <t>ID=PruarM.1G267200.t1.p1;Parent=PruarM.1G267200;Name=PruarM.1G267200 type:complete len:427 (+),score=87.43;Ontology_term=GO:0016740,GO:0016787,GO:0090304;activity=putative nucleotidyltransferase, Ribonuclease H;ec_number=2.7.7.-;3.1.26.4;interpro_product_summary=putative reverse transcriptase/retrotransposon-derived protein, RNase H-like domain;product=Putative nucleotidyltransferase, Ribonuclease H;protein_id=PruarM.1G267200.t1.p1_1;transcript_id=PruarM.1G267200.t1.p1</t>
  </si>
  <si>
    <t>chr1:15301816..15302293</t>
  </si>
  <si>
    <t>PruarM.1G267300.t1.p1</t>
  </si>
  <si>
    <t>ID=PruarM.1G267300.t1.p1;Parent=PruarM.1G267300;Name=PruarM.1G267300 type:complete len:159 (+),score=29.47;Ontology_term=GO:0003676,GO:0004523,GO:0016779,GO:0015074,GO:0090502,GO:0051252;product=hypothetical protein;protein_id=PruarM.1G267300.t1.p1_1;transcript_id=PruarM.1G267300.t1.p1</t>
  </si>
  <si>
    <t>chr1:15304238..15307887</t>
  </si>
  <si>
    <t>PruarM.1G267400.t1.p1</t>
  </si>
  <si>
    <t>ID=PruarM.1G267400.t1.p1;Parent=PruarM.1G267400;Name=PruarM.1G267400 type:complete len:498 (+),score=118.90;Ontology_term=GO:0008234,GO:0006508;interpro_product_summary=putative Ulp1 protease family catalytic domain, probable transposase, Ptta/En/Spm, plant;product=Putative Ulp1 protease family catalytic domain, probable transposase, Ptta/En/Spm, plant;protein_id=PruarM.1G267400.t1.p1_1;transcript_id=PruarM.1G267400.t1.p1</t>
  </si>
  <si>
    <t>retroelement pol polyprotein-like [Arabidopsis thaliana]</t>
  </si>
  <si>
    <t>Ulp1 protease family catalytic domain (ubiquitin-like protease 1)</t>
  </si>
  <si>
    <t>Plant deSUMOylating proteases. In Arabidopsis, functions during plant development, with some of them (ESD4) involved in flowering-time</t>
  </si>
  <si>
    <t xml:space="preserve">DOI: 10.1105/tpc.015487 </t>
  </si>
  <si>
    <t>doi: 10.1093/jxb/ery301</t>
  </si>
  <si>
    <t>chr1:15310001..15320000</t>
  </si>
  <si>
    <t>PruarM.1G267500.t1.p1</t>
  </si>
  <si>
    <t>chr1:15320551..15324393</t>
  </si>
  <si>
    <t>PruarM.1G267600.t1.p1</t>
  </si>
  <si>
    <t>ID=PruarM.1G267600.t1.p1;Parent=PruarM.1G267600;Name=PruarM.1G267600 type:complete len:134 (+),score=0.30;product=hypothetical protein;protein_id=PruarM.1G267600.t1.p1_1;transcript_id=PruarM.1G267600.t1.p1</t>
  </si>
  <si>
    <t>chr1:15318941..15319733</t>
  </si>
  <si>
    <t>ID=PruarM.1G267500.t1.p1;Parent=PruarM.1G267500;Name=PruarM.1G267500 type:5prime_partial len:264 (+),score=32.60;interpro_product_summary=putative aminotransferase-like, plant mobile domain;product=Putative aminotransferase-like, plant mobile domain-containing protein;protein_id=PruarM.1G267500.t1.p1_1;transcript_id=PruarM.1G267500.t1.p1</t>
  </si>
  <si>
    <t>chr1:15320001..15330000</t>
  </si>
  <si>
    <t>Zn-dependent exopeptidases superfamily protein [Prunus dulcis]</t>
  </si>
  <si>
    <t>chr1:15326134..15329800</t>
  </si>
  <si>
    <t>PruarM.1G267700.t1.p1</t>
  </si>
  <si>
    <t>ID=PruarM.1G267700.t1.p1;Parent=PruarM.1G267700;Name=PruarM.1G267700 type:complete len:376 (+),score=42.71;Ontology_term=GO:0003824;activity=putative nucleotidyltransferase, Ribonuclease H;ec_number=2.7.7.-;3.1.26.4;interpro_product_summary=putative reverse transcriptase/Diguanylate cyclase domain, DNA/RNA polymerase superfamily;product=Putative nucleotidyltransferase, Ribonuclease H;protein_id=PruarM.1G267700.t1.p1_1;transcript_id=PruarM.1G267700.t1.p1</t>
  </si>
  <si>
    <t>chr1:15329979..15330580</t>
  </si>
  <si>
    <t>PruarM.1G267800.t1.p1</t>
  </si>
  <si>
    <t>ID=PruarM.1G267800.t1.p1;Parent=PruarM.1G267800;Name=PruarM.1G267800 type:complete len:168 (+),score=12.09;product=hypothetical protein;protein_id=PruarM.1G267800.t1.p1_1;transcript_id=PruarM.1G267800.t1.p1</t>
  </si>
  <si>
    <t>Reverse transcriptase/Diguanylate cyclase domain DNA/RNA polymerase superfamily</t>
  </si>
  <si>
    <t>chr1:15330001..15340000</t>
  </si>
  <si>
    <t>PruarM.1G267900.t1.p1</t>
  </si>
  <si>
    <t>probable RNA-dependent [Prunus dulcis]</t>
  </si>
  <si>
    <t>chr1:15331034..15333562</t>
  </si>
  <si>
    <t>ID=PruarM.1G267900.t1.p1;Parent=PruarM.1G267900;Name=PruarM.1G267900 type:complete len:523 (+),score=62.44;product=hypothetical protein;protein_id=PruarM.1G267900.t1.p1_1;transcript_id=PruarM.1G267900.t1.p1</t>
  </si>
  <si>
    <t>chr1:15336061..15336415</t>
  </si>
  <si>
    <t>PruarM.1G268000.t1.p1</t>
  </si>
  <si>
    <t>ID=PruarM.1G268000.t1.p1;Parent=PruarM.1G268000;Name=PruarM.1G268000 type:complete len:118 (+),score=19.94;product=hypothetical protein;protein_id=PruarM.1G268000.t1.p1_1;transcript_id=PruarM.1G268000.t1.p1</t>
  </si>
  <si>
    <t>PruarM.1G268100.t1.p1</t>
  </si>
  <si>
    <t>ID=PruarM.1G268100.t1.p1;Parent=PruarM.1G268100;Name=PruarM.1G268100 type:complete len:102 (+),score=1.33;Ontology_term=GO:0004721,GO:0043169,GO:0006470;product=hypothetical protein;protein_id=PruarM.1G268100.t1.p1_1;transcript_id=PruarM.1G268100.t1.p1</t>
  </si>
  <si>
    <t>hypothetical protein PRUPE_1G392000 [Prunus persica]</t>
  </si>
  <si>
    <t>protein phosphatase 2C 51 [Prunus persica]</t>
  </si>
  <si>
    <t>chr1:15360001..15370000</t>
  </si>
  <si>
    <t>PruarM.1G268800.t1.p1</t>
  </si>
  <si>
    <t>cytosolic purine 5'-nucleotidase-like [Prunus mume]</t>
  </si>
  <si>
    <t>chr1:15356076..15359543</t>
  </si>
  <si>
    <t>PruarM.1G268700.t1.p1</t>
  </si>
  <si>
    <t>ID=PruarM.1G268700.t1.p1;Parent=PruarM.1G268700;Name=PruarM.1G268700 type:complete len:1102 (+),score=195.57;Ontology_term=GO:0003676,GO:0004523,GO:0051252;activity=putative RNA-directed DNA polymerase;ec_number=2.7.7.49;interpro_product_summary=putative reverse transcriptase domain, ribonuclease H domain, ribonuclease H-like superfamily;product=Putative RNA-directed DNA polymerase;protein_id=PruarM.1G268700.t1.p1_1;transcript_id=PruarM.1G268700.t1.p1</t>
  </si>
  <si>
    <t>chr1:15365141..15367310</t>
  </si>
  <si>
    <t>ID=PruarM.1G268800.t1.p1;Parent=PruarM.1G268800;Name=PruarM.1G268800 type:5prime_partial len:484 (+),score=-7.28;product=hypothetical protein;protein_id=PruarM.1G268800.t1.p1_1;transcript_id=PruarM.1G268800.t1.p1</t>
  </si>
  <si>
    <t>chr1:15369260..15372833</t>
  </si>
  <si>
    <t>PruarM.1G269000.t1.p1</t>
  </si>
  <si>
    <t>ID=PruarM.1G269000.t1.p1;Parent=PruarM.1G269000;Name=PruarM.1G269000 type:complete len:1191 (+),score=-8.47;Ontology_term=GO:0003676,GO:0004523,GO:0015074,GO:0051252;activity=putative nucleotidyltransferase, Ribonuclease H;ec_number=2.7.7.-;3.1.26.4;interpro_product_summary=putative reverse transcriptase/retrotransposon-derived protein, RNase H-like domain;product=Putative nucleotidyltransferase, Ribonuclease H;protein_id=PruarM.1G269000.t1.p1_1;transcript_id=PruarM.1G269000.t1.p1</t>
  </si>
  <si>
    <t>chr1:15367474..15368208</t>
  </si>
  <si>
    <t>PruarM.1G268900.t1.p1</t>
  </si>
  <si>
    <t>ID=PruarM.1G268900.t1.p1;Parent=PruarM.1G268900;Name=PruarM.1G268900 type:complete len:219 (+),score=21.08;product=hypothetical protein;protein_id=PruarM.1G268900.t1.p1_1;transcript_id=PruarM.1G268900.t1.p1</t>
  </si>
  <si>
    <t>KNR4/SMI1 homolog [Prunus persica]</t>
  </si>
  <si>
    <t>a regulatory protein that participates in the coordination of cell wall synthesis in Yeast. has a regulatory role in chitin deposition and in cell wall assembly.</t>
  </si>
  <si>
    <t>DOI: 10.1099/13500872-145-1-249 </t>
  </si>
  <si>
    <t>chr1:16100001..16110000</t>
  </si>
  <si>
    <t>PruarM.1G282000.t1.p1</t>
  </si>
  <si>
    <t>transcription factor CCHC(Zn) family coupled to FAR1-RELATED SEQUENCE FRS</t>
  </si>
  <si>
    <t>transcription factor interactor and regulator involved in Light Signal Transduction and Photomorphogenesis, Chloroplast Division, Chlorophyl synthesis, Starch Synthesis and Starch Granule Formation, The Circadian Clock and Flowering Time Regulation, Shoot Apical Meristem and Floral Development, Oxidative Stress, Plant Immunity, and Cell Death</t>
  </si>
  <si>
    <t>https://doi.org/10.3389/fpls.2018.00692</t>
  </si>
  <si>
    <t>chr1:16106361..16109193</t>
  </si>
  <si>
    <t>PruarM.1G282100.t1.p1</t>
  </si>
  <si>
    <t>ID=PruarM.1G282100.t1.p1;Parent=PruarM.1G282100;Name=PruarM.1G282100 type:complete len:246 (+),score=4.10;Ontology_term=GO:0003824,GO:0090304;product=hypothetical protein;protein_id=PruarM.1G282100.t1.p1_1;transcript_id=PruarM.1G282100.t1.p1</t>
  </si>
  <si>
    <t>chr1:16109785..16110115</t>
  </si>
  <si>
    <t>PruarM.1G282200.t1.p1</t>
  </si>
  <si>
    <t>ID=PruarM.1G282200.t1.p1;Parent=PruarM.1G282200;Name=PruarM.1G282200 type:complete len:110 (+),score=24.72;product=hypothetical protein;protein_id=PruarM.1G282200.t1.p1_1;transcript_id=PruarM.1G282200.t1.p1</t>
  </si>
  <si>
    <t>chr1:16110212..16111542</t>
  </si>
  <si>
    <t>PruarM.1G282300.t1.p1</t>
  </si>
  <si>
    <t>ID=PruarM.1G282300.t1.p1;Parent=PruarM.1G282300;Name=PruarM.1G282300 type:complete len:228 (+),score=4.96;product=hypothetical protein;protein_id=PruarM.1G282300.t1.p1_1;transcript_id=PruarM.1G282300.t1.p1</t>
  </si>
  <si>
    <t>chr1:16103580..16105599</t>
  </si>
  <si>
    <t>ID=PruarM.1G282000.t1.p1;Parent=PruarM.1G282000;Name=PruarM.1G282000 type:complete len:269 (+),score=37.63;Ontology_term=GO:0016021;product=Putative transcription factor interactor and regulator CCHC(Zn) family;protein_id=PruarM.1G282000.t1.p1_1;regulator=CCHC(Zn);regulator_type=transcription factor interactor and regulator;transcript_id=PruarM.1G282000.t1.p1</t>
  </si>
  <si>
    <t>putative aspartic peptidase domain-containing protein [Rosa chinensis]</t>
  </si>
  <si>
    <t>chr1:17720001..17730000</t>
  </si>
  <si>
    <t>PruarM.1G313900.t1.p1</t>
  </si>
  <si>
    <t>RAD51-like DNA repair protein XRCC3 homolog</t>
  </si>
  <si>
    <t>Plays essential roles in DNA damage repair in both somatic and meiotic cells.</t>
  </si>
  <si>
    <t xml:space="preserve">DOI: 10.1038/sj.emboj.7600055 </t>
  </si>
  <si>
    <t>chr1:17718751..17719324</t>
  </si>
  <si>
    <t>PruarM.1G313800.t1.p1</t>
  </si>
  <si>
    <t>ID=PruarM.1G313800.t1.p1;Parent=PruarM.1G313800;Name=PruarM.1G313800 type:complete len:191 (+),score=39.47;Ontology_term=GO:0016772,GO:0043167,GO:0097159,GO:1901363,GO:0006259,GO:0022414;activity=putative RNA-directed DNA polymerase;ec_number=2.7.7.49;interpro_product_summary=putative reverse transcriptase, RNA-dependent DNA polymerase;product=Putative RNA-directed DNA polymerase;protein_id=PruarM.1G313800.t1.p1_1;transcript_id=PruarM.1G313800.t1.p1</t>
  </si>
  <si>
    <t>chr1:17719806..17720226</t>
  </si>
  <si>
    <t>ID=PruarM.1G313900.t1.p1;Parent=PruarM.1G313900;Name=PruarM.1G313900 type:complete len:140 (+),score=20.90;Ontology_term=GO:0003677,GO:0005524,GO:0008094,GO:0006281;interpro_product_summary=putative DNA recombination and repair protein Rad51-like;product=Putative DNA recombination and repair protein Rad51;protein_id=PruarM.1G313900.t1.p1_1;transcript_id=PruarM.1G313900.t1.p1</t>
  </si>
  <si>
    <t>chr1:17722620..17725419</t>
  </si>
  <si>
    <t>PruarM.1G314000.t1.p1</t>
  </si>
  <si>
    <t>ID=PruarM.1G314000.t1.p1;Parent=PruarM.1G314000;Name=PruarM.1G314000 type:complete len:208 (+),score=46.04;Ontology_term=GO:0005524,GO:0008234,GO:0006508;product=hypothetical protein;protein_id=PruarM.1G314000.t1.p1_1;transcript_id=PruarM.1G314000.t1.p1</t>
  </si>
  <si>
    <t>chr1:17730101..17730653</t>
  </si>
  <si>
    <t>PruarM.1G314200.t1.p1</t>
  </si>
  <si>
    <t>ID=PruarM.1G314200.t1.p1;Parent=PruarM.1G314200;Name=PruarM.1G314200 type:complete len:184 (+),score=38.52;Ontology_term=GO:0016021;product=hypothetical protein;protein_id=PruarM.1G314200.t1.p1_1;transcript_id=PruarM.1G314200.t1.p1</t>
  </si>
  <si>
    <t>PruarM.1G314100.t1.p1</t>
  </si>
  <si>
    <t>ID=PruarM.1G314100.t1.p1;Parent=PruarM.1G314100;Name=PruarM.1G314100 type:complete len:142 (+),score=14.79;product=putative protein;protein_id=PruarM.1G314100.t1.p1_1;transcript_id=PruarM.1G314100.t1.p1</t>
  </si>
  <si>
    <t>MATE efflux family protein</t>
  </si>
  <si>
    <t>mediate the transport of primary and secondary metabolites using the proton motive force through several membrane systems of the cell.</t>
  </si>
  <si>
    <t>doi: 10.1186/s12870-017-1115-2</t>
  </si>
  <si>
    <t>DNA glycosylase superfamily protein, partial [Prunus dulcis]</t>
  </si>
  <si>
    <t>DNA glycosylases are a family of enzymes involved in base excision repair and have been implicated in the repression of gene silencing in A. thaliana, N. tabacum and other plants by active demethylation.</t>
  </si>
  <si>
    <t xml:space="preserve">https://doi.org/10.1073/pnas.0603563103 </t>
  </si>
  <si>
    <t>S ribonuclease receptor kinase 3 [Prunus dulcis]</t>
  </si>
  <si>
    <t>chr1:18250001..18260000</t>
  </si>
  <si>
    <t>PruarM.1G325200.t1.p1</t>
  </si>
  <si>
    <t>PREDICTED: Receptor cytosolic serine/threonine-kinase RBK1 [Prunus dulcis]</t>
  </si>
  <si>
    <t>chr1:18252657..18253530</t>
  </si>
  <si>
    <t>ID=PruarM.1G325200.t1.p1;Parent=PruarM.1G325200;Name=PruarM.1G325200 type:complete len:291 (+),score=33.54;product=hypothetical protein;protein_id=PruarM.1G325200.t1.p1_1;transcript_id=PruarM.1G325200.t1.p1</t>
  </si>
  <si>
    <t>chr1:18253786..18254445</t>
  </si>
  <si>
    <t>PruarM.1G325300.t1.p1</t>
  </si>
  <si>
    <t>ID=PruarM.1G325300.t1.p1;Parent=PruarM.1G325300;Name=PruarM.1G325300 type:complete len:150 (+),score=17.58;product=hypothetical protein;protein_id=PruarM.1G325300.t1.p1_1;transcript_id=PruarM.1G325300.t1.p1</t>
  </si>
  <si>
    <t>chr1:18254505..18255414</t>
  </si>
  <si>
    <t>PruarM.1G325400.t1.p1</t>
  </si>
  <si>
    <t>ID=PruarM.1G325400.t1.p1;Parent=PruarM.1G325400;Name=PruarM.1G325400 type:complete len:195 (+),score=31.92;product=hypothetical protein;protein_id=PruarM.1G325400.t1.p1_1;transcript_id=PruarM.1G325400.t1.p1</t>
  </si>
  <si>
    <t>chr1:18257721..18259804</t>
  </si>
  <si>
    <t>PruarM.1G325500.t1.p1</t>
  </si>
  <si>
    <t>ID=PruarM.1G325500.t1.p1;Parent=PruarM.1G325500;Name=PruarM.1G325500 type:complete len:607 (+),score=106.40;Ontology_term=GO:0003676,GO:0004523,GO:0051252;activity=putative nucleotidyltransferase, Ribonuclease H;ec_number=2.7.7.-;3.1.26.4;interpro_product_summary=putative reverse transcriptase domain, ribonuclease H domain, ribonuclease H-like superfamily;product=Putative nucleotidyltransferase, Ribonuclease H;protein_id=PruarM.1G325500.t1.p1_1;transcript_id=PruarM.1G325500.t1.p1</t>
  </si>
  <si>
    <t>PruarM.1G325600.t1.p1</t>
  </si>
  <si>
    <t>ID=PruarM.1G325600.t1.p1;Parent=PruarM.1G325600;Name=PruarM.1G325600 type:complete len:589 (+),score=91.58;Ontology_term=GO:0004190,GO:0006508;interpro_product_summary=putative aspartic peptidase, active, retrotransposon gag domain;product=Putative aspartic peptidase, active, retrotransposon gag domain-containing protein;protein_id=PruarM.1G325600.t1.p1_1;transcript_id=PruarM.1G325600.t1.p1</t>
  </si>
  <si>
    <t>GYPSY nucleotidyltransferase, Ribonuclease H</t>
  </si>
  <si>
    <t>chr1:18260001..18270000</t>
  </si>
  <si>
    <t>Putative aspartic peptidase, GYPSY retrotransposon gag domain-containing protein</t>
  </si>
  <si>
    <t>chr1:18260123..18262357</t>
  </si>
  <si>
    <t>chr1:18263264..18265091</t>
  </si>
  <si>
    <t>PruarM.1G325700.t1.p1</t>
  </si>
  <si>
    <t>ID=PruarM.1G325700.t1.p1;Parent=PruarM.1G325700;Name=PruarM.1G325700 type:complete len:237 (+),score=7.62;product=hypothetical protein;protein_id=PruarM.1G325700.t1.p1_1;transcript_id=PruarM.1G325700.t1.p1</t>
  </si>
  <si>
    <t>transcription factor interactor and regulator CCHC(Zn) family [Medicago truncatula]</t>
  </si>
  <si>
    <t>chr1:18270001..18280000</t>
  </si>
  <si>
    <t>PruarM.1G325800.t1.p1</t>
  </si>
  <si>
    <t>uncharacterized protein LOC117618160 [Prunus dulcis]</t>
  </si>
  <si>
    <t>chr1:18272720..18275112</t>
  </si>
  <si>
    <t>ID=PruarM.1G325800.t1.p1;Parent=PruarM.1G325800;Name=PruarM.1G325800 type:complete len:307 (+),score=31.24;product=hypothetical protein;protein_id=PruarM.1G325800.t1.p1_1;transcript_id=PruarM.1G325800.t1.p1</t>
  </si>
  <si>
    <t>chr1:18275367..18276026</t>
  </si>
  <si>
    <t>PruarM.1G325900.t1.p1</t>
  </si>
  <si>
    <t>ID=PruarM.1G325900.t1.p1;Parent=PruarM.1G325900;Name=PruarM.1G325900 type:complete len:150 (+),score=17.58;product=hypothetical protein;protein_id=PruarM.1G325900.t1.p1_1;transcript_id=PruarM.1G325900.t1.p1</t>
  </si>
  <si>
    <t>chr1:18276086..18277156</t>
  </si>
  <si>
    <t>PruarM.1G326000.t1.p1</t>
  </si>
  <si>
    <t>ID=PruarM.1G326000.t1.p1;Parent=PruarM.1G326000;Name=PruarM.1G326000 type:complete len:260 (+),score=29.60;product=hypothetical protein;protein_id=PruarM.1G326000.t1.p1_1;transcript_id=PruarM.1G326000.t1.p1</t>
  </si>
  <si>
    <t>chr1:18277700..18278042</t>
  </si>
  <si>
    <t>PruarM.1G326100.t1.p1</t>
  </si>
  <si>
    <t>ID=PruarM.1G326100.t1.p1;Parent=PruarM.1G326100;Name=PruarM.1G326100 type:complete len:114 (+),score=12.15;product=hypothetical protein;protein_id=PruarM.1G326100.t1.p1_1;transcript_id=PruarM.1G326100.t1.p1</t>
  </si>
  <si>
    <t>PruarM.1G326200.t1.p1</t>
  </si>
  <si>
    <t>ID=PruarM.1G326200.t1.p1;Parent=PruarM.1G326200;Name=PruarM.1G326200 type:complete len:623 (+),score=106.46;Ontology_term=GO:0003676,GO:0004523,GO:0051252;activity=putative nucleotidyltransferase, Ribonuclease H;ec_number=2.7.7.-;3.1.26.4;interpro_product_summary=putative reverse transcriptase domain, ribonuclease H domain, ribonuclease H-like superfamily;product=Putative nucleotidyltransferase, Ribonuclease H;protein_id=PruarM.1G326200.t1.p1_1;transcript_id=PruarM.1G326200.t1.p1</t>
  </si>
  <si>
    <t>HXXXD-type acyl-transferase family protein [Prunus dulcis]</t>
  </si>
  <si>
    <t>Involved in resistance/susceptibility to virulent and avirulent pathogens and are defective in pathogen induced SA biosynthesis</t>
  </si>
  <si>
    <t xml:space="preserve">DOI: 10.1111/j.1365-313X.2008.03747.x </t>
  </si>
  <si>
    <t>uncharacterized protein K02A2.6-like [Prunus mume]</t>
  </si>
  <si>
    <t>GYPSY-like reverse transcriptase and ribonuclease H domains</t>
  </si>
  <si>
    <t>chr1:18280001..18290000</t>
  </si>
  <si>
    <t>chr1:18279073..18281372</t>
  </si>
  <si>
    <t>chr1:18281514..18283322</t>
  </si>
  <si>
    <t>PruarM.1G326300.t1.p1</t>
  </si>
  <si>
    <t>ID=PruarM.1G326300.t1.p1;Parent=PruarM.1G326300;Name=PruarM.1G326300 type:complete len:411 (+),score=71.31;interpro_product_summary=putative retrotransposon gag domain, aspartic peptidase domain superfamily;product=Putative retrotransposon gag domain, aspartic peptidase domain superfamily;protein_id=PruarM.1G326300.t1.p1_1;transcript_id=PruarM.1G326300.t1.p1</t>
  </si>
  <si>
    <t>chr1:18289412..18290006</t>
  </si>
  <si>
    <t>PruarM.1G326500.t1.p1</t>
  </si>
  <si>
    <t>ID=PruarM.1G326500.t1.p1;Parent=PruarM.1G326500;Name=PruarM.1G326500 type:complete len:198 (+),score=21.11;Ontology_term=GO:0003676,GO:0004523,GO:0051252;activity=putative ribonuclease H;ec_number=3.1.26.4;interpro_product_summary=putative ribonuclease H domain;product=Putative ribonuclease H;protein_id=PruarM.1G326500.t1.p1_1;transcript_id=PruarM.1G326500.t1.p1</t>
  </si>
  <si>
    <t>chr1:18283419..18285166</t>
  </si>
  <si>
    <t>PruarM.1G326400.t1.p1</t>
  </si>
  <si>
    <t>ID=PruarM.1G326400.t1.p1;Parent=PruarM.1G326400;Name=PruarM.1G326400 type:complete len:162 (+),score=22.44;product=hypothetical protein;protein_id=PruarM.1G326400.t1.p1_1;transcript_id=PruarM.1G326400.t1.p1</t>
  </si>
  <si>
    <t>GYPSY-like retrotransposon gag domain</t>
  </si>
  <si>
    <t>S2-RNase [Pyrus ussuriensis x Pyrus communis]</t>
  </si>
  <si>
    <t>GYPSY-like ribonuclease H domain</t>
  </si>
  <si>
    <t>chr1:18290001..18300000</t>
  </si>
  <si>
    <t>chr1:18291804..18292231</t>
  </si>
  <si>
    <t>PruarM.1G326600.t1.p1</t>
  </si>
  <si>
    <t>ID=PruarM.1G326600.t1.p1;Parent=PruarM.1G326600;Name=PruarM.1G326600 type:complete len:101 (+),score=3.20;product=hypothetical protein;protein_id=PruarM.1G326600.t1.p1_1;transcript_id=PruarM.1G326600.t1.p1</t>
  </si>
  <si>
    <t>chr1:18292423..18292984</t>
  </si>
  <si>
    <t>PruarM.1G326700.t1.p1</t>
  </si>
  <si>
    <t>ID=PruarM.1G326700.t1.p1;Parent=PruarM.1G326700;Name=PruarM.1G326700 type:complete len:157 (+),score=21.18;product=hypothetical protein;protein_id=PruarM.1G326700.t1.p1_1;transcript_id=PruarM.1G326700.t1.p1</t>
  </si>
  <si>
    <t>chr1:18293956..18294361</t>
  </si>
  <si>
    <t>PruarM.1G326800.t1.p1</t>
  </si>
  <si>
    <t>ID=PruarM.1G326800.t1.p1;Parent=PruarM.1G326800;Name=PruarM.1G326800 type:complete len:135 (+),score=7.50;product=hypothetical protein;protein_id=PruarM.1G326800.t1.p1_1;transcript_id=PruarM.1G326800.t1.p1</t>
  </si>
  <si>
    <t>PruarM.1G326900.t1.p1</t>
  </si>
  <si>
    <t>ID=PruarM.1G326900.t1.p1;Parent=PruarM.1G326900;Name=PruarM.1G326900 type:complete len:136 (+),score=6.47;product=hypothetical protein;protein_id=PruarM.1G326900.t1.p1_1;transcript_id=PruarM.1G326900.t1.p1</t>
  </si>
  <si>
    <t>Disease resistance protein TIR-NBS-LRR class family, partial [Prunus dulcis]</t>
  </si>
  <si>
    <t>chr1:18300001..18310000</t>
  </si>
  <si>
    <t>PruarM.1G327000.t1.p2</t>
  </si>
  <si>
    <t>Hypothetical predicted protein, partial [Prunus dulcis]</t>
  </si>
  <si>
    <t>chr1:18300041..18300359</t>
  </si>
  <si>
    <t>ID=PruarM.1G327000.t1.p2;Parent=PruarM.1G327000;Name=PruarM.1G327000 type:internal len:106 (-),score=6.16;product=hypothetical protein;protein_id=PruarM.1G327000.t1.p2_1;transcript_id=PruarM.1G327000.t1.p2</t>
  </si>
  <si>
    <t>chr1:18301686..18304971</t>
  </si>
  <si>
    <t>PruarM.1G327100.t1.p1</t>
  </si>
  <si>
    <t>ID=PruarM.1G327100.t1.p1;Parent=PruarM.1G327100;Name=PruarM.1G327100 type:complete len:877 (+),score=150.83;Ontology_term=GO:0016021,GO:0004674,GO:0005515,GO:0005524,GO:0006468,GO:0009069;activity=putative non-specific serine/threonine protein kinase;ec_number=2.7.11.1;interpro_product_summary=putative serine/threonine-protein kinase, active;kinase=RLK-Pelle-LRR-XII-1;product=Putative protein kinase RLK-Pelle-LRR-XII-1 family;protein_id=PruarM.1G327100.t1.p1_1;transcript_id=PruarM.1G327100.t1.p1</t>
  </si>
  <si>
    <t>RLK-Pelle-LRR-XII-1 receptor-like serine/threonine-protein kinase At3g47570</t>
  </si>
  <si>
    <t>chr1:18310001..18320000</t>
  </si>
  <si>
    <t>PruarM.1G327200.t1.p1</t>
  </si>
  <si>
    <t>GYPSY retrotransposon gag, ribonuclease H-like protein</t>
  </si>
  <si>
    <t>chr1:18317617..18322671</t>
  </si>
  <si>
    <t>ID=PruarM.1G327200.t1.p1;Parent=PruarM.1G327200;Name=PruarM.1G327200 type:complete len:1122 (+),score=219.50;Ontology_term=GO:0003676;activity=putative nucleotidyltransferase, Ribonuclease H;ec_number=2.7.7.-;3.1.26.4;interpro_product_summary=putative retrotransposon gag domain, ribonuclease H-like superfamily, DNA/RNA polymerase superfamily;product=Putative nucleotidyltransferase, Ribonuclease H;protein_id=PruarM.1G327200.t1.p1_1;regulator=CCHC(Zn);regulator_type=transcription factor interactor and regulator;transcript_id=PruarM.1G327200.t1.p1</t>
  </si>
  <si>
    <t>chr1:18320001..18330000</t>
  </si>
  <si>
    <t>chr1:18330001..18340000</t>
  </si>
  <si>
    <t>PruarM.1G327300.t1.p1</t>
  </si>
  <si>
    <t>Retrovirus-related Pol polyprotein from transposon 17.6 [Pyrus ussuriensis x Pyrus communis]</t>
  </si>
  <si>
    <t>chr1:18350001..18360000</t>
  </si>
  <si>
    <t>PruarM.1G327700.t1.p1</t>
  </si>
  <si>
    <t>NADH:ubiquinone reductase (H(+)-translocating)</t>
  </si>
  <si>
    <t>Core subunit of the mitochondrial membrane respiratory chain NADH dehydrogenase (Complex I) that is believed to belong to the minimal assembly required for catalysis. Operates in oxidative phosphorylation and also the major entry point of electrons from NADH into the respiratory chain</t>
  </si>
  <si>
    <t>https://doi.org/10.1016/S0005-2728(00)00162-6</t>
  </si>
  <si>
    <t>chr1:18347029..18349110</t>
  </si>
  <si>
    <t>ID=PruarM.1G327700.t1.p1;Parent=PruarM.1G327700;Name=PruarM.1G327700 type:complete len:346 (+),score=47.72;Ontology_term=GO:0016020,GO:0003676,GO:0004523,GO:0055114,GO:0051252;activity=putative NADH:ubiquinone reductase (H(+)-translocating);ec_number=7.1.1.2;interpro_product_summary=putative NADH:ubiquinone oxidoreductase, subunit 1/F420H2 oxidoreductase subunit H;product=Putative NADH:ubiquinone reductase (H(+)-translocating);protein_id=PruarM.1G327700.t1.p1_1;transcript_id=PruarM.1G327700.t1.p1</t>
  </si>
  <si>
    <t>chr1:18355983..18356358</t>
  </si>
  <si>
    <t>PruarM.1G327900.t1.p1</t>
  </si>
  <si>
    <t>ID=PruarM.1G327900.t1.p1;Parent=PruarM.1G327900;Name=PruarM.1G327900 type:complete len:125 (+),score=4.14;interpro_product_summary=putative retrotransposon gag domain;product=Putative retrotransposon gag domain-containing protein;protein_id=PruarM.1G327900.t1.p1_1;transcript_id=PruarM.1G327900.t1.p1</t>
  </si>
  <si>
    <t>chr1:18356419..18356773</t>
  </si>
  <si>
    <t>PruarM.1G328000.t1.p1</t>
  </si>
  <si>
    <t>ID=PruarM.1G328000.t1.p1;Parent=PruarM.1G328000;Name=PruarM.1G328000 type:complete len:118 (+),score=13.90;product=hypothetical protein;protein_id=PruarM.1G328000.t1.p1_1;transcript_id=PruarM.1G328000.t1.p1</t>
  </si>
  <si>
    <t>chr1:18356911..18358251</t>
  </si>
  <si>
    <t>PruarM.1G328100.t1.p1</t>
  </si>
  <si>
    <t>ID=PruarM.1G328100.t1.p1;Parent=PruarM.1G328100;Name=PruarM.1G328100 type:complete len:386 (+),score=34.17;Ontology_term=GO:0004190,GO:0006508;interpro_product_summary=putative aspartic peptidase, active, aspartic peptidase domain superfamily;product=Putative aspartic peptidase, active, aspartic peptidase domain superfamily;protein_id=PruarM.1G328100.t1.p1_1;transcript_id=PruarM.1G328100.t1.p1</t>
  </si>
  <si>
    <t>PruarM.1G328200.t1.p1</t>
  </si>
  <si>
    <t>ID=PruarM.1G328200.t1.p1;Parent=PruarM.1G328200;Name=PruarM.1G328200 type:complete len:311 (+),score=36.69;Ontology_term=GO:0003676,GO:0015074;activity=putative nucleotidyltransferase, Ribonuclease H;ec_number=2.7.7.-;3.1.26.4;interpro_product_summary=putative integrase, catalytic core, ribonuclease H-like superfamily, DNA/RNA polymerase superfamily;product=Putative nucleotidyltransferase, Ribonuclease H;protein_id=PruarM.1G328200.t1.p1_1;transcript_id=PruarM.1G328200.t1.p1</t>
  </si>
  <si>
    <t>chr1:18349939..18352093</t>
  </si>
  <si>
    <t>PruarM.1G327800.t1.p1</t>
  </si>
  <si>
    <t>ID=PruarM.1G327800.t1.p1;Parent=PruarM.1G327800;Name=PruarM.1G327800 type:complete len:303 (+),score=30.71;interpro_product_summary=putative DNA/RNA polymerase superfamily;product=Putative DNA/RNA polymerase superfamily;protein_id=PruarM.1G327800.t1.p1_1;transcript_id=PruarM.1G327800.t1.p1</t>
  </si>
  <si>
    <t>putative GYPSY-like DNA/RNA polymerase superfamily</t>
  </si>
  <si>
    <t>GYPSY retrotransposon gag domain-containing protein</t>
  </si>
  <si>
    <t>aspartic peptidase domain superfamily</t>
  </si>
  <si>
    <t>Uncharacterized mitochondrial protein AtMg00860</t>
  </si>
  <si>
    <t>chr1:18360001..18370000</t>
  </si>
  <si>
    <t>PruarM.1G328300.t1.p1</t>
  </si>
  <si>
    <t>chr1:18358306..18359327</t>
  </si>
  <si>
    <t>chr1:18360435..18365612</t>
  </si>
  <si>
    <t>ID=PruarM.1G328300.t1.p1;Parent=PruarM.1G328300;Name=PruarM.1G328300 type:complete len:469 (+),score=36.15;product=hypothetical protein;protein_id=PruarM.1G328300.t1.p1_1;transcript_id=PruarM.1G328300.t1.p1</t>
  </si>
  <si>
    <t>chr1:18369962..18370280</t>
  </si>
  <si>
    <t>PruarM.1G328400.t1.p2</t>
  </si>
  <si>
    <t>ID=PruarM.1G328400.t1.p2;Parent=PruarM.1G328400;Name=PruarM.1G328400 type:internal len:106 (-),score=6.16;product=hypothetical protein;protein_id=PruarM.1G328400.t1.p2_1;transcript_id=PruarM.1G328400.t1.p2</t>
  </si>
  <si>
    <t>chr1:18370001..18380000</t>
  </si>
  <si>
    <t>PruarM.1G328500.t1.p1</t>
  </si>
  <si>
    <t>LRR receptor-like serine/threonine-protein kinase At3g47570</t>
  </si>
  <si>
    <t>chr1:18371607..18374651</t>
  </si>
  <si>
    <t>ID=PruarM.1G328500.t1.p1;Parent=PruarM.1G328500;Name=PruarM.1G328500 type:complete len:965 (+),score=164.75;Ontology_term=GO:0016021,GO:0004674,GO:0005515,GO:0005524,GO:0006468,GO:0009069;activity=putative non-specific serine/threonine protein kinase;ec_number=2.7.11.1;interpro_product_summary=putative serine/threonine-protein kinase, active;kinase=RLK-Pelle-LRR-XII-1;product=Putative protein kinase RLK-Pelle-LRR-XII-1 family;protein_id=PruarM.1G328500.t1.p1_1;transcript_id=PruarM.1G328500.t1.p1</t>
  </si>
  <si>
    <t>chr1:18750001..18760000</t>
  </si>
  <si>
    <t>PruarM.1G337400.t1.p1</t>
  </si>
  <si>
    <t xml:space="preserve">MULE-like MuDR family transposase [Arabidopsis thaliana] </t>
  </si>
  <si>
    <t>chr1:18752316..18753086</t>
  </si>
  <si>
    <t>ID=PruarM.1G337400.t1.p1;Parent=PruarM.1G337400;Name=PruarM.1G337400 type:5prime_partial len:152 (+),score=41.05;product=hypothetical protein;protein_id=PruarM.1G337400.t1.p1_1;transcript_id=PruarM.1G337400.t1.p1</t>
  </si>
  <si>
    <t>chr1:18754659..18756276</t>
  </si>
  <si>
    <t>PruarM.1G337500.t1.p1</t>
  </si>
  <si>
    <t>ID=PruarM.1G337500.t1.p1;Parent=PruarM.1G337500;Name=PruarM.1G337500 type:complete len:108 (+),score=29.41;product=hypothetical protein;protein_id=PruarM.1G337500.t1.p1_1;transcript_id=PruarM.1G337500.t1.p1</t>
  </si>
  <si>
    <t>F-box/LRR-repeat protein At3g59200-like [Prunus avium]</t>
  </si>
  <si>
    <t>chr1:18760001..18770000</t>
  </si>
  <si>
    <t>PruarM.1G337600.t1.p1</t>
  </si>
  <si>
    <t>MAA3 helicase MAGATAMA</t>
  </si>
  <si>
    <r>
      <rPr>
        <sz val="12"/>
        <color theme="1"/>
        <rFont val="Times New Roman"/>
      </rPr>
      <t xml:space="preserve">Required for regulation of RNA molecules responsible for nucleolar organization and pollen tube guidance in </t>
    </r>
    <r>
      <rPr>
        <i/>
        <sz val="12"/>
        <color theme="1"/>
        <rFont val="Times New Roman"/>
      </rPr>
      <t>Arabidopsis thaliana. I</t>
    </r>
    <r>
      <rPr>
        <sz val="12"/>
        <color theme="1"/>
        <rFont val="Times New Roman"/>
      </rPr>
      <t>n fruits, may be a target during sweetpotato storage at chilling temperature</t>
    </r>
  </si>
  <si>
    <t>doi: 10.1093/pcp/pcn130</t>
  </si>
  <si>
    <t>https://doi.org/10.1038/s41598-017-16871-8</t>
  </si>
  <si>
    <t>chr1:18763488..18767572</t>
  </si>
  <si>
    <t>ID=PruarM.1G337600.t1.p1;Parent=PruarM.1G337600;Name=PruarM.1G337600 type:complete len:1009 (+),score=190.00;Ontology_term=GO:0003723,GO:0004386;interpro_product_summary=putative P-loop containing nucleoside triphosphate hydrolase, DNA2/NAM7 helicase, AAA domain;product=Putative P-loop containing nucleoside triphosphate hydrolase, DNA2/NAM7 helicase, AAA;protein_id=PruarM.1G337600.t1.p1_1;transcript_id=PruarM.1G337600.t1.p1</t>
  </si>
  <si>
    <t>chr1:18769629..18770211</t>
  </si>
  <si>
    <t>PruarM.1G337700.t1.p1</t>
  </si>
  <si>
    <t>ID=PruarM.1G337700.t1.p1;Parent=PruarM.1G337700;Name=PruarM.1G337700 type:complete len:194 (+),score=17.19;product=hypothetical protein;protein_id=PruarM.1G337700.t1.p1_1;transcript_id=PruarM.1G337700.t1.p1</t>
  </si>
  <si>
    <t>chr1:18770245..18770950</t>
  </si>
  <si>
    <t>PruarM.1G337800.t1.p1</t>
  </si>
  <si>
    <t>ID=PruarM.1G337800.t1.p1;Parent=PruarM.1G337800;Name=PruarM.1G337800 type:complete len:198 (+),score=33.62;interpro_product_summary=putative retrotransposon gag domain;product=Putative retrotransposon gag domain-containing protein;protein_id=PruarM.1G337800.t1.p1_1;transcript_id=PruarM.1G337800.t1.p1</t>
  </si>
  <si>
    <t>chr1:22290001..22300000</t>
  </si>
  <si>
    <t>PruarM.1G413100.t1.p1</t>
  </si>
  <si>
    <t>BAHD acyltransferase, salutaridinol 7-O-acetyltransferase</t>
  </si>
  <si>
    <t>involved in the modification of desaturated thalian-diol.  constitutes a large family of acyl CoA-utilizing enzymes whose products include small volatile esters, modified anthocyanins, as well as constitutive defense compounds (flavonoids etc...) and phytoalexins. Plays a role in forming epicuticular waxes. plays a crucial role in lignin biosynthesis</t>
  </si>
  <si>
    <t>DOI: 10.1016/j.pbi.2006.03.016</t>
  </si>
  <si>
    <t>chr1:22294293..22295634</t>
  </si>
  <si>
    <t>ID=PruarM.1G413100.t1.p1;Parent=PruarM.1G413100;Name=PruarM.1G413100 type:complete len:447 (+),score=97.35;Ontology_term=GO:0016747;activity=putative salutaridinol 7-O-acetyltransferase;ec_number=2.3.1.150;interpro_product_summary=putative transferase;product=Putative salutaridinol 7-O-acetyltransferase;protein_id=PruarM.1G413100.t1.p1_1;transcript_id=PruarM.1G413100.t1.p1</t>
  </si>
  <si>
    <t>chr1:22297225..22300355</t>
  </si>
  <si>
    <t>PruarM.1G413200.t1.p1</t>
  </si>
  <si>
    <t>ID=PruarM.1G413200.t1.p1;Parent=PruarM.1G413200;Name=PruarM.1G413200 type:complete len:480 (+),score=88.46;product=hypothetical protein;protein_id=PruarM.1G413200.t1.p1_1;transcript_id=PruarM.1G413200.t1.p1</t>
  </si>
  <si>
    <t>probable E3 ubiquitin-protein ligase HERC2 [Prunus mume]</t>
  </si>
  <si>
    <t>chr1:26420001..26430000</t>
  </si>
  <si>
    <t>PruarM.1G495200.t1.p1</t>
  </si>
  <si>
    <t>uncharacterized protein LOC110757748 [Prunus avium]</t>
  </si>
  <si>
    <t>chr1:26423532..26424138</t>
  </si>
  <si>
    <t>ID=PruarM.1G495200.t1.p1;Parent=PruarM.1G495200;Name=PruarM.1G495200 type:complete len:141 (+),score=18.16;product=putative protein;protein_id=PruarM.1G495200.t1.p1_1;transcript_id=PruarM.1G495200.t1.p1</t>
  </si>
  <si>
    <t>chr1:26424414..26424768</t>
  </si>
  <si>
    <t>PruarM.1G495300.t1.p1</t>
  </si>
  <si>
    <t>ID=PruarM.1G495300.t1.p1;Parent=PruarM.1G495300;Name=PruarM.1G495300 type:complete len:118 (+),score=44.37;product=hypothetical protein;protein_id=PruarM.1G495300.t1.p1_1;transcript_id=PruarM.1G495300.t1.p1</t>
  </si>
  <si>
    <t>chr1:26427604..26428878</t>
  </si>
  <si>
    <t>PruarM.1G495400.t1.p1</t>
  </si>
  <si>
    <t>ID=PruarM.1G495400.t1.p1;Parent=PruarM.1G495400;Name=PruarM.1G495400 type:complete len:395 (+),score=83.15;product=putative protein;protein_id=PruarM.1G495400.t1.p1_1;transcript_id=PruarM.1G495400.t1.p1</t>
  </si>
  <si>
    <t>chr1:26429793..26440416</t>
  </si>
  <si>
    <t>PruarM.1G495500.t1.p1</t>
  </si>
  <si>
    <t>ID=PruarM.1G495500.t1.p1;Parent=PruarM.1G495500;Name=PruarM.1G495500 type:complete len:1031 (+),score=190.51;Ontology_term=GO:0005635,GO:0005829,GO:0016021,GO:0008536,GO:0006606;interpro_product_summary=putative importin-beta domain;product=Putative importin-beta domain-containing protein;protein_id=PruarM.1G495500.t1.p1_1;transcript_id=PruarM.1G495500.t1.p1</t>
  </si>
  <si>
    <t>Protein of unknown function D [Prunus dulcis]</t>
  </si>
  <si>
    <t>Importin beta-like SAD2 homolog</t>
  </si>
  <si>
    <t>Functions probably in nuclear protein import. Role in ABA sensitivity and required for UV-B Response in Arabidopsis by Mediating MYB4 Nuclear Trafficking for more tolerance to UV-B radiation.</t>
  </si>
  <si>
    <t xml:space="preserve">DOI: 10.1111/j.1365-313X.2006.02833.x </t>
  </si>
  <si>
    <t>DOI: https://doi.org/10.1105/tpc.106.048900</t>
  </si>
  <si>
    <t>chr2:5690001..5700000</t>
  </si>
  <si>
    <t>PruarM.2G097100.t1.p1</t>
  </si>
  <si>
    <t>COPIA Retrovirus-related Pol polyprotein from transposon TNT 1-94</t>
  </si>
  <si>
    <t>chr2:5688529..5690578</t>
  </si>
  <si>
    <t>PruarM.2G097000.t1.p1</t>
  </si>
  <si>
    <t>ID=PruarM.2G097000.t1.p1;Parent=PruarM.2G097000;Name=PruarM.2G097000 type:complete len:683 (+),score=184.06;Ontology_term=GO:0003676,GO:0008270,GO:0015074;activity=putative RNA-directed DNA polymerase;ec_number=2.7.7.49;interpro_product_summary=putative ribonuclease H-like superfamily, reverse transcriptase, RNA-dependent DNA polymerase;product=Putative RNA-directed DNA polymerase;protein_id=PruarM.2G097000.t1.p1_1;transcript_id=PruarM.2G097000.t1.p1</t>
  </si>
  <si>
    <t>chr2:5690620..5692255</t>
  </si>
  <si>
    <t>ID=PruarM.2G097100.t1.p1;Parent=PruarM.2G097100;Name=PruarM.2G097100 type:complete len:545 (+),score=119.98;Ontology_term=GO:0003676,GO:0008270,GO:0015074;activity=putative RNA-directed DNA polymerase;ec_number=2.7.7.49;interpro_product_summary=putative integrase, catalytic core, Zinc finger, CCHC-type, ribonuclease H-like superfamily;product=Putative RNA-directed DNA polymerase;protein_id=PruarM.2G097100.t1.p1_1;regulator=CCHC(Zn);regulator_type=transcription factor interactor and regulator;transcript_id=PruarM.2G097100.t1.p1</t>
  </si>
  <si>
    <t>chr2:5693023..5693752</t>
  </si>
  <si>
    <t>PruarM.2G097200.t1.p1</t>
  </si>
  <si>
    <t>ID=PruarM.2G097200.t1.p1;Parent=PruarM.2G097200;Name=PruarM.2G097200 type:complete len:243 (+),score=47.81;Ontology_term=GO:0003676,GO:0004523,GO:0090502,GO:0051252;interpro_product_summary=putative ribonuclease H domain;product=Putative ribonuclease H domain-containing protein;protein_id=PruarM.2G097200.t1.p1_1;transcript_id=PruarM.2G097200.t1.p1</t>
  </si>
  <si>
    <t>chr2:5696886..5697687</t>
  </si>
  <si>
    <t>PruarM.2G097300.t1.p1</t>
  </si>
  <si>
    <t>ID=PruarM.2G097300.t1.p1;Parent=PruarM.2G097300;Name=PruarM.2G097300 type:complete len:267 (+),score=51.75;Ontology_term=GO:0043531;interpro_product_summary=putative P-loop containing nucleoside triphosphate hydrolase;product=Putative P-loop containing nucleoside triphosphate hydrolase;protein_id=PruarM.2G097300.t1.p1_1;transcript_id=PruarM.2G097300.t1.p1</t>
  </si>
  <si>
    <t>PruarM.2G097400.t1.p1</t>
  </si>
  <si>
    <t>ID=PruarM.2G097400.t1.p1;Parent=PruarM.2G097400;Name=PruarM.2G097400 type:complete len:169 (+),score=22.05;Ontology_term=GO:0008236,GO:0006508;interpro_product_summary=putative Transposase-associated domain;product=Putative Transposase-associated domain-containing protein;protein_id=PruarM.2G097400.t1.p1_1;transcript_id=PruarM.2G097400.t1.p1</t>
  </si>
  <si>
    <t>LINE ribonuclease H protein</t>
  </si>
  <si>
    <t>Disease resistance RPP13-like protein</t>
  </si>
  <si>
    <t>Potential disease resistance protein. In contrast to other resistance proteins, it works independently of ESD1 and NSD1 proteins and does not require the accumulation of salicylic acid, suggesting the existence of an independent signaling pathway.</t>
  </si>
  <si>
    <t xml:space="preserve">DOI: 10.1094/MPMI.2001.14.3.416 </t>
  </si>
  <si>
    <t>CACTA transposase-associated domain-containing protein</t>
  </si>
  <si>
    <t>PruarM.2G097500.t1.p1</t>
  </si>
  <si>
    <t>Ankyrin repeat family protein, partial [Prunus dulcis]</t>
  </si>
  <si>
    <t>chr2:5700001..5710000</t>
  </si>
  <si>
    <t>chr2:5699074..5699581</t>
  </si>
  <si>
    <t>chr2:5705981..5706536</t>
  </si>
  <si>
    <t>PruarM.2G097600.t1.p1</t>
  </si>
  <si>
    <t>ID=PruarM.2G097600.t1.p1;Parent=PruarM.2G097600;Name=PruarM.2G097600 type:complete len:185 (+),score=29.13;product=hypothetical protein;protein_id=PruarM.2G097600.t1.p1_1;transcript_id=PruarM.2G097600.t1.p1</t>
  </si>
  <si>
    <t>chr2:5707913..5708857</t>
  </si>
  <si>
    <t>PruarM.2G097700.t1.p1</t>
  </si>
  <si>
    <t>ID=PruarM.2G097700.t1.p1;Parent=PruarM.2G097700;Name=PruarM.2G097700 type:complete len:288 (+),score=-7.91;Ontology_term=GO:0003676,GO:0015074;interpro_product_summary=putative integrase, catalytic core, ribonuclease H-like superfamily, integrase zinc-binding domain;product=Putative integrase, catalytic core, ribonuclease H-like superfamily, integrase zinc-binding protein;protein_id=PruarM.2G097700.t1.p1_1;transcript_id=PruarM.2G097700.t1.p1</t>
  </si>
  <si>
    <t>chr2:5708906..5709911</t>
  </si>
  <si>
    <t>PruarM.2G097800.t1.p1</t>
  </si>
  <si>
    <t>ID=PruarM.2G097800.t1.p1;Parent=PruarM.2G097800;Name=PruarM.2G097800 type:complete len:335 (+),score=9.92;activity=putative nucleotidyltransferase, Ribonuclease H;ec_number=2.7.7.-;3.1.26.4;interpro_product_summary=putative reverse transcriptase domain, DNA/RNA polymerase superfamily;product=Putative nucleotidyltransferase, Ribonuclease H;protein_id=PruarM.2G097800.t1.p1_1;transcript_id=PruarM.2G097800.t1.p1</t>
  </si>
  <si>
    <t>ID=PruarM.2G097500.t1.p1;Parent=PruarM.2G097500;Name=PruarM.2G097500 type:complete len:970 (+),score=33.76;product=putative protein;protein_id=PruarM.2G097500.t1.p1_1;transcript_id=PruarM.2G097500.t1.p1</t>
  </si>
  <si>
    <t>GYPSY ribonuclease H-like superfamily, integrase zinc-binding protein</t>
  </si>
  <si>
    <t>chr2:6940001..6950000</t>
  </si>
  <si>
    <t>PruarM.2G122100.t1.p1</t>
  </si>
  <si>
    <t>chr2:6938727..6941711</t>
  </si>
  <si>
    <t>ID=PruarM.2G122100.t1.p1;Parent=PruarM.2G122100;Name=PruarM.2G122100 type:complete len:564 (+),score=73.94;interpro_product_summary=putative aminotransferase-like, plant mobile domain;product=Putative aminotransferase-like, plant mobile domain-containing protein;protein_id=PruarM.2G122100.t1.p1_1;transcript_id=PruarM.2G122100.t1.p1</t>
  </si>
  <si>
    <t>chr2:6942725..6943211</t>
  </si>
  <si>
    <t>PruarM.2G122200.t1.p1</t>
  </si>
  <si>
    <t>ID=PruarM.2G122200.t1.p1;Parent=PruarM.2G122200;Name=PruarM.2G122200 type:complete len:110 (+),score=17.25;product=hypothetical protein;protein_id=PruarM.2G122200.t1.p1_1;transcript_id=PruarM.2G122200.t1.p1</t>
  </si>
  <si>
    <t>chr2:6948459..6950107</t>
  </si>
  <si>
    <t>PruarM.2G122300.t1.p1</t>
  </si>
  <si>
    <t>ID=PruarM.2G122300.t1.p1;Parent=PruarM.2G122300;Name=PruarM.2G122300 type:complete len:290 (+),score=40.56;Ontology_term=GO:0008234,GO:0006508;activity=putative Ulp1 peptidase;ec_number=3.4.22.68;interpro_product_summary=putative Ulp1 protease family catalytic domain, papain-like cysteine peptidase superfamily;product=Putative Ulp1 peptidase;protein_id=PruarM.2G122300.t1.p1_1;transcript_id=PruarM.2G122300.t1.p1</t>
  </si>
  <si>
    <t>chr2:6950515..6960119</t>
  </si>
  <si>
    <t>PruarM.2G122400.t1.p1</t>
  </si>
  <si>
    <t>ID=PruarM.2G122400.t1.p1;Parent=PruarM.2G122400;Name=PruarM.2G122400 type:complete len:700 (+),score=116.55;Ontology_term=GO:0008234,GO:0006508;product=putative protein;protein_id=PruarM.2G122400.t1.p1_1;transcript_id=PruarM.2G122400.t1.p1</t>
  </si>
  <si>
    <t>FAR1-RELATED SEQUENCE 5-like protein [Prunus avium]</t>
  </si>
  <si>
    <t>ESD4 Ubiquitin-like-specific protease</t>
  </si>
  <si>
    <t>Protease that catalyzes two essential functions in the SUMO pathway: processing of full-length SUMOs to their mature forms and deconjugation of SUMO from targeted proteins. Plays an important role in the control of flowering time.</t>
  </si>
  <si>
    <t>chr2:8440001..8450000</t>
  </si>
  <si>
    <t>PruarM.2G156000.t1.p1</t>
  </si>
  <si>
    <t>uncharacterized protein LOC110764017 [Prunus avium]</t>
  </si>
  <si>
    <t>chr2:8438678..8439926</t>
  </si>
  <si>
    <t>ID=PruarM.2G156000.t1.p1;Parent=PruarM.2G156000;Name=PruarM.2G156000 type:complete len:337 (+),score=-19.67;product=hypothetical protein;protein_id=PruarM.2G156000.t1.p1_1;transcript_id=PruarM.2G156000.t1.p1</t>
  </si>
  <si>
    <t>chr2:8440415..8441024</t>
  </si>
  <si>
    <t>PruarM.2G156100.t1.p1</t>
  </si>
  <si>
    <t>ID=PruarM.2G156100.t1.p1;Parent=PruarM.2G156100;Name=PruarM.2G156100 type:complete len:140 (+),score=0.22;Ontology_term=GO:0005794,GO:0005829,GO:0003924,GO:0005525,GO:0006886,GO:0006890,GO:0006891,GO:0032482,GO:0042147;product=hypothetical protein;protein_id=PruarM.2G156100.t1.p1_1;transcript_id=PruarM.2G156100.t1.p1</t>
  </si>
  <si>
    <t>chr2:8442314..8444009</t>
  </si>
  <si>
    <t>PruarM.2G156200.t1.p1</t>
  </si>
  <si>
    <t>ID=PruarM.2G156200.t1.p1;Parent=PruarM.2G156200;Name=PruarM.2G156200 type:complete len:565 (+),score=125.27;interpro_product_summary=putative leucine-rich repeat domain superfamily;product=Putative leucine-rich repeat domain superfamily;protein_id=PruarM.2G156200.t1.p1_1;transcript_id=PruarM.2G156200.t1.p1</t>
  </si>
  <si>
    <t>chr2:8445710..8449774</t>
  </si>
  <si>
    <t>PruarM.2G156300.t1.p1</t>
  </si>
  <si>
    <t>ID=PruarM.2G156300.t1.p1;Parent=PruarM.2G156300;Name=PruarM.2G156300 type:5prime_partial len:645 (+),score=67.96;product=hypothetical protein;protein_id=PruarM.2G156300.t1.p1_1;transcript_id=PruarM.2G156300.t1.p1</t>
  </si>
  <si>
    <t>PruarM.2G156400.t1.p1</t>
  </si>
  <si>
    <t>ID=PruarM.2G156400.t1.p1;Parent=PruarM.2G156400;Name=PruarM.2G156400 type:complete len:291 (+),score=34.98;Ontology_term=GO:0003676,GO:0015074;activity=putative nucleotidyltransferase, Ribonuclease H;ec_number=2.7.7.-;3.1.26.4;interpro_product_summary=putative integrase, catalytic core, ribonuclease H-like superfamily;product=Putative nucleotidyltransferase, Ribonuclease H;protein_id=PruarM.2G156400.t1.p1_1;transcript_id=PruarM.2G156400.t1.p1</t>
  </si>
  <si>
    <t>hypothetical protein PRUPE_5G048400 [Prunus persica]</t>
  </si>
  <si>
    <t>Putative disease resistance RPP13-like protein</t>
  </si>
  <si>
    <t>chr2:8450001..8460000</t>
  </si>
  <si>
    <t>GYPSY nucleotidyltransferase Ribonuclease H</t>
  </si>
  <si>
    <t>chr2:8450385..8451258</t>
  </si>
  <si>
    <t>chr2:8451333..8451729</t>
  </si>
  <si>
    <t>PruarM.2G156500.t1.p1</t>
  </si>
  <si>
    <t>ID=PruarM.2G156500.t1.p1;Parent=PruarM.2G156500;Name=PruarM.2G156500 type:5prime_partial len:132 (+),score=2.20;product=hypothetical protein;protein_id=PruarM.2G156500.t1.p1_1;transcript_id=PruarM.2G156500.t1.p1</t>
  </si>
  <si>
    <t>chr2:8451941..8452292</t>
  </si>
  <si>
    <t>PruarM.2G156600.t1.p1</t>
  </si>
  <si>
    <t>ID=PruarM.2G156600.t1.p1;Parent=PruarM.2G156600;Name=PruarM.2G156600 type:5prime_partial len:117 (+),score=6.38;product=hypothetical protein;protein_id=PruarM.2G156600.t1.p1_1;transcript_id=PruarM.2G156600.t1.p1</t>
  </si>
  <si>
    <t>PruarM.2G156700.t1.p1</t>
  </si>
  <si>
    <t>ID=PruarM.2G156700.t1.p1;Parent=PruarM.2G156700;Name=PruarM.2G156700 type:complete len:109 (+),score=18.38;product=hypothetical protein;protein_id=PruarM.2G156700.t1.p1_1;transcript_id=PruarM.2G156700.t1.p1</t>
  </si>
  <si>
    <t>chr2:8455753..8456887</t>
  </si>
  <si>
    <t>PruarM.2G157000.t1.p1</t>
  </si>
  <si>
    <t>ID=PruarM.2G157000.t1.p1;Parent=PruarM.2G157000;Name=PruarM.2G157000 type:complete len:329 (+),score=33.50;Ontology_term=GO:0003676,GO:0015074;interpro_product_summary=putative integrase, catalytic core, ribonuclease H-like superfamily;product=Putative integrase, catalytic core, ribonuclease H-like superfamily;protein_id=PruarM.2G157000.t1.p1_1;transcript_id=PruarM.2G157000.t1.p1</t>
  </si>
  <si>
    <t>PruarM.2G156800.t1.p1</t>
  </si>
  <si>
    <t>GYPSY-like RNA-directed DNA polymerase homolog</t>
  </si>
  <si>
    <t>PruarM.2G156900.t1.p1</t>
  </si>
  <si>
    <t>PruarM.2G157100.t1.p1</t>
  </si>
  <si>
    <t>uncharacterized protein LOC110760952, partial [Prunus avium]</t>
  </si>
  <si>
    <t>chr2:8460001..8470000</t>
  </si>
  <si>
    <t>PruarM.2G157200.t1.p1</t>
  </si>
  <si>
    <t>LRR receptor-like serine/threonine-protein kinase FLS2 [Prunus avium]</t>
  </si>
  <si>
    <t>chr2:8457263..8459641</t>
  </si>
  <si>
    <t>ID=PruarM.2G157100.t1.p1;Parent=PruarM.2G157100;Name=PruarM.2G157100 type:complete len:500 (+),score=64.17;product=hypothetical protein;protein_id=PruarM.2G157100.t1.p1_1;transcript_id=PruarM.2G157100.t1.p1</t>
  </si>
  <si>
    <t>chr2:8459860..8462076</t>
  </si>
  <si>
    <t>ID=PruarM.2G157200.t1.p1;Parent=PruarM.2G157200;Name=PruarM.2G157200 type:complete len:315 (+),score=11.27;product=hypothetical protein;protein_id=PruarM.2G157200.t1.p1_1;transcript_id=PruarM.2G157200.t1.p1</t>
  </si>
  <si>
    <t>chr2:8462142..8463174</t>
  </si>
  <si>
    <t>PruarM.2G157300.t1.p1</t>
  </si>
  <si>
    <t>ID=PruarM.2G157300.t1.p1;Parent=PruarM.2G157300;Name=PruarM.2G157300 type:complete len:344 (+),score=35.77;Ontology_term=GO:0003676,GO:0004523,GO:0051252;activity=putative nucleotidyltransferase, Ribonuclease H;ec_number=2.7.7.-;3.1.26.4;interpro_product_summary=putative reverse transcriptase/retrotransposon-derived protein, RNase H-like domain;product=Putative nucleotidyltransferase, Ribonuclease H;protein_id=PruarM.2G157300.t1.p1_1;transcript_id=PruarM.2G157300.t1.p1</t>
  </si>
  <si>
    <t>chr2:8463195..8464119</t>
  </si>
  <si>
    <t>PruarM.2G157400.t1.p1</t>
  </si>
  <si>
    <t>ID=PruarM.2G157400.t1.p1;Parent=PruarM.2G157400;Name=PruarM.2G157400 type:complete len:276 (+),score=32.65;activity=putative nucleotidyltransferase, Ribonuclease H;ec_number=2.7.7.-;3.1.26.4;interpro_product_summary=putative reverse transcriptase domain, DNA/RNA polymerase superfamily;product=Putative nucleotidyltransferase, Ribonuclease H;protein_id=PruarM.2G157400.t1.p1_1;transcript_id=PruarM.2G157400.t1.p1</t>
  </si>
  <si>
    <t>PruarM.2G157500.t1.p1</t>
  </si>
  <si>
    <t>ID=PruarM.2G157500.t1.p1;Parent=PruarM.2G157500;Name=PruarM.2G157500 type:complete len:246 (+),score=2.24;interpro_product_summary=putative aspartic peptidase domain superfamily;product=Putative aspartic peptidase domain superfamily;protein_id=PruarM.2G157500.t1.p1_1;transcript_id=PruarM.2G157500.t1.p1</t>
  </si>
  <si>
    <t>chr2:8466901..8469409</t>
  </si>
  <si>
    <t>PruarM.2G157700.t1.p1</t>
  </si>
  <si>
    <t>ID=PruarM.2G157700.t1.p1;Parent=PruarM.2G157700;Name=PruarM.2G157700 type:5prime_partial len:508 (+),score=119.67;Ontology_term=GO:0043531;interpro_product_summary=putative P-loop containing nucleoside triphosphate hydrolase;product=Putative P-loop containing nucleoside triphosphate hydrolase;protein_id=PruarM.2G157700.t1.p1_1;transcript_id=PruarM.2G157700.t1.p1</t>
  </si>
  <si>
    <t>Uncharacterized mitochondrial protein AtMg00860 / reverse transcriptase/retrotransposon-derived protein</t>
  </si>
  <si>
    <t>chr2:8470001..8480000</t>
  </si>
  <si>
    <t>PruarM.2G157800.t1.p1</t>
  </si>
  <si>
    <t>COPIA Retrovirus-related Pol polyprotein from transposon RE1</t>
  </si>
  <si>
    <t>chr2:8472845..8473829</t>
  </si>
  <si>
    <t>ID=PruarM.2G157800.t1.p1;Parent=PruarM.2G157800;Name=PruarM.2G157800 type:5prime_partial len:236 (+),score=65.82;activity=putative RNA-directed DNA polymerase;ec_number=2.7.7.49;interpro_product_summary=putative reverse transcriptase, RNA-dependent DNA polymerase, DNA/RNA polymerase superfamily;product=Putative RNA-directed DNA polymerase;protein_id=PruarM.2G157800.t1.p1_1;transcript_id=PruarM.2G157800.t1.p1</t>
  </si>
  <si>
    <t>chr2:8474203..8474938</t>
  </si>
  <si>
    <t>PruarM.2G157900.t1.p1</t>
  </si>
  <si>
    <t>ID=PruarM.2G157900.t1.p1;Parent=PruarM.2G157900;Name=PruarM.2G157900 type:complete len:216 (+),score=60.73;Ontology_term=GO:0003676,GO:0015074;activity=putative RNA-directed DNA polymerase;ec_number=2.7.7.49;interpro_product_summary=putative integrase, catalytic core, ribonuclease H-like superfamily;product=Putative RNA-directed DNA polymerase;protein_id=PruarM.2G157900.t1.p1_1;transcript_id=PruarM.2G157900.t1.p1</t>
  </si>
  <si>
    <t>chr2:8475610..8476671</t>
  </si>
  <si>
    <t>PruarM.2G158000.t1.p1</t>
  </si>
  <si>
    <t>ID=PruarM.2G158000.t1.p1;Parent=PruarM.2G158000;Name=PruarM.2G158000 type:complete len:323 (+),score=76.80;Ontology_term=GO:0003676,GO:0008270;activity=putative RNA-directed DNA polymerase;ec_number=2.7.7.49;interpro_product_summary=putative Zinc finger, CCHC-type;product=Putative RNA-directed DNA polymerase;protein_id=PruarM.2G158000.t1.p1_1;regulator=CCHC(Zn);regulator_type=transcription factor interactor and regulator;transcript_id=PruarM.2G158000.t1.p1</t>
  </si>
  <si>
    <t>PruarM.2G158100.t1.p1</t>
  </si>
  <si>
    <t>ID=PruarM.2G158100.t1.p1;Parent=PruarM.2G158100;Name=PruarM.2G158100 type:complete len:110 (+),score=8.14;product=hypothetical protein;protein_id=PruarM.2G158100.t1.p1_1;transcript_id=PruarM.2G158100.t1.p1</t>
  </si>
  <si>
    <t>Disease resistance protein TIR-NBS-LRR class family [Prunus dulcis]</t>
  </si>
  <si>
    <t>hypothetical protein DVH24_009889 [Malus domestica]</t>
  </si>
  <si>
    <t>chr2:10150001..10160000</t>
  </si>
  <si>
    <t>PruarM.2G191600.t1.p1</t>
  </si>
  <si>
    <t>linoleate 13S-lipoxygenase 2-1 chloroplastic [Prunus yedoensis var. nudiflora]</t>
  </si>
  <si>
    <t>chr2:10153358..10154414</t>
  </si>
  <si>
    <t>PruarM.2G191700.t1.p1</t>
  </si>
  <si>
    <t>ID=PruarM.2G191700.t1.p1;Parent=PruarM.2G191700;Name=PruarM.2G191700 type:complete len:132 (+),score=20.19;product=hypothetical protein;protein_id=PruarM.2G191700.t1.p1_1;transcript_id=PruarM.2G191700.t1.p1</t>
  </si>
  <si>
    <t>chr2:10160114..10162146</t>
  </si>
  <si>
    <t>PruarM.2G191800.t1.p1</t>
  </si>
  <si>
    <t>ID=PruarM.2G191800.t1.p1;Parent=PruarM.2G191800;Name=PruarM.2G191800 type:complete len:525 (+),score=-25.13;Ontology_term=GO:0016020;interpro_product_summary=putative aminotransferase-like, plant mobile domain;product=Putative aminotransferase-like, plant mobile domain-containing protein;protein_id=PruarM.2G191800.t1.p1_1;transcript_id=PruarM.2G191800.t1.p1</t>
  </si>
  <si>
    <t>COPIA-type pol polyprotein</t>
  </si>
  <si>
    <t>chr2:10170001..10180000</t>
  </si>
  <si>
    <t>PruarM.2G192200.t2.p1</t>
  </si>
  <si>
    <t>CTF7 Protein CHROMOSOME TRANSMISSION FIDELITY</t>
  </si>
  <si>
    <t xml:space="preserve">Acetyltransferase required for the establishment of sister chromatid cohesion. Involved in preservation of genome integrity and meiosis. Required for DNA repair and for the regulation of chromosome segregation during mitotic cell division. Important role in vegetative growth and development. </t>
  </si>
  <si>
    <t xml:space="preserve">DOI: 10.1111/tpj.12261 </t>
  </si>
  <si>
    <t>DOI: https://doi.org/10.1105/tpc.15.00781</t>
  </si>
  <si>
    <t>chr2:10171217..10172394</t>
  </si>
  <si>
    <t>PruarM.2G192200.t1.p1</t>
  </si>
  <si>
    <t>ID=PruarM.2G192200.t1.p1;Parent=PruarM.2G192200;Name=PruarM.2G192200 type:complete len:125 (+),score=25.30;Ontology_term=GO:0016407,GO:0000070,GO:0006275,GO:0007062,GO:0034421,GO:0045132,GO:0042967;interpro_product_summary=putative N-acetyltransferase ESCO, acetyl-transferase domain;product=Putative N-acetyltransferase ESCO, acetyl-transferase domain-containing protein;protein_id=PruarM.2G192200.t1.p1_1;transcript_id=PruarM.2G192200.t1.p1</t>
  </si>
  <si>
    <t>ID=PruarM.2G192200.t2.p1;Parent=PruarM.2G192200;Name=PruarM.2G192200 type:complete len:125 (+),score=25.30;Ontology_term=GO:0016407,GO:0000070,GO:0006275,GO:0007062,GO:0034421,GO:0045132,GO:0042967;interpro_product_summary=putative N-acetyltransferase ESCO, acetyl-transferase domain;product=Putative N-acetyltransferase ESCO, acetyl-transferase domain-containing protein;protein_id=PruarM.2G192200.t2.p1_1;transcript_id=PruarM.2G192200.t2.p1</t>
  </si>
  <si>
    <t>chr2:10176320..10178520</t>
  </si>
  <si>
    <t>PruarM.2G192300.t1.p1</t>
  </si>
  <si>
    <t>ID=PruarM.2G192300.t1.p1;Parent=PruarM.2G192300;Name=PruarM.2G192300 type:complete len:273 (+),score=46.52;Ontology_term=GO:0003964,GO:0006278;activity=putative RNA-directed DNA polymerase;ec_number=2.7.7.49;interpro_product_summary=putative DNA/RNA polymerase superfamily;product=Putative RNA-directed DNA polymerase;protein_id=PruarM.2G192300.t1.p1_1;transcript_id=PruarM.2G192300.t1.p1</t>
  </si>
  <si>
    <t>chr2:10178643..10179647</t>
  </si>
  <si>
    <t>PruarM.2G192400.t1.p1</t>
  </si>
  <si>
    <t>ID=PruarM.2G192400.t1.p1;Parent=PruarM.2G192400;Name=PruarM.2G192400 type:5prime_partial len:307 (+),score=58.60;Ontology_term=GO:0003676,GO:0003964,GO:0006278,GO:0015074;activity=putative RNA-directed DNA polymerase;ec_number=2.7.7.49;interpro_product_summary=putative reverse transcriptase, RNA-dependent DNA polymerase, DNA/RNA polymerase superfamily;product=Putative RNA-directed DNA polymerase;protein_id=PruarM.2G192400.t1.p1_1;transcript_id=PruarM.2G192400.t1.p1</t>
  </si>
  <si>
    <t>PruarM.2G192500.t2.p1</t>
  </si>
  <si>
    <t>ID=PruarM.2G192500.t2.p1;Parent=PruarM.2G192500;Name=PruarM.2G192500 type:complete len:465 (+),score=38.63;Ontology_term=GO:0003676,GO:0015074;activity=putative RNA-directed DNA polymerase;ec_number=2.7.7.49;interpro_product_summary=putative integrase, catalytic core, ribonuclease H-like superfamily, GAG-pre-integrase domain;product=Putative RNA-directed DNA polymerase;protein_id=PruarM.2G192500.t2.p1_1;transcript_id=PruarM.2G192500.t2.p1</t>
  </si>
  <si>
    <t>COPIA Retrovirus-related Pol polyprotein from transposon</t>
  </si>
  <si>
    <t>chr2:11220001..11230000</t>
  </si>
  <si>
    <t>PruarM.2G214100.t1.p1</t>
  </si>
  <si>
    <t>uncharacterized protein LOC117630257 [Prunus dulcis]</t>
  </si>
  <si>
    <t>chr2:11220887..11221377</t>
  </si>
  <si>
    <t>ID=PruarM.2G214100.t1.p1;Parent=PruarM.2G214100;Name=PruarM.2G214100 type:complete len:131 (+),score=17.27;product=hypothetical protein;protein_id=PruarM.2G214100.t1.p1_1;transcript_id=PruarM.2G214100.t1.p1</t>
  </si>
  <si>
    <t>chr2:11228460..11230146</t>
  </si>
  <si>
    <t>PruarM.2G214300.t1.p1</t>
  </si>
  <si>
    <t>ID=PruarM.2G214300.t1.p1;Parent=PruarM.2G214300;Name=PruarM.2G214300 type:complete len:275 (+),score=41.27;Ontology_term=GO:0003676,GO:0008270;activity=putative nucleotidyltransferase, Ribonuclease H;ec_number=2.7.7.-;3.1.26.4;interpro_product_summary=putative reverse transcriptase, RNase H-like domain, DNA/RNA polymerase superfamily;product=Putative nucleotidyltransferase, Ribonuclease H;protein_id=PruarM.2G214300.t1.p1_1;transcript_id=PruarM.2G214300.t1.p1</t>
  </si>
  <si>
    <t>chr2:11221446..11226143</t>
  </si>
  <si>
    <t>PruarM.2G214200.t1.p1</t>
  </si>
  <si>
    <t>ID=PruarM.2G214200.t1.p1;Parent=PruarM.2G214200;Name=PruarM.2G214200 type:complete len:372 (+),score=61.08;Ontology_term=GO:0003676,GO:0008270,GO:0016788;interpro_product_summary=putative harbinger transposase-derived protein;product=Putative transcription factor interactor and regulator CCHC(Zn) family;protein_id=PruarM.2G214200.t1.p1_1;regulator=CCHC(Zn);regulator_type=transcription factor interactor and regulator;transcript_id=PruarM.2G214200.t1.p1</t>
  </si>
  <si>
    <t>Putative transcription factor interactor and regulator CCHC(Zn), harbinger transposase-derived protein</t>
  </si>
  <si>
    <t>GYPSY-like nucleotidyltransferase Ribonuclease H protein</t>
  </si>
  <si>
    <t>chr2:11230001..11240000</t>
  </si>
  <si>
    <t>PruarM.2G214400.t1.p1</t>
  </si>
  <si>
    <t>OVARIAN TUMOR DOMAIN-containing deubiquitinating enzyme</t>
  </si>
  <si>
    <t>Deubiquitinating enzyme which regulates gene expression by contributing to chromatin organization and DNA methylation patterns (e.g. H3K4me3 and H3K27me3). Involved in the interpretation of environmental information, probably by altering chromatin organization and maintaining redox homeostasis. Critical for Phosphate Nutrition Signals and Regulates Root Responses to Phosphate Starvation.</t>
  </si>
  <si>
    <t xml:space="preserve"> DOI: 10.3389/fpls.2014.00084 / DOI: 10.1104/pp.17.01188 </t>
  </si>
  <si>
    <t xml:space="preserve">DOI: 10.1104/pp.17.01525 </t>
  </si>
  <si>
    <t>chr2:11234030..11235660</t>
  </si>
  <si>
    <t>ID=PruarM.2G214400.t1.p1;Parent=PruarM.2G214400;Name=PruarM.2G214400 type:complete len:334 (+),score=72.72;Ontology_term=GO:0004843,GO:0016579;activity=putative ubiquitinyl hydrolase 1;ec_number=3.4.19.12;interpro_product_summary=putative OTU domain, papain-like cysteine peptidase superfamily;product=Putative ubiquitinyl hydrolase 1;protein_id=PruarM.2G214400.t1.p1_1;transcript_id=PruarM.2G214400.t1.p1</t>
  </si>
  <si>
    <t>chr2:11238376..11241971</t>
  </si>
  <si>
    <t>PruarM.2G214500.t1.p1</t>
  </si>
  <si>
    <t>ID=PruarM.2G214500.t1.p1;Parent=PruarM.2G214500;Name=PruarM.2G214500 type:complete len:463 (+),score=51.47;Ontology_term=GO:0005886,GO:0016021,GO:0015171,GO:0003333;interpro_product_summary=putative amino acid transporter, transmembrane domain;product=Putative amino acid transporter, transmembrane domain-containing protein;protein_id=PruarM.2G214500.t1.p1_1;transcript_id=PruarM.2G214500.t1.p1</t>
  </si>
  <si>
    <t xml:space="preserve">GAT1 GABA transporter </t>
  </si>
  <si>
    <t>High affinity gamma-aminobutyric acid (GABA) transporter probably involved in GABA uptake into cells. Glutamate derived γ-aminobutyric acid (GABA) is synthetized in the cytosol prior to delivery to the mitochondria where it is catabolized via the TCA cycle. Involved at the crossroad between C and N metabolism. Involved in the response to light efficiency, nutrient deficiency and abiotic stresses. plays a major role in primary carbon and nitrogen metabolism, especially in tomato fruit at the ripening stage where GABA catabolism contributes to the accumulation of glutamate and glutamate-derived aspartate and determines tomato fruit taste during ripening</t>
  </si>
  <si>
    <t xml:space="preserve">DOI: 10.1074/jbc.M510766200 </t>
  </si>
  <si>
    <t>chr2:16810001..16820000</t>
  </si>
  <si>
    <t>PruarM.2G310100.t1.p1</t>
  </si>
  <si>
    <t>uncharacterized protein LOC117612732 [Prunus dulcis]</t>
  </si>
  <si>
    <t>chr2:16812775..16813207</t>
  </si>
  <si>
    <t>ID=PruarM.2G310100.t1.p1;Parent=PruarM.2G310100;Name=PruarM.2G310100 type:complete len:144 (+),score=7.63;Ontology_term=GO:0016021;product=hypothetical protein;protein_id=PruarM.2G310100.t1.p1_1;transcript_id=PruarM.2G310100.t1.p1</t>
  </si>
  <si>
    <t>chr2:16816401..16817811</t>
  </si>
  <si>
    <t>PruarM.2G310200.t1.p1</t>
  </si>
  <si>
    <t>ID=PruarM.2G310200.t1.p1;Parent=PruarM.2G310200;Name=PruarM.2G310200 type:complete len:331 (+),score=33.90;Ontology_term=GO:0008234,GO:0006508;activity=putative Ulp1 peptidase;ec_number=3.4.22.68;interpro_product_summary=putative Ulp1 protease family catalytic domain, papain-like cysteine peptidase superfamily;product=Putative Ulp1 peptidase;protein_id=PruarM.2G310200.t1.p1_1;transcript_id=PruarM.2G310200.t1.p1</t>
  </si>
  <si>
    <t>chr2:16817994..16819184</t>
  </si>
  <si>
    <t>PruarM.2G310300.t1.p1</t>
  </si>
  <si>
    <t>ID=PruarM.2G310300.t1.p1;Parent=PruarM.2G310300;Name=PruarM.2G310300 type:complete len:339 (+),score=63.77;Ontology_term=GO:0008234,GO:0006508;product=hypothetical protein;protein_id=PruarM.2G310300.t1.p1_1;transcript_id=PruarM.2G310300.t1.p1</t>
  </si>
  <si>
    <t>chr2:18020001..18030000</t>
  </si>
  <si>
    <t>PruarM.2G331600.t1.p1</t>
  </si>
  <si>
    <t>E3 ubiquitin-ligase, RING-H2 finger B1A protein [Prunus dulcis]</t>
  </si>
  <si>
    <t>Arabidopsis Tóxicos en Levadura (ATL)-like protein is involved in the pathway protein ubiquitination. Some play a role in the regulation of the carbon/nitrogen response during post-germinative seedling growth transition, in the regulation of cell death , or in the transition to flowering under short day conditions.</t>
  </si>
  <si>
    <t>doi: 10.4161/psb.20851</t>
  </si>
  <si>
    <t>chr2:18022423..18026684</t>
  </si>
  <si>
    <t>ID=PruarM.2G331600.t1.p1;Parent=PruarM.2G331600;Name=PruarM.2G331600 type:complete len:108 (+),score=11.98;Ontology_term=GO:0005829,GO:0004842,GO:0016567;product=hypothetical protein;protein_id=PruarM.2G331600.t1.p1_1;transcript_id=PruarM.2G331600.t1.p1</t>
  </si>
  <si>
    <t>chr2:18026732..18027271</t>
  </si>
  <si>
    <t>PruarM.2G331700.t1.p1</t>
  </si>
  <si>
    <t>ID=PruarM.2G331700.t1.p1;Parent=PruarM.2G331700;Name=PruarM.2G331700 type:complete len:110 (+),score=19.50;Ontology_term=GO:0005829,GO:0004842,GO:0016567;product=hypothetical protein;protein_id=PruarM.2G331700.t1.p1_1;transcript_id=PruarM.2G331700.t1.p1</t>
  </si>
  <si>
    <t>chr2:18029321..18031237</t>
  </si>
  <si>
    <t>PruarM.2G331800.t1.p1</t>
  </si>
  <si>
    <t>ID=PruarM.2G331800.t1.p1;Parent=PruarM.2G331800;Name=PruarM.2G331800 type:complete len:408 (+),score=32.74;Ontology_term=GO:0005515;interpro_product_summary=putative kelch-type beta propeller;product=Putative kelch-type beta propeller;protein_id=PruarM.2G331800.t1.p1_1;transcript_id=PruarM.2G331800.t1.p1</t>
  </si>
  <si>
    <t>E3 ubiquitin-protein ligase RHB1A</t>
  </si>
  <si>
    <t>putative kelch-type beta propeller</t>
  </si>
  <si>
    <t>chr2:18030001..18040000</t>
  </si>
  <si>
    <t>chr2:18032311..18033421</t>
  </si>
  <si>
    <t>PruarM.2G331900.t3.p1</t>
  </si>
  <si>
    <t>ID=PruarM.2G331900.t3.p1;Parent=PruarM.2G331900;Name=PruarM.2G331900 type:complete len:300 (+),score=46.15;Ontology_term=GO:0003676,GO:0008270;interpro_product_summary=putative uncharacterized protein At4g02000;product=Putative uncharacterized protein;protein_id=PruarM.2G331900.t3.p1_1;transcript_id=PruarM.2G331900.t3.p1</t>
  </si>
  <si>
    <t>chr2:18032311..18034309</t>
  </si>
  <si>
    <t>PruarM.2G331900.t1.p1</t>
  </si>
  <si>
    <t>ID=PruarM.2G331900.t1.p1;Parent=PruarM.2G331900;Name=PruarM.2G331900 type:complete len:300 (+),score=46.15;product=hypothetical protein;protein_id=PruarM.2G331900.t1.p1_1;transcript_id=PruarM.2G331900.t1.p1</t>
  </si>
  <si>
    <t>chr2:18032311..18034482</t>
  </si>
  <si>
    <t>PruarM.2G331900.t2.p1</t>
  </si>
  <si>
    <t>ID=PruarM.2G331900.t2.p1;Parent=PruarM.2G331900;Name=PruarM.2G331900 type:complete len:300 (+),score=46.15;product=hypothetical protein;protein_id=PruarM.2G331900.t2.p1_1;transcript_id=PruarM.2G331900.t2.p1</t>
  </si>
  <si>
    <t>PruarM.2G332000.t1.p1</t>
  </si>
  <si>
    <t>ID=PruarM.2G332000.t1.p1;Parent=PruarM.2G332000;Name=PruarM.2G332000 type:complete len:1215 (+),score=224.80;Ontology_term=GO:0003676,GO:0004523,GO:0051252;activity=putative RNA-directed DNA polymerase;ec_number=2.7.7.49;interpro_product_summary=putative reverse transcriptase domain, ribonuclease H domain, ribonuclease H-like superfamily;product=Putative RNA-directed DNA polymerase;protein_id=PruarM.2G332000.t1.p1_1;transcript_id=PruarM.2G332000.t1.p1</t>
  </si>
  <si>
    <t>Transcription factor interactor and regulator CCHC(Zn) family from LINE transposon [Rosa chinensis]</t>
  </si>
  <si>
    <t>chr2:18040001..18050000</t>
  </si>
  <si>
    <t>PruarM.2G332100.t1.p1</t>
  </si>
  <si>
    <t>hypothetical protein Prudu_1482S000400 [Prunus dulcis]</t>
  </si>
  <si>
    <t>chr2:18044082..18047094</t>
  </si>
  <si>
    <t>ID=PruarM.2G332100.t1.p1;Parent=PruarM.2G332100;Name=PruarM.2G332100 type:5prime_partial len:278 (+),score=36.01;product=hypothetical protein;protein_id=PruarM.2G332100.t1.p1_1;transcript_id=PruarM.2G332100.t1.p1</t>
  </si>
  <si>
    <t>PruarM.2G332100.t2.p1</t>
  </si>
  <si>
    <t>ID=PruarM.2G332100.t2.p1;Parent=PruarM.2G332100;Name=PruarM.2G332100 type:5prime_partial len:278 (+),score=36.01;product=hypothetical protein;protein_id=PruarM.2G332100.t2.p1_1;transcript_id=PruarM.2G332100.t2.p1</t>
  </si>
  <si>
    <t>chr2:18050001..18060000</t>
  </si>
  <si>
    <t>PruarM.2G332200.t1.p1</t>
  </si>
  <si>
    <t>Retrovirus-related Pol polyprotein from COPIA transposon</t>
  </si>
  <si>
    <t>chr2:18052530..18053988</t>
  </si>
  <si>
    <t>ID=PruarM.2G332200.t1.p1;Parent=PruarM.2G332200;Name=PruarM.2G332200 type:complete len:486 (+),score=66.37;Ontology_term=GO:0016020,GO:0016779,GO:0006259;activity=putative RNA-directed DNA polymerase;ec_number=2.7.7.49;interpro_product_summary=putative reverse transcriptase, RNA-dependent DNA polymerase, DNA/RNA polymerase superfamily;product=Putative RNA-directed DNA polymerase;protein_id=PruarM.2G332200.t1.p1_1;transcript_id=PruarM.2G332200.t1.p1</t>
  </si>
  <si>
    <t>chr2:18056579..18057044</t>
  </si>
  <si>
    <t>PruarM.2G332300.t1.p1</t>
  </si>
  <si>
    <t>ID=PruarM.2G332300.t1.p1;Parent=PruarM.2G332300;Name=PruarM.2G332300 type:5prime_partial len:155 (+),score=26.51;product=putative protein;protein_id=PruarM.2G332300.t1.p1_1;transcript_id=PruarM.2G332300.t1.p1</t>
  </si>
  <si>
    <t>chr2:18057083..18058393</t>
  </si>
  <si>
    <t>PruarM.2G332400.t1.p1</t>
  </si>
  <si>
    <t>ID=PruarM.2G332400.t1.p1;Parent=PruarM.2G332400;Name=PruarM.2G332400 type:complete len:305 (+),score=64.68;product=putative protein;protein_id=PruarM.2G332400.t1.p1_1;transcript_id=PruarM.2G332400.t1.p1</t>
  </si>
  <si>
    <t>En/Spm-like transposon, partial [Prunus dulcis]</t>
  </si>
  <si>
    <t>En/Spm-like transposon [Prunus dulcis]</t>
  </si>
  <si>
    <t>chr3:2990001..3000000</t>
  </si>
  <si>
    <t>PruarM.3G051700.t1.p1</t>
  </si>
  <si>
    <t>RPM1 Disease resistance protein</t>
  </si>
  <si>
    <t>Disease resistance (R) protein that specifically recognizes the AvrRpm1 type III effector avirulence protein from Pseudomonas syringae. Resistance proteins guard the plant against pathogens that contain an appropriate avirulence protein via an indirect interaction with this avirulence protein. That triggers a defense system including the hypersensitive response, which restricts the pathogen growth. Acts via its interaction with RIN4, and probably triggers the plant resistance when RIN4 is phosphorylated by AvrRpm1. It is then degraded at the onset of the hypersensitive response.</t>
  </si>
  <si>
    <t xml:space="preserve">DOI: 10.1073/pnas.95.26.15849 </t>
  </si>
  <si>
    <t>chr3:2987036..2991431</t>
  </si>
  <si>
    <t>ID=PruarM.3G051700.t1.p1;Parent=PruarM.3G051700;Name=PruarM.3G051700 type:complete len:1217 (+),score=208.18;Ontology_term=GO:0016021,GO:0043531;interpro_product_summary=putative P-loop containing nucleoside triphosphate hydrolase, leucine-rich repeat domain superfamily;product=Putative P-loop containing nucleoside triphosphate hydrolase, leucine-rich repeat domain superfamily;protein_id=PruarM.3G051700.t1.p1_1;transcript_id=PruarM.3G051700.t1.p1</t>
  </si>
  <si>
    <t>chr3:2993277..2995346</t>
  </si>
  <si>
    <t>PruarM.3G051800.t1.p1</t>
  </si>
  <si>
    <t>ID=PruarM.3G051800.t1.p1;Parent=PruarM.3G051800;Name=PruarM.3G051800 type:complete len:661 (+),score=99.21;Ontology_term=GO:0016021;product=putative protein;protein_id=PruarM.3G051800.t1.p1_1;transcript_id=PruarM.3G051800.t1.p1</t>
  </si>
  <si>
    <t>Transmembrane protein, Polysulfide reductase chain A like [Actinidia chinensis var. chinensis]</t>
  </si>
  <si>
    <t>chr3:3000001..3010000</t>
  </si>
  <si>
    <t>PruarM.3G051900.t1.p1</t>
  </si>
  <si>
    <t>RPP8L2 Probable disease resistance RPP8-like protein</t>
  </si>
  <si>
    <t>Potential disease resistance protein.</t>
  </si>
  <si>
    <t>chr3:3007379..3010971</t>
  </si>
  <si>
    <t>ID=PruarM.3G051900.t1.p1;Parent=PruarM.3G051900;Name=PruarM.3G051900 type:complete len:1137 (+),score=152.74;Ontology_term=GO:0043531;interpro_product_summary=putative P-loop containing nucleoside triphosphate hydrolase, leucine-rich repeat domain superfamily;product=Putative P-loop containing nucleoside triphosphate hydrolase, leucine-rich repeat domain superfamily;protein_id=PruarM.3G051900.t1.p1_1;transcript_id=PruarM.3G051900.t1.p1</t>
  </si>
  <si>
    <t>chr3:14500002..14510001</t>
  </si>
  <si>
    <t>PruarM.3G253600.t1.p1</t>
  </si>
  <si>
    <t>C/VIF1 Cell wall / vacuolar inhibitor of fructosidase</t>
  </si>
  <si>
    <t>C/VIFs are proteinaceous inhibitors of the Cell Wall and Vacuolar invertases. Inhibits fructosidases from vacuoles (vacuolar invertase VI) thus controlling vacuolar invertases activities that play important roles in carbohydrate metabolism, stress responses and sugar signaling. regulates ABA response and salt tolerance in Arabidopsis. regulates Leaf Senescence and seed and fruit development in tomato by limiting the invertase activity in planta.</t>
  </si>
  <si>
    <t>DOI: 10.1016/j.febslet.2004.07.062 / doi: 10.1105/tpc.108.063719</t>
  </si>
  <si>
    <t>https://doi.org/10.1080/15592324.2020.1744293</t>
  </si>
  <si>
    <t>chr3:14499963..14502401</t>
  </si>
  <si>
    <t>PruarM.3G253700.t1.p1</t>
  </si>
  <si>
    <t>ID=PruarM.3G253700.t1.p1;Parent=PruarM.3G253700;Name=PruarM.3G253700 type:5prime_partial len:163 (+),score=17.23;product=hypothetical protein;protein_id=PruarM.3G253700.t1.p1_1;transcript_id=PruarM.3G253700.t1.p1</t>
  </si>
  <si>
    <t>chr3:14505563..14505869</t>
  </si>
  <si>
    <t>PruarM.3G253800.t1.p1</t>
  </si>
  <si>
    <t>ID=PruarM.3G253800.t1.p1;Parent=PruarM.3G253800;Name=PruarM.3G253800 type:complete len:102 (+),score=51.71;product=hypothetical protein;protein_id=PruarM.3G253800.t1.p1_1;transcript_id=PruarM.3G253800.t1.p1</t>
  </si>
  <si>
    <t>chr3:14510002..14520001</t>
  </si>
  <si>
    <t>PruarM.3G253900.t1.p1</t>
  </si>
  <si>
    <t>G-type lectin S-receptor-like serine/threonine-protein kinase At1g67520 [Prunus dulcis]</t>
  </si>
  <si>
    <t>chr3:14511568..14513100</t>
  </si>
  <si>
    <t>ID=PruarM.3G253900.t1.p1;Parent=PruarM.3G253900;Name=PruarM.3G253900 type:complete len:162 (+),score=2.79;product=hypothetical protein;protein_id=PruarM.3G253900.t1.p1_1;transcript_id=PruarM.3G253900.t1.p1</t>
  </si>
  <si>
    <t>chr3:14519075..14522425</t>
  </si>
  <si>
    <t>PruarM.3G254000.t1.p1</t>
  </si>
  <si>
    <t>ID=PruarM.3G254000.t1.p1;Parent=PruarM.3G254000;Name=PruarM.3G254000 type:complete len:159 (+),score=25.93;Ontology_term=GO:0003676,GO:0015074;product=hypothetical protein;protein_id=PruarM.3G254000.t1.p1_1;transcript_id=PruarM.3G254000.t1.p1</t>
  </si>
  <si>
    <t>WNK-like serine/threonine-protein kinase [Prunus yedoensis var. nudiflora]</t>
  </si>
  <si>
    <t>WNK (with no lysine kinase) genes are involved in the regulation of flowering time in Arabidopsis. Regulates transcript levels of several genes in the photoperiod pathway for flowering, such as ELF4, TOC1, CO and FT indicating that WNK genes are involved in flowering time by modulating the photoperiod pathway. play roles in a mechanism that generates circadian rhythms inArabidopsis.</t>
  </si>
  <si>
    <t>DOI: 10.1111/j.1438-8677.2008.00072.x</t>
  </si>
  <si>
    <t>https://doi.org/10.1271/bbb.66.2429</t>
  </si>
  <si>
    <t>chr3:14640002..14650001</t>
  </si>
  <si>
    <t>PruarM.3G256500.t1.p1</t>
  </si>
  <si>
    <t xml:space="preserve">MAIN-LIKE 2 protein, Serine/threonine protein phosphatase [Prunus yedoensis var. nudiflora] </t>
  </si>
  <si>
    <t>chr3:14642386..14643652</t>
  </si>
  <si>
    <t>PruarM.3G256600.t1.p1</t>
  </si>
  <si>
    <t>ID=PruarM.3G256600.t1.p1;Parent=PruarM.3G256600;Name=PruarM.3G256600 type:complete len:422 (+),score=84.63;Ontology_term=GO:0016021,GO:0005515;interpro_product_summary=putative leucine-rich;product=Putative leucine-rich;protein_id=PruarM.3G256600.t1.p1_1;transcript_id=PruarM.3G256600.t1.p1</t>
  </si>
  <si>
    <t>chr3:14649278..14650874</t>
  </si>
  <si>
    <t>PruarM.3G256700.t1.p1</t>
  </si>
  <si>
    <t>ID=PruarM.3G256700.t1.p1;Parent=PruarM.3G256700;Name=PruarM.3G256700 type:complete len:458 (+),score=-3.51;product=hypothetical protein;protein_id=PruarM.3G256700.t1.p1_1;transcript_id=PruarM.3G256700.t1.p1</t>
  </si>
  <si>
    <t>chr3:14650924..14651605</t>
  </si>
  <si>
    <t>PruarM.3G256800.t1.p1</t>
  </si>
  <si>
    <t>ID=PruarM.3G256800.t1.p1;Parent=PruarM.3G256800;Name=PruarM.3G256800 type:5prime_partial len:227 (+),score=13.90;interpro_product_summary=putative retrotransposon gag domain;product=Putative retrotransposon gag domain-containing protein;protein_id=PruarM.3G256800.t1.p1_1;transcript_id=PruarM.3G256800.t1.p1</t>
  </si>
  <si>
    <t>chr3:14628354..14640473</t>
  </si>
  <si>
    <t>ID=PruarM.3G256500.t1.p1;Parent=PruarM.3G256500;Name=PruarM.3G256500 type:complete len:1158 (+),score=208.50;Ontology_term=GO:0004721,GO:0005515,GO:0006470;activity=putative protein-serine/threonine phosphatase;ec_number=3.1.3.16;interpro_product_summary=putative serine/threonine protein phosphatase 5;product=Putative protein-serine/threonine phosphatase;protein_id=PruarM.3G256500.t1.p1_1;transcript_id=PruarM.3G256500.t1.p1</t>
  </si>
  <si>
    <t>TOO MANY MOUTHS (TMM) Receptor like protein</t>
  </si>
  <si>
    <t>promotes cell fate progression in stomatal development of Arabidopsis stems. interacts with other proteins to modulate precursor cell fate and progression in an organ and domain-specific manner.</t>
  </si>
  <si>
    <t xml:space="preserve">DOI: 10.1007/s00425-008-0835-9 </t>
  </si>
  <si>
    <t>https://doi.org/10.1111/nph.13827</t>
  </si>
  <si>
    <t>pre-mRNA-splicing factor 38B-like, partial [Prunus avium]</t>
  </si>
  <si>
    <t xml:space="preserve">Involved in plant development, responses to pathogen threat or abiotic stress factors, and regulation of the circadian timing system. </t>
  </si>
  <si>
    <t>doi: 10.3390/biom5031717</t>
  </si>
  <si>
    <t>chr3:14650002..14660001</t>
  </si>
  <si>
    <t>chr3:14651694..14653593</t>
  </si>
  <si>
    <t>PruarM.3G256900.t1.p1</t>
  </si>
  <si>
    <t>ID=PruarM.3G256900.t1.p1;Parent=PruarM.3G256900;Name=PruarM.3G256900 type:complete len:591 (+),score=106.16;activity=putative nucleotidyltransferase, Ribonuclease H;ec_number=2.7.7.-;3.1.26.4;interpro_product_summary=putative reverse transcriptase domain, aspartic peptidase domain superfamily;product=Putative nucleotidyltransferase, Ribonuclease H;protein_id=PruarM.3G256900.t1.p1_1;transcript_id=PruarM.3G256900.t1.p1</t>
  </si>
  <si>
    <t>chr3:14653620..14654073</t>
  </si>
  <si>
    <t>PruarM.3G257000.t1.p1</t>
  </si>
  <si>
    <t>ID=PruarM.3G257000.t1.p1;Parent=PruarM.3G257000;Name=PruarM.3G257000 type:complete len:151 (+),score=11.33;activity=putative nucleotidyltransferase, Ribonuclease H;ec_number=2.7.7.-;3.1.26.4;interpro_product_summary=putative reverse transcriptase domain, DNA/RNA polymerase superfamily;product=Putative nucleotidyltransferase, Ribonuclease H;protein_id=PruarM.3G257000.t1.p1_1;transcript_id=PruarM.3G257000.t1.p1</t>
  </si>
  <si>
    <t>PruarM.3G257100.t1.p1</t>
  </si>
  <si>
    <t>ID=PruarM.3G257100.t1.p1;Parent=PruarM.3G257100;Name=PruarM.3G257100 type:complete len:214 (+),score=37.49;Ontology_term=GO:0003676,GO:0004523,GO:0051252;activity=putative ribonuclease H;ec_number=3.1.26.4;interpro_product_summary=putative ribonuclease H domain;product=Putative ribonuclease H;protein_id=PruarM.3G257100.t1.p1_1;transcript_id=PruarM.3G257100.t1.p1</t>
  </si>
  <si>
    <t>chr3:14656258..14658342</t>
  </si>
  <si>
    <t>PruarM.3G257300.t1.p1</t>
  </si>
  <si>
    <t>ID=PruarM.3G257300.t1.p1;Parent=PruarM.3G257300;Name=PruarM.3G257300 type:complete len:367 (+),score=35.78;product=hypothetical protein;protein_id=PruarM.3G257300.t1.p1_1;transcript_id=PruarM.3G257300.t1.p1</t>
  </si>
  <si>
    <t>chr3:14660002..14670001</t>
  </si>
  <si>
    <t>Only repeat elements</t>
  </si>
  <si>
    <t>chr3:14670002..14680001</t>
  </si>
  <si>
    <t>PruarM.3G257400.t1.p1</t>
  </si>
  <si>
    <t>DAYSLEEPER Zinc finger BED domain-containing protein</t>
  </si>
  <si>
    <t>DAYSLEEPER Transposase-like protein that is essential for plant growth and development, encodes a domesticated transposase from the hAT-superfamily</t>
  </si>
  <si>
    <t>https://doi.org/10.1186/1471-2229-12-192</t>
  </si>
  <si>
    <t>chr3:14672086..14673775</t>
  </si>
  <si>
    <t>ID=PruarM.3G257400.t1.p1;Parent=PruarM.3G257400;Name=PruarM.3G257400 type:complete len:531 (+),score=129.30;Ontology_term=GO:0003677;interpro_product_summary=putative ribonuclease H-like superfamily, hAT-like transposase, RNase-H, Zinc finger BED domain;product=Putative ribonuclease H-like superfamily, hAT-like transposase, RNase-H, Zinc finger BED;protein_id=PruarM.3G257400.t1.p1_1;transcript_id=PruarM.3G257400.t1.p1</t>
  </si>
  <si>
    <t>chr3:14678290..14679055</t>
  </si>
  <si>
    <t>PruarM.3G257500.t1.p1</t>
  </si>
  <si>
    <t>ID=PruarM.3G257500.t1.p1;Parent=PruarM.3G257500;Name=PruarM.3G257500 type:complete len:191 (+),score=24.18;activity=putative RNA-directed DNA polymerase;ec_number=2.7.7.49;product=Putative RNA-directed DNA polymerase;protein_id=PruarM.3G257500.t1.p1_1;regulator=CCHC(Zn);regulator_type=transcription factor interactor and regulator;transcript_id=PruarM.3G257500.t1.p1</t>
  </si>
  <si>
    <t>chr3:18440002..18450001</t>
  </si>
  <si>
    <t>PruarM.3G329700.t1.p1</t>
  </si>
  <si>
    <t xml:space="preserve">Regulates plant tolerance to salt stress </t>
  </si>
  <si>
    <t>chr3:18438172..18441444</t>
  </si>
  <si>
    <t>ID=PruarM.3G329700.t1.p1;Parent=PruarM.3G329700;Name=PruarM.3G329700 type:complete len:804 (+),score=151.40;Ontology_term=GO:0005886,GO:0016021,GO:0004674,GO:0005524,GO:0006468,GO:0048544,GO:0009069;activity=putative non-specific serine/threonine protein kinase;ec_number=2.7.11.1;interpro_product_summary=putative S-locus glycoprotein domain;kinase=RLK-Pelle-DLSV;product=Putative protein kinase RLK-Pelle-DLSV family;protein_id=PruarM.3G329700.t1.p1_1;transcript_id=PruarM.3G329700.t1.p1</t>
  </si>
  <si>
    <t>chr3:18444343..18444691</t>
  </si>
  <si>
    <t>PruarM.3G329800.t1.p1</t>
  </si>
  <si>
    <t>ID=PruarM.3G329800.t1.p1;Parent=PruarM.3G329800;Name=PruarM.3G329800 type:complete len:116 (+),score=22.33;product=hypothetical protein;protein_id=PruarM.3G329800.t1.p1_1;transcript_id=PruarM.3G329800.t1.p1</t>
  </si>
  <si>
    <t>chr3:18444843..18445505</t>
  </si>
  <si>
    <t>PruarM.3G329900.t1.p1</t>
  </si>
  <si>
    <t>ID=PruarM.3G329900.t1.p1;Parent=PruarM.3G329900;Name=PruarM.3G329900 type:5prime_partial len:124 (+),score=26.38;product=hypothetical protein;protein_id=PruarM.3G329900.t1.p1_1;transcript_id=PruarM.3G329900.t1.p1</t>
  </si>
  <si>
    <t>chr3:18447797..18448097</t>
  </si>
  <si>
    <t>PruarM.3G330000.t1.p1</t>
  </si>
  <si>
    <t>ID=PruarM.3G330000.t1.p1;Parent=PruarM.3G330000;Name=PruarM.3G330000 type:complete len:100 (+),score=3.98;Ontology_term=GO:0003676,GO:0015074;interpro_product_summary=putative integrase, catalytic core, ribonuclease H-like superfamily, integrase zinc-binding domain;product=Putative integrase, catalytic core, ribonuclease H-like superfamily, integrase zinc-binding protein;protein_id=PruarM.3G330000.t1.p1_1;transcript_id=PruarM.3G330000.t1.p1</t>
  </si>
  <si>
    <t>PruarM.3G330100.t1.p1</t>
  </si>
  <si>
    <t>ID=PruarM.3G330100.t1.p1;Parent=PruarM.3G330100;Name=PruarM.3G330100 type:complete len:373 (+),score=53.26;Ontology_term=GO:0003676,GO:0004523,GO:0004713,GO:0005524,GO:0006468,GO:0051252;activity=putative non-specific serine/threonine protein kinase;ec_number=2.7.11.1;interpro_product_summary=putative protein kinase domain, ribonuclease H domain, protein kinase-like domain superfamily;kinase=RLK-Pelle-DLSV;product=Putative protein kinase RLK-Pelle-DLSV family;protein_id=PruarM.3G330100.t1.p1_1;transcript_id=PruarM.3G330100.t1.p1</t>
  </si>
  <si>
    <t>chr3:18450765..18451560</t>
  </si>
  <si>
    <t>PruarM.3G330200.t1.p1</t>
  </si>
  <si>
    <t>ID=PruarM.3G330200.t1.p1;Parent=PruarM.3G330200;Name=PruarM.3G330200 type:complete len:265 (+),score=38.76;product=hypothetical protein;protein_id=PruarM.3G330200.t1.p1_1;transcript_id=PruarM.3G330200.t1.p1</t>
  </si>
  <si>
    <t>Serine protease inhibitor SERPIN family protein, partial [Prunus dulcis]</t>
  </si>
  <si>
    <t>uncharacterized protein LOC110770152 [Prunus avium]</t>
  </si>
  <si>
    <t>PruarM.3G330100.t2.p1</t>
  </si>
  <si>
    <t>RKS1 G-type lectin S-receptor-like serine/threonine-protein kinase</t>
  </si>
  <si>
    <t>chr4:10890001..10900000</t>
  </si>
  <si>
    <t>PruarM.4G200900.t1.p1</t>
  </si>
  <si>
    <t>RD22 BURP domain protein</t>
  </si>
  <si>
    <t>Acts to suppress chlorophyll degradation under moisture stress. Involved in drought tolerance</t>
  </si>
  <si>
    <t xml:space="preserve">DOI: 10.1371/journal.pone.0110065 </t>
  </si>
  <si>
    <t>chr4:10897889..10899524</t>
  </si>
  <si>
    <t>ID=PruarM.4G200900.t1.p1;Parent=PruarM.4G200900;Name=PruarM.4G200900 type:complete len:366 (+),score=38.95;Ontology_term=GO:0016021;interpro_product_summary=putative BURP domain;product=Putative BURP domain-containing protein;protein_id=PruarM.4G200900.t1.p1_1;transcript_id=PruarM.4G200900.t1.p1</t>
  </si>
  <si>
    <t>chr4:10900001..10910000</t>
  </si>
  <si>
    <t>chr4:10910001..10920000</t>
  </si>
  <si>
    <t>PruarM.4G201000.t1.p1</t>
  </si>
  <si>
    <t>PSY1R Tyrosine-sulfated glycopeptide receptor</t>
  </si>
  <si>
    <t>Regulates, in response to tyrosine-sulfated glycopeptide binding, a signaling cascade involved in cellular proliferation and plant growth. Involved in plant immunity, with antagonistic effects on bacterial and fungal resistances. Mediates activation of the plasma membrane H+-ATPase. Controls the immunity of Arabidopsis to biotrophic and necrotrophic pathogens. Also involved in cellular proliferation and expansion in Arabidopsis.</t>
  </si>
  <si>
    <t xml:space="preserve">DOI: 10.1111/tpj.12050 </t>
  </si>
  <si>
    <t>chr4:10917448..10919650</t>
  </si>
  <si>
    <t>ID=PruarM.4G201000.t1.p1;Parent=PruarM.4G201000;Name=PruarM.4G201000 type:complete len:734 (+),score=131.24;Ontology_term=GO:0016021,GO:0005515;activity=putative non-specific serine/threonine protein kinase;ec_number=2.7.11.1;interpro_product_summary=putative leucine-rich;product=Putative non-specific serine/threonine protein kinase;protein_id=PruarM.4G201000.t1.p1_1;transcript_id=PruarM.4G201000.t1.p1</t>
  </si>
  <si>
    <t>chr4:10960001..10970000</t>
  </si>
  <si>
    <t>PruarM.4G201700.t1.p1</t>
  </si>
  <si>
    <t>chr4:10963407..10965525</t>
  </si>
  <si>
    <t>ID=PruarM.4G201700.t1.p1;Parent=PruarM.4G201700;Name=PruarM.4G201700 type:complete len:706 (+),score=129.80;Ontology_term=GO:0016021,GO:0005515;activity=putative non-specific serine/threonine protein kinase;ec_number=2.7.11.1;interpro_product_summary=putative leucine-rich;product=Putative non-specific serine/threonine protein kinase;protein_id=PruarM.4G201700.t1.p1_1;transcript_id=PruarM.4G201700.t1.p1</t>
  </si>
  <si>
    <t>chr4:13140001..13150000</t>
  </si>
  <si>
    <t>PruarM.4G237100.t1.p1</t>
  </si>
  <si>
    <t>G-type lectin S-receptor-like serine/threonine RLK-Pelle-DLSV protein kinase</t>
  </si>
  <si>
    <t>regulator of plant tolerance to salt stress and play crucial roles in saccharide signaling as well as stress perception in response to plant stress and developmental pathways</t>
  </si>
  <si>
    <t>DOI:https://doi.org/10.1093/mp/sst033</t>
  </si>
  <si>
    <t>chr4:13139132..13139642</t>
  </si>
  <si>
    <t>PruarM.4G237000.t1.p1</t>
  </si>
  <si>
    <t>ID=PruarM.4G237000.t1.p1;Parent=PruarM.4G237000;Name=PruarM.4G237000 type:complete len:170 (+),score=50.02;Ontology_term=GO:0003676,GO:0003964,GO:0008270,GO:0006278;product=hypothetical protein;protein_id=PruarM.4G237000.t1.p1_1;transcript_id=PruarM.4G237000.t1.p1</t>
  </si>
  <si>
    <t>chr4:13140352..13142651</t>
  </si>
  <si>
    <t>ID=PruarM.4G237100.t1.p1;Parent=PruarM.4G237100;Name=PruarM.4G237100 type:5prime_partial len:253 (+),score=41.11;Ontology_term=GO:0005886,GO:0000166,GO:0004674,GO:0006468,GO:0009069;activity=putative non-specific serine/threonine protein kinase;ec_number=2.7.11.1;interpro_product_summary=putative serine-threonine/tyrosine-protein kinase, catalytic domain;kinase=RLK-Pelle-DLSV;product=Putative protein kinase RLK-Pelle-DLSV family;protein_id=PruarM.4G237100.t1.p1_1;transcript_id=PruarM.4G237100.t1.p1</t>
  </si>
  <si>
    <t>chr4:13144245..13144566</t>
  </si>
  <si>
    <t>PruarM.4G237200.t1.p1</t>
  </si>
  <si>
    <t>ID=PruarM.4G237200.t1.p1;Parent=PruarM.4G237200;Name=PruarM.4G237200 type:complete len:107 (+),score=7.62;product=hypothetical protein;protein_id=PruarM.4G237200.t1.p1_1;transcript_id=PruarM.4G237200.t1.p1</t>
  </si>
  <si>
    <t>chr4:13144599..13146942</t>
  </si>
  <si>
    <t>PruarM.4G237300.t1.p1</t>
  </si>
  <si>
    <t>ID=PruarM.4G237300.t1.p1;Parent=PruarM.4G237300;Name=PruarM.4G237300 type:5prime_partial len:781 (+),score=-6.39;interpro_product_summary=putative retrotransposon gag domain, aspartic peptidase domain superfamily;product=Putative retrotransposon gag domain, aspartic peptidase domain superfamily;protein_id=PruarM.4G237300.t1.p1_1;transcript_id=PruarM.4G237300.t1.p1</t>
  </si>
  <si>
    <t>PruarM.4G237400.t1.p1</t>
  </si>
  <si>
    <t>ID=PruarM.4G237400.t1.p1;Parent=PruarM.4G237400;Name=PruarM.4G237400 type:complete len:930 (+),score=-5.72;Ontology_term=GO:0003676,GO:0004523,GO:0015074,GO:0051252;activity=putative nucleotidyltransferase, Ribonuclease H;ec_number=2.7.7.-;3.1.26.4;interpro_product_summary=putative reverse transcriptase/retrotransposon-derived protein, RNase H-like domain;product=Putative nucleotidyltransferase, Ribonuclease H;protein_id=PruarM.4G237400.t1.p1_1;transcript_id=PruarM.4G237400.t1.p1</t>
  </si>
  <si>
    <t>GYPSY retrotransposon gag domain protein</t>
  </si>
  <si>
    <t>GYPSY reverse transcriptase/retrotransposon-derived protein</t>
  </si>
  <si>
    <t>chr4:13660001..13670000</t>
  </si>
  <si>
    <t>PruarM.4G247000.t1.p1</t>
  </si>
  <si>
    <t>PDIL1-4 Protein disulfide isomerase-like</t>
  </si>
  <si>
    <t>chr4:13659099..13659627</t>
  </si>
  <si>
    <t>PruarM.4G246900.t1.p1</t>
  </si>
  <si>
    <t>ID=PruarM.4G246900.t1.p1;Parent=PruarM.4G246900;Name=PruarM.4G246900 type:5prime_partial len:176 (+),score=30.18;Ontology_term=GO:0005737,GO:0003879,GO:0000105;activity=putative RNA-directed DNA polymerase;ec_number=2.7.7.49;product=Putative RNA-directed DNA polymerase;protein_id=PruarM.4G246900.t1.p1_1;transcript_id=PruarM.4G246900.t1.p1</t>
  </si>
  <si>
    <t>chr4:13667587..13668546</t>
  </si>
  <si>
    <t>PruarM.4G247100.t1.p1</t>
  </si>
  <si>
    <t>ID=PruarM.4G247100.t1.p1;Parent=PruarM.4G247100;Name=PruarM.4G247100 type:complete len:289 (+),score=28.32;interpro_product_summary=putative retrotransposon gag domain;product=Putative retrotransposon gag domain-containing protein;protein_id=PruarM.4G247100.t1.p1_1;transcript_id=PruarM.4G247100.t1.p1</t>
  </si>
  <si>
    <t>chr4:13663872..13667425</t>
  </si>
  <si>
    <t>ID=PruarM.4G247000.t1.p1;Parent=PruarM.4G247000;Name=PruarM.4G247000 type:complete len:416 (+),score=36.04;Ontology_term=GO:0005623,GO:0005737,GO:0016020,GO:0043231,GO:0016853,GO:0006950,GO:0045454;activity=putative protein disulfide-isomerase;ec_number=5.3.4.1;interpro_product_summary=putative Thioredoxin-like superfamily;product=Putative protein disulfide-isomerase;protein_id=PruarM.4G247000.t1.p1_1;transcript_id=PruarM.4G247000.t1.p1</t>
  </si>
  <si>
    <t>chr4:15670001..15680000</t>
  </si>
  <si>
    <t>PruarM.4G281800.t1.p1</t>
  </si>
  <si>
    <t>GYPSY reverse transcriptase domain ribonuclease H protein</t>
  </si>
  <si>
    <t>chr4:15668617..15670051</t>
  </si>
  <si>
    <t>PruarM.4G281700.t1.p1</t>
  </si>
  <si>
    <t>ID=PruarM.4G281700.t1.p1;Parent=PruarM.4G281700;Name=PruarM.4G281700 type:complete len:478 (+),score=-10.94;interpro_product_summary=putative retrotransposon gag domain;product=Putative retrotransposon gag domain-containing protein;protein_id=PruarM.4G281700.t1.p1_1;transcript_id=PruarM.4G281700.t1.p1</t>
  </si>
  <si>
    <t>chr4:15670297..15673303</t>
  </si>
  <si>
    <t>ID=PruarM.4G281800.t1.p1;Parent=PruarM.4G281800;Name=PruarM.4G281800 type:5prime_partial len:911 (+),score=1.29;Ontology_term=GO:0003676,GO:0004523,GO:0051252;activity=putative nucleotidyltransferase, Ribonuclease H;ec_number=2.7.7.-;3.1.26.4;interpro_product_summary=putative reverse transcriptase domain, ribonuclease H domain, aspartic peptidase domain superfamily;product=Putative nucleotidyltransferase, Ribonuclease H;protein_id=PruarM.4G281800.t1.p1_1;transcript_id=PruarM.4G281800.t1.p1</t>
  </si>
  <si>
    <t>chr4:15673399..15674167</t>
  </si>
  <si>
    <t>PruarM.4G281900.t1.p1</t>
  </si>
  <si>
    <t>ID=PruarM.4G281900.t1.p1;Parent=PruarM.4G281900;Name=PruarM.4G281900 type:complete len:256 (+),score=-1.90;Ontology_term=GO:0003676,GO:0015074;activity=putative nucleotidyltransferase, Hydrolase;ec_number=2.7.7.-;3.1.-.-;interpro_product_summary=putative integrase, catalytic core, ribonuclease H-like superfamily;product=Putative nucleotidyltransferase, Hydrolase;protein_id=PruarM.4G281900.t1.p1_1;transcript_id=PruarM.4G281900.t1.p1</t>
  </si>
  <si>
    <t>chr4:15674852..15675425</t>
  </si>
  <si>
    <t>PruarM.4G282000.t1.p1</t>
  </si>
  <si>
    <t>ID=PruarM.4G282000.t1.p1;Parent=PruarM.4G282000;Name=PruarM.4G282000 type:complete len:191 (+),score=26.49;product=hypothetical protein;protein_id=PruarM.4G282000.t1.p1_1;transcript_id=PruarM.4G282000.t1.p1</t>
  </si>
  <si>
    <t>PruarM.4G282100.t1.p1</t>
  </si>
  <si>
    <t>ID=PruarM.4G282100.t1.p1;Parent=PruarM.4G282100;Name=PruarM.4G282100 type:complete len:317 (+),score=-3.21;product=hypothetical protein;protein_id=PruarM.4G282100.t1.p1_1;transcript_id=PruarM.4G282100.t1.p1</t>
  </si>
  <si>
    <t>chr4:16760001..16770000</t>
  </si>
  <si>
    <t>PruarM.4G301500.t1.p1</t>
  </si>
  <si>
    <t>Ent-kaur-16-ene synthase</t>
  </si>
  <si>
    <t>This protein is involved in the pathway gibberellin biosynthesis, which is part of plant hormone biosynthesis.  functions in primary metabolism as essential plant growth hormones and are known to function in secondary metabolism as, for example, phytoalexins.</t>
  </si>
  <si>
    <t>https://doi.org/10.1186/s12870-015-0647-6</t>
  </si>
  <si>
    <t>chr4:16761813..16767613</t>
  </si>
  <si>
    <t>ID=PruarM.4G301500.t1.p1;Parent=PruarM.4G301500;Name=PruarM.4G301500 type:complete len:700 (+),score=59.94;Ontology_term=GO:0009507,GO:0000287,GO:0010333,GO:0009686;activity=putative ent-kaurene synthase;ec_number=4.2.3.19;interpro_product_summary=putative terpenoid cyclases/protein prenyltransferase alpha-alpha toroid;product=Putative ent-kaurene synthase;protein_id=PruarM.4G301500.t1.p1_1;transcript_id=PruarM.4G301500.t1.p1</t>
  </si>
  <si>
    <t>chr4:16769039..16769372</t>
  </si>
  <si>
    <t>PruarM.4G301600.t1.p1</t>
  </si>
  <si>
    <t>ID=PruarM.4G301600.t1.p1;Parent=PruarM.4G301600;Name=PruarM.4G301600 type:complete len:111 (+),score=6.27;product=hypothetical protein;protein_id=PruarM.4G301600.t1.p1_1;transcript_id=PruarM.4G301600.t1.p1</t>
  </si>
  <si>
    <t>chr4:16770560..16771520</t>
  </si>
  <si>
    <t>PruarM.4G301700.t1.p1</t>
  </si>
  <si>
    <t>ID=PruarM.4G301700.t1.p1;Parent=PruarM.4G301700;Name=PruarM.4G301700 type:complete len:320 (+),score=7.12;activity=putative nucleotidyltransferase, Ribonuclease H;ec_number=2.7.7.-;3.1.26.4;interpro_product_summary=putative reverse transcriptase/retrotransposon-derived protein, RNase H-like domain;product=Putative nucleotidyltransferase, Ribonuclease H;protein_id=PruarM.4G301700.t1.p1_1;transcript_id=PruarM.4G301700.t1.p1</t>
  </si>
  <si>
    <t>chr4:17510001..17520000</t>
  </si>
  <si>
    <t>PruarM.4G319500.t1.p1</t>
  </si>
  <si>
    <t>BURP domain-containing protein, partial [Prunus dulcis]</t>
  </si>
  <si>
    <t>play an important role in maintaining normal plant metabolism or development under abiotic stresses. Involved in the control of pectin content and cell adhesion</t>
  </si>
  <si>
    <t>https://doi.org/10.1002/ece3.1792</t>
  </si>
  <si>
    <t>chr4:17506613..17510706</t>
  </si>
  <si>
    <t>ID=PruarM.4G319500.t1.p1;Parent=PruarM.4G319500;Name=PruarM.4G319500 type:complete len:786 (+),score=167.25;product=putative protein;protein_id=PruarM.4G319500.t1.p1_1;transcript_id=PruarM.4G319500.t1.p1</t>
  </si>
  <si>
    <t>chr4:17515739..17517269</t>
  </si>
  <si>
    <t>PruarM.4G319600.t1.p1</t>
  </si>
  <si>
    <t>ID=PruarM.4G319600.t1.p1;Parent=PruarM.4G319600;Name=PruarM.4G319600 type:complete len:510 (+),score=111.52;Ontology_term=GO:0003676,GO:0008270;interpro_product_summary=putative uncharacterized protein At4g02000;product=Putative transcription factor interactor and regulator CCHC(Zn) family;protein_id=PruarM.4G319600.t1.p1_1;regulator=CCHC(Zn);regulator_type=transcription factor interactor and regulator;transcript_id=PruarM.4G319600.t1.p1</t>
  </si>
  <si>
    <t>chr4:17517399..17521075</t>
  </si>
  <si>
    <t>PruarM.4G319700.t1.p1</t>
  </si>
  <si>
    <t>ID=PruarM.4G319700.t1.p1;Parent=PruarM.4G319700;Name=PruarM.4G319700 type:complete len:845 (+),score=169.09;Ontology_term=GO:0003676,GO:0004523,GO:0090502,GO:0051252;activity=putative RNA-directed DNA polymerase;ec_number=2.7.7.49;interpro_product_summary=putative reverse transcriptase domain, ribonuclease H domain, ribonuclease H-like superfamily;product=Putative RNA-directed DNA polymerase;protein_id=PruarM.4G319700.t1.p1_1;transcript_id=PruarM.4G319700.t1.p1</t>
  </si>
  <si>
    <t>LINE reverse transcriptase domain ribonuclease H</t>
  </si>
  <si>
    <t>chr4:17530001..17540000</t>
  </si>
  <si>
    <t>PruarM.4G320200.t1.p1</t>
  </si>
  <si>
    <t>GYPSY RNA-directed DNA polymerase</t>
  </si>
  <si>
    <t>chr4:17531120..17532338</t>
  </si>
  <si>
    <t>PruarM.4G319900.t1.p1</t>
  </si>
  <si>
    <t>ID=PruarM.4G319900.t1.p1;Parent=PruarM.4G319900;Name=PruarM.4G319900 type:complete len:381 (+),score=92.58;Ontology_term=GO:0003677;product=hypothetical protein;protein_id=PruarM.4G319900.t1.p1_1;transcript_id=PruarM.4G319900.t1.p1</t>
  </si>
  <si>
    <t>chr4:17532571..17533447</t>
  </si>
  <si>
    <t>PruarM.4G320000.t1.p1</t>
  </si>
  <si>
    <t>ID=PruarM.4G320000.t1.p1;Parent=PruarM.4G320000;Name=PruarM.4G320000 type:5prime_partial len:140 (+),score=3.30;product=hypothetical protein;protein_id=PruarM.4G320000.t1.p1_1;transcript_id=PruarM.4G320000.t1.p1</t>
  </si>
  <si>
    <t>chr4:17533577..17535151</t>
  </si>
  <si>
    <t>PruarM.4G320100.t1.p1</t>
  </si>
  <si>
    <t>ID=PruarM.4G320100.t1.p1;Parent=PruarM.4G320100;Name=PruarM.4G320100 type:complete len:454 (+),score=49.83;Ontology_term=GO:0003676,GO:0004523,GO:0015074,GO:0051252;activity=putative ribonuclease H;ec_number=3.1.26.4;interpro_product_summary=putative integrase, catalytic core, ribonuclease H domain, ribonuclease H-like superfamily;product=Putative ribonuclease H;protein_id=PruarM.4G320100.t1.p1_1;transcript_id=PruarM.4G320100.t1.p1</t>
  </si>
  <si>
    <t>chr4:17535277..17538381</t>
  </si>
  <si>
    <t>ID=PruarM.4G320200.t1.p1;Parent=PruarM.4G320200;Name=PruarM.4G320200 type:complete len:928 (+),score=133.11;activity=putative nucleotidyltransferase, Ribonuclease H;ec_number=2.7.7.-;3.1.26.4;interpro_product_summary=putative reverse transcriptase/retrotransposon-derived protein, RNase H-like domain;product=Putative nucleotidyltransferase, Ribonuclease H;protein_id=PruarM.4G320200.t1.p1_1;transcript_id=PruarM.4G320200.t1.p1</t>
  </si>
  <si>
    <t>PruarM.4G320300.t1.p1</t>
  </si>
  <si>
    <t>ID=PruarM.4G320300.t1.p1;Parent=PruarM.4G320300;Name=PruarM.4G320300 type:5prime_partial len:115 (+),score=7.65;product=hypothetical protein;protein_id=PruarM.4G320300.t1.p1_1;transcript_id=PruarM.4G320300.t1.p1</t>
  </si>
  <si>
    <t>chr4:17530384..17530933</t>
  </si>
  <si>
    <t>PruarM.4G319800.t1.p1</t>
  </si>
  <si>
    <t>ID=PruarM.4G319800.t1.p1;Parent=PruarM.4G319800;Name=PruarM.4G319800 type:complete len:154 (+),score=16.21;product=hypothetical protein;protein_id=PruarM.4G319800.t1.p1_1;transcript_id=PruarM.4G319800.t1.p1</t>
  </si>
  <si>
    <t>PruarM.4G320400.t1.p1</t>
  </si>
  <si>
    <t>Protein kinase superfamily protein [Prunus dulcis]</t>
  </si>
  <si>
    <t>chr4:17540001..17550000</t>
  </si>
  <si>
    <t>chr4:17538831..17540503</t>
  </si>
  <si>
    <t>ID=PruarM.4G320400.t1.p1;Parent=PruarM.4G320400;Name=PruarM.4G320400 type:complete len:300 (+),score=34.68;product=hypothetical protein;protein_id=PruarM.4G320400.t1.p1_1;transcript_id=PruarM.4G320400.t1.p1</t>
  </si>
  <si>
    <t>chr4:17541226..17542459</t>
  </si>
  <si>
    <t>PruarM.4G320500.t1.p1</t>
  </si>
  <si>
    <t>ID=PruarM.4G320500.t1.p1;Parent=PruarM.4G320500;Name=PruarM.4G320500 type:5prime_partial len:154 (+),score=17.08;product=hypothetical protein;protein_id=PruarM.4G320500.t1.p1_1;transcript_id=PruarM.4G320500.t1.p1</t>
  </si>
  <si>
    <t>chr4:17548342..17550826</t>
  </si>
  <si>
    <t>PruarM.4G320600.t2.p1</t>
  </si>
  <si>
    <t>ID=PruarM.4G320600.t2.p1;Parent=PruarM.4G320600;Name=PruarM.4G320600 type:5prime_partial len:133 (+),score=14.92;product=hypothetical protein;protein_id=PruarM.4G320600.t2.p1_1;transcript_id=PruarM.4G320600.t2.p1</t>
  </si>
  <si>
    <t>chr4:17548342..17550839</t>
  </si>
  <si>
    <t>PruarM.4G320600.t1.p1</t>
  </si>
  <si>
    <t>ID=PruarM.4G320600.t1.p1;Parent=PruarM.4G320600;Name=PruarM.4G320600 type:5prime_partial len:133 (+),score=14.92;product=hypothetical protein;protein_id=PruarM.4G320600.t1.p1_1;transcript_id=PruarM.4G320600.t1.p1</t>
  </si>
  <si>
    <t>callose synthase 10 [Malus domestica]</t>
  </si>
  <si>
    <t>Callose plays important roles during a variety of processes in plant development and/or in response to multiple biotic and abiotic stresses. Plays important role in defense response such as in the Citrus defense response to Candidatus Liberibacter asiaticus</t>
  </si>
  <si>
    <t>https://doi.org/10.1007/s10658-019-01747-6</t>
  </si>
  <si>
    <t>doi: 10.4161/psb.4.6.8359</t>
  </si>
  <si>
    <t>chr4:17590001..17600000</t>
  </si>
  <si>
    <t>PruarM.4G321500.t1.p1</t>
  </si>
  <si>
    <t>chr4:17587256..17589937</t>
  </si>
  <si>
    <t>ID=PruarM.4G321500.t1.p1;Parent=PruarM.4G321500;Name=PruarM.4G321500 type:complete len:642 (+),score=71.99;interpro_product_summary=putative aminotransferase-like, plant mobile domain;product=Putative aminotransferase-like, plant mobile domain-containing protein;protein_id=PruarM.4G321500.t1.p1_1;transcript_id=PruarM.4G321500.t1.p1</t>
  </si>
  <si>
    <t>chr4:17599182..17604195</t>
  </si>
  <si>
    <t>PruarM.4G321600.t1.p1</t>
  </si>
  <si>
    <t>ID=PruarM.4G321600.t1.p1;Parent=PruarM.4G321600;Name=PruarM.4G321600 type:5prime_partial len:719 (+),score=159.21;Ontology_term=GO:0008234,GO:0006508;interpro_product_summary=putative Ulp1 protease family catalytic domain, probable transposase, Ptta/En/Spm, plant;product=Putative Ulp1 protease family catalytic domain, probable transposase, Ptta/En/Spm, plant;protein_id=PruarM.4G321600.t1.p1_1;transcript_id=PruarM.4G321600.t1.p1</t>
  </si>
  <si>
    <t>Ulp1 protease family catalytic domain, En/Spm probable transposase</t>
  </si>
  <si>
    <t>chr4:22680001..22690000</t>
  </si>
  <si>
    <t>PruarM.4G418300.t1.p1</t>
  </si>
  <si>
    <t>chr4:22678985..22680282</t>
  </si>
  <si>
    <t>ID=PruarM.4G418300.t1.p1;Parent=PruarM.4G418300;Name=PruarM.4G418300 type:complete len:312 (+),score=-4.24;product=hypothetical protein;protein_id=PruarM.4G418300.t1.p1_1;transcript_id=PruarM.4G418300.t1.p1</t>
  </si>
  <si>
    <t>chr4:22680610..22681186</t>
  </si>
  <si>
    <t>PruarM.4G418400.t1.p1</t>
  </si>
  <si>
    <t>ID=PruarM.4G418400.t1.p1;Parent=PruarM.4G418400;Name=PruarM.4G418400 type:complete len:192 (+),score=23.70;product=hypothetical protein;protein_id=PruarM.4G418400.t1.p1_1;transcript_id=PruarM.4G418400.t1.p1</t>
  </si>
  <si>
    <t>DEAD-box ATP-dependent RNA helicase 2-like [Prunus mume]</t>
  </si>
  <si>
    <t>chr4:22960001..22970000</t>
  </si>
  <si>
    <t>PruarM.4G425200.t1.p1</t>
  </si>
  <si>
    <t>PREDICTED: Plant mobile domain family, partial [Prunus dulcis]</t>
  </si>
  <si>
    <t>chr4:22957683..22959554</t>
  </si>
  <si>
    <t>ID=PruarM.4G425200.t1.p1;Parent=PruarM.4G425200;Name=PruarM.4G425200 type:complete len:466 (+),score=81.15;product=hypothetical protein;protein_id=PruarM.4G425200.t1.p1_1;transcript_id=PruarM.4G425200.t1.p1</t>
  </si>
  <si>
    <t>chr4:22959705..22960677</t>
  </si>
  <si>
    <t>PruarM.4G425300.t1.p1</t>
  </si>
  <si>
    <t>ID=PruarM.4G425300.t1.p1;Parent=PruarM.4G425300;Name=PruarM.4G425300 type:complete len:237 (+),score=30.23;interpro_product_summary=putative aminotransferase-like, plant mobile domain;product=Putative aminotransferase-like, plant mobile domain-containing protein;protein_id=PruarM.4G425300.t1.p1_1;transcript_id=PruarM.4G425300.t1.p1</t>
  </si>
  <si>
    <t>chr4:22963769..22964864</t>
  </si>
  <si>
    <t>PruarM.4G425400.t1.p1</t>
  </si>
  <si>
    <t>ID=PruarM.4G425400.t1.p1;Parent=PruarM.4G425400;Name=PruarM.4G425400 type:complete len:270 (+),score=27.80;product=putative protein;protein_id=PruarM.4G425400.t1.p1_1;transcript_id=PruarM.4G425400.t1.p1</t>
  </si>
  <si>
    <t>Ankyrin repeat family protein [Prunus dulcis]</t>
  </si>
  <si>
    <t>chr4:23880001..23890000</t>
  </si>
  <si>
    <t>PruarM.4G442400.t1.p1</t>
  </si>
  <si>
    <t>COPIA-like RNA-directed DNA polymerase</t>
  </si>
  <si>
    <t>chr4:23874332..23879954</t>
  </si>
  <si>
    <t>PruarM.4G442300.t1.p1</t>
  </si>
  <si>
    <t>ID=PruarM.4G442300.t1.p1;Parent=PruarM.4G442300;Name=PruarM.4G442300 type:complete len:1736 (+),score=254.47;Ontology_term=GO:0003676,GO:0004190,GO:0004523,GO:0006508,GO:0015074,GO:0051252;activity=putative nucleotidyltransferase, Ribonuclease H;ec_number=2.7.7.-;3.1.26.4;interpro_product_summary=putative reverse transcriptase/retrotransposon-derived protein, RNase H-like domain;product=Putative nucleotidyltransferase, Ribonuclease H;protein_id=PruarM.4G442300.t1.p1_1;transcript_id=PruarM.4G442300.t1.p1</t>
  </si>
  <si>
    <t>chr4:23887668..23892528</t>
  </si>
  <si>
    <t>ID=PruarM.4G442400.t1.p1;Parent=PruarM.4G442400;Name=PruarM.4G442400 type:complete len:1620 (+),score=369.72;Ontology_term=GO:0003676,GO:0003964,GO:0008270,GO:0006278,GO:0015074;activity=putative RNA-directed DNA polymerase;ec_number=2.7.7.49;interpro_product_summary=putative integrase, catalytic core, Zinc finger, CCHC-type, ribonuclease H-like superfamily;product=Putative RNA-directed DNA polymerase;protein_id=PruarM.4G442400.t1.p1_1;regulator=CCHC(Zn);regulator_type=transcription factor interactor and regulator;transcript_id=PruarM.4G442400.t1.p1</t>
  </si>
  <si>
    <t>chr4:23890001..23900000</t>
  </si>
  <si>
    <t>PruarM.4G442500.t1.p1</t>
  </si>
  <si>
    <t>chr4:23895228..23899015</t>
  </si>
  <si>
    <t>ID=PruarM.4G442500.t1.p1;Parent=PruarM.4G442500;Name=PruarM.4G442500 type:complete len:1094 (+),score=243.44;Ontology_term=GO:0003676,GO:0016779,GO:0015074;activity=putative RNA-directed DNA polymerase;ec_number=2.7.7.49;interpro_product_summary=putative integrase, catalytic core, ribonuclease H-like superfamily, GAG-pre-integrase domain;product=Putative RNA-directed DNA polymerase;protein_id=PruarM.4G442500.t1.p1_1;transcript_id=PruarM.4G442500.t1.p1</t>
  </si>
  <si>
    <t>chr4:23900001..23910000</t>
  </si>
  <si>
    <t>PruarM.4G442600.t1.p1</t>
  </si>
  <si>
    <t>disease resistance family protein / LRR family protein, partial [Prunus dulcis]</t>
  </si>
  <si>
    <t>chr4:23902815..23903507</t>
  </si>
  <si>
    <t>ID=PruarM.4G442600.t1.p1;Parent=PruarM.4G442600;Name=PruarM.4G442600 type:complete len:175 (+),score=3.54;product=hypothetical protein;protein_id=PruarM.4G442600.t1.p1_1;transcript_id=PruarM.4G442600.t1.p1</t>
  </si>
  <si>
    <t>chr4:23904754..23905156</t>
  </si>
  <si>
    <t>PruarM.4G442800.t1.p1</t>
  </si>
  <si>
    <t>ID=PruarM.4G442800.t1.p1;Parent=PruarM.4G442800;Name=PruarM.4G442800 type:complete len:134 (+),score=4.23;product=hypothetical protein;protein_id=PruarM.4G442800.t1.p1_1;transcript_id=PruarM.4G442800.t1.p1</t>
  </si>
  <si>
    <t>chr4:23905183..23907136</t>
  </si>
  <si>
    <t>PruarM.4G442900.t1.p1</t>
  </si>
  <si>
    <t>ID=PruarM.4G442900.t1.p1;Parent=PruarM.4G442900;Name=PruarM.4G442900 type:complete len:651 (+),score=-3.54;activity=putative nucleotidyltransferase, Ribonuclease H;ec_number=2.7.7.-;3.1.26.4;interpro_product_summary=putative reverse transcriptase/retrotransposon-derived protein, RNase H-like domain;product=Putative nucleotidyltransferase, Ribonuclease H;protein_id=PruarM.4G442900.t1.p1_1;transcript_id=PruarM.4G442900.t1.p1</t>
  </si>
  <si>
    <t>PruarM.4G443000.t1.p1</t>
  </si>
  <si>
    <t>ID=PruarM.4G443000.t1.p1;Parent=PruarM.4G443000;Name=PruarM.4G443000 type:complete len:301 (+),score=-0.33;Ontology_term=GO:0003676,GO:0004523,GO:0051252;activity=putative ribonuclease H;ec_number=3.1.26.4;interpro_product_summary=putative ribonuclease H domain, integrase zinc-binding domain;product=Putative ribonuclease H;protein_id=PruarM.4G443000.t1.p1_1;transcript_id=PruarM.4G443000.t1.p1</t>
  </si>
  <si>
    <t>chr4:23910146..23916076</t>
  </si>
  <si>
    <t>PruarM.4G443200.t1.p1</t>
  </si>
  <si>
    <t>ID=PruarM.4G443200.t1.p1;Parent=PruarM.4G443200;Name=PruarM.4G443200 type:complete len:805 (+),score=-3.52;product=hypothetical protein;protein_id=PruarM.4G443200.t1.p1_1;transcript_id=PruarM.4G443200.t1.p1</t>
  </si>
  <si>
    <t>PruarM.4G442700.t1.p1</t>
  </si>
  <si>
    <t>chr4:24280001..24290000</t>
  </si>
  <si>
    <t>PruarM.4G452600.t1.p1</t>
  </si>
  <si>
    <t>chr4:24280382..24280760</t>
  </si>
  <si>
    <t>ID=PruarM.4G452600.t1.p1;Parent=PruarM.4G452600;Name=PruarM.4G452600 type:complete len:126 (+),score=19.10;product=hypothetical protein;protein_id=PruarM.4G452600.t1.p1_1;transcript_id=PruarM.4G452600.t1.p1</t>
  </si>
  <si>
    <t>chr4:24281364..24286582</t>
  </si>
  <si>
    <t>PruarM.4G452700.t1.p1</t>
  </si>
  <si>
    <t>ID=PruarM.4G452700.t1.p1;Parent=PruarM.4G452700;Name=PruarM.4G452700 type:complete len:630 (+),score=66.46;product=hypothetical protein;protein_id=PruarM.4G452700.t1.p1_1;transcript_id=PruarM.4G452700.t1.p1</t>
  </si>
  <si>
    <t>chr4:24286644..24287409</t>
  </si>
  <si>
    <t>PruarM.4G452800.t1.p1</t>
  </si>
  <si>
    <t>ID=PruarM.4G452800.t1.p1;Parent=PruarM.4G452800;Name=PruarM.4G452800 type:complete len:214 (+),score=33.04;product=hypothetical protein;protein_id=PruarM.4G452800.t1.p1_1;transcript_id=PruarM.4G452800.t1.p1</t>
  </si>
  <si>
    <t>chr4:24287709..24288570</t>
  </si>
  <si>
    <t>PruarM.4G452900.t1.p1</t>
  </si>
  <si>
    <t>ID=PruarM.4G452900.t1.p1;Parent=PruarM.4G452900;Name=PruarM.4G452900 type:complete len:209 (+),score=22.72;Ontology_term=GO:0003676,GO:0015074;activity=putative nucleotidyltransferase, Ribonuclease H;ec_number=2.7.7.-;3.1.26.4;interpro_product_summary=putative integrase, catalytic core, ribonuclease H-like superfamily;product=Putative nucleotidyltransferase, Ribonuclease H;protein_id=PruarM.4G452900.t1.p1_1;transcript_id=PruarM.4G452900.t1.p1</t>
  </si>
  <si>
    <t>PruarM.4G453000.t1.p1</t>
  </si>
  <si>
    <t>ID=PruarM.4G453000.t1.p1;Parent=PruarM.4G453000;Name=PruarM.4G453000 type:complete len:273 (+),score=19.11;Ontology_term=GO:0003676,GO:0004523,GO:0051252;activity=putative ribonuclease H;ec_number=3.1.26.4;interpro_product_summary=putative ribonuclease H domain;product=Putative ribonuclease H;protein_id=PruarM.4G453000.t1.p1_1;transcript_id=PruarM.4G453000.t1.p1</t>
  </si>
  <si>
    <t>uncharacterized protein LOC109948020 [Prunus persica]</t>
  </si>
  <si>
    <t>chr4:24290001..24300000</t>
  </si>
  <si>
    <t>PruarM.4G453100.t1.p1</t>
  </si>
  <si>
    <t>Leucine-rich repeat protein kinase family protein [Prunus dulcis]</t>
  </si>
  <si>
    <t>chr4:24288855..24289856</t>
  </si>
  <si>
    <t>chr4:24289972..24294471</t>
  </si>
  <si>
    <t>ID=PruarM.4G453100.t1.p1;Parent=PruarM.4G453100;Name=PruarM.4G453100 type:complete len:304 (+),score=35.11;product=hypothetical protein;protein_id=PruarM.4G453100.t1.p1_1;transcript_id=PruarM.4G453100.t1.p1</t>
  </si>
  <si>
    <t>chr4:24295191..24295849</t>
  </si>
  <si>
    <t>PruarM.4G453200.t1.p1</t>
  </si>
  <si>
    <t>ID=PruarM.4G453200.t1.p1;Parent=PruarM.4G453200;Name=PruarM.4G453200 type:complete len:197 (+),score=19.13;Ontology_term=GO:0003676;interpro_product_summary=putative ribonuclease H-like superfamily;product=Putative ribonuclease H-like superfamily;protein_id=PruarM.4G453200.t1.p1_1;transcript_id=PruarM.4G453200.t1.p1</t>
  </si>
  <si>
    <t>chr4:24296171..24297380</t>
  </si>
  <si>
    <t>PruarM.4G453300.t1.p1</t>
  </si>
  <si>
    <t>ID=PruarM.4G453300.t1.p1;Parent=PruarM.4G453300;Name=PruarM.4G453300 type:complete len:299 (+),score=30.89;activity=putative nucleotidyltransferase, Ribonuclease H;ec_number=2.7.7.-;3.1.26.4;interpro_product_summary=putative reverse transcriptase domain, DNA/RNA polymerase superfamily;product=Putative nucleotidyltransferase, Ribonuclease H;protein_id=PruarM.4G453300.t1.p1_1;transcript_id=PruarM.4G453300.t1.p1</t>
  </si>
  <si>
    <t>PruarM.4G453400.t1.p1</t>
  </si>
  <si>
    <t>ID=PruarM.4G453400.t1.p1;Parent=PruarM.4G453400;Name=PruarM.4G453400 type:complete len:174 (+),score=20.95;interpro_product_summary=putative DNA/RNA polymerase superfamily;product=Putative DNA/RNA polymerase superfamily;protein_id=PruarM.4G453400.t1.p1_1;transcript_id=PruarM.4G453400.t1.p1</t>
  </si>
  <si>
    <t>GYPSY ribonuclease H-like superfamily</t>
  </si>
  <si>
    <t>GYPSY DNA/RNA polymerase superfamily</t>
  </si>
  <si>
    <t>chr4:24400001..24410000</t>
  </si>
  <si>
    <t>PruarM.4G455700.t1.p1</t>
  </si>
  <si>
    <t>En/Spm-like transposon protein [Arabidopsis thaliana]</t>
  </si>
  <si>
    <t>chr4:24406944..24410385</t>
  </si>
  <si>
    <t>ID=PruarM.4G455700.t1.p1;Parent=PruarM.4G455700;Name=PruarM.4G455700 type:complete len:280 (+),score=50.93;product=hypothetical protein;protein_id=PruarM.4G455700.t1.p1_1;transcript_id=PruarM.4G455700.t1.p1</t>
  </si>
  <si>
    <t>PruarM.4G455800.t1.p1_1</t>
  </si>
  <si>
    <t>Ulp1 protease family catalytic domain, papain-like cysteine peptidase superfamily</t>
  </si>
  <si>
    <t>chr5:320001..330000</t>
  </si>
  <si>
    <t>PruarM.5G005400.t1.p1</t>
  </si>
  <si>
    <t>RLK-Pelle-LRR-XII-1 receptor-like serine/threonine-protein kinase</t>
  </si>
  <si>
    <t>chr5:324047..329519</t>
  </si>
  <si>
    <t>ID=PruarM.5G005400.t1.p1;Parent=PruarM.5G005400;Name=PruarM.5G005400 type:complete len:1175 (+),score=192.53;Ontology_term=GO:0016021,GO:0004674,GO:0005515,GO:0005524,GO:0006468,GO:0009069;activity=putative non-specific serine/threonine protein kinase;ec_number=2.7.11.1;interpro_product_summary=putative serine/threonine-protein kinase, active;kinase=RLK-Pelle-LRR-XII-1;product=Putative protein kinase RLK-Pelle-LRR-XII-1 family;protein_id=PruarM.5G005400.t1.p1_1;transcript_id=PruarM.5G005400.t1.p1</t>
  </si>
  <si>
    <t>chr5:5110001..5120000</t>
  </si>
  <si>
    <t>PruarM.5G078800.t1.p1</t>
  </si>
  <si>
    <t>Zinc finger MYM-type, putative disease resistance TIR-NBS-LRR class protein [Prunus dulcis]</t>
  </si>
  <si>
    <t>Involved in Plant Disease Resistance such as in the broad-spectrum nature of rice blast resistance gene Pi54.</t>
  </si>
  <si>
    <t>chr5:5117752..5118806</t>
  </si>
  <si>
    <t>ID=PruarM.5G078800.t1.p1;Parent=PruarM.5G078800;Name=PruarM.5G078800 type:complete len:106 (+),score=7.20;Ontology_term=GO:0016021,GO:0046983;product=hypothetical protein;protein_id=PruarM.5G078800.t1.p1_1;transcript_id=PruarM.5G078800.t1.p1</t>
  </si>
  <si>
    <t>chr5:5120001..5130000</t>
  </si>
  <si>
    <t>PruarM.5G078900.t1.p1</t>
  </si>
  <si>
    <t>transposase Ptta/En/Spm plant [Prunus dulcis]</t>
  </si>
  <si>
    <t>chr5:5124087..5124620</t>
  </si>
  <si>
    <t>ID=PruarM.5G078900.t1.p1;Parent=PruarM.5G078900;Name=PruarM.5G078900 type:complete len:110 (+),score=19.33;product=hypothetical protein;protein_id=PruarM.5G078900.t1.p1_1;transcript_id=PruarM.5G078900.t1.p1</t>
  </si>
  <si>
    <t>chr5:5124975..5127362</t>
  </si>
  <si>
    <t>PruarM.5G079000.t1.p1</t>
  </si>
  <si>
    <t>ID=PruarM.5G079000.t1.p1;Parent=PruarM.5G079000;Name=PruarM.5G079000 type:complete len:272 (+),score=64.53;Ontology_term=GO:0016021,GO:0046658,GO:0009055,GO:0022900,GO:0006118;interpro_product_summary=putative Phytocyanin domain, cupredoxin;product=Putative Phytocyanin domain, cupredoxin;protein_id=PruarM.5G079000.t1.p1_1;transcript_id=PruarM.5G079000.t1.p1</t>
  </si>
  <si>
    <t>chr5:5128745..5132672</t>
  </si>
  <si>
    <t>PruarM.5G079100.t1.p1</t>
  </si>
  <si>
    <t>ID=PruarM.5G079100.t1.p1;Parent=PruarM.5G079100;Name=PruarM.5G079100 type:complete len:466 (+),score=102.93;Ontology_term=GO:0005634,GO:0005829,GO:0030688,GO:0004674,GO:0005524,GO:0006468,GO:0030490,GO:0009069;activity=putative non-specific serine/threonine protein kinase;ec_number=2.7.11.1;interpro_product_summary=putative RIO kinase, protein kinase-like domain superfamily, RIO2 kinase winged helix domain;product=Putative non-specific serine/threonine protein kinase;protein_id=PruarM.5G079100.t1.p1_1;transcript_id=PruarM.5G079100.t1.p1</t>
  </si>
  <si>
    <t>PruarM.5G079100.t2.p1</t>
  </si>
  <si>
    <t>ID=PruarM.5G079100.t2.p1;Parent=PruarM.5G079100;Name=PruarM.5G079100 type:complete len:466 (+),score=102.93;Ontology_term=GO:0005634,GO:0005829,GO:0030688,GO:0004674,GO:0005524,GO:0006468,GO:0030490,GO:0009069;activity=putative non-specific serine/threonine protein kinase;ec_number=2.7.11.1;interpro_product_summary=putative RIO kinase, protein kinase-like domain superfamily, RIO2 kinase winged helix domain;product=Putative non-specific serine/threonine protein kinase;protein_id=PruarM.5G079100.t2.p1_1;transcript_id=PruarM.5G079100.t2.p1</t>
  </si>
  <si>
    <t>UCC1 Uclacyanin Phytocyanin domain, cupredoxin</t>
  </si>
  <si>
    <t>Required for Lignified Nanodomain Formation within Casparian Strips which are cell wall modifications of vascular plants restricting extracellular free diffusion into and out of the vascular system, thus controlling mineral nutrient homeostasis. This lignified barrier is thought to control the uptake of water and solutes from the environment into the plant and perhaps also biotic interactions</t>
  </si>
  <si>
    <t>https://doi.org/10.1016/j.cub.2020.07.095</t>
  </si>
  <si>
    <t>chr5:5130001..5140000</t>
  </si>
  <si>
    <t>non-specific serine/threonine protein kinase with RIO2 kinase winged helix domain</t>
  </si>
  <si>
    <t>Role in signalling and plant defense</t>
  </si>
  <si>
    <t xml:space="preserve">DOI: 10.1094/MPMI-21-5-0507 </t>
  </si>
  <si>
    <t>chr5:5133639..5134233</t>
  </si>
  <si>
    <t>PruarM.5G079200.t1.p1</t>
  </si>
  <si>
    <t>ID=PruarM.5G079200.t1.p1;Parent=PruarM.5G079200;Name=PruarM.5G079200 type:complete len:198 (+),score=36.11;product=hypothetical protein;protein_id=PruarM.5G079200.t1.p1_1;transcript_id=PruarM.5G079200.t1.p1</t>
  </si>
  <si>
    <t>chr5:5134278..5138020</t>
  </si>
  <si>
    <t>PruarM.5G079300.t1.p1</t>
  </si>
  <si>
    <t>ID=PruarM.5G079300.t1.p1;Parent=PruarM.5G079300;Name=PruarM.5G079300 type:complete len:1189 (+),score=226.74;Ontology_term=GO:0003676,GO:0004190,GO:0006508,GO:0015074;activity=putative nucleotidyltransferase, Ribonuclease H;ec_number=2.7.7.-;3.1.26.4;interpro_product_summary=putative reverse transcriptase/retrotransposon-derived protein, RNase H-like domain;product=Putative nucleotidyltransferase, Ribonuclease H;protein_id=PruarM.5G079300.t1.p1_1;regulator=CCHC(Zn);regulator_type=transcription factor interactor and regulator;transcript_id=PruarM.5G079300.t1.p1</t>
  </si>
  <si>
    <t>PruarM.5G079300.t2.p1</t>
  </si>
  <si>
    <t>ID=PruarM.5G079300.t2.p1;Parent=PruarM.5G079300;Name=PruarM.5G079300 type:complete len:1189 (+),score=226.74;Ontology_term=GO:0003676,GO:0015074;activity=putative nucleotidyltransferase, Ribonuclease H;ec_number=2.7.7.-;3.1.26.4;interpro_product_summary=putative reverse transcriptase/retrotransposon-derived protein, RNase H-like domain;product=Putative nucleotidyltransferase, Ribonuclease H;protein_id=PruarM.5G079300.t2.p1_1;regulator=CCHC(Zn);regulator_type=transcription factor interactor and regulator;transcript_id=PruarM.5G079300.t2.p1</t>
  </si>
  <si>
    <t>chr5:5139393..5141178</t>
  </si>
  <si>
    <t>PruarM.5G079500.t1.p1</t>
  </si>
  <si>
    <t>ID=PruarM.5G079500.t1.p1;Parent=PruarM.5G079500;Name=PruarM.5G079500 type:complete len:595 (+),score=128.85;Ontology_term=GO:0006807,GO:0043170,GO:0044238;activity=putative nucleotidyltransferase, Ribonuclease H;ec_number=2.7.7.-;3.1.26.4;interpro_product_summary=putative reverse transcriptase domain, retrotransposon gag domain, DNA/RNA polymerase superfamily;product=Putative nucleotidyltransferase, Ribonuclease H;protein_id=PruarM.5G079500.t1.p1_1;regulator=CCHC(Zn);regulator_type=transcription factor interactor and regulator;transcript_id=PruarM.5G079500.t1.p1</t>
  </si>
  <si>
    <t xml:space="preserve">GYPSY reverse transcriptase/retrotransposon-derived protein
</t>
  </si>
  <si>
    <t>chr5:5140001..5150000</t>
  </si>
  <si>
    <t>GYPSY RNA-directed DNA polymerase homolog</t>
  </si>
  <si>
    <t>chr5:5138754..5139318</t>
  </si>
  <si>
    <t>PruarM.5G079400.t1.p1</t>
  </si>
  <si>
    <t>ID=PruarM.5G079400.t1.p1;Parent=PruarM.5G079400;Name=PruarM.5G079400 type:complete len:188 (+),score=34.66;product=hypothetical protein;protein_id=PruarM.5G079400.t1.p1_1;transcript_id=PruarM.5G079400.t1.p1</t>
  </si>
  <si>
    <t>chr5:5141236..5143906</t>
  </si>
  <si>
    <t>PruarM.5G079600.t1.p1</t>
  </si>
  <si>
    <t>ID=PruarM.5G079600.t1.p1;Parent=PruarM.5G079600;Name=PruarM.5G079600 type:complete len:271 (+),score=34.50;product=hypothetical protein;protein_id=PruarM.5G079600.t1.p1_1;transcript_id=PruarM.5G079600.t1.p1</t>
  </si>
  <si>
    <t>chr5:5143933..5144497</t>
  </si>
  <si>
    <t>PruarM.5G079700.t1.p1</t>
  </si>
  <si>
    <t>ID=PruarM.5G079700.t1.p1;Parent=PruarM.5G079700;Name=PruarM.5G079700 type:complete len:188 (+),score=8.08;interpro_product_summary=putative retrotransposon gag domain;product=Putative retrotransposon gag domain-containing protein;protein_id=PruarM.5G079700.t1.p1_1;transcript_id=PruarM.5G079700.t1.p1</t>
  </si>
  <si>
    <t>PruarM.5G079900.t1.p1</t>
  </si>
  <si>
    <t>ID=PruarM.5G079900.t1.p1;Parent=PruarM.5G079900;Name=PruarM.5G079900 type:complete len:407 (+),score=73.86;Ontology_term=GO:0004190,GO:0006508;interpro_product_summary=putative aspartic peptidase, active, peptidase A2A, retrovirus, catalytic;product=Putative aspartic peptidase, active, peptidase A2A, retrovirus, catalytic;protein_id=PruarM.5G079900.t1.p1_1;transcript_id=PruarM.5G079900.t1.p1</t>
  </si>
  <si>
    <t>chr5:5148379..5152955</t>
  </si>
  <si>
    <t>PruarM.5G080100.t1.p1</t>
  </si>
  <si>
    <t>ID=PruarM.5G080100.t1.p1;Parent=PruarM.5G080100;Name=PruarM.5G080100 type:complete len:1363 (+),score=229.80;Ontology_term=GO:0003676,GO:0015074;activity=putative nucleotidyltransferase, Ribonuclease H;ec_number=2.7.7.-;3.1.26.4;interpro_product_summary=putative reverse transcriptase/retrotransposon-derived protein, RNase H-like domain;product=Putative nucleotidyltransferase, Ribonuclease H;protein_id=PruarM.5G080100.t1.p1_1;transcript_id=PruarM.5G080100.t1.p1</t>
  </si>
  <si>
    <t>uncharacterized protein LOC103322219 [Prunus mume]</t>
  </si>
  <si>
    <t>PruarM.5G079800.t1.p1</t>
  </si>
  <si>
    <t>LRR receptor-like serine/threonine-protein kinase GSO2 [Prunus avium]</t>
  </si>
  <si>
    <t>GYPSY aspartic peptidase A2A retrovirus</t>
  </si>
  <si>
    <t>chr5:5150001..5160000</t>
  </si>
  <si>
    <t>chr5:5153441..5153840</t>
  </si>
  <si>
    <t>PruarM.5G080200.t1.p1</t>
  </si>
  <si>
    <t>ID=PruarM.5G080200.t1.p1;Parent=PruarM.5G080200;Name=PruarM.5G080200 type:complete len:133 (+),score=10.02;Ontology_term=GO:0003964,GO:0006278;activity=putative nucleotidyltransferase, Ribonuclease H;ec_number=2.7.7.-;3.1.26.4;interpro_product_summary=putative reverse transcriptase domain, DNA/RNA polymerase superfamily;product=Putative nucleotidyltransferase, Ribonuclease H;protein_id=PruarM.5G080200.t1.p1_1;transcript_id=PruarM.5G080200.t1.p1</t>
  </si>
  <si>
    <t>chr5:5154166..5156011</t>
  </si>
  <si>
    <t>PruarM.5G080300.t1.p1</t>
  </si>
  <si>
    <t>ID=PruarM.5G080300.t1.p1;Parent=PruarM.5G080300;Name=PruarM.5G080300 type:5prime_partial len:469 (+),score=39.02;Ontology_term=GO:0003676,GO:0004523,GO:0015074,GO:0051252;activity=putative nucleotidyltransferase, Hydrolase;ec_number=2.7.7.-;3.1.-.-;interpro_product_summary=putative integrase, catalytic core, ribonuclease H domain, ribonuclease H-like superfamily;product=Putative nucleotidyltransferase, Hydrolase;protein_id=PruarM.5G080300.t1.p1_1;transcript_id=PruarM.5G080300.t1.p1</t>
  </si>
  <si>
    <t>chr5:5156531..5159204</t>
  </si>
  <si>
    <t>PruarM.5G080400.t1.p1</t>
  </si>
  <si>
    <t>ID=PruarM.5G080400.t1.p1;Parent=PruarM.5G080400;Name=PruarM.5G080400 type:complete len:403 (+),score=57.41;product=hypothetical protein;protein_id=PruarM.5G080400.t1.p1_1;transcript_id=PruarM.5G080400.t1.p1</t>
  </si>
  <si>
    <t>PruarM.5G080500.t1.p1</t>
  </si>
  <si>
    <t>ID=PruarM.5G080500.t1.p1;Parent=PruarM.5G080500;Name=PruarM.5G080500 type:complete len:207 (+),score=24.89;interpro_product_summary=putative aminotransferase-like, plant mobile domain;product=Putative aminotransferase-like, plant mobile domain-containing protein;protein_id=PruarM.5G080500.t1.p1_1;transcript_id=PruarM.5G080500.t1.p1</t>
  </si>
  <si>
    <t>uncharacterized protein LOC117633946 isoform X1 [Prunus dulcis]</t>
  </si>
  <si>
    <t>chr5:5170001..5180000</t>
  </si>
  <si>
    <t>PruarM.5G080800.t1.p1</t>
  </si>
  <si>
    <t>chr5:5168526..5169196</t>
  </si>
  <si>
    <t>ID=PruarM.5G080800.t1.p1;Parent=PruarM.5G080800;Name=PruarM.5G080800 type:complete len:187 (+),score=26.60;Ontology_term=GO:0046658,GO:0009055,GO:0022900,GO:0006118;interpro_product_summary=putative Phytocyanin domain, cupredoxin;product=Putative Phytocyanin domain, cupredoxin;protein_id=PruarM.5G080800.t1.p1_1;transcript_id=PruarM.5G080800.t1.p1</t>
  </si>
  <si>
    <t>chr5:5176202..5176514</t>
  </si>
  <si>
    <t>PruarM.5G080900.t1.p1</t>
  </si>
  <si>
    <t>ID=PruarM.5G080900.t1.p1;Parent=PruarM.5G080900;Name=PruarM.5G080900 type:complete len:104 (+),score=6.08;product=hypothetical protein;protein_id=PruarM.5G080900.t1.p1_1;transcript_id=PruarM.5G080900.t1.p1</t>
  </si>
  <si>
    <t>chr5:5178584..5180836</t>
  </si>
  <si>
    <t>PruarM.5G081000.t1.p1</t>
  </si>
  <si>
    <t>ID=PruarM.5G081000.t1.p1;Parent=PruarM.5G081000;Name=PruarM.5G081000 type:5prime_partial len:281 (+),score=24.91;product=hypothetical protein;protein_id=PruarM.5G081000.t1.p1_1;transcript_id=PruarM.5G081000.t1.p1</t>
  </si>
  <si>
    <t>chr5:7400001..7410000</t>
  </si>
  <si>
    <t>PruarM.5G121100.t1.p1</t>
  </si>
  <si>
    <t>chr5:7392497..7399079</t>
  </si>
  <si>
    <t>PruarM.5G121000.t1.p1</t>
  </si>
  <si>
    <t>ID=PruarM.5G121000.t1.p1;Parent=PruarM.5G121000;Name=PruarM.5G121000 type:complete len:1034 (+),score=127.47;Ontology_term=GO:0003968,GO:0001172,GO:0006144,GO:0031379;interpro_product_summary=putative aminotransferase-like, plant mobile domain;product=Putative aminotransferase-like, plant mobile domain-containing protein;protein_id=PruarM.5G121000.t1.p1_1;transcript_id=PruarM.5G121000.t1.p1</t>
  </si>
  <si>
    <t>chr5:7399615..7400246</t>
  </si>
  <si>
    <t>ID=PruarM.5G121100.t1.p1;Parent=PruarM.5G121100;Name=PruarM.5G121100 type:complete len:174 (+),score=25.75;Ontology_term=GO:0046658,GO:0009055,GO:0022900,GO:0006118;interpro_product_summary=putative Phytocyanin domain, cupredoxin;product=Putative Phytocyanin domain, cupredoxin;protein_id=PruarM.5G121100.t1.p1_1;transcript_id=PruarM.5G121100.t1.p1</t>
  </si>
  <si>
    <t>chr5:7402194..7403280</t>
  </si>
  <si>
    <t>PruarM.5G121200.t1.p3</t>
  </si>
  <si>
    <t>ID=PruarM.5G121200.t1.p3;Parent=PruarM.5G121200;Name=PruarM.5G121200 type:5prime_partial len:154 (-),score=4.43;product=hypothetical protein;protein_id=PruarM.5G121200.t1.p3_1;transcript_id=PruarM.5G121200.t1.p3</t>
  </si>
  <si>
    <t>chr5:7410396..7411990</t>
  </si>
  <si>
    <t>PruarM.5G121300.t1.p1</t>
  </si>
  <si>
    <t>ID=PruarM.5G121300.t1.p1;Parent=PruarM.5G121300;Name=PruarM.5G121300 type:complete len:413 (+),score=88.51;Ontology_term=GO:0003964,GO:0004252,GO:0097159,GO:1901363,GO:0006278,GO:0006508;activity=putative cucumisin;ec_number=3.4.21.25;interpro_product_summary=putative peptidase S8 propeptide/proteinase inhibitor I9;product=Putative cucumisin;protein_id=PruarM.5G121300.t1.p1_1;transcript_id=PruarM.5G121300.t1.p1</t>
  </si>
  <si>
    <t>nucleotide-sugar transporter [Prunus dulcis]</t>
  </si>
  <si>
    <t>modulates cell wall biosynthesis and plant growth in rice. essential for the biosynthesis of wall polysaccharides and glycoproteins</t>
  </si>
  <si>
    <t>https://doi.org/10.1073/pnas.1016144108</t>
  </si>
  <si>
    <t>Subtilisin-like protease SBT3.16</t>
  </si>
  <si>
    <t>chr5:7700001..7710000</t>
  </si>
  <si>
    <t>PruarM.5G129600.t1.p1</t>
  </si>
  <si>
    <t>TMV resistance [Prunus dulcis]</t>
  </si>
  <si>
    <t>chr5:7697684..7699288</t>
  </si>
  <si>
    <t>ID=PruarM.5G129600.t1.p1;Parent=PruarM.5G129600;Name=PruarM.5G129600 type:complete len:299 (+),score=14.89;product=hypothetical protein;protein_id=PruarM.5G129600.t1.p1_1;transcript_id=PruarM.5G129600.t1.p1</t>
  </si>
  <si>
    <t>chr5:7699820..7700153</t>
  </si>
  <si>
    <t>PruarM.5G129700.t1.p1</t>
  </si>
  <si>
    <t>ID=PruarM.5G129700.t1.p1;Parent=PruarM.5G129700;Name=PruarM.5G129700 type:complete len:111 (+),score=8.89;product=hypothetical protein;protein_id=PruarM.5G129700.t1.p1_1;transcript_id=PruarM.5G129700.t1.p1</t>
  </si>
  <si>
    <t>chr5:7710001..7720000</t>
  </si>
  <si>
    <t>chr5:7740001..7750000</t>
  </si>
  <si>
    <t>PruarM.5G129800.t1.p1</t>
  </si>
  <si>
    <t>EnSpm Transposase-associated domain-containing protein</t>
  </si>
  <si>
    <t>chr5:7742442..7743369</t>
  </si>
  <si>
    <t>ID=PruarM.5G129800.t1.p1;Parent=PruarM.5G129800;Name=PruarM.5G129800 type:complete len:309 (+),score=38.04;interpro_product_summary=putative Transposase-associated domain;product=Putative Transposase-associated domain-containing protein;protein_id=PruarM.5G129800.t1.p1_1;transcript_id=PruarM.5G129800.t1.p1</t>
  </si>
  <si>
    <t>chr5:7743513..7744802</t>
  </si>
  <si>
    <t>PruarM.5G129900.t1.p1</t>
  </si>
  <si>
    <t>ID=PruarM.5G129900.t1.p1;Parent=PruarM.5G129900;Name=PruarM.5G129900 type:complete len:404 (+),score=58.01;Ontology_term=GO:0008236,GO:0006508;product=putative protein;protein_id=PruarM.5G129900.t1.p1_1;transcript_id=PruarM.5G129900.t1.p1</t>
  </si>
  <si>
    <t>chr5:7744847..7747637</t>
  </si>
  <si>
    <t>PruarM.5G130000.t1.p1</t>
  </si>
  <si>
    <t>ID=PruarM.5G130000.t1.p1;Parent=PruarM.5G130000;Name=PruarM.5G130000 type:complete len:287 (+),score=24.83;product=hypothetical protein;protein_id=PruarM.5G130000.t1.p1_1;transcript_id=PruarM.5G130000.t1.p1</t>
  </si>
  <si>
    <t>chr5:7749435..7754429</t>
  </si>
  <si>
    <t>PruarM.5G130100.t1.p1</t>
  </si>
  <si>
    <t>ID=PruarM.5G130100.t1.p1;Parent=PruarM.5G130100;Name=PruarM.5G130100 type:complete len:514 (+),score=60.50;activity=putative protein-serine/threonine phosphatase;ec_number=3.1.3.16;interpro_product_summary=putative aminotransferase-like, plant mobile domain;product=Putative protein-serine/threonine phosphatase;protein_id=PruarM.5G130100.t1.p1_1;transcript_id=PruarM.5G130100.t1.p1</t>
  </si>
  <si>
    <t>CACTA En/Spm-like transposon protein</t>
  </si>
  <si>
    <t>MAIN-like MAIL1 Serine/threonine phosphatase protein</t>
  </si>
  <si>
    <t>Is a crucial factor for correct cell division, cell fate determination and maintenance throughout plant development. Required for the organization of the root apical meristem (RAM) and the shoot apical meristem (SAM). Required to maintain genome stability and cell division activity in meristematic cells.</t>
  </si>
  <si>
    <t>chr5:12700001..12710000</t>
  </si>
  <si>
    <t>PruarM.5G224100.t1.p1</t>
  </si>
  <si>
    <t>Cytochrome P450 CYP71 AN24-like [Prunus mume]</t>
  </si>
  <si>
    <t>Catalyzes the omega-hydroxylation of various fatty acids (FA) from 10 to 18 carbon atoms. The substrate specificity is higher for laurate &gt; palmitate &gt; myristate &gt; linolenate &gt; linoleate &gt; oleate &gt; caprate. May play a minor role in cutin synthesis and could be involved in plant defense. involved in Arabidopsis reproductive development. involved in biosynthesis or catabolism of all hormone and signaling molecules, of pigments, odorants, flavors, antioxidants, allelochemicals and defense compounds, and in the metabolism of xenobiotics. Regulates tomato and cherry fruit size by promoting integument cell proliferation. Involved in bitterness/sweetness of almond kernels by controlling with CYP79 the amygdalin pathway.</t>
  </si>
  <si>
    <t>https://doi.org/10.3389/fpls.2017.02076 / www.plantphysiol.org/cgi/doi/10.1104/pp.18.00922</t>
  </si>
  <si>
    <t>chr5:12702462..12706889</t>
  </si>
  <si>
    <t>PruarM.5G224200.t1.p1</t>
  </si>
  <si>
    <t>ID=PruarM.5G224200.t1.p1;Parent=PruarM.5G224200;Name=PruarM.5G224200 type:complete len:301 (+),score=11.15;product=hypothetical protein;protein_id=PruarM.5G224200.t1.p1_1;transcript_id=PruarM.5G224200.t1.p1</t>
  </si>
  <si>
    <t>chr5:12710545..12712260</t>
  </si>
  <si>
    <t>PruarM.5G224300.t1.p1</t>
  </si>
  <si>
    <t>ID=PruarM.5G224300.t1.p1;Parent=PruarM.5G224300;Name=PruarM.5G224300 type:complete len:519 (+),score=90.38;Dbxref=PMID:25015725;Ontology_term=GO:0016021,GO:0004497,GO:0005506,GO:0016705,GO:0020037,GO:0055114;ec_number=1.14.-.-;gene_name=CYP736A117;interpro_product_summary=putative cytochrome P450;product=Cytochrome P450 736A117;protein_id=PruarM.5G224300.t1.p1_1;transcript_id=PruarM.5G224300.t1.p1;uniprot_reviewed_best_hit=sp|A0A068Q6L2|C7317_PRUMU;uniprot_reviewed_best_score=1038</t>
  </si>
  <si>
    <t>chr5:12696263..12702128</t>
  </si>
  <si>
    <t>ID=PruarM.5G224100.t1.p1;Parent=PruarM.5G224100;Name=PruarM.5G224100 type:5prime_partial len:442 (+),score=42.94;Ontology_term=GO:0005634,GO:0006351,GO:0032502;product=hypothetical protein;protein_id=PruarM.5G224100.t1.p1_1;transcript_id=PruarM.5G224100.t1.p1</t>
  </si>
  <si>
    <t>chr6:10310001..10320000</t>
  </si>
  <si>
    <t>PruarM.6G177000.t1.p1</t>
  </si>
  <si>
    <t>F-box family protein [Arabidopsis thaliana]</t>
  </si>
  <si>
    <t>chr6:10308962..10309448</t>
  </si>
  <si>
    <t>PruarM.6G176900.t1.p1</t>
  </si>
  <si>
    <t>ID=PruarM.6G176900.t1.p1;Parent=PruarM.6G176900;Name=PruarM.6G176900 type:complete len:162 (+),score=27.12;product=hypothetical protein;protein_id=PruarM.6G176900.t1.p1_1;transcript_id=PruarM.6G176900.t1.p1</t>
  </si>
  <si>
    <t>chr6:10311722..10312364</t>
  </si>
  <si>
    <t>ID=PruarM.6G177000.t1.p1;Parent=PruarM.6G177000;Name=PruarM.6G177000 type:complete len:214 (+),score=17.11;interpro_product_summary=putative F-box protein At1g67623;product=Putative F-box protein;protein_id=PruarM.6G177000.t1.p1_1;transcript_id=PruarM.6G177000.t1.p1</t>
  </si>
  <si>
    <t>chr6:10314700..10317844</t>
  </si>
  <si>
    <t>PruarM.6G177100.t1.p1</t>
  </si>
  <si>
    <t>ID=PruarM.6G177100.t1.p1;Parent=PruarM.6G177100;Name=PruarM.6G177100 type:complete len:757 (+),score=121.66;Ontology_term=GO:0003676,GO:0015074;activity=putative RNA-directed DNA polymerase;ec_number=2.7.7.49;interpro_product_summary=putative integrase, catalytic core, ribonuclease H-like superfamily, DNA/RNA polymerase superfamily;product=Putative RNA-directed DNA polymerase;protein_id=PruarM.6G177100.t1.p1_1;transcript_id=PruarM.6G177100.t1.p1</t>
  </si>
  <si>
    <t>COPIA RNA-directed DNA polymerase</t>
  </si>
  <si>
    <t>chr6:12390001..12400000</t>
  </si>
  <si>
    <t>PruarM.6G215800.t1.p1</t>
  </si>
  <si>
    <t>chr6:12387560..12389711</t>
  </si>
  <si>
    <t>ID=PruarM.6G215800.t1.p1;Parent=PruarM.6G215800;Name=PruarM.6G215800 type:5prime_partial len:717 (+),score=83.07;Ontology_term=GO:0004190,GO:0006508;interpro_product_summary=putative aspartic peptidase, active, retrotransposon gag domain;product=Putative aspartic peptidase, active, retrotransposon gag domain-containing protein;protein_id=PruarM.6G215800.t1.p1_1;transcript_id=PruarM.6G215800.t1.p1</t>
  </si>
  <si>
    <t>chr6:12400001..12410000</t>
  </si>
  <si>
    <t>PruarM.6G215900.t1.p1</t>
  </si>
  <si>
    <t>chr6:12403416..12404163</t>
  </si>
  <si>
    <t>PruarM.6G216000.t1.p1</t>
  </si>
  <si>
    <t>ID=PruarM.6G216000.t1.p1;Parent=PruarM.6G216000;Name=PruarM.6G216000 type:complete len:206 (+),score=44.07;Ontology_term=GO:0004190,GO:0006508;interpro_product_summary=putative aspartic peptidase, active, aspartic peptidase domain superfamily;product=Putative aspartic peptidase, active, aspartic peptidase domain superfamily;protein_id=PruarM.6G216000.t1.p1_1;transcript_id=PruarM.6G216000.t1.p1</t>
  </si>
  <si>
    <t>chr6:12404420..12405180</t>
  </si>
  <si>
    <t>PruarM.6G216100.t1.p1</t>
  </si>
  <si>
    <t>ID=PruarM.6G216100.t1.p1;Parent=PruarM.6G216100;Name=PruarM.6G216100 type:complete len:196 (+),score=8.61;product=hypothetical protein;protein_id=PruarM.6G216100.t1.p1_1;transcript_id=PruarM.6G216100.t1.p1</t>
  </si>
  <si>
    <t>chr6:12401854..12402739</t>
  </si>
  <si>
    <t>ID=PruarM.6G215900.t1.p1;Parent=PruarM.6G215900;Name=PruarM.6G215900 type:complete len:255 (+),score=42.60;interpro_product_summary=putative retrotransposon gag domain;product=Putative retrotransposon gag domain-containing protein;protein_id=PruarM.6G215900.t1.p1_1;transcript_id=PruarM.6G215900.t1.p1</t>
  </si>
  <si>
    <t>uncharacterized protein LOC110772699 [Prunus avium]</t>
  </si>
  <si>
    <t>Hypothetical predicted protein [Prunus dulcis]</t>
  </si>
  <si>
    <t>chr6:12700001..12710000</t>
  </si>
  <si>
    <t>PruarM.6G221800.t1.p1</t>
  </si>
  <si>
    <t>RXX-LARD retrotransposon gag domain-containing protein</t>
  </si>
  <si>
    <t>chr6:12698157..12699851</t>
  </si>
  <si>
    <t>ID=PruarM.6G221800.t1.p1;Parent=PruarM.6G221800;Name=PruarM.6G221800 type:complete len:328 (+),score=-5.23;interpro_product_summary=putative retrotransposon gag domain;product=Putative retrotransposon gag domain-containing protein;protein_id=PruarM.6G221800.t1.p1_1;transcript_id=PruarM.6G221800.t1.p1</t>
  </si>
  <si>
    <t>chr6:20340001..20350000</t>
  </si>
  <si>
    <t>PruarM.6G362200.t1.p1</t>
  </si>
  <si>
    <t>LRR receptor-like serine/threonine-protein kinase</t>
  </si>
  <si>
    <t>chr6:20340899..20342960</t>
  </si>
  <si>
    <t>ID=PruarM.6G362200.t1.p1;Parent=PruarM.6G362200;Name=PruarM.6G362200 type:complete len:643 (+),score=122.18;Ontology_term=GO:0016021,GO:0004674,GO:0005515,GO:0005524,GO:0006468,GO:0009069;activity=putative non-specific serine/threonine protein kinase;ec_number=2.7.11.1;interpro_product_summary=putative serine/threonine-protein kinase, active;kinase=RLK-Pelle-LRR-XII-1;product=Putative protein kinase RLK-Pelle-LRR-XII-1 family;protein_id=PruarM.6G362200.t1.p1_1;transcript_id=PruarM.6G362200.t1.p1</t>
  </si>
  <si>
    <t>chr6:20343007..20344195</t>
  </si>
  <si>
    <t>PruarM.6G362300.t1.p1</t>
  </si>
  <si>
    <t>ID=PruarM.6G362300.t1.p1;Parent=PruarM.6G362300;Name=PruarM.6G362300 type:complete len:396 (+),score=51.96;Ontology_term=GO:0016021,GO:0004674,GO:0005515,GO:0005524,GO:0006468,GO:0009069;activity=putative non-specific serine/threonine protein kinase;ec_number=2.7.11.1;interpro_product_summary=putative leucine-rich;product=Putative non-specific serine/threonine protein kinase;protein_id=PruarM.6G362300.t1.p1_1;transcript_id=PruarM.6G362300.t1.p1</t>
  </si>
  <si>
    <t>chr6:20350347..20350797</t>
  </si>
  <si>
    <t>PruarM.6G362400.t1.p1</t>
  </si>
  <si>
    <t>ID=PruarM.6G362400.t1.p1;Parent=PruarM.6G362400;Name=PruarM.6G362400 type:complete len:150 (+),score=4.98;product=hypothetical protein;protein_id=PruarM.6G362400.t1.p1_1;transcript_id=PruarM.6G362400.t1.p1</t>
  </si>
  <si>
    <t>chr6:20350825..20352241</t>
  </si>
  <si>
    <t>PruarM.6G362500.t1.p1</t>
  </si>
  <si>
    <t>ID=PruarM.6G362500.t1.p1;Parent=PruarM.6G362500;Name=PruarM.6G362500 type:5prime_partial len:436 (+),score=35.76;interpro_product_summary=putative retrotransposon gag domain;product=Putative retrotransposon gag domain-containing protein;protein_id=PruarM.6G362500.t1.p1_1;transcript_id=PruarM.6G362500.t1.p1</t>
  </si>
  <si>
    <t>chr7:3160001..3170000</t>
  </si>
  <si>
    <t>PruarM.7G062800.t1.p1</t>
  </si>
  <si>
    <t>chr7:3160797..3161676</t>
  </si>
  <si>
    <t>PruarM.7G062600.t1.p1</t>
  </si>
  <si>
    <t>ID=PruarM.7G062600.t1.p1;Parent=PruarM.7G062600;Name=PruarM.7G062600 type:complete len:293 (+),score=14.27;product=hypothetical protein;protein_id=PruarM.7G062600.t1.p1_1;transcript_id=PruarM.7G062600.t1.p1</t>
  </si>
  <si>
    <t>chr7:3164865..3167345</t>
  </si>
  <si>
    <t>ID=PruarM.7G062800.t1.p1;Parent=PruarM.7G062800;Name=PruarM.7G062800 type:complete len:748 (+),score=40.44;Ontology_term=GO:0003676,GO:0004523,GO:0015074,GO:0051252;activity=putative nucleotidyltransferase, Ribonuclease H;ec_number=2.7.7.-;3.1.26.4;interpro_product_summary=putative integrase, catalytic core, ribonuclease H domain, ribonuclease H-like superfamily;product=Putative nucleotidyltransferase, Ribonuclease H;protein_id=PruarM.7G062800.t1.p1_1;transcript_id=PruarM.7G062800.t1.p1</t>
  </si>
  <si>
    <t>chr7:3161820..3164739</t>
  </si>
  <si>
    <t>PruarM.7G062700.t1.p1</t>
  </si>
  <si>
    <t>ID=PruarM.7G062700.t1.p1;Parent=PruarM.7G062700;Name=PruarM.7G062700 type:complete len:950 (+),score=120.10;activity=putative nucleotidyltransferase, Ribonuclease H;ec_number=2.7.7.-;3.1.26.4;interpro_product_summary=putative reverse transcriptase/retrotransposon-derived protein, RNase H-like domain;product=Putative nucleotidyltransferase, Ribonuclease H;protein_id=PruarM.7G062700.t1.p1_1;transcript_id=PruarM.7G062700.t1.p1</t>
  </si>
  <si>
    <t>chr7:4550001..4560000</t>
  </si>
  <si>
    <t>PruarM.7G094600.t1.p1</t>
  </si>
  <si>
    <t>MAIN-like plant mobile domain-containing protein, aminotransferase [Prunus dulcis]</t>
  </si>
  <si>
    <t>chr7:4551339..4552393</t>
  </si>
  <si>
    <t>ID=PruarM.7G094600.t1.p1;Parent=PruarM.7G094600;Name=PruarM.7G094600 type:complete len:247 (+),score=14.68;interpro_product_summary=putative aminotransferase-like, plant mobile domain;product=Putative aminotransferase-like, plant mobile domain-containing protein;protein_id=PruarM.7G094600.t1.p1_1;transcript_id=PruarM.7G094600.t1.p1</t>
  </si>
  <si>
    <t>chr7:4552426..4554234</t>
  </si>
  <si>
    <t>PruarM.7G094700.t1.p1</t>
  </si>
  <si>
    <t>ID=PruarM.7G094700.t1.p1;Parent=PruarM.7G094700;Name=PruarM.7G094700 type:complete len:448 (+),score=67.33;product=hypothetical protein;protein_id=PruarM.7G094700.t1.p1_1;transcript_id=PruarM.7G094700.t1.p1</t>
  </si>
  <si>
    <t>chr7:4555676..4557194</t>
  </si>
  <si>
    <t>PruarM.7G094900.t1.p1</t>
  </si>
  <si>
    <t>ID=PruarM.7G094900.t1.p1;Parent=PruarM.7G094900;Name=PruarM.7G094900 type:complete len:239 (+),score=27.36;product=hypothetical protein;protein_id=PruarM.7G094900.t1.p1_1;transcript_id=PruarM.7G094900.t1.p1</t>
  </si>
  <si>
    <t>chr7:4557261..4557621</t>
  </si>
  <si>
    <t>PruarM.7G095000.t1.p1</t>
  </si>
  <si>
    <t>ID=PruarM.7G095000.t1.p1;Parent=PruarM.7G095000;Name=PruarM.7G095000 type:complete len:120 (+),score=27.36;product=hypothetical protein;protein_id=PruarM.7G095000.t1.p1_1;transcript_id=PruarM.7G095000.t1.p1</t>
  </si>
  <si>
    <t>PruarM.7G095100.t1.p1</t>
  </si>
  <si>
    <t>ID=PruarM.7G095100.t1.p1;Parent=PruarM.7G095100;Name=PruarM.7G095100 type:complete len:237 (+),score=27.28;Ontology_term=GO:0003676,GO:0015074;activity=putative nucleotidyltransferase, Ribonuclease H;ec_number=2.7.7.-;3.1.26.4;interpro_product_summary=putative integrase, catalytic core, ribonuclease H-like superfamily;product=Putative nucleotidyltransferase, Ribonuclease H;protein_id=PruarM.7G095100.t1.p1_1;transcript_id=PruarM.7G095100.t1.p1</t>
  </si>
  <si>
    <t>chr7:4559497..4561606</t>
  </si>
  <si>
    <t>PruarM.7G095300.t1.p1</t>
  </si>
  <si>
    <t>ID=PruarM.7G095300.t1.p1;Parent=PruarM.7G095300;Name=PruarM.7G095300 type:complete len:613 (+),score=66.01;Ontology_term=GO:0003676,GO:0004523,GO:0051252;activity=putative nucleotidyltransferase, Ribonuclease H;ec_number=2.7.7.-;3.1.26.4;interpro_product_summary=putative reverse transcriptase domain, ribonuclease H domain, ribonuclease H-like superfamily;product=Putative nucleotidyltransferase, Ribonuclease H;protein_id=PruarM.7G095300.t1.p1_1;transcript_id=PruarM.7G095300.t1.p1</t>
  </si>
  <si>
    <t>PruarM.7G094800.t1.p1</t>
  </si>
  <si>
    <t>uncharacterized protein Pyn_35637 [Prunus yedoensis var. nudiflora]</t>
  </si>
  <si>
    <t>GYPSY nucleotidyltransferase, ribonuclease H-like superfamily</t>
  </si>
  <si>
    <t>chr7:5140001..5150000</t>
  </si>
  <si>
    <t>PruarM.7G107800.t1.p1</t>
  </si>
  <si>
    <t>chr7:5138147..5140154</t>
  </si>
  <si>
    <t>ID=PruarM.7G107800.t1.p1;Parent=PruarM.7G107800;Name=PruarM.7G107800 type:complete len:548 (+),score=-2.42;interpro_product_summary=putative retrotransposon gag domain;product=Putative retrotransposon gag domain-containing protein;protein_id=PruarM.7G107800.t1.p1_1;transcript_id=PruarM.7G107800.t1.p1</t>
  </si>
  <si>
    <t>chr7:5140234..5141461</t>
  </si>
  <si>
    <t>PruarM.7G107900.t1.p1</t>
  </si>
  <si>
    <t>ID=PruarM.7G107900.t1.p1;Parent=PruarM.7G107900;Name=PruarM.7G107900 type:complete len:409 (+),score=-8.29;activity=putative nucleotidyltransferase, Ribonuclease H;ec_number=2.7.7.-;3.1.26.4;interpro_product_summary=putative reverse transcriptase domain, DNA/RNA polymerase superfamily;product=Putative nucleotidyltransferase, Ribonuclease H;protein_id=PruarM.7G107900.t1.p1_1;transcript_id=PruarM.7G107900.t1.p1</t>
  </si>
  <si>
    <t>chr7:5141521..5142376</t>
  </si>
  <si>
    <t>PruarM.7G108000.t1.p1</t>
  </si>
  <si>
    <t>ID=PruarM.7G108000.t1.p1;Parent=PruarM.7G108000;Name=PruarM.7G108000 type:complete len:261 (+),score=7.74;Ontology_term=GO:0003676,GO:0004523,GO:0051252;interpro_product_summary=putative reverse transcriptase/retrotransposon-derived protein, RNase H-like domain;product=Putative reverse transcriptase/retrotransposon-derived protein, RNase H;protein_id=PruarM.7G108000.t1.p1_1;transcript_id=PruarM.7G108000.t1.p1</t>
  </si>
  <si>
    <t>chr7:5142448..5143393</t>
  </si>
  <si>
    <t>PruarM.7G108100.t1.p1</t>
  </si>
  <si>
    <t>ID=PruarM.7G108100.t1.p1;Parent=PruarM.7G108100;Name=PruarM.7G108100 type:complete len:315 (+),score=-7.28;Ontology_term=GO:0003676,GO:0015074;activity=putative 4-hydroxy-4-methyl-2-oxoglutarate aldolase, Ribonuclease H, Nucleotidyltransferase;ec_number=4.1.3.17;3.1.26.4;2.7.7.-;interpro_product_summary=putative integrase, catalytic core, ribonuclease H-like superfamily, integrase zinc-binding domain;product=Putative 4-hydroxy-4-methyl-2-oxoglutarate aldolase, Ribonuclease H, Nucleotidyltransferase;protein_id=PruarM.7G108100.t1.p1_1;transcript_id=PruarM.7G108100.t1.p1</t>
  </si>
  <si>
    <t>PruarM.7G108200.t1.p1</t>
  </si>
  <si>
    <t>ID=PruarM.7G108200.t1.p1;Parent=PruarM.7G108200;Name=PruarM.7G108200 type:complete len:136 (+),score=2.86;product=hypothetical protein;protein_id=PruarM.7G108200.t1.p1_1;transcript_id=PruarM.7G108200.t1.p1</t>
  </si>
  <si>
    <t>chr7:5144560..5145294</t>
  </si>
  <si>
    <t>PruarM.7G108300.t1.p1</t>
  </si>
  <si>
    <t>ID=PruarM.7G108300.t1.p1;Parent=PruarM.7G108300;Name=PruarM.7G108300 type:complete len:219 (+),score=23.76;product=hypothetical protein;protein_id=PruarM.7G108300.t1.p1_1;transcript_id=PruarM.7G108300.t1.p1</t>
  </si>
  <si>
    <t xml:space="preserve">4-hydroxy-4-methyl-2-oxoglutarate aldolase,  Ribonuclease H
</t>
  </si>
  <si>
    <t>PruarM.7G108400.t1.p1</t>
  </si>
  <si>
    <t xml:space="preserve">uncharacterized protein LOC110764017 [Prunus avium] / PREDICTED: cytosolic purine 5'-nucleotidase-like [Prunus mume] </t>
  </si>
  <si>
    <t>PruarM.7G108500.t1.p1</t>
  </si>
  <si>
    <t>Calcium-binding protein CML16</t>
  </si>
  <si>
    <t>Have a fundamental role in a wide variety of environmental responses and developmental processes</t>
  </si>
  <si>
    <t>doi: 10.1105/tpc.11.4.691</t>
  </si>
  <si>
    <t>chr8:3960001..3970000</t>
  </si>
  <si>
    <t>PruarM.8G068400.t1.p1</t>
  </si>
  <si>
    <t xml:space="preserve">COPIA transposable element gene [Prunus dulcis] </t>
  </si>
  <si>
    <t>chr8:3970628..3971585</t>
  </si>
  <si>
    <t>PruarM.8G068500.t1.p1</t>
  </si>
  <si>
    <t>ID=PruarM.8G068500.t1.p1;Parent=PruarM.8G068500;Name=PruarM.8G068500 type:complete len:319 (+),score=63.78;Ontology_term=GO:0016021,GO:0046983;interpro_product_summary=putative ribonuclease H-like superfamily;product=Putative ribonuclease H-like superfamily;protein_id=PruarM.8G068500.t1.p1_1;transcript_id=PruarM.8G068500.t1.p1</t>
  </si>
  <si>
    <t>chr8:3964853..3965489</t>
  </si>
  <si>
    <t>ID=PruarM.8G068400.t1.p1;Parent=PruarM.8G068400;Name=PruarM.8G068400 type:complete len:148 (+),score=23.03;product=hypothetical protein;protein_id=PruarM.8G068400.t1.p1_1;transcript_id=PruarM.8G068400.t1.p1</t>
  </si>
  <si>
    <t>chr8:3970001..3980000</t>
  </si>
  <si>
    <t>HAT ribonuclease H-like superfamily</t>
  </si>
  <si>
    <t>chr8:3980001..3990000</t>
  </si>
  <si>
    <t>PruarM.8G068600.t2.p1</t>
  </si>
  <si>
    <t>tRNA pseudouridine(38/39) synthase</t>
  </si>
  <si>
    <t>modulates plant sensitivity to Phosphate starvation, required for proper chloroplast rRNA processing and protein translation</t>
  </si>
  <si>
    <t>chr8:3982507..3989123</t>
  </si>
  <si>
    <t>PruarM.8G068600.t3.p1</t>
  </si>
  <si>
    <t>ID=PruarM.8G068600.t3.p1;Parent=PruarM.8G068600;Name=PruarM.8G068600 type:complete len:437 (+),score=67.41;Ontology_term=GO:0005634,GO:0005737,GO:0003723,GO:0106029,GO:0031119,GO:1990481;activity=putative tRNA pseudouridine(38/39) synthase;ec_number=5.4.99.45;interpro_product_summary=putative pseudouridine synthase I, TruA, pseudouridine synthase, catalytic domain superfamily;product=Putative tRNA pseudouridine(38/39) synthase;protein_id=PruarM.8G068600.t3.p1_1;transcript_id=PruarM.8G068600.t3.p1</t>
  </si>
  <si>
    <t>chr8:3982507..3990926</t>
  </si>
  <si>
    <t>PruarM.8G068600.t1.p1</t>
  </si>
  <si>
    <t>ID=PruarM.8G068600.t1.p1;Parent=PruarM.8G068600;Name=PruarM.8G068600 type:complete len:437 (+),score=67.41;Ontology_term=GO:0005634,GO:0005737,GO:0003723,GO:0106029,GO:0031119,GO:1990481;activity=putative tRNA pseudouridine(38/39) synthase;ec_number=5.4.99.45;interpro_product_summary=putative pseudouridine synthase I, TruA, pseudouridine synthase, catalytic domain superfamily;product=Putative tRNA pseudouridine(38/39) synthase;protein_id=PruarM.8G068600.t1.p1_1;transcript_id=PruarM.8G068600.t1.p1</t>
  </si>
  <si>
    <t>ID=PruarM.8G068600.t2.p1;Parent=PruarM.8G068600;Name=PruarM.8G068600 type:complete len:437 (+),score=67.41;Ontology_term=GO:0005634,GO:0005737,GO:0003723,GO:0106029,GO:0031119,GO:1990481;activity=putative tRNA pseudouridine(38/39) synthase;ec_number=5.4.99.45;interpro_product_summary=putative pseudouridine synthase I, TruA, pseudouridine synthase, catalytic domain superfamily;product=Putative tRNA pseudouridine(38/39) synthase;protein_id=PruarM.8G068600.t2.p1_1;transcript_id=PruarM.8G068600.t2.p1</t>
  </si>
  <si>
    <t>chr8:11180001..11190000</t>
  </si>
  <si>
    <t>PruarM.8G197200.t1.p1.</t>
  </si>
  <si>
    <t>chr8:11182153..11186064</t>
  </si>
  <si>
    <t>PruarM.8G197200.t1.p1</t>
  </si>
  <si>
    <t>ID=PruarM.8G197200.t1.p1;Parent=PruarM.8G197200;Name=PruarM.8G197200 type:complete len:1282 (+),score=173.31;Ontology_term=GO:0003676,GO:0016779,GO:0015074;activity=putative RNA-directed DNA polymerase;ec_number=2.7.7.49;interpro_product_summary=putative integrase, catalytic core, ribonuclease H-like superfamily, GAG-pre-integrase domain;product=Putative RNA-directed DNA polymerase;protein_id=PruarM.8G197200.t1.p1_1;transcript_id=PruarM.8G197200.t1.p1</t>
  </si>
  <si>
    <t>chr8:11186725..11192097</t>
  </si>
  <si>
    <t>PruarM.8G197300.t1.p1</t>
  </si>
  <si>
    <t>ID=PruarM.8G197300.t1.p1;Parent=PruarM.8G197300;Name=PruarM.8G197300 type:complete len:1382 (+),score=247.38;Ontology_term=GO:0043531;interpro_product_summary=putative virus X resistance protein-like, coiled-coil domain;product=Putative virus X resistance protein-like, coiled-coil;protein_id=PruarM.8G197300.t1.p1_1;transcript_id=PruarM.8G197300.t1.p1</t>
  </si>
  <si>
    <t>Underlined, loci shared with other tests; in red, candidate genes displayed in Supplementary Data 24. Pos_start, start position of the 10Kb interval; pos_end, end position of the 10Kb interval.</t>
  </si>
  <si>
    <t>CH/W1</t>
  </si>
  <si>
    <t>neutrality.index</t>
  </si>
  <si>
    <t>chr1:24230000..24240000</t>
  </si>
  <si>
    <t>PruarM.1G449700.t1.p1</t>
  </si>
  <si>
    <t>Glycosyltransferase family 92 protein (DUF23)</t>
  </si>
  <si>
    <t>responsible for the glycosylation of various products by transferring activated sugar molecules to a broad range of substrates.  involved in biosynthesis of polysaccharides and glycoproteins in the plant cell wall. involved in the glycosylation of plant products such anthocyanidins, flavonoids, naphthols, terpenoids and plant hormones. involved in fruit ripening and anthocyanin biosynthesis that give the ripe fruits their attractive red color (strawberry). In Kiwifruit, importance of UGTs in sequester-ing key volatile compounds in planta and a role in enhancing aromas and flavours in flowers and during fruit ripening.</t>
  </si>
  <si>
    <t>doi: 10.1104/pp.107.114280 / https://doi.org/10.1111/tpj.13140 / doi: 10.3389/fpls.2012.00059</t>
  </si>
  <si>
    <t>http://genomebiology.com/2001/2/2/reviews/3004.1 / DOI :10.1111/tpj.12634</t>
  </si>
  <si>
    <t>PruarM.1G449800.t1.p1</t>
  </si>
  <si>
    <t>Protein CCB4 Cofactor assembly of complex C subunit B</t>
  </si>
  <si>
    <t>Required for the biogenesis and accumulation of native cytochrome b6 in the thylakoid membrane.</t>
  </si>
  <si>
    <t xml:space="preserve">DOI: 10.1074/jbc.M803869200 </t>
  </si>
  <si>
    <t>PruarM.1G449900.t1.p1</t>
  </si>
  <si>
    <t>Transcription factor KUA1 SANT/Myb domain, Zinc finger, CCHC-type, Homeobox-like domain superfamily</t>
  </si>
  <si>
    <t>Transcriptional repressor. Direct regulator of the transcription of peroxidase (Prxs) and reactive oxygen species (ROS)-related genes. Regulates hypocotyl elongation in response to darkness by enhancing auxin accumulation in a phytochrome-interacting factor (PIF) proteins-dependent manner. Promotes lateral roots formation. Promotes cell expansion during leaves development via the modulation of cell wall-located Prxs. Plays a critical role in developmentally regulated and dark-induced onset of leaf senescence by repressing the transcription of several genes involved in chloroplast function and responses to light and auxin. Promotes responses to auxin, abscisic acid (ABA), and ethylene. 'Kuoda' means 'enlarge' or 'expand' in Chinese</t>
  </si>
  <si>
    <t xml:space="preserve">DOI: 10.1007/s11103-015-0321-2 </t>
  </si>
  <si>
    <t>chr1:24250000..24260000</t>
  </si>
  <si>
    <t>PruarM.1G450200.t1.p1</t>
  </si>
  <si>
    <t>ID1-like CCHC(Zn) transcription factor</t>
  </si>
  <si>
    <r>
      <rPr>
        <sz val="12"/>
        <color theme="1"/>
        <rFont val="Times New Roman"/>
      </rPr>
      <t xml:space="preserve">related with seed size in model legume species </t>
    </r>
    <r>
      <rPr>
        <i/>
        <sz val="12"/>
        <color theme="1"/>
        <rFont val="Times New Roman"/>
      </rPr>
      <t>Medicago truncatulata</t>
    </r>
    <r>
      <rPr>
        <sz val="12"/>
        <color theme="1"/>
        <rFont val="Times New Roman"/>
      </rPr>
      <t xml:space="preserve"> accompanied with short stems length and internodes. Also Involved in Plant Disease Resistance. A maize ortholog, INDETERMINATE1 gene, ID1, is a key regulator of the transition to flowering.</t>
    </r>
  </si>
  <si>
    <t>https://doi.org/10.1080/13102818.2019.1568914 / https://doi.org/10.1186/1471-2164-7-158</t>
  </si>
  <si>
    <t>PruarM.1G450300.t1.p1</t>
  </si>
  <si>
    <t>Probable inactive receptor kinase At1g27190</t>
  </si>
  <si>
    <t>PruarM.1G450400.t1.p1</t>
  </si>
  <si>
    <t>N-acetyl-beta-glucosaminyl-glycoprotein like [Actinidia chinensis var. chinensis]</t>
  </si>
  <si>
    <t>one of the deglycosylation enzymes and has been considered to be involved in the catabolism of glycoproteins in plant cells.</t>
  </si>
  <si>
    <t>https://doi.org/10.1016/0300-9084(96)88193-4</t>
  </si>
  <si>
    <t>PruarM.1G450500.t1.p1</t>
  </si>
  <si>
    <t>PP2A Serine/threonine-protein phosphatase</t>
  </si>
  <si>
    <t>Role in Oxidative Stress Signaling during Abiotic and biotic stresses. functions of PP2A in the tightly inter-connected regulatory network that controls the perception, signaling and responding to biotic stress agents in plants.</t>
  </si>
  <si>
    <t>doi: 10.3390/ijms20123028</t>
  </si>
  <si>
    <t>https://doi.org/10.3389/fpls.2016.00812</t>
  </si>
  <si>
    <t>chr1:24430000..24440000</t>
  </si>
  <si>
    <t>PruarM.1G452900.t1.p1</t>
  </si>
  <si>
    <t>Glutathione S-transferase U17</t>
  </si>
  <si>
    <t>Involved in light signaling, mainly phyA-mediated photomorphogenesis and in the integration of various phytohormone signals to modulate various aspects of plant development by affecting glutathione pools. In pear, regulated during Fruit Development and Involved in Response to Salicylic Acid, Auxin, and Glucose Signaling. Also involved in Plant-Pathogen Interactions.</t>
  </si>
  <si>
    <t>DOI: https://doi.org/10.1104/pp.110.159152 / doi: 10.1371/journal.pone.0089926</t>
  </si>
  <si>
    <t>https://doi.org/10.3389/fpls.2018.01836</t>
  </si>
  <si>
    <t>PruarM.1G453000.t1.p1</t>
  </si>
  <si>
    <t>Involved in light signaling, mainly phyA-mediated photomorphogenesis and in the integration of various phytohormone signals to modulate various aspects of plant development by affecting glutathione pools. In pear, Regulated during Fruit Development and Involved in Response to Salicylic Acid, Auxin, and Glucose Signaling. Also involved in Plant-Pathogen Interactions.</t>
  </si>
  <si>
    <t>PruarM.1G453100.t1.p1</t>
  </si>
  <si>
    <t>Putative tetratricopeptide repeat protein (TPR-like)</t>
  </si>
  <si>
    <t>TPR proteins have been found to be involved in plant hormonal regulation, such as ethylene biosynthesis and GA and cytokinin responses. Positive regulator of ABA signaling during germination and seedling development under stress. In tomato, interacts with the ethylene receptors NR and LeETR1, modulating ethylene and auxin responses and development. Required for Osmotic Stress Responses and Abscisic Acid Sensitivity</t>
  </si>
  <si>
    <t>doi: 10.1093/jxb/ern276 / doi: 10.1104/pp.106.085191</t>
  </si>
  <si>
    <t>PruarM.1G453200.t1.p1</t>
  </si>
  <si>
    <t>Leaf rust 10 Disease-resistance locus receptor-like kinase</t>
  </si>
  <si>
    <t>controls resistance to leaf rust in wheat</t>
  </si>
  <si>
    <t>https://doi.org/10.1046/j.1365-313X.1997.11010045.x</t>
  </si>
  <si>
    <t>chr1:24440000..24450000</t>
  </si>
  <si>
    <t>PruarM.1G453300.t1.p1</t>
  </si>
  <si>
    <t>Putative actin-crosslinking</t>
  </si>
  <si>
    <t>Functions in Cross-linking and Stabilizing Actin Filaments</t>
  </si>
  <si>
    <t>PruarM.1G453400.t1.p1</t>
  </si>
  <si>
    <t>Pentatricopeptide repeat-containing protein At1g59720, chloroplastic/mitochondrial</t>
  </si>
  <si>
    <t>CH/W3</t>
  </si>
  <si>
    <t>chr1:40640000..40650000</t>
  </si>
  <si>
    <t>PruarM.1G750100.t1.p1</t>
  </si>
  <si>
    <t>PEPCK Phosphoenolpyruvate carboxykinase</t>
  </si>
  <si>
    <t xml:space="preserve">Involved in the gluconeogenesis. Catalyzes the conversion of oxaloacetate (OAA) to phosphoenolpyruvate (PEP) through direct phosphoryl transfer between the nucleoside triphosphate and OAA. role of PEPCK in the pericarp of tomato fruit during ripening; affects the germination, growth and fruit sugar content in tomato. PEPCK participates in determining the sugar/acid ratio in ripening fruit. </t>
  </si>
  <si>
    <t xml:space="preserve">https://doi.org/10.1093/jxb/eri293 / DOI: 10.1016/j.plaphy.2015.08.021 </t>
  </si>
  <si>
    <t>PruarM.1G750200.t1.p1</t>
  </si>
  <si>
    <t>Putative disease resistance protein RGA3</t>
  </si>
  <si>
    <t>Disease resistance protein to P. infestans. Resistance proteins guard the plant against pathogens that contain an appropriate avirulence protein via a direct or indirect interaction with this avirulence protein. That triggers a defense system which restricts the pathogen growth.</t>
  </si>
  <si>
    <t>PruarM.1G750300.t1.p1</t>
  </si>
  <si>
    <t>Ubiquitin-fold modifier-conjugating enzyme</t>
  </si>
  <si>
    <t>chr2:18290000..18300000</t>
  </si>
  <si>
    <t>PruarM.2G337000.t2.p1</t>
  </si>
  <si>
    <t xml:space="preserve">Putative transcription factor WD40-like family / Predicted: RAB6A-GEF complex partner protein 1 [Prunus persica] </t>
  </si>
  <si>
    <t>important for normal Golgi structure and function.</t>
  </si>
  <si>
    <t>PruarM.2G337100.t1.p1</t>
  </si>
  <si>
    <t>FRO2 Ferric reduction oxidase</t>
  </si>
  <si>
    <t>Flavocytochrome that transfers electrons across the plasma membrane to reduce ferric iron chelates to form soluble ferrous iron in the rhizosphere. May be involved in the delivery of iron to developing pollen grains. Acts also as a copper-chelate reductase. Involved in glycine betaine-mediated chilling tolerance and reactive oxygen species accumulation</t>
  </si>
  <si>
    <t xml:space="preserve">DOI: 10.1038/17800 </t>
  </si>
  <si>
    <t>PruarM.2G337200.t1.p1</t>
  </si>
  <si>
    <t>Probable receptor-like protein kinase At5g24010</t>
  </si>
  <si>
    <t>PruarM.2G337300.t1.p1</t>
  </si>
  <si>
    <t>transferring glycosyl group transferase (DUF604) [Arabidopsis thaliana]</t>
  </si>
  <si>
    <t>chr2:18380000..18390000</t>
  </si>
  <si>
    <t>PruarM.2G338700.t1.p1</t>
  </si>
  <si>
    <t>Chorismate synthase</t>
  </si>
  <si>
    <t>catalyses the last step of the conversion of 5-enolpyruvylshikimate 3-phosphate (EPSP) to chorismate. The shikimate pathway provides the basic building blocks for the synthesis of three aromatic amino acids as well as an array of aromatic secondary metabolites, such as flavonoids, alkaloids, and lignins. Involved in flower development and anthocyanin pathway in petunia.</t>
  </si>
  <si>
    <t>https://doi.org/10.1093/mp/ssq048</t>
  </si>
  <si>
    <t>https://doi.org/10.1038/s41598-020-67671-6 / doi: 10.1111/TPJ.15077</t>
  </si>
  <si>
    <t>PruarM.2G338800.t1.p1</t>
  </si>
  <si>
    <t>ZTL-like galactose oxidase/kelch, beta-propeller [Rosa chinensis]</t>
  </si>
  <si>
    <t>Encodes a member of a family of F-box proteins, called the KISS ME DEADLY (KMD) family, that targets type-B ARR proteins for degradation and is involved in the negative regulation of the cytokinin response. Similar in Arabidopsis to ZTL protein, the F-box protein ZEITLUPE, which is an evening-phased clock component responsible for the proteasome-dependent degradation of TIMING OF CAB EXPRESION 1 (TOC1) and PSEUDO-RESPONSE REGULATOR 5 (PRR5). ztl mutants are long period. The F-box protein ZEITLUPE controls stability and nucleocytoplasmic partitioning of GIGANTEA and this reciprocal co-stabilization is essential for robust circadian oscillations. Encodes a member of a family of F-box proteins, called the KISS ME DEADLY (KMD) family, that targets type-B ARR proteins for degradation and is involved in the negative regulation of the cytokinin response. negatively regulate phenylpropanoid biosynthesis by targeting the phenypropanoid biosynthesis</t>
  </si>
  <si>
    <t xml:space="preserve">DOI: 10.1242/dev.096651 </t>
  </si>
  <si>
    <t xml:space="preserve">DOI: 10.1105/tpc.113.119644 </t>
  </si>
  <si>
    <t>chr2:18470000..18480000</t>
  </si>
  <si>
    <t>PruarM.2G339800.t1.p1</t>
  </si>
  <si>
    <t>WRKY transcription factor 22</t>
  </si>
  <si>
    <t>Transcription factor involved in the expression of defense genes in innate immune response of plants. Acts downstream a MAPK cascade and therefore might be regulated by phosphorylation</t>
  </si>
  <si>
    <t xml:space="preserve">DOI: 10.1038/415977a </t>
  </si>
  <si>
    <t>PruarM.2G339900.t1.p1</t>
  </si>
  <si>
    <t>Pentatricopeptide repeat-containing protein At3g61520, mitochondrial</t>
  </si>
  <si>
    <t>PruarM.2G340000.t1.p1</t>
  </si>
  <si>
    <t>KPHMT2 3-methyl-2-oxobutanoate hydroxymethyltransferase 2, mitochondrial</t>
  </si>
  <si>
    <t>involved in synthesis of Pantothenate (vitamin B5)</t>
  </si>
  <si>
    <t xml:space="preserve">DOI: 10.1046/j.1365-313x.2003.01940.x </t>
  </si>
  <si>
    <t>chr2:18520000..18530000</t>
  </si>
  <si>
    <t>PruarM.2G341400.t1.p1</t>
  </si>
  <si>
    <t>Golgin candidate 4</t>
  </si>
  <si>
    <t>Golgi matrix protein playing a role in tethering of vesicles to Golgi membranes and in maintaining the overall structure of the Golgi apparatus</t>
  </si>
  <si>
    <t>PruarM.2G341500.t1.p1</t>
  </si>
  <si>
    <t>SNRNP59 U11/U12 small nuclear ribonucleoprotein 59 kDa protein</t>
  </si>
  <si>
    <t>PruarM.2G341600.t1.p1</t>
  </si>
  <si>
    <t>SLD1 Delta(8)-fatty-acid desaturase</t>
  </si>
  <si>
    <t>The enzyme contributes to the quantitative partitioning of ceramides between the two major sphingolipid classes, glucosylceramides and glycosylinositolphosphoryl ceramides. Sphingolipids are important membrane components involved in environmental stress responses, such as resistance to chilling, and act as cell signaling molecules. involved in temperature stress resistance in cucumber. play a critical role in plant development and acclimation to environmental stresses. important for chilling resistance of tomato</t>
  </si>
  <si>
    <t>PMID: 11171153 / https://doi.org/10.1038/srep38742</t>
  </si>
  <si>
    <t>chr3:660000..670000</t>
  </si>
  <si>
    <t>PruarM.3G012500.t1.p1</t>
  </si>
  <si>
    <t>PREDICTED: TMV resistance protein N-like [Pyrus x bretschneideri]</t>
  </si>
  <si>
    <t>PruarM.3G012600.t1.p1</t>
  </si>
  <si>
    <t>PruarM.3G012700.t1.p1</t>
  </si>
  <si>
    <t>Disease resistance-like protein DSC1</t>
  </si>
  <si>
    <t>TIR-NB-LRR receptor-like protein involved in plant defense. Acts as a trigger of hypersensitive response (HR). Functions as guard of CAMTA3, a negative regulator of immunity, during pathogen infection</t>
  </si>
  <si>
    <t xml:space="preserve">DOI: 10.1016/j.chom.2017.03.005 </t>
  </si>
  <si>
    <t>PruarM.3G012800.t1.p1</t>
  </si>
  <si>
    <t>TMV resistance protein N-like isoform X1 [Prunus avium]</t>
  </si>
  <si>
    <t>PruarM.3G012900.t1.p1</t>
  </si>
  <si>
    <t>unnamed protein</t>
  </si>
  <si>
    <t>PruarM.3G013000.t1.p1</t>
  </si>
  <si>
    <t>chr3:1940000..1950000</t>
  </si>
  <si>
    <t>PruarM.3G034500.t1.p1</t>
  </si>
  <si>
    <t>OSCBPY Beta-amyrin synthase</t>
  </si>
  <si>
    <t>Oxidosqualene cyclase converting oxidosqualene into beta-amyrin, generating five rings and eight asymmetric centers in a single transformation. encode a diversity of enzymes that are important in triterpenoid biosynthesis. Responsible for Biosynthesis of Tomato Fruit Cuticular Triterpenoids, contribute to the important ecophysiological functions of the fruit epidermis.</t>
  </si>
  <si>
    <t>doi: 10.1104/pp.110.162883</t>
  </si>
  <si>
    <t>PruarM.3G034600.t1.p1</t>
  </si>
  <si>
    <t xml:space="preserve">Ribonuclease H domain-containing protein from non-LTR LINE retroelement reverse transcriptase [Arabidopsis thaliana] </t>
  </si>
  <si>
    <t>PruarM.3G034800.t1.p1</t>
  </si>
  <si>
    <t xml:space="preserve">non-LTR LINE retroelement reverse transcriptase [Arabidopsis thaliana] </t>
  </si>
  <si>
    <t>chr6:10020000..10030000</t>
  </si>
  <si>
    <t>PruarM.6G171300.t1.p1</t>
  </si>
  <si>
    <t>NTL-8 NAC domain-containing protein 40</t>
  </si>
  <si>
    <t>Transcriptional activator regulates gibberellic acid-mediated salt-responsive repression of seed germination and flowering via FT, thus delaying seed germination under high salinity conditions. play an important role in ethylene biosynthesis, reception and signaling of tomato fruit ripening. Roles of NAC transcription factors in the regulation of bioti. Involved in cold-stress tolerance in Prunus mumec and abiotic stress responses in plants. POsitive regulator of fruit ripening (tomato, peach, banana), apple and cherry fruit firmness and peach blood-flesh and maturity date traits</t>
  </si>
  <si>
    <t>DOI: 10.1007/s00425-007-0513-3 / DOI: 10.1007/s00438-016-1177-0 / doi: 10.1038/s41438-018-0111-5 /  https://doi.org/10.1111/tpj.12792 / DOI: 10.1093/jxb/eraa131</t>
  </si>
  <si>
    <t>https://doi.org/10.1016/j.tplants.2012.02.004 / doi: 10.3389/fmicb.2013.00248 / https://doi.org/10.1038/s41588-020-00723-9 / doi:10.3390/ijms21020634</t>
  </si>
  <si>
    <r>
      <rPr>
        <sz val="12"/>
        <color theme="1"/>
        <rFont val="Times New Roman"/>
      </rPr>
      <t xml:space="preserve">Pirona, R. </t>
    </r>
    <r>
      <rPr>
        <i/>
        <sz val="12"/>
        <color theme="1"/>
        <rFont val="Times New Roman"/>
      </rPr>
      <t>et al</t>
    </r>
    <r>
      <rPr>
        <sz val="12"/>
        <color theme="1"/>
        <rFont val="Times New Roman"/>
      </rPr>
      <t xml:space="preserve">. Fine mapping and identification of a candidate gene for a major locus controlling maturity date in peach. </t>
    </r>
    <r>
      <rPr>
        <i/>
        <sz val="12"/>
        <color theme="1"/>
        <rFont val="Times New Roman"/>
      </rPr>
      <t>BMC Plant Biol.</t>
    </r>
    <r>
      <rPr>
        <sz val="12"/>
        <color theme="1"/>
        <rFont val="Times New Roman"/>
      </rPr>
      <t xml:space="preserve"> </t>
    </r>
    <r>
      <rPr>
        <b/>
        <sz val="12"/>
        <color theme="1"/>
        <rFont val="Times New Roman"/>
      </rPr>
      <t>13</t>
    </r>
    <r>
      <rPr>
        <sz val="12"/>
        <color theme="1"/>
        <rFont val="Times New Roman"/>
      </rPr>
      <t>, 166 (2013). Nuñez-Lillo, G. et al. Identification of candidate genes associated with mealiness and maturity date in peach [Prunus persica (L.) Batsch] using QTL analysis and deep sequencing. Tree Genet. Genomes 11, 86 (2015). https://doi.org/10.1038/s41598-019-41484-8 / https://doi.org/10.1101/708040</t>
    </r>
  </si>
  <si>
    <t>PruarM.6G171400.t1.p1</t>
  </si>
  <si>
    <t>PruarM.6G171500.t1.p1</t>
  </si>
  <si>
    <t>hypothetical protein / PREDICTED: E3 ubiquitin-ligase [Prunus dulcis]</t>
  </si>
  <si>
    <t>chr6:10030000..10040000</t>
  </si>
  <si>
    <t>PruarM.6G171800.t1.p1</t>
  </si>
  <si>
    <t>GYPSY-like RNA-directed DNA polymerase</t>
  </si>
  <si>
    <t>PruarM.6G172000.t1.p1</t>
  </si>
  <si>
    <t>GYPSY-like retro-transposon</t>
  </si>
  <si>
    <t>PruarM.6G172200.t1.p1</t>
  </si>
  <si>
    <t>Bifunctional riboflavin kinase/FMN phosphatase</t>
  </si>
  <si>
    <t>involved in a wide range of redox reactions that are vital to the core energy metabolism. These cofactors also play diverse roles in numerous biological processes, including phototropism, nitrogen fixation, photorepair of DNA, and circadian clocks</t>
  </si>
  <si>
    <t>chr6:10060000..10070000</t>
  </si>
  <si>
    <t>PruarM.6G172400.t1.p1</t>
  </si>
  <si>
    <t>Secoisolariciresinol dehydrogenase / putative short-chain dehydrogenase/reductase SDR</t>
  </si>
  <si>
    <t>Oxidoreductase involved in lignan biosynthesis. Encompasses several dehydrogenases known to participate in plant secondary metabolism or hormone biosynthesis and a  fruit-ripening-associated short-chain alcohol dehydrogenase of tomato</t>
  </si>
  <si>
    <t>http://dx.doi.org/10.1016/j.jplph.2012.06.007</t>
  </si>
  <si>
    <t>PruarM.6G172500.t1.p1</t>
  </si>
  <si>
    <t>chr6:13990000..14000000</t>
  </si>
  <si>
    <t>PruarM.6G251100.t1.p1</t>
  </si>
  <si>
    <t>Putative aspartic peptidase domain containing protein</t>
  </si>
  <si>
    <t>functions in Arabidopsis disease resistance signalling: constitutive disease resistance (CDR1) encoding an apoplastic aspartic protease, the overexpression of which causes dwarfing and resistance to virulent Pseudomonas syringae. CDR1 mediates a peptide signal system involved in the activation of inducible resistance mechanisms.</t>
  </si>
  <si>
    <t>doi: 10.1038/sj.emboj.7600086</t>
  </si>
  <si>
    <t>PruarM.6G251300.t1.p1</t>
  </si>
  <si>
    <t xml:space="preserve">Tetratricopeptide repeat (TPR)-like superfamily protein [Arabidopsis thaliana] </t>
  </si>
  <si>
    <t>PruarM.6G251400.t1.p1</t>
  </si>
  <si>
    <t>Putative COPIA-like RNA-directed DNA polymerase</t>
  </si>
  <si>
    <t>PruarM.6G251500.t1.p1</t>
  </si>
  <si>
    <t>seven transmembrane MLO family protein [Prunus dulcis], Pentatricopeptide repeat-containing domains</t>
  </si>
  <si>
    <t>Resistance proteins involved in plant immunity (powdery mildew for ex. but also bacterial and oomycetes pathogens). involved in female gametophyte development, pollen tube growth, and in response to  the phytohormone abscisic acid (ABA) and under drought stress conditions</t>
  </si>
  <si>
    <t>https://doi.org/10.1111/nph.12889</t>
  </si>
  <si>
    <t>PruarM.6G251600.t1.p1</t>
  </si>
  <si>
    <t>Protein FAR1-RELATED SEQUENCE 3</t>
  </si>
  <si>
    <t>Putative transcription activator involved in regulating light control of development.</t>
  </si>
  <si>
    <t>DOI: https://doi.org/10.1104/pp.104.052191</t>
  </si>
  <si>
    <t>In grey, top 0.5% threshold / shared between &gt;or= 2 tests (CLR, Tajima's D, Pi ratio and LD); underlined, interval that overlaps intervals identified by McDonald and Kreitman test (MKT); in red, candidate genes displayed in Supplementary Data 24. Pos_start, start position of the 10Kb interval; pos_end, end position of the 10Kb interval.</t>
  </si>
  <si>
    <t>CH_pi</t>
  </si>
  <si>
    <t>W1_pi</t>
  </si>
  <si>
    <r>
      <rPr>
        <b/>
        <i/>
        <sz val="12"/>
        <color theme="1"/>
        <rFont val="Calibri"/>
      </rPr>
      <t>π</t>
    </r>
    <r>
      <rPr>
        <b/>
        <vertAlign val="subscript"/>
        <sz val="12"/>
        <color theme="1"/>
        <rFont val="Calibri"/>
      </rPr>
      <t>w1</t>
    </r>
    <r>
      <rPr>
        <b/>
        <sz val="12"/>
        <color theme="1"/>
        <rFont val="Calibri"/>
      </rPr>
      <t>/</t>
    </r>
    <r>
      <rPr>
        <b/>
        <i/>
        <sz val="12"/>
        <color theme="1"/>
        <rFont val="Calibri"/>
      </rPr>
      <t>π</t>
    </r>
    <r>
      <rPr>
        <b/>
        <vertAlign val="subscript"/>
        <sz val="12"/>
        <color theme="1"/>
        <rFont val="Calibri"/>
      </rPr>
      <t>CH</t>
    </r>
  </si>
  <si>
    <t>CHROM</t>
  </si>
  <si>
    <t>N_SNPS</t>
  </si>
  <si>
    <t>TajimaD</t>
  </si>
  <si>
    <t>chr1:24230001..24240000</t>
  </si>
  <si>
    <t>Glycosyltransferase protein (DUF23)</t>
  </si>
  <si>
    <t>chr1:24233151..24234806</t>
  </si>
  <si>
    <t>ID=PruarM.1G449800.t1.p1;Parent=PruarM.1G449800;Name=PruarM.1G449800 type:complete len:211 (+),score=33.36;Ontology_term=GO:0009507,GO:0010190;interpro_product_summary=putative cofactor assembly of complex C subunit B, CCB2/CCB4;product=Putative cofactor assembly of complex C subunit B, CCB2/CCB4;protein_id=PruarM.1G449800.t1.p1_1;transcript_id=PruarM.1G449800.t1.p1</t>
  </si>
  <si>
    <t>chr1:24239473..24240906</t>
  </si>
  <si>
    <t>ID=PruarM.1G449900.t1.p1;Parent=PruarM.1G449900;Name=PruarM.1G449900 type:complete len:335 (+),score=8.60;Ontology_term=GO:0005634,GO:0003677,GO:0003682,GO:0003700,GO:0008270,GO:0006355,GO:0009651,GO:0009723,GO:0009733,GO:0009737,GO:0009739,GO:0009751,GO:0009753,GO:0031540,GO:0046686,GO:0080167,GO:0000785,GO:0005667,GO:0045449;interpro_product_summary=putative SANT/Myb domain, Zinc finger, CCHC-type, Homeobox-like domain superfamily;product=Putative transcription factor MYB-HB-like family;protein_id=PruarM.1G449900.t1.p1_1;regulator=MYB-HB-like;regulator_type=transcription factor;transcript_id=PruarM.1G449900.t1.p1</t>
  </si>
  <si>
    <t>chr1:24230125..24231967</t>
  </si>
  <si>
    <t>ID=PruarM.1G449700.t1.p1;Parent=PruarM.1G449700;Name=PruarM.1G449700 type:complete len:614 (+),score=42.88;Ontology_term=GO:0016021,GO:0016757;interpro_product_summary=putative Glycosyltransferase family 92;product=Putative Glycosyltransferase family 92;protein_id=PruarM.1G449700.t1.p1_1;transcript_id=PruarM.1G449700.t1.p1</t>
  </si>
  <si>
    <t>Transcription factor KUA1 / Putative transcription factor MYB-HB-like protein, SANT/Myb domain, Zinc finger, CCHC-type, Homeobox-like domain superfamily</t>
  </si>
  <si>
    <t>https://doi.org/10.1038/ncomms4767</t>
  </si>
  <si>
    <t>chr2:18380001..18390000</t>
  </si>
  <si>
    <t>chr2:18382250..18388307</t>
  </si>
  <si>
    <t>ID=PruarM.2G338700.t1.p1;Parent=PruarM.2G338700;Name=PruarM.2G338700 type:complete len:1093 (+),score=220.26;Ontology_term=GO:0016021;product=hypothetical protein;protein_id=PruarM.2G338700.t1.p1_1;transcript_id=PruarM.2G338700.t1.p1</t>
  </si>
  <si>
    <t>chr2:18520001..18530000</t>
  </si>
  <si>
    <t>chr2:18516786..18523977</t>
  </si>
  <si>
    <t>ID=PruarM.2G341400.t1.p1;Parent=PruarM.2G341400;Name=PruarM.2G341400 type:complete len:787 (+),score=171.95;product=hypothetical protein;protein_id=PruarM.2G341400.t1.p1_1;transcript_id=PruarM.2G341400.t1.p1</t>
  </si>
  <si>
    <t>chr2:18527076..18529578</t>
  </si>
  <si>
    <t>ID=PruarM.2G341500.t1.p1;Parent=PruarM.2G341500;Name=PruarM.2G341500 type:5prime_partial len:414 (+),score=93.20;interpro_product_summary=putative programmed cell death protein 7;product=Putative programmed cell death protein;protein_id=PruarM.2G341500.t1.p1_1;transcript_id=PruarM.2G341500.t1.p1</t>
  </si>
  <si>
    <t>chr2:18530977..18532279</t>
  </si>
  <si>
    <t>ID=PruarM.2G341600.t1.p1;Parent=PruarM.2G341600;Name=PruarM.2G341600 type:5prime_partial len:434 (+),score=76.18;Ontology_term=GO:0016021,GO:0016491,GO:0006629,GO:0055114;activity=putative acyl-lipid (11-3)-desaturase;ec_number=1.14.19.4;interpro_product_summary=putative cytochrome b5-like heme/steroid binding domain, fatty acid desaturase domain;product=Putative acyl-lipid (11-3)-desaturase;protein_id=PruarM.2G341600.t1.p1_1;transcript_id=PruarM.2G341600.t1.p1</t>
  </si>
  <si>
    <t>PMID: 11171153.</t>
  </si>
  <si>
    <t xml:space="preserve"> https://doi.org/10.1038/srep38742</t>
  </si>
  <si>
    <t>chr2:23970001..23980000</t>
  </si>
  <si>
    <t>PruarM.2G438500.t1.p1</t>
  </si>
  <si>
    <t>DUF724 domain-containing protein 3, Agenet-like domain-containing protein</t>
  </si>
  <si>
    <t>involved in the polar growth of plant cells via transportation of RNAs. In Arabidopsis, AIP1 interacts with regulators of DNA replication, transcription and chromatin remodeling during flower development;  its down-regulation delays flower development timing</t>
  </si>
  <si>
    <t xml:space="preserve">DOI: 10.1007/s11103-009-9551-5 </t>
  </si>
  <si>
    <t>doi: 10.1186/s12870-015-0641-z</t>
  </si>
  <si>
    <t>chr2:23973335..23979097</t>
  </si>
  <si>
    <t>PruarM.2G438600.t1.p1</t>
  </si>
  <si>
    <t>ID=PruarM.2G438600.t1.p1;Parent=PruarM.2G438600;Name=PruarM.2G438600 type:complete len:868 (+),score=178.14;interpro_product_summary=putative Agenet-like domain;product=Putative Agenet-like domain-containing protein;protein_id=PruarM.2G438600.t1.p1_1;transcript_id=PruarM.2G438600.t1.p1</t>
  </si>
  <si>
    <t>PruarM.2G438600.t2.p1</t>
  </si>
  <si>
    <t>ID=PruarM.2G438600.t2.p1;Parent=PruarM.2G438600;Name=PruarM.2G438600 type:complete len:868 (+),score=178.14;interpro_product_summary=putative Agenet-like domain;product=Putative Agenet-like domain-containing protein;protein_id=PruarM.2G438600.t2.p1_1;transcript_id=PruarM.2G438600.t2.p1</t>
  </si>
  <si>
    <t>chr2:23980172..23982406</t>
  </si>
  <si>
    <t>PruarM.2G438700.t1.p1</t>
  </si>
  <si>
    <t>ID=PruarM.2G438700.t1.p1;Parent=PruarM.2G438700;Name=PruarM.2G438700 type:complete len:359 (+),score=43.02;Ontology_term=GO:0004197,GO:0004784,GO:0046872,GO:0006508,GO:0019430,GO:0055114;interpro_product_summary=putative Zinc finger, LSD1-type, Caspase-like domain superfamily, metacaspase type I, plant;product=Putative transcription factor Znf-LSD family;protein_id=PruarM.2G438700.t1.p1_1;regulator=Znf-LSD;regulator_type=transcription factor;transcript_id=PruarM.2G438700.t1.p1</t>
  </si>
  <si>
    <t>chr2:23966884..23972743</t>
  </si>
  <si>
    <t>ID=PruarM.2G438500.t1.p1;Parent=PruarM.2G438500;Name=PruarM.2G438500 type:complete len:838 (+),score=181.90;interpro_product_summary=putative Agenet-like domain;product=Putative Agenet-like domain-containing protein;protein_id=PruarM.2G438500.t1.p1_1;transcript_id=PruarM.2G438500.t1.p1</t>
  </si>
  <si>
    <t>AMC1 Metacaspase-1</t>
  </si>
  <si>
    <t>Acts as a positive regulator of cell death. Required for both oxidative stress cell death response and hypersensitive cell death response mediated by immune response.</t>
  </si>
  <si>
    <t xml:space="preserve">DOI: 10.1126/science.1194980 </t>
  </si>
  <si>
    <t>chr3:14090002..14100001</t>
  </si>
  <si>
    <t>PruarM.3G247700.t1.p1</t>
  </si>
  <si>
    <t>CACTA transposon</t>
  </si>
  <si>
    <t>chr3:14092227..14098026</t>
  </si>
  <si>
    <t>ID=PruarM.3G247700.t1.p1;Parent=PruarM.3G247700;Name=PruarM.3G247700 type:complete len:719 (+),score=58.14;product=putative protein;protein_id=PruarM.3G247700.t1.p1_1;transcript_id=PruarM.3G247700.t1.p1</t>
  </si>
  <si>
    <t>PruarM.3G247800.t1.p1</t>
  </si>
  <si>
    <t>Transcription factor MYB113</t>
  </si>
  <si>
    <t>Transcription activator, when associated with bHLH002/EGL3/MYC146, bHLH012/MYC1, or bHLH042/TT8</t>
  </si>
  <si>
    <t xml:space="preserve">DOI: 10.1111/j.1365-313X.2004.02183.x </t>
  </si>
  <si>
    <t>chr6:15630001..15640000</t>
  </si>
  <si>
    <t>PruarM.6G283400.t1.p1</t>
  </si>
  <si>
    <t>Chaperone protein dnaJ 20</t>
  </si>
  <si>
    <t>Plays a continuous role in plant development probably in the structural organization of compartments. regulates rice innate immunity to the blast fungus Magnaporthe oryzae. In tomato, contributes to maintenance of photosystem II under chilling stress</t>
  </si>
  <si>
    <t>DOI: 10.1111/mpp.12546</t>
  </si>
  <si>
    <t>doi: 10.1093/jxb/ert357</t>
  </si>
  <si>
    <t>chr6:15637079..15637601</t>
  </si>
  <si>
    <t>ID=PruarM.6G283400.t1.p1;Parent=PruarM.6G283400;Name=PruarM.6G283400 type:complete len:174 (+),score=35.64;Ontology_term=GO:0009507,GO:0061077;interpro_product_summary=putative DnaJ domain, Chaperone J-domain superfamily;product=Putative DnaJ domain, Chaperone J-domain superfamily;protein_id=PruarM.6G283400.t1.p1_1;transcript_id=PruarM.6G283400.t1.p1</t>
  </si>
  <si>
    <t>chr6:16750001..16760000</t>
  </si>
  <si>
    <t>PruarM.6G302600.t2.p1</t>
  </si>
  <si>
    <t>Homeobox-leucine zipper WOX family ATHB-6</t>
  </si>
  <si>
    <t>Transcription activator that may act as growth regulators in response to water deficit. Involved in the negative regulation of the ABA signaling pathway. Homolog in tomato  involved in the control of ripening but also plays a critical role in floral organogenesis.</t>
  </si>
  <si>
    <t xml:space="preserve">DOI: 10.1093/emboj/cdf316 </t>
  </si>
  <si>
    <t>doi: 10.1111/j.1365-313X.2008.03505.x</t>
  </si>
  <si>
    <t>chr6:16757543..16759121</t>
  </si>
  <si>
    <t>PruarM.6G302600.t1.p1</t>
  </si>
  <si>
    <t>ID=PruarM.6G302600.t1.p1;Parent=PruarM.6G302600;Name=PruarM.6G302600 type:complete len:337 (+),score=98.33;Ontology_term=GO:0005634,GO:0000981,GO:0043565,GO:0045893;interpro_product_summary=putative Homeobox domain;product=Putative transcription factor Homobox-WOX family;protein_id=PruarM.6G302600.t1.p1_1;regulator=Homobox-WOX;regulator_type=transcription factor;transcript_id=PruarM.6G302600.t1.p1</t>
  </si>
  <si>
    <t>ID=PruarM.6G302600.t2.p1;Parent=PruarM.6G302600;Name=PruarM.6G302600 type:complete len:337 (+),score=98.33;Ontology_term=GO:0005634,GO:0000981,GO:0043565,GO:0045893;interpro_product_summary=putative Homeobox domain;product=Putative transcription factor Homobox-WOX family;protein_id=PruarM.6G302600.t2.p1_1;regulator=Homobox-WOX;regulator_type=transcription factor;transcript_id=PruarM.6G302600.t2.p1</t>
  </si>
  <si>
    <t>chr6:16800001..16810000</t>
  </si>
  <si>
    <t>PruarM.6G303100.t1.p1</t>
  </si>
  <si>
    <t>RIBA1 Bifunctional riboflavin biosynthesis protein (4-dihydroxy-2-butanone-4-phosphate synthase, GTP cyclohydrolase II)</t>
  </si>
  <si>
    <t>Involved in riboflavin (vitamin B2) biosynthesis. involved in a wide range of redox reactions that are vital to the core energy metabolism. These cofactors also play diverse roles in numerous biological processes, including phototropism, nitrogen fixation, photorepair of DNA, and circadian clocks</t>
  </si>
  <si>
    <t>chr6:16803413..16807498</t>
  </si>
  <si>
    <t>ID=PruarM.6G303100.t1.p1;Parent=PruarM.6G303100;Name=PruarM.6G303100 type:complete len:557 (+),score=116.02;Ontology_term=GO:0009507,GO:0003935,GO:0008686,GO:0009231;activity=putative 3,4-dihydroxy-2-butanone-4-phosphate synthase, GTP cyclohydrolase II;ec_number=4.1.99.12;3.5.4.25;interpro_product_summary=putative riboflavin biosynthesis protein RibBA;product=Putative 3,4-dihydroxy-2-butanone-4-phosphate synthase, GTP cyclohydrolase II;protein_id=PruarM.6G303100.t1.p1_1;transcript_id=PruarM.6G303100.t1.p1</t>
  </si>
  <si>
    <t>chr6:18720001..18730000</t>
  </si>
  <si>
    <t>PruarM.6G334600.t1.p1</t>
  </si>
  <si>
    <t>SHR SHORT-ROOT, scarecrow-like protein</t>
  </si>
  <si>
    <t>Transcription factor required for quiescent center cells specification and maintenance of surrounding stem cells, and for the asymmetric cell division involved in radial pattern formation in roots. Essential for both cell division and cell specification. Regulates the radial organization of the shoot axial organs and is required for normal shoot gravitropism. The transcription factor SHORT-ROOT (SHR) is a critical component in a developmental pathway regulating both the specification of the root stem cell niche and the differentiation potential of a subset of stem cells in the Arabidopsis root. Reduction of SHR expression Increases the Rates of Growth and Development in Hybrid Poplar and Arabidopsis</t>
  </si>
  <si>
    <t xml:space="preserve">DOI: 10.1371/journal.pbio.0040143 </t>
  </si>
  <si>
    <t>doi: 10.1371/journal.pone.0028878</t>
  </si>
  <si>
    <t>chr6:18726403..18727933</t>
  </si>
  <si>
    <t>ID=PruarM.6G334600.t1.p1;Parent=PruarM.6G334600;Name=PruarM.6G334600 type:complete len:510 (+),score=17.41;Ontology_term=GO:0005634,GO:0003700,GO:0043565,GO:0006355,GO:0008356,GO:0009956,GO:0045930,GO:0048366,GO:0055072,GO:0005667,GO:0045449;interpro_product_summary=putative transcription factor GRAS, protein short-root;product=Putative transcription factor GRAS family;protein_id=PruarM.6G334600.t1.p1_1;regulator=GRAS;regulator_type=transcription factor;transcript_id=PruarM.6G334600.t1.p1</t>
  </si>
  <si>
    <t>chr6:18730001..18740000</t>
  </si>
  <si>
    <t>PruarM.6G334700.t1.p1</t>
  </si>
  <si>
    <t>PIN1-like Peptidyl-prolyl cis-trans isomerase CYP65</t>
  </si>
  <si>
    <t>catalyze the cis-trans isomerization of proline imidic peptide bonds in oligopeptides thereby assisting the folding of proteins. also function as a chaperone, playing a role in intracellular transport of proteins. have a protein ubiquitin ligase activity acting as an E3 ubiquitin protein ligase or as a ubiquitin-ubiquitin ligase promoting elongation of ubiquitin chains on proteins. PIN1 is involved in different steps of cell cycle and the entry of mitosis. Pin1 binds to many proteins implicated in cell cycle regulation (e.g. Wee1, and Cdc25C). in plant defense during the course of Xanthomonas campestris infection, also in Plant Growth and Survival</t>
  </si>
  <si>
    <t>https://doi.org/10.3389/fpls.2014.00362</t>
  </si>
  <si>
    <t>doi: 10.3390/biom9010020</t>
  </si>
  <si>
    <t>chr6:18731480..18735043</t>
  </si>
  <si>
    <t>ID=PruarM.6G334700.t1.p1;Parent=PruarM.6G334700;Name=PruarM.6G334700 type:complete len:585 (+),score=130.90;Ontology_term=GO:0005634,GO:0003755,GO:0034450,GO:0000209,GO:0000413,GO:0006457;activity=putative peptidylprolyl isomerase;ec_number=5.2.1.8;interpro_product_summary=putative cyclophilin-type peptidyl-prolyl cis-trans isomerase domain, U box domain;product=Putative peptidylprolyl isomerase;protein_id=PruarM.6G334700.t1.p1_1;transcript_id=PruarM.6G334700.t1.p1</t>
  </si>
  <si>
    <t>chr6:18735467..18736837</t>
  </si>
  <si>
    <t>PruarM.6G334800.t1.p1</t>
  </si>
  <si>
    <t>ID=PruarM.6G334800.t1.p1;Parent=PruarM.6G334800;Name=PruarM.6G334800 type:complete len:217 (+),score=60.78;product=hypothetical protein;protein_id=PruarM.6G334800.t1.p1_1;transcript_id=PruarM.6G334800.t1.p1</t>
  </si>
  <si>
    <t>chr6:18739762..18740851</t>
  </si>
  <si>
    <t>PruarM.6G334900.t1.p1</t>
  </si>
  <si>
    <t>ID=PruarM.6G334900.t1.p1;Parent=PruarM.6G334900;Name=PruarM.6G334900 type:complete len:363 (+),score=39.09;Ontology_term=GO:0016021,GO:0046872,GO:0055114;interpro_product_summary=putative cytochrome b561 and DOMON domain-containing protein;product=Putative cytochrome b561 and DOMON domain-containing protein;protein_id=PruarM.6G334900.t1.p1_1;transcript_id=PruarM.6G334900.t1.p1</t>
  </si>
  <si>
    <t>chr8:4060001..4070000</t>
  </si>
  <si>
    <t>PruarM.8G070100.t1.p1</t>
  </si>
  <si>
    <t>DNA double-strand break repair Rad50 ATPase protein</t>
  </si>
  <si>
    <t>Part of the complex is critical for the repair and signaling of DNA double strand breaks.</t>
  </si>
  <si>
    <t>doi: 10.1093/nar/gkx173</t>
  </si>
  <si>
    <t>chr8:4056667..4062380</t>
  </si>
  <si>
    <t>ID=PruarM.8G070100.t1.p1;Parent=PruarM.8G070100;Name=PruarM.8G070100 type:complete len:702 (+),score=137.13;product=hypothetical protein;protein_id=PruarM.8G070100.t1.p1_1;transcript_id=PruarM.8G070100.t1.p1</t>
  </si>
  <si>
    <t>chr8:4064641..4068092</t>
  </si>
  <si>
    <t>PruarM.8G070200.t1.p1</t>
  </si>
  <si>
    <t>ID=PruarM.8G070200.t1.p1;Parent=PruarM.8G070200;Name=PruarM.8G070200 type:complete len:543 (+),score=90.39;Ontology_term=GO:0005634,GO:0016021,GO:0003677,GO:0006355;interpro_product_summary=putative NAC domain;product=Putative transcription factor NAM family;protein_id=PruarM.8G070200.t1.p1_1;regulator=NAM;regulator_type=transcription factor;transcript_id=PruarM.8G070200.t1.p1</t>
  </si>
  <si>
    <t>NAC017 NAC domain-containing protein</t>
  </si>
  <si>
    <t>Transcriptional activator activated by proteolytic cleavage through regulated intramembrane proteolysis (RIP). Transcriptional activator that acts as positive regulator of AOX1A during mitochondrial dysfunction. Binds directly to AOX1A promoter. Mediates mitochondrial retrograde signaling during the regulation of the oxidative stress response thus coordinating organellar functions and stress response. Regulatory mechanisms that keep AOX activity suppressed, at both the gene and protein level, are positive for plant performance.</t>
  </si>
  <si>
    <t xml:space="preserve">DOI: 10.1105/tpc.113.113985 </t>
  </si>
  <si>
    <t xml:space="preserve">DOI: 10.1016/j.tplants.2018.03.012 </t>
  </si>
  <si>
    <t>CH_W1_fst</t>
  </si>
  <si>
    <t>CH_W1_dxy</t>
  </si>
  <si>
    <t>Intervals</t>
  </si>
  <si>
    <t>chr3:1943364..1945216</t>
  </si>
  <si>
    <t>ID=PruarM.3G034600.t1.p1;Parent=PruarM.3G034600;Name=PruarM.3G034600 type:complete len:235 (+),score=36.90;Ontology_term=GO:0003676,GO:0004523,GO:0051252;interpro_product_summary=putative ribonuclease H domain;product=Putative ribonuclease H domain-containing protein;protein_id=PruarM.3G034600.t1.p1_1;transcript_id=PruarM.3G034600.t1.p1</t>
  </si>
  <si>
    <t>chr3:1946295..1946697</t>
  </si>
  <si>
    <t>PruarM.3G034700.t1.p1</t>
  </si>
  <si>
    <t>ID=PruarM.3G034700.t1.p1;Parent=PruarM.3G034700;Name=PruarM.3G034700 type:complete len:134 (+),score=40.89;product=hypothetical protein;protein_id=PruarM.3G034700.t1.p1_1;transcript_id=PruarM.3G034700.t1.p1</t>
  </si>
  <si>
    <t>chr3:1946717..1948007</t>
  </si>
  <si>
    <t>ID=PruarM.3G034800.t1.p1;Parent=PruarM.3G034800;Name=PruarM.3G034800 type:complete len:283 (+),score=70.06;product=hypothetical protein;protein_id=PruarM.3G034800.t1.p1_1;transcript_id=PruarM.3G034800.t1.p1</t>
  </si>
  <si>
    <t>chr3:1940001..1950000</t>
  </si>
  <si>
    <t>ribonuclease H domain-containing protein from LINE-like transposon</t>
  </si>
  <si>
    <t>chr3:12505031..12510692</t>
  </si>
  <si>
    <t>PruarM.3G222800.t1.p1</t>
  </si>
  <si>
    <t>ID=PruarM.3G222800.t1.p1;Parent=PruarM.3G222800;Name=PruarM.3G222800 type:complete len:369 (+),score=48.21;Ontology_term=GO:0004045;activity=putative aminoacyl-tRNA hydrolase;ec_number=3.1.1.29;interpro_product_summary=putative peptidyl-tRNA hydrolase;product=Putative aminoacyl-tRNA hydrolase;protein_id=PruarM.3G222800.t1.p1_1;transcript_id=PruarM.3G222800.t1.p1</t>
  </si>
  <si>
    <t>chr3:12510002..12520001</t>
  </si>
  <si>
    <t>Chloroplastic group IIB intron splicing facilitator CRS2-B, aminoacyl-tRNA hydrolase</t>
  </si>
  <si>
    <t>Required for the splicing of group IIB introns in chloroplasts</t>
  </si>
  <si>
    <t>chr5:4337399..4372535</t>
  </si>
  <si>
    <t>PruarM.5G067300.t1.p1</t>
  </si>
  <si>
    <t>ID=PruarM.5G067300.t1.p1;Parent=PruarM.5G067300;Name=PruarM.5G067300 type:complete len:4253 (+),score=799.90;Ontology_term=GO:0005623,GO:0016021,GO:0019898,GO:0006623,GO:0045053;interpro_product_summary=putative vacuolar protein sorting-associated protein 62;product=Putative vacuolar protein sorting-associated protein;protein_id=PruarM.5G067300.t1.p1_1;transcript_id=PruarM.5G067300.t1.p1</t>
  </si>
  <si>
    <t>chr5:4340001..4350000</t>
  </si>
  <si>
    <t>vacuolar protein sorting-associated protein 62</t>
  </si>
  <si>
    <t>chr6:8102799..8106542</t>
  </si>
  <si>
    <t>PruarM.6G138100.t1.p1</t>
  </si>
  <si>
    <t>ID=PruarM.6G138100.t1.p1;Parent=PruarM.6G138100;Name=PruarM.6G138100 type:5prime_partial len:370 (+),score=64.62;Ontology_term=GO:0005739,GO:0005524,GO:0052381,GO:0006400;activity=putative tRNA dimethylallyltransferase;ec_number=2.5.1.75;interpro_product_summary=putative dimethylallyltransferase;product=Putative tRNA dimethylallyltransferase;protein_id=PruarM.6G138100.t1.p1_1;transcript_id=PruarM.6G138100.t1.p1</t>
  </si>
  <si>
    <t>chr6:8100001..8110000</t>
  </si>
  <si>
    <t>IPT2 tRNA dimethylallyltransferase</t>
  </si>
  <si>
    <t>Important role in the initial steps of cytokinin biosynthesis</t>
  </si>
  <si>
    <t xml:space="preserve">DOI: 10.1073/pnas.0603522103 </t>
  </si>
  <si>
    <t>Cut-off values used for assessing the significance of selective sweeps, chosen based on demographic inferences with SMC++ indicating the interval in which 100%, 99% or 95% of the statistics values are expected to fall in.</t>
  </si>
  <si>
    <t>Selective sweeps detected in the C1 cluster using the top 0.5% of the composite ratio test (CLR), their position in the genome and gene annotation and predicted function</t>
  </si>
  <si>
    <r>
      <t xml:space="preserve">Genes evolving under positive selection detected  in the C1 cluster using the McDonald and Kreitman test (MKT), their position in the genome, statistics value, </t>
    </r>
    <r>
      <rPr>
        <b/>
        <i/>
        <sz val="12"/>
        <color theme="1"/>
        <rFont val="Times New Roman"/>
      </rPr>
      <t>p</t>
    </r>
    <r>
      <rPr>
        <b/>
        <sz val="12"/>
        <color theme="1"/>
        <rFont val="Times New Roman"/>
      </rPr>
      <t xml:space="preserve"> value, gene annotation and predicted function</t>
    </r>
  </si>
  <si>
    <t>Selective sweeps detected  in the C1 cluster using the top 0.5% of the ratios of diversities in the wild and cultivated poplations, of the composite ratio test (CLR), of the McDonald and Kreitman test (MKT), their position in the genome and gene annotation and predicted function</t>
  </si>
  <si>
    <r>
      <t>Selective sweeps detected  in the C1 cluster using the top 0.5% of the differentiation values (</t>
    </r>
    <r>
      <rPr>
        <b/>
        <i/>
        <sz val="12"/>
        <color theme="1"/>
        <rFont val="Times New Roman"/>
      </rPr>
      <t>F</t>
    </r>
    <r>
      <rPr>
        <b/>
        <sz val="12"/>
        <color theme="1"/>
        <rFont val="Times New Roman"/>
      </rPr>
      <t xml:space="preserve">ST or </t>
    </r>
    <r>
      <rPr>
        <b/>
        <i/>
        <sz val="12"/>
        <color theme="1"/>
        <rFont val="Times New Roman"/>
      </rPr>
      <t>d</t>
    </r>
    <r>
      <rPr>
        <b/>
        <sz val="12"/>
        <color theme="1"/>
        <rFont val="Times New Roman"/>
      </rPr>
      <t>XY), their position in the genome and gene annotation and predicted function</t>
    </r>
  </si>
  <si>
    <t>Selective sweeps detected  in the cultivated Chinese cluster using the top 0.5% of the composite likelihood ratio test (CLR), their position in the genome and gene annotation and predicted function</t>
  </si>
  <si>
    <r>
      <t xml:space="preserve">Genes evolving under positive selection detected  in the cultivated Chinese cluster using the McDonald and Kreitman test (MKT), their position in the genome, statistics value, </t>
    </r>
    <r>
      <rPr>
        <b/>
        <i/>
        <sz val="12"/>
        <color theme="1"/>
        <rFont val="Times New Roman"/>
      </rPr>
      <t>p</t>
    </r>
    <r>
      <rPr>
        <b/>
        <sz val="12"/>
        <color theme="1"/>
        <rFont val="Times New Roman"/>
      </rPr>
      <t xml:space="preserve"> value, gene annotation and predicted function</t>
    </r>
  </si>
  <si>
    <t>Selective sweeps detected  in the cultivated Chinese cluster using the top 0.5% of the ratios of diversities in the wild and cultivated poplations, of the composite ratio test (CLR), of the McDonald and Kreitman test (MKT), their position in the genome and gene annotation and predicted function</t>
  </si>
  <si>
    <r>
      <t>Selective sweeps detected  in the cultivated Chinese cluster using the top 0.5% of the differentiation values (</t>
    </r>
    <r>
      <rPr>
        <b/>
        <i/>
        <sz val="12"/>
        <color theme="1"/>
        <rFont val="Times New Roman"/>
      </rPr>
      <t>F</t>
    </r>
    <r>
      <rPr>
        <b/>
        <sz val="12"/>
        <color theme="1"/>
        <rFont val="Times New Roman"/>
      </rPr>
      <t xml:space="preserve">ST or </t>
    </r>
    <r>
      <rPr>
        <b/>
        <i/>
        <sz val="12"/>
        <color theme="1"/>
        <rFont val="Times New Roman"/>
      </rPr>
      <t>d</t>
    </r>
    <r>
      <rPr>
        <b/>
        <sz val="12"/>
        <color theme="1"/>
        <rFont val="Times New Roman"/>
      </rPr>
      <t>XY), their position in the genome and gene annotation and predicted function</t>
    </r>
  </si>
  <si>
    <t>Supplementary Data 20. Annotation of the most relevant European and Chinese genomic regions under selec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_);[Red]\(0.000\)"/>
  </numFmts>
  <fonts count="51">
    <font>
      <sz val="12"/>
      <color theme="1"/>
      <name val="Arial"/>
    </font>
    <font>
      <b/>
      <sz val="12"/>
      <color rgb="FF000000"/>
      <name val="Times New Roman"/>
    </font>
    <font>
      <b/>
      <sz val="12"/>
      <color theme="1"/>
      <name val="Times New Roman"/>
    </font>
    <font>
      <sz val="12"/>
      <color theme="1"/>
      <name val="Times New Roman"/>
    </font>
    <font>
      <b/>
      <sz val="12"/>
      <color rgb="FFFF0000"/>
      <name val="Times New Roman"/>
    </font>
    <font>
      <sz val="12"/>
      <name val="Arial"/>
    </font>
    <font>
      <sz val="12"/>
      <color rgb="FF000000"/>
      <name val="Times New Roman"/>
    </font>
    <font>
      <b/>
      <sz val="12"/>
      <color theme="1"/>
      <name val="Calibri"/>
    </font>
    <font>
      <sz val="11"/>
      <color theme="1"/>
      <name val="Times New Roman"/>
    </font>
    <font>
      <sz val="12"/>
      <color rgb="FFFF0000"/>
      <name val="Times New Roman"/>
    </font>
    <font>
      <u/>
      <sz val="12"/>
      <color theme="10"/>
      <name val="Times New Roman"/>
    </font>
    <font>
      <u/>
      <sz val="12"/>
      <color theme="1"/>
      <name val="Times New Roman"/>
    </font>
    <font>
      <u/>
      <sz val="11"/>
      <color theme="1"/>
      <name val="Times New Roman"/>
    </font>
    <font>
      <sz val="11"/>
      <color rgb="FFFF0000"/>
      <name val="Times New Roman"/>
    </font>
    <font>
      <u/>
      <sz val="11"/>
      <color theme="10"/>
      <name val="Times New Roman"/>
    </font>
    <font>
      <u/>
      <sz val="12"/>
      <color theme="10"/>
      <name val="Times New Roman"/>
    </font>
    <font>
      <u/>
      <sz val="12"/>
      <color theme="10"/>
      <name val="Times New Roman"/>
    </font>
    <font>
      <u/>
      <sz val="11"/>
      <color theme="10"/>
      <name val="Times New Roman"/>
    </font>
    <font>
      <u/>
      <sz val="12"/>
      <color theme="10"/>
      <name val="Times New Roman"/>
    </font>
    <font>
      <u/>
      <sz val="12"/>
      <color theme="10"/>
      <name val="Times New Roman"/>
    </font>
    <font>
      <sz val="10"/>
      <color theme="1"/>
      <name val="Times New Roman"/>
    </font>
    <font>
      <u/>
      <sz val="12"/>
      <color theme="1"/>
      <name val="Times New Roman"/>
    </font>
    <font>
      <u/>
      <sz val="12"/>
      <color theme="1"/>
      <name val="Times New Roman"/>
    </font>
    <font>
      <u/>
      <sz val="12"/>
      <color rgb="FF0000FF"/>
      <name val="Times New Roman"/>
    </font>
    <font>
      <u/>
      <sz val="12"/>
      <color theme="10"/>
      <name val="Arial"/>
    </font>
    <font>
      <b/>
      <sz val="11"/>
      <color theme="1"/>
      <name val="Times New Roman"/>
    </font>
    <font>
      <u/>
      <sz val="12"/>
      <color theme="1"/>
      <name val="Times New Roman"/>
    </font>
    <font>
      <u/>
      <sz val="11"/>
      <color theme="1"/>
      <name val="Times New Roman"/>
    </font>
    <font>
      <b/>
      <sz val="10"/>
      <color theme="1"/>
      <name val="Times New Roman"/>
    </font>
    <font>
      <b/>
      <sz val="12"/>
      <color theme="1"/>
      <name val="Arial"/>
    </font>
    <font>
      <sz val="12"/>
      <color theme="1"/>
      <name val="Calibri"/>
    </font>
    <font>
      <b/>
      <sz val="10"/>
      <color theme="1"/>
      <name val="Calibri"/>
    </font>
    <font>
      <sz val="10"/>
      <color theme="1"/>
      <name val="Calibri"/>
    </font>
    <font>
      <u/>
      <sz val="12"/>
      <color theme="1"/>
      <name val="Calibri"/>
    </font>
    <font>
      <u/>
      <sz val="12"/>
      <color theme="1"/>
      <name val="Calibri"/>
    </font>
    <font>
      <sz val="12"/>
      <color rgb="FFFF0000"/>
      <name val="Calibri"/>
    </font>
    <font>
      <i/>
      <sz val="12"/>
      <color theme="1"/>
      <name val="Times New Roman"/>
    </font>
    <font>
      <b/>
      <i/>
      <sz val="12"/>
      <color theme="1"/>
      <name val="Times New Roman"/>
    </font>
    <font>
      <b/>
      <vertAlign val="subscript"/>
      <sz val="12"/>
      <color theme="1"/>
      <name val="Times New Roman"/>
    </font>
    <font>
      <i/>
      <sz val="11"/>
      <color theme="1"/>
      <name val="Times New Roman"/>
    </font>
    <font>
      <vertAlign val="superscript"/>
      <sz val="11"/>
      <color theme="1"/>
      <name val="Times New Roman"/>
    </font>
    <font>
      <vertAlign val="subscript"/>
      <sz val="11"/>
      <color theme="1"/>
      <name val="Times New Roman"/>
    </font>
    <font>
      <vertAlign val="superscript"/>
      <sz val="12"/>
      <color theme="1"/>
      <name val="Times New Roman"/>
    </font>
    <font>
      <vertAlign val="subscript"/>
      <sz val="12"/>
      <color theme="1"/>
      <name val="Times New Roman"/>
    </font>
    <font>
      <sz val="12"/>
      <color theme="10"/>
      <name val="Arial"/>
    </font>
    <font>
      <sz val="12"/>
      <color theme="10"/>
      <name val="Times New Roman"/>
    </font>
    <font>
      <b/>
      <i/>
      <sz val="12"/>
      <color rgb="FF000000"/>
      <name val="Times New Roman"/>
    </font>
    <font>
      <b/>
      <vertAlign val="subscript"/>
      <sz val="12"/>
      <color rgb="FF000000"/>
      <name val="Times New Roman"/>
    </font>
    <font>
      <b/>
      <i/>
      <sz val="12"/>
      <color theme="1"/>
      <name val="Calibri"/>
    </font>
    <font>
      <b/>
      <vertAlign val="subscript"/>
      <sz val="12"/>
      <color theme="1"/>
      <name val="Calibri"/>
    </font>
    <font>
      <b/>
      <sz val="14"/>
      <color theme="1"/>
      <name val="Arial"/>
      <family val="2"/>
    </font>
  </fonts>
  <fills count="5">
    <fill>
      <patternFill patternType="none"/>
    </fill>
    <fill>
      <patternFill patternType="gray125"/>
    </fill>
    <fill>
      <patternFill patternType="solid">
        <fgColor rgb="FFBFBFBF"/>
        <bgColor rgb="FFBFBFBF"/>
      </patternFill>
    </fill>
    <fill>
      <patternFill patternType="solid">
        <fgColor rgb="FFD8D8D8"/>
        <bgColor rgb="FFD8D8D8"/>
      </patternFill>
    </fill>
    <fill>
      <patternFill patternType="solid">
        <fgColor rgb="FFA5A5A5"/>
        <bgColor rgb="FFA5A5A5"/>
      </patternFill>
    </fill>
  </fills>
  <borders count="14">
    <border>
      <left/>
      <right/>
      <top/>
      <bottom/>
      <diagonal/>
    </border>
    <border>
      <left/>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diagonal/>
    </border>
    <border>
      <left/>
      <right style="thin">
        <color rgb="FF000000"/>
      </right>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bottom/>
      <diagonal/>
    </border>
  </borders>
  <cellStyleXfs count="1">
    <xf numFmtId="0" fontId="0" fillId="0" borderId="0"/>
  </cellStyleXfs>
  <cellXfs count="168">
    <xf numFmtId="0" fontId="0" fillId="0" borderId="0" xfId="0" applyFont="1" applyAlignment="1">
      <alignment vertical="center"/>
    </xf>
    <xf numFmtId="0" fontId="1" fillId="0" borderId="0" xfId="0" applyFont="1" applyAlignment="1">
      <alignment horizontal="left" vertical="top"/>
    </xf>
    <xf numFmtId="0" fontId="2" fillId="0" borderId="0" xfId="0" applyFont="1" applyAlignment="1">
      <alignment horizontal="center" vertical="center"/>
    </xf>
    <xf numFmtId="0" fontId="3" fillId="0" borderId="0" xfId="0" applyFont="1" applyAlignment="1">
      <alignment horizontal="center" vertical="center"/>
    </xf>
    <xf numFmtId="0" fontId="3" fillId="0" borderId="0" xfId="0" applyFont="1" applyAlignment="1">
      <alignment vertical="center"/>
    </xf>
    <xf numFmtId="0" fontId="3" fillId="0" borderId="0" xfId="0" applyFont="1" applyAlignment="1">
      <alignment horizontal="left" vertical="center"/>
    </xf>
    <xf numFmtId="0" fontId="4" fillId="0" borderId="0" xfId="0" applyFont="1" applyAlignment="1">
      <alignment horizontal="left" vertical="center"/>
    </xf>
    <xf numFmtId="0" fontId="3" fillId="0" borderId="1" xfId="0" applyFont="1" applyBorder="1" applyAlignment="1">
      <alignment horizontal="center" vertical="center"/>
    </xf>
    <xf numFmtId="0" fontId="1" fillId="0" borderId="1" xfId="0" applyFont="1" applyBorder="1" applyAlignment="1">
      <alignment horizontal="center" vertical="center"/>
    </xf>
    <xf numFmtId="0" fontId="6" fillId="0" borderId="0" xfId="0" applyFont="1" applyAlignment="1">
      <alignment horizontal="center" vertical="center"/>
    </xf>
    <xf numFmtId="9" fontId="3" fillId="0" borderId="1" xfId="0" applyNumberFormat="1" applyFont="1" applyBorder="1" applyAlignment="1">
      <alignment horizontal="right" vertical="center"/>
    </xf>
    <xf numFmtId="0" fontId="6" fillId="0" borderId="1" xfId="0" applyFont="1" applyBorder="1" applyAlignment="1">
      <alignment horizontal="center" vertical="center"/>
    </xf>
    <xf numFmtId="0" fontId="6" fillId="0" borderId="1" xfId="0" applyFont="1" applyBorder="1" applyAlignment="1">
      <alignment vertical="center"/>
    </xf>
    <xf numFmtId="0" fontId="3" fillId="0" borderId="3" xfId="0" applyFont="1" applyBorder="1" applyAlignment="1">
      <alignment horizontal="center" vertical="center"/>
    </xf>
    <xf numFmtId="9" fontId="3" fillId="0" borderId="0" xfId="0" applyNumberFormat="1" applyFont="1" applyAlignment="1">
      <alignment horizontal="right" vertical="center"/>
    </xf>
    <xf numFmtId="0" fontId="3" fillId="0" borderId="5" xfId="0" applyFont="1" applyBorder="1" applyAlignment="1">
      <alignment horizontal="center" vertical="center"/>
    </xf>
    <xf numFmtId="9" fontId="3" fillId="0" borderId="7" xfId="0" applyNumberFormat="1" applyFont="1" applyBorder="1" applyAlignment="1">
      <alignment horizontal="right" vertical="center"/>
    </xf>
    <xf numFmtId="0" fontId="3" fillId="0" borderId="7" xfId="0" applyFont="1" applyBorder="1" applyAlignment="1">
      <alignment vertic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3" fillId="0" borderId="9" xfId="0" applyFont="1" applyBorder="1" applyAlignment="1">
      <alignment horizontal="center" vertical="center"/>
    </xf>
    <xf numFmtId="9" fontId="3" fillId="0" borderId="9" xfId="0" applyNumberFormat="1" applyFont="1" applyBorder="1" applyAlignment="1">
      <alignment horizontal="right" vertical="center"/>
    </xf>
    <xf numFmtId="0" fontId="2" fillId="0" borderId="9" xfId="0" applyFont="1" applyBorder="1" applyAlignment="1">
      <alignment horizontal="center" vertical="center" wrapText="1"/>
    </xf>
    <xf numFmtId="0" fontId="2" fillId="0" borderId="0" xfId="0" applyFont="1" applyAlignment="1">
      <alignment horizontal="left" vertical="center"/>
    </xf>
    <xf numFmtId="164" fontId="3" fillId="0" borderId="1" xfId="0" applyNumberFormat="1" applyFont="1" applyBorder="1" applyAlignment="1">
      <alignment horizontal="center" vertical="center"/>
    </xf>
    <xf numFmtId="164" fontId="3" fillId="0" borderId="0" xfId="0" applyNumberFormat="1" applyFont="1" applyAlignment="1">
      <alignment horizontal="center" vertical="center"/>
    </xf>
    <xf numFmtId="164" fontId="3" fillId="0" borderId="7" xfId="0" applyNumberFormat="1" applyFont="1" applyBorder="1" applyAlignment="1">
      <alignment horizontal="center" vertical="center"/>
    </xf>
    <xf numFmtId="0" fontId="2" fillId="0" borderId="9" xfId="0" applyFont="1" applyBorder="1" applyAlignment="1">
      <alignment horizontal="center" vertical="center"/>
    </xf>
    <xf numFmtId="0" fontId="2" fillId="0" borderId="0" xfId="0" applyFont="1" applyAlignment="1">
      <alignment vertical="center"/>
    </xf>
    <xf numFmtId="0" fontId="3" fillId="0" borderId="0" xfId="0" applyFont="1" applyAlignment="1"/>
    <xf numFmtId="0" fontId="2" fillId="0" borderId="10" xfId="0" applyFont="1" applyBorder="1" applyAlignment="1">
      <alignment horizontal="center" vertical="center" wrapText="1"/>
    </xf>
    <xf numFmtId="0" fontId="2" fillId="0" borderId="10" xfId="0" applyFont="1" applyBorder="1" applyAlignment="1">
      <alignment horizontal="left" vertical="center" wrapText="1"/>
    </xf>
    <xf numFmtId="11" fontId="2" fillId="0" borderId="10" xfId="0" applyNumberFormat="1" applyFont="1" applyBorder="1" applyAlignment="1">
      <alignment horizontal="center" vertical="center" wrapText="1"/>
    </xf>
    <xf numFmtId="0" fontId="2" fillId="0" borderId="10" xfId="0" applyFont="1" applyBorder="1" applyAlignment="1">
      <alignment vertical="center" wrapText="1"/>
    </xf>
    <xf numFmtId="11" fontId="3" fillId="0" borderId="0" xfId="0" applyNumberFormat="1" applyFont="1" applyAlignment="1">
      <alignment horizontal="center" vertical="center" wrapText="1"/>
    </xf>
    <xf numFmtId="0" fontId="3" fillId="2" borderId="13" xfId="0" applyFont="1" applyFill="1" applyBorder="1" applyAlignment="1">
      <alignment vertical="center" wrapText="1"/>
    </xf>
    <xf numFmtId="0" fontId="3" fillId="0" borderId="0" xfId="0" applyFont="1" applyAlignment="1">
      <alignment vertical="center" wrapText="1"/>
    </xf>
    <xf numFmtId="0" fontId="3" fillId="0" borderId="0" xfId="0" applyFont="1" applyAlignment="1">
      <alignment horizontal="center" vertical="center" wrapText="1"/>
    </xf>
    <xf numFmtId="0" fontId="3" fillId="0" borderId="0" xfId="0" applyFont="1" applyAlignment="1">
      <alignment horizontal="center" vertical="top"/>
    </xf>
    <xf numFmtId="0" fontId="3" fillId="0" borderId="0" xfId="0" applyFont="1" applyAlignment="1">
      <alignment horizontal="left" vertical="top"/>
    </xf>
    <xf numFmtId="11" fontId="3" fillId="0" borderId="0" xfId="0" applyNumberFormat="1" applyFont="1" applyAlignment="1">
      <alignment horizontal="center" vertical="top"/>
    </xf>
    <xf numFmtId="11" fontId="3" fillId="0" borderId="0" xfId="0" applyNumberFormat="1" applyFont="1" applyAlignment="1">
      <alignment horizontal="left" vertical="top"/>
    </xf>
    <xf numFmtId="0" fontId="8" fillId="0" borderId="0" xfId="0" applyFont="1" applyAlignment="1"/>
    <xf numFmtId="0" fontId="8" fillId="0" borderId="0" xfId="0" applyFont="1" applyAlignment="1">
      <alignment vertical="top"/>
    </xf>
    <xf numFmtId="0" fontId="3" fillId="2" borderId="13" xfId="0" applyFont="1" applyFill="1" applyBorder="1" applyAlignment="1">
      <alignment vertical="top"/>
    </xf>
    <xf numFmtId="0" fontId="3" fillId="0" borderId="0" xfId="0" applyFont="1" applyAlignment="1">
      <alignment vertical="top"/>
    </xf>
    <xf numFmtId="11" fontId="9" fillId="0" borderId="0" xfId="0" applyNumberFormat="1" applyFont="1" applyAlignment="1">
      <alignment horizontal="left" vertical="top"/>
    </xf>
    <xf numFmtId="0" fontId="10" fillId="0" borderId="0" xfId="0" applyFont="1" applyAlignment="1">
      <alignment vertical="center"/>
    </xf>
    <xf numFmtId="0" fontId="11" fillId="0" borderId="0" xfId="0" applyFont="1" applyAlignment="1">
      <alignment horizontal="left" vertical="top"/>
    </xf>
    <xf numFmtId="0" fontId="12" fillId="0" borderId="0" xfId="0" applyFont="1" applyAlignment="1"/>
    <xf numFmtId="0" fontId="13" fillId="0" borderId="0" xfId="0" applyFont="1" applyAlignment="1"/>
    <xf numFmtId="0" fontId="14" fillId="0" borderId="0" xfId="0" applyFont="1" applyAlignment="1"/>
    <xf numFmtId="0" fontId="13" fillId="0" borderId="0" xfId="0" applyFont="1" applyAlignment="1">
      <alignment vertical="top"/>
    </xf>
    <xf numFmtId="0" fontId="15" fillId="0" borderId="0" xfId="0" applyFont="1" applyAlignment="1">
      <alignment horizontal="left" vertical="center"/>
    </xf>
    <xf numFmtId="0" fontId="9" fillId="0" borderId="0" xfId="0" applyFont="1" applyAlignment="1">
      <alignment vertical="center"/>
    </xf>
    <xf numFmtId="11" fontId="3" fillId="0" borderId="0" xfId="0" applyNumberFormat="1" applyFont="1" applyAlignment="1">
      <alignment vertical="top"/>
    </xf>
    <xf numFmtId="11" fontId="9" fillId="0" borderId="0" xfId="0" applyNumberFormat="1" applyFont="1" applyAlignment="1">
      <alignment vertical="top"/>
    </xf>
    <xf numFmtId="11" fontId="16" fillId="0" borderId="0" xfId="0" applyNumberFormat="1" applyFont="1" applyAlignment="1">
      <alignment vertical="top"/>
    </xf>
    <xf numFmtId="0" fontId="8" fillId="0" borderId="0" xfId="0" applyFont="1" applyAlignment="1">
      <alignment vertical="center"/>
    </xf>
    <xf numFmtId="0" fontId="9" fillId="0" borderId="0" xfId="0" applyFont="1" applyAlignment="1">
      <alignment horizontal="left" vertical="center"/>
    </xf>
    <xf numFmtId="0" fontId="8" fillId="0" borderId="0" xfId="0" applyFont="1" applyAlignment="1">
      <alignment horizontal="center" vertical="center"/>
    </xf>
    <xf numFmtId="0" fontId="8" fillId="0" borderId="0" xfId="0" applyFont="1" applyAlignment="1">
      <alignment horizontal="left" vertical="center"/>
    </xf>
    <xf numFmtId="0" fontId="13" fillId="0" borderId="0" xfId="0" applyFont="1" applyAlignment="1">
      <alignment horizontal="left" vertical="center"/>
    </xf>
    <xf numFmtId="0" fontId="17" fillId="0" borderId="0" xfId="0" applyFont="1" applyAlignment="1">
      <alignment vertical="center"/>
    </xf>
    <xf numFmtId="0" fontId="18" fillId="0" borderId="0" xfId="0" applyFont="1" applyAlignment="1">
      <alignment vertical="top"/>
    </xf>
    <xf numFmtId="0" fontId="19" fillId="0" borderId="0" xfId="0" applyFont="1" applyAlignment="1"/>
    <xf numFmtId="0" fontId="13" fillId="0" borderId="0" xfId="0" applyFont="1" applyAlignment="1">
      <alignment vertical="center"/>
    </xf>
    <xf numFmtId="0" fontId="8" fillId="0" borderId="0" xfId="0" applyFont="1" applyAlignment="1">
      <alignment horizontal="center" vertical="top"/>
    </xf>
    <xf numFmtId="0" fontId="8" fillId="0" borderId="0" xfId="0" applyFont="1" applyAlignment="1">
      <alignment horizontal="left" vertical="top"/>
    </xf>
    <xf numFmtId="0" fontId="3" fillId="2" borderId="13" xfId="0" applyFont="1" applyFill="1" applyBorder="1" applyAlignment="1">
      <alignment horizontal="center" vertical="top"/>
    </xf>
    <xf numFmtId="0" fontId="13" fillId="0" borderId="0" xfId="0" applyFont="1" applyAlignment="1">
      <alignment horizontal="left" vertical="top"/>
    </xf>
    <xf numFmtId="0" fontId="20" fillId="0" borderId="0" xfId="0" applyFont="1" applyAlignment="1">
      <alignment vertical="center"/>
    </xf>
    <xf numFmtId="0" fontId="3" fillId="0" borderId="0" xfId="0" applyFont="1" applyAlignment="1">
      <alignment horizontal="center"/>
    </xf>
    <xf numFmtId="0" fontId="2" fillId="0" borderId="0" xfId="0" applyFont="1" applyAlignment="1">
      <alignment vertical="center"/>
    </xf>
    <xf numFmtId="0" fontId="4" fillId="0" borderId="0" xfId="0" applyFont="1" applyAlignment="1">
      <alignment horizontal="center" vertical="center"/>
    </xf>
    <xf numFmtId="0" fontId="2" fillId="0" borderId="10" xfId="0" applyFont="1" applyBorder="1" applyAlignment="1">
      <alignment horizontal="center" vertical="center"/>
    </xf>
    <xf numFmtId="0" fontId="2" fillId="0" borderId="10" xfId="0" applyFont="1" applyBorder="1" applyAlignment="1">
      <alignment horizontal="center" vertical="top" wrapText="1"/>
    </xf>
    <xf numFmtId="0" fontId="1" fillId="0" borderId="10" xfId="0" applyFont="1" applyBorder="1" applyAlignment="1">
      <alignment horizontal="center" vertical="center"/>
    </xf>
    <xf numFmtId="0" fontId="2" fillId="0" borderId="10" xfId="0" applyFont="1" applyBorder="1" applyAlignment="1">
      <alignment vertical="center"/>
    </xf>
    <xf numFmtId="0" fontId="2" fillId="0" borderId="10" xfId="0" applyFont="1" applyBorder="1" applyAlignment="1">
      <alignment horizontal="left" vertical="center"/>
    </xf>
    <xf numFmtId="0" fontId="6" fillId="0" borderId="0" xfId="0" applyFont="1" applyAlignment="1">
      <alignment vertical="center"/>
    </xf>
    <xf numFmtId="0" fontId="21" fillId="0" borderId="0" xfId="0" applyFont="1" applyAlignment="1">
      <alignment vertical="center"/>
    </xf>
    <xf numFmtId="0" fontId="22" fillId="0" borderId="0" xfId="0" applyFont="1" applyAlignment="1">
      <alignment horizontal="left" vertical="center"/>
    </xf>
    <xf numFmtId="0" fontId="9" fillId="0" borderId="0" xfId="0" applyFont="1" applyAlignment="1">
      <alignment horizontal="center" vertical="center"/>
    </xf>
    <xf numFmtId="0" fontId="23" fillId="0" borderId="0" xfId="0" applyFont="1" applyAlignment="1">
      <alignment vertical="center"/>
    </xf>
    <xf numFmtId="0" fontId="24" fillId="0" borderId="0" xfId="0" applyFont="1" applyAlignment="1">
      <alignment vertical="center"/>
    </xf>
    <xf numFmtId="0" fontId="3" fillId="0" borderId="0" xfId="0" applyFont="1" applyAlignment="1">
      <alignment horizontal="left" vertical="top" wrapText="1"/>
    </xf>
    <xf numFmtId="0" fontId="25" fillId="0" borderId="10" xfId="0" applyFont="1" applyBorder="1" applyAlignment="1">
      <alignment horizontal="center" vertical="center" wrapText="1"/>
    </xf>
    <xf numFmtId="0" fontId="25" fillId="0" borderId="10" xfId="0" applyFont="1" applyBorder="1" applyAlignment="1">
      <alignment horizontal="left" vertical="center" wrapText="1"/>
    </xf>
    <xf numFmtId="0" fontId="1" fillId="0" borderId="10" xfId="0" applyFont="1" applyBorder="1" applyAlignment="1">
      <alignment horizontal="center" vertical="center" wrapText="1"/>
    </xf>
    <xf numFmtId="11" fontId="25" fillId="0" borderId="10" xfId="0" applyNumberFormat="1" applyFont="1" applyBorder="1" applyAlignment="1">
      <alignment horizontal="center" vertical="center" wrapText="1"/>
    </xf>
    <xf numFmtId="0" fontId="25" fillId="0" borderId="10" xfId="0" applyFont="1" applyBorder="1" applyAlignment="1">
      <alignment vertical="center" wrapText="1"/>
    </xf>
    <xf numFmtId="11" fontId="8" fillId="0" borderId="0" xfId="0" applyNumberFormat="1" applyFont="1" applyAlignment="1">
      <alignment horizontal="left" vertical="top"/>
    </xf>
    <xf numFmtId="0" fontId="2" fillId="3" borderId="13" xfId="0" applyFont="1" applyFill="1" applyBorder="1" applyAlignment="1">
      <alignment horizontal="center" vertical="top"/>
    </xf>
    <xf numFmtId="0" fontId="2" fillId="0" borderId="0" xfId="0" applyFont="1" applyAlignment="1">
      <alignment horizontal="center" vertical="top"/>
    </xf>
    <xf numFmtId="0" fontId="8" fillId="3" borderId="13" xfId="0" applyFont="1" applyFill="1" applyBorder="1" applyAlignment="1">
      <alignment horizontal="center" vertical="top"/>
    </xf>
    <xf numFmtId="11" fontId="8" fillId="3" borderId="13" xfId="0" applyNumberFormat="1" applyFont="1" applyFill="1" applyBorder="1" applyAlignment="1">
      <alignment horizontal="center" vertical="top"/>
    </xf>
    <xf numFmtId="11" fontId="8" fillId="3" borderId="13" xfId="0" applyNumberFormat="1" applyFont="1" applyFill="1" applyBorder="1" applyAlignment="1">
      <alignment horizontal="left" vertical="top"/>
    </xf>
    <xf numFmtId="0" fontId="3" fillId="3" borderId="13" xfId="0" applyFont="1" applyFill="1" applyBorder="1" applyAlignment="1">
      <alignment horizontal="center" vertical="center"/>
    </xf>
    <xf numFmtId="0" fontId="3" fillId="3" borderId="13" xfId="0" applyFont="1" applyFill="1" applyBorder="1" applyAlignment="1">
      <alignment horizontal="center" vertical="top"/>
    </xf>
    <xf numFmtId="11" fontId="3" fillId="3" borderId="13" xfId="0" applyNumberFormat="1" applyFont="1" applyFill="1" applyBorder="1" applyAlignment="1">
      <alignment horizontal="center" vertical="top"/>
    </xf>
    <xf numFmtId="11" fontId="3" fillId="3" borderId="13" xfId="0" applyNumberFormat="1" applyFont="1" applyFill="1" applyBorder="1" applyAlignment="1">
      <alignment horizontal="left" vertical="top"/>
    </xf>
    <xf numFmtId="0" fontId="26" fillId="0" borderId="0" xfId="0" applyFont="1" applyAlignment="1">
      <alignment vertical="top"/>
    </xf>
    <xf numFmtId="0" fontId="8" fillId="3" borderId="13" xfId="0" applyFont="1" applyFill="1" applyBorder="1" applyAlignment="1">
      <alignment horizontal="left" vertical="top"/>
    </xf>
    <xf numFmtId="0" fontId="2" fillId="0" borderId="0" xfId="0" applyFont="1" applyAlignment="1">
      <alignment vertical="top"/>
    </xf>
    <xf numFmtId="11" fontId="3" fillId="3" borderId="13" xfId="0" applyNumberFormat="1" applyFont="1" applyFill="1" applyBorder="1" applyAlignment="1">
      <alignment vertical="top"/>
    </xf>
    <xf numFmtId="0" fontId="2" fillId="3" borderId="13" xfId="0" applyFont="1" applyFill="1" applyBorder="1" applyAlignment="1">
      <alignment vertical="top"/>
    </xf>
    <xf numFmtId="11" fontId="8" fillId="3" borderId="13" xfId="0" applyNumberFormat="1" applyFont="1" applyFill="1" applyBorder="1" applyAlignment="1">
      <alignment vertical="top"/>
    </xf>
    <xf numFmtId="11" fontId="8" fillId="0" borderId="0" xfId="0" applyNumberFormat="1" applyFont="1" applyAlignment="1">
      <alignment vertical="top"/>
    </xf>
    <xf numFmtId="0" fontId="8" fillId="3" borderId="13" xfId="0" applyFont="1" applyFill="1" applyBorder="1" applyAlignment="1">
      <alignment vertical="top"/>
    </xf>
    <xf numFmtId="0" fontId="27" fillId="0" borderId="0" xfId="0" applyFont="1" applyAlignment="1">
      <alignment vertical="top"/>
    </xf>
    <xf numFmtId="0" fontId="8" fillId="0" borderId="0" xfId="0" applyFont="1" applyAlignment="1">
      <alignment horizontal="center"/>
    </xf>
    <xf numFmtId="0" fontId="8" fillId="0" borderId="0" xfId="0" applyFont="1" applyAlignment="1">
      <alignment horizontal="left"/>
    </xf>
    <xf numFmtId="0" fontId="8" fillId="3" borderId="13" xfId="0" applyFont="1" applyFill="1" applyBorder="1" applyAlignment="1"/>
    <xf numFmtId="0" fontId="2" fillId="0" borderId="0" xfId="0" applyFont="1" applyAlignment="1">
      <alignment horizontal="left" vertical="top" wrapText="1"/>
    </xf>
    <xf numFmtId="0" fontId="2" fillId="0" borderId="12" xfId="0" applyFont="1" applyBorder="1" applyAlignment="1">
      <alignment vertical="center"/>
    </xf>
    <xf numFmtId="0" fontId="8" fillId="2" borderId="13" xfId="0" applyFont="1" applyFill="1" applyBorder="1" applyAlignment="1">
      <alignment vertical="center" wrapText="1"/>
    </xf>
    <xf numFmtId="0" fontId="25" fillId="0" borderId="0" xfId="0" applyFont="1" applyAlignment="1">
      <alignment vertical="center" wrapText="1"/>
    </xf>
    <xf numFmtId="0" fontId="25" fillId="0" borderId="0" xfId="0" applyFont="1" applyAlignment="1">
      <alignment horizontal="center" vertical="center" wrapText="1"/>
    </xf>
    <xf numFmtId="0" fontId="8" fillId="0" borderId="0" xfId="0" applyFont="1" applyAlignment="1">
      <alignment horizontal="center" vertical="center" wrapText="1"/>
    </xf>
    <xf numFmtId="0" fontId="8" fillId="0" borderId="0" xfId="0" applyFont="1" applyAlignment="1">
      <alignment vertical="center" wrapText="1"/>
    </xf>
    <xf numFmtId="0" fontId="8" fillId="2" borderId="13" xfId="0" applyFont="1" applyFill="1" applyBorder="1" applyAlignment="1">
      <alignment vertical="top"/>
    </xf>
    <xf numFmtId="0" fontId="2" fillId="0" borderId="0" xfId="0" applyFont="1" applyAlignment="1"/>
    <xf numFmtId="0" fontId="2" fillId="3" borderId="13" xfId="0" applyFont="1" applyFill="1" applyBorder="1" applyAlignment="1">
      <alignment horizontal="center" vertical="center" wrapText="1"/>
    </xf>
    <xf numFmtId="0" fontId="28" fillId="0" borderId="0" xfId="0" applyFont="1" applyAlignment="1">
      <alignment horizontal="center" vertical="center" wrapText="1"/>
    </xf>
    <xf numFmtId="0" fontId="4" fillId="0" borderId="10" xfId="0" applyFont="1" applyBorder="1" applyAlignment="1">
      <alignment horizontal="center" vertical="center" wrapText="1"/>
    </xf>
    <xf numFmtId="0" fontId="3" fillId="3" borderId="13" xfId="0" applyFont="1" applyFill="1" applyBorder="1" applyAlignment="1">
      <alignment vertical="center"/>
    </xf>
    <xf numFmtId="0" fontId="29" fillId="0" borderId="0" xfId="0" applyFont="1" applyAlignment="1">
      <alignment vertical="center"/>
    </xf>
    <xf numFmtId="0" fontId="30" fillId="0" borderId="0" xfId="0" applyFont="1" applyAlignment="1"/>
    <xf numFmtId="0" fontId="30" fillId="3" borderId="13" xfId="0" applyFont="1" applyFill="1" applyBorder="1" applyAlignment="1"/>
    <xf numFmtId="0" fontId="7" fillId="0" borderId="10" xfId="0" applyFont="1" applyBorder="1" applyAlignment="1">
      <alignment horizontal="center" vertical="center"/>
    </xf>
    <xf numFmtId="0" fontId="7" fillId="0" borderId="10" xfId="0" applyFont="1" applyBorder="1" applyAlignment="1">
      <alignment horizontal="left" vertical="center"/>
    </xf>
    <xf numFmtId="0" fontId="31" fillId="0" borderId="10" xfId="0" applyFont="1" applyBorder="1" applyAlignment="1">
      <alignment horizontal="center" wrapText="1"/>
    </xf>
    <xf numFmtId="0" fontId="25" fillId="0" borderId="10" xfId="0" applyFont="1" applyBorder="1" applyAlignment="1">
      <alignment horizontal="center" vertical="top" wrapText="1"/>
    </xf>
    <xf numFmtId="0" fontId="7" fillId="0" borderId="12" xfId="0" applyFont="1" applyBorder="1" applyAlignment="1">
      <alignment vertical="center"/>
    </xf>
    <xf numFmtId="0" fontId="7" fillId="0" borderId="10" xfId="0" applyFont="1" applyBorder="1" applyAlignment="1">
      <alignment vertical="center"/>
    </xf>
    <xf numFmtId="0" fontId="30" fillId="3" borderId="13" xfId="0" applyFont="1" applyFill="1" applyBorder="1" applyAlignment="1">
      <alignment horizontal="center" vertical="center"/>
    </xf>
    <xf numFmtId="0" fontId="25" fillId="0" borderId="0" xfId="0" applyFont="1" applyAlignment="1">
      <alignment vertical="top" wrapText="1"/>
    </xf>
    <xf numFmtId="0" fontId="25" fillId="0" borderId="0" xfId="0" applyFont="1" applyAlignment="1">
      <alignment horizontal="center" vertical="top" wrapText="1"/>
    </xf>
    <xf numFmtId="0" fontId="30" fillId="0" borderId="0" xfId="0" applyFont="1" applyAlignment="1">
      <alignment horizontal="center" vertical="center"/>
    </xf>
    <xf numFmtId="0" fontId="30" fillId="0" borderId="0" xfId="0" applyFont="1" applyAlignment="1">
      <alignment horizontal="left" vertical="center"/>
    </xf>
    <xf numFmtId="11" fontId="30" fillId="0" borderId="0" xfId="0" applyNumberFormat="1" applyFont="1" applyAlignment="1">
      <alignment horizontal="center" vertical="center"/>
    </xf>
    <xf numFmtId="0" fontId="32" fillId="0" borderId="0" xfId="0" applyFont="1" applyAlignment="1">
      <alignment horizontal="center" vertical="center" wrapText="1"/>
    </xf>
    <xf numFmtId="0" fontId="0" fillId="0" borderId="0" xfId="0" applyFont="1" applyAlignment="1">
      <alignment vertical="center"/>
    </xf>
    <xf numFmtId="0" fontId="31" fillId="0" borderId="0" xfId="0" applyFont="1" applyAlignment="1">
      <alignment horizontal="center" vertical="center" wrapText="1"/>
    </xf>
    <xf numFmtId="0" fontId="30" fillId="0" borderId="0" xfId="0" applyFont="1" applyAlignment="1">
      <alignment vertical="center"/>
    </xf>
    <xf numFmtId="0" fontId="33" fillId="0" borderId="0" xfId="0" applyFont="1" applyAlignment="1">
      <alignment vertical="center"/>
    </xf>
    <xf numFmtId="0" fontId="34" fillId="0" borderId="0" xfId="0" applyFont="1" applyAlignment="1">
      <alignment horizontal="left" vertical="center"/>
    </xf>
    <xf numFmtId="0" fontId="35" fillId="0" borderId="0" xfId="0" applyFont="1" applyAlignment="1">
      <alignment vertical="center"/>
    </xf>
    <xf numFmtId="0" fontId="35" fillId="0" borderId="0" xfId="0" applyFont="1" applyAlignment="1">
      <alignment horizontal="left" vertical="center"/>
    </xf>
    <xf numFmtId="0" fontId="2" fillId="0" borderId="10" xfId="0" applyFont="1" applyBorder="1" applyAlignment="1">
      <alignment horizontal="left" vertical="top" wrapText="1"/>
    </xf>
    <xf numFmtId="0" fontId="3" fillId="4" borderId="13" xfId="0" applyFont="1" applyFill="1" applyBorder="1" applyAlignment="1">
      <alignment horizontal="center" vertical="center"/>
    </xf>
    <xf numFmtId="0" fontId="0" fillId="0" borderId="0" xfId="0" applyFont="1" applyAlignment="1">
      <alignment vertical="center"/>
    </xf>
    <xf numFmtId="0" fontId="2" fillId="0" borderId="0" xfId="0" applyFont="1" applyAlignment="1">
      <alignment vertical="top" wrapText="1"/>
    </xf>
    <xf numFmtId="0" fontId="0" fillId="0" borderId="0" xfId="0" applyFont="1" applyAlignment="1">
      <alignment vertical="center"/>
    </xf>
    <xf numFmtId="0" fontId="2" fillId="0" borderId="11" xfId="0" applyFont="1" applyBorder="1" applyAlignment="1">
      <alignment horizontal="left" vertical="center" wrapText="1"/>
    </xf>
    <xf numFmtId="0" fontId="5" fillId="0" borderId="12" xfId="0" applyFont="1" applyBorder="1" applyAlignment="1">
      <alignment vertical="center"/>
    </xf>
    <xf numFmtId="0" fontId="2" fillId="0" borderId="11" xfId="0" applyFont="1" applyBorder="1" applyAlignment="1">
      <alignment horizontal="left" vertical="center"/>
    </xf>
    <xf numFmtId="0" fontId="3" fillId="0" borderId="0" xfId="0" applyFont="1" applyAlignment="1">
      <alignment horizontal="left" vertical="top" wrapText="1"/>
    </xf>
    <xf numFmtId="0" fontId="3" fillId="0" borderId="0" xfId="0" applyFont="1" applyAlignment="1">
      <alignment horizontal="left" wrapText="1"/>
    </xf>
    <xf numFmtId="0" fontId="2" fillId="0" borderId="1" xfId="0" applyFont="1" applyBorder="1" applyAlignment="1">
      <alignment horizontal="center" vertical="center"/>
    </xf>
    <xf numFmtId="0" fontId="5" fillId="0" borderId="7" xfId="0" applyFont="1" applyBorder="1" applyAlignment="1">
      <alignment vertical="center"/>
    </xf>
    <xf numFmtId="0" fontId="7" fillId="0" borderId="0" xfId="0" applyFont="1" applyAlignment="1">
      <alignment horizontal="center" vertical="center"/>
    </xf>
    <xf numFmtId="0" fontId="5" fillId="0" borderId="1" xfId="0" applyFont="1" applyBorder="1" applyAlignment="1">
      <alignment vertical="center"/>
    </xf>
    <xf numFmtId="0" fontId="7" fillId="0" borderId="2" xfId="0" applyFont="1" applyBorder="1" applyAlignment="1">
      <alignment horizontal="center" vertical="center"/>
    </xf>
    <xf numFmtId="0" fontId="5" fillId="0" borderId="4" xfId="0" applyFont="1" applyBorder="1" applyAlignment="1">
      <alignment vertical="center"/>
    </xf>
    <xf numFmtId="0" fontId="5" fillId="0" borderId="6" xfId="0" applyFont="1" applyBorder="1" applyAlignment="1">
      <alignment vertical="center"/>
    </xf>
    <xf numFmtId="0" fontId="50" fillId="0" borderId="0" xfId="0" applyFont="1" applyAlignment="1">
      <alignment vertical="center"/>
    </xf>
  </cellXfs>
  <cellStyles count="1">
    <cellStyle name="Normal" xfId="0" builtinId="0"/>
  </cellStyles>
  <dxfs count="4">
    <dxf>
      <font>
        <color rgb="FF006100"/>
      </font>
      <fill>
        <patternFill patternType="solid">
          <fgColor rgb="FFC6EFCE"/>
          <bgColor rgb="FFC6EFCE"/>
        </patternFill>
      </fill>
    </dxf>
    <dxf>
      <font>
        <color rgb="FF006100"/>
      </font>
      <fill>
        <patternFill patternType="solid">
          <fgColor rgb="FFC6EFCE"/>
          <bgColor rgb="FFC6EFCE"/>
        </patternFill>
      </fill>
    </dxf>
    <dxf>
      <font>
        <color rgb="FF006100"/>
      </font>
      <fill>
        <patternFill patternType="solid">
          <fgColor rgb="FFC6EFCE"/>
          <bgColor rgb="FFC6EFCE"/>
        </patternFill>
      </fill>
    </dxf>
    <dxf>
      <font>
        <color rgb="FF006100"/>
      </font>
      <fill>
        <patternFill patternType="solid">
          <fgColor rgb="FFC6EFCE"/>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7"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17" Type="http://schemas.openxmlformats.org/officeDocument/2006/relationships/hyperlink" Target="https://doi.org/10.1073/pnas.112040099" TargetMode="External"/><Relationship Id="rId299" Type="http://schemas.openxmlformats.org/officeDocument/2006/relationships/hyperlink" Target="https://dx.doi.org/10.1104%2Fpp.16.01190" TargetMode="External"/><Relationship Id="rId21" Type="http://schemas.openxmlformats.org/officeDocument/2006/relationships/hyperlink" Target="https://doi.org/10.1105/tpc.111.094367" TargetMode="External"/><Relationship Id="rId63" Type="http://schemas.openxmlformats.org/officeDocument/2006/relationships/hyperlink" Target="https://doi.org/10.1073/pnas.1320362111" TargetMode="External"/><Relationship Id="rId159" Type="http://schemas.openxmlformats.org/officeDocument/2006/relationships/hyperlink" Target="https://doi.org/10.1371/journal.pbio.3000085" TargetMode="External"/><Relationship Id="rId324" Type="http://schemas.openxmlformats.org/officeDocument/2006/relationships/hyperlink" Target="https://dx.doi.org/10.1111%2Fpbi.12824" TargetMode="External"/><Relationship Id="rId366" Type="http://schemas.openxmlformats.org/officeDocument/2006/relationships/hyperlink" Target="https://doi.org/10.1007/s10709-006-7518-x" TargetMode="External"/><Relationship Id="rId170" Type="http://schemas.openxmlformats.org/officeDocument/2006/relationships/hyperlink" Target="https://doi.org/10.1111/tpj.14204" TargetMode="External"/><Relationship Id="rId226" Type="http://schemas.openxmlformats.org/officeDocument/2006/relationships/hyperlink" Target="https://doi.org/10.1038/s41598-017-04002-2" TargetMode="External"/><Relationship Id="rId433" Type="http://schemas.openxmlformats.org/officeDocument/2006/relationships/hyperlink" Target="https://doi.org/10.1016/j.jplph.2012.11.017" TargetMode="External"/><Relationship Id="rId268" Type="http://schemas.openxmlformats.org/officeDocument/2006/relationships/hyperlink" Target="https://dx.doi.org/10.1016%2Fj.tibs.2010.08.004" TargetMode="External"/><Relationship Id="rId475" Type="http://schemas.openxmlformats.org/officeDocument/2006/relationships/hyperlink" Target="https://dx.doi.org/10.1038%2Fsj.emboj.7600086" TargetMode="External"/><Relationship Id="rId32" Type="http://schemas.openxmlformats.org/officeDocument/2006/relationships/hyperlink" Target="https://doi.org/10.1111/tpj.12455" TargetMode="External"/><Relationship Id="rId74" Type="http://schemas.openxmlformats.org/officeDocument/2006/relationships/hyperlink" Target="https://doi.org/10.1111/j.1365-313X.2007.03131.x" TargetMode="External"/><Relationship Id="rId128" Type="http://schemas.openxmlformats.org/officeDocument/2006/relationships/hyperlink" Target="https://dx.doi.org/10.1016%2Fj.bbaexp.2007.04.003" TargetMode="External"/><Relationship Id="rId335" Type="http://schemas.openxmlformats.org/officeDocument/2006/relationships/hyperlink" Target="https://doi.org/10.1038/ncomms15122" TargetMode="External"/><Relationship Id="rId377" Type="http://schemas.openxmlformats.org/officeDocument/2006/relationships/hyperlink" Target="https://dx.doi.org/10.1186%2F1756-0500-1-43" TargetMode="External"/><Relationship Id="rId500" Type="http://schemas.openxmlformats.org/officeDocument/2006/relationships/hyperlink" Target="https://dx.doi.org/10.3390%2Fbiom9010020" TargetMode="External"/><Relationship Id="rId5" Type="http://schemas.openxmlformats.org/officeDocument/2006/relationships/hyperlink" Target="https://www.uniprot.org/uniprot/Q8VYH0" TargetMode="External"/><Relationship Id="rId181" Type="http://schemas.openxmlformats.org/officeDocument/2006/relationships/hyperlink" Target="https://dx.doi.org/10.1104%2Fpp.113.232462" TargetMode="External"/><Relationship Id="rId237" Type="http://schemas.openxmlformats.org/officeDocument/2006/relationships/hyperlink" Target="https://dev.biologists.org/content/develop/127/15/3385.full.pdf" TargetMode="External"/><Relationship Id="rId402" Type="http://schemas.openxmlformats.org/officeDocument/2006/relationships/hyperlink" Target="https://doi.org/10.1105/tpc.015487" TargetMode="External"/><Relationship Id="rId279" Type="http://schemas.openxmlformats.org/officeDocument/2006/relationships/hyperlink" Target="https://doi.org/10.1186/1471-2164-7-158" TargetMode="External"/><Relationship Id="rId444" Type="http://schemas.openxmlformats.org/officeDocument/2006/relationships/hyperlink" Target="https://doi.org/10.1016/j.cub.2020.07.095" TargetMode="External"/><Relationship Id="rId486" Type="http://schemas.openxmlformats.org/officeDocument/2006/relationships/hyperlink" Target="https://doi.org/10.1007/s11103-009-9551-5" TargetMode="External"/><Relationship Id="rId43" Type="http://schemas.openxmlformats.org/officeDocument/2006/relationships/hyperlink" Target="https://www.researchgate.net/deref/http%3A%2F%2Fdx.doi.org%2F10.1016%2Fj.bbaexp.2004.03.008" TargetMode="External"/><Relationship Id="rId139" Type="http://schemas.openxmlformats.org/officeDocument/2006/relationships/hyperlink" Target="https://doi.org/10.1371/journal.pbio.1002139" TargetMode="External"/><Relationship Id="rId290" Type="http://schemas.openxmlformats.org/officeDocument/2006/relationships/hyperlink" Target="https://dx.doi.org/10.1371%2Fjournal.pone.0042578" TargetMode="External"/><Relationship Id="rId304" Type="http://schemas.openxmlformats.org/officeDocument/2006/relationships/hyperlink" Target="https://doi.org/10.1038/s41598-018-19311-3%20/%20doi:10.1094%20/%20MPMI%20-21-5-0507" TargetMode="External"/><Relationship Id="rId346" Type="http://schemas.openxmlformats.org/officeDocument/2006/relationships/hyperlink" Target="https://www.ebi.ac.uk/QuickGO/term/GO:0061575" TargetMode="External"/><Relationship Id="rId388" Type="http://schemas.openxmlformats.org/officeDocument/2006/relationships/hyperlink" Target="https://dx.doi.org/10.1093%2Fjxb%2Fery301" TargetMode="External"/><Relationship Id="rId85" Type="http://schemas.openxmlformats.org/officeDocument/2006/relationships/hyperlink" Target="https://dx.doi.org/10.3389%2Ffpls.2014.00103" TargetMode="External"/><Relationship Id="rId150" Type="http://schemas.openxmlformats.org/officeDocument/2006/relationships/hyperlink" Target="https://doi.org/10.1104/pp.108.123380" TargetMode="External"/><Relationship Id="rId192" Type="http://schemas.openxmlformats.org/officeDocument/2006/relationships/hyperlink" Target="https://doi.org/10.1038/s41598-018-21315-y" TargetMode="External"/><Relationship Id="rId206" Type="http://schemas.openxmlformats.org/officeDocument/2006/relationships/hyperlink" Target="https://doi.org/10.1371/journal.pone.0006757" TargetMode="External"/><Relationship Id="rId413" Type="http://schemas.openxmlformats.org/officeDocument/2006/relationships/hyperlink" Target="https://dx.doi.org/10.4161%2Fpsb.20851" TargetMode="External"/><Relationship Id="rId248" Type="http://schemas.openxmlformats.org/officeDocument/2006/relationships/hyperlink" Target="https://dx.doi.org/10.3390%2Fantiox9050454" TargetMode="External"/><Relationship Id="rId455" Type="http://schemas.openxmlformats.org/officeDocument/2006/relationships/hyperlink" Target="https://doi.org/10.1016/0300-9084(96)88193-4" TargetMode="External"/><Relationship Id="rId497" Type="http://schemas.openxmlformats.org/officeDocument/2006/relationships/hyperlink" Target="https://doi.org/10.1371/journal.pbio.0040143" TargetMode="External"/><Relationship Id="rId12" Type="http://schemas.openxmlformats.org/officeDocument/2006/relationships/hyperlink" Target="https://doi.org/10.1016/j.plaphy.2020.03.044" TargetMode="External"/><Relationship Id="rId108" Type="http://schemas.openxmlformats.org/officeDocument/2006/relationships/hyperlink" Target="https://doi.org/10.1038/s41598-018-34862-1%20/%20DOI:%2010.1016/j.jplph.2012.02.004" TargetMode="External"/><Relationship Id="rId315" Type="http://schemas.openxmlformats.org/officeDocument/2006/relationships/hyperlink" Target="https://doi.org/10.3389/fpls.2017.02076" TargetMode="External"/><Relationship Id="rId357" Type="http://schemas.openxmlformats.org/officeDocument/2006/relationships/hyperlink" Target="https://dx.doi.org/10.1016/j.jplph.2017.12.012" TargetMode="External"/><Relationship Id="rId54" Type="http://schemas.openxmlformats.org/officeDocument/2006/relationships/hyperlink" Target="https://doi.org/10.1038/srep32741" TargetMode="External"/><Relationship Id="rId96" Type="http://schemas.openxmlformats.org/officeDocument/2006/relationships/hyperlink" Target="https://www.ebi.ac.uk/QuickGO/term/GO:0061575" TargetMode="External"/><Relationship Id="rId161" Type="http://schemas.openxmlformats.org/officeDocument/2006/relationships/hyperlink" Target="https://doi.org/10.1093/mp/sst033" TargetMode="External"/><Relationship Id="rId217" Type="http://schemas.openxmlformats.org/officeDocument/2006/relationships/hyperlink" Target="https://www.researchgate.net/deref/http%3A%2F%2Fdx.doi.org%2F10.1016%2FS0168-9452(00)00328-9" TargetMode="External"/><Relationship Id="rId399" Type="http://schemas.openxmlformats.org/officeDocument/2006/relationships/hyperlink" Target="https://www.researchgate.net/deref/http%3A%2F%2Fdx.doi.org%2F10.1016%2Fj.pbi.2006.03.016" TargetMode="External"/><Relationship Id="rId259" Type="http://schemas.openxmlformats.org/officeDocument/2006/relationships/hyperlink" Target="https://doi.org/10.3389/fpls.2017.02076" TargetMode="External"/><Relationship Id="rId424" Type="http://schemas.openxmlformats.org/officeDocument/2006/relationships/hyperlink" Target="https://dx.doi.org/10.3390%2Fbiom5031717" TargetMode="External"/><Relationship Id="rId466" Type="http://schemas.openxmlformats.org/officeDocument/2006/relationships/hyperlink" Target="https://doi.org/10.1093/mp/ssq048" TargetMode="External"/><Relationship Id="rId23" Type="http://schemas.openxmlformats.org/officeDocument/2006/relationships/hyperlink" Target="https://doi.org/10.1093/mp/sss094" TargetMode="External"/><Relationship Id="rId119" Type="http://schemas.openxmlformats.org/officeDocument/2006/relationships/hyperlink" Target="https://doi.org/10.1073/pnas.112040099" TargetMode="External"/><Relationship Id="rId270" Type="http://schemas.openxmlformats.org/officeDocument/2006/relationships/hyperlink" Target="https://dx.doi.org/10.1105%2Ftpc.104.022236" TargetMode="External"/><Relationship Id="rId326" Type="http://schemas.openxmlformats.org/officeDocument/2006/relationships/hyperlink" Target="https://doi.org/10.1093/jxb/erz564" TargetMode="External"/><Relationship Id="rId65" Type="http://schemas.openxmlformats.org/officeDocument/2006/relationships/hyperlink" Target="https://doi.org/10.1111/tpj.14951" TargetMode="External"/><Relationship Id="rId130" Type="http://schemas.openxmlformats.org/officeDocument/2006/relationships/hyperlink" Target="https://doi.org/10.1101/gad.852200" TargetMode="External"/><Relationship Id="rId368" Type="http://schemas.openxmlformats.org/officeDocument/2006/relationships/hyperlink" Target="https://doi.org/10.1126/science.1253736" TargetMode="External"/><Relationship Id="rId172" Type="http://schemas.openxmlformats.org/officeDocument/2006/relationships/hyperlink" Target="https://doi.org/10.1093/jxb/erq174" TargetMode="External"/><Relationship Id="rId228" Type="http://schemas.openxmlformats.org/officeDocument/2006/relationships/hyperlink" Target="https://dx.doi.org/10.1371%2Fjournal.pone.0002944" TargetMode="External"/><Relationship Id="rId435" Type="http://schemas.openxmlformats.org/officeDocument/2006/relationships/hyperlink" Target="https://doi.org/10.1073/pnas.1320362111" TargetMode="External"/><Relationship Id="rId477" Type="http://schemas.openxmlformats.org/officeDocument/2006/relationships/hyperlink" Target="https://doi.org/10.1111/nph.12889" TargetMode="External"/><Relationship Id="rId281" Type="http://schemas.openxmlformats.org/officeDocument/2006/relationships/hyperlink" Target="https://doi.org/10.1111/tpj.13291" TargetMode="External"/><Relationship Id="rId337" Type="http://schemas.openxmlformats.org/officeDocument/2006/relationships/hyperlink" Target="https://doi.org/10.1038/srep32741" TargetMode="External"/><Relationship Id="rId502" Type="http://schemas.openxmlformats.org/officeDocument/2006/relationships/hyperlink" Target="https://doi.org/10.1105/tpc.113.113985" TargetMode="External"/><Relationship Id="rId34" Type="http://schemas.openxmlformats.org/officeDocument/2006/relationships/hyperlink" Target="https://doi.org/10.1111/j.1365-313X.2007.03174.x" TargetMode="External"/><Relationship Id="rId76" Type="http://schemas.openxmlformats.org/officeDocument/2006/relationships/hyperlink" Target="https://doi.org/10.1111/j.1365-313X.2007.03131.x" TargetMode="External"/><Relationship Id="rId141" Type="http://schemas.openxmlformats.org/officeDocument/2006/relationships/hyperlink" Target="https://doi.org/10.1371/journal.pone.0012586" TargetMode="External"/><Relationship Id="rId379" Type="http://schemas.openxmlformats.org/officeDocument/2006/relationships/hyperlink" Target="https://www.sciencedirect.com/topics/biochemistry-genetics-and-molecular-biology/rna-binding-protein" TargetMode="External"/><Relationship Id="rId7" Type="http://schemas.openxmlformats.org/officeDocument/2006/relationships/hyperlink" Target="https://dx.doi.org/10.3390%2Fijms19092589" TargetMode="External"/><Relationship Id="rId183" Type="http://schemas.openxmlformats.org/officeDocument/2006/relationships/hyperlink" Target="https://doi.org/10.1093/jxb/eraa247" TargetMode="External"/><Relationship Id="rId239" Type="http://schemas.openxmlformats.org/officeDocument/2006/relationships/hyperlink" Target="https://doi.org/10.1073/pnas.1300460110" TargetMode="External"/><Relationship Id="rId390" Type="http://schemas.openxmlformats.org/officeDocument/2006/relationships/hyperlink" Target="https://doi.org/10.1099/13500872-145-1-249" TargetMode="External"/><Relationship Id="rId404" Type="http://schemas.openxmlformats.org/officeDocument/2006/relationships/hyperlink" Target="https://doi.org/10.1094/mpmi.2001.14.3.416" TargetMode="External"/><Relationship Id="rId446" Type="http://schemas.openxmlformats.org/officeDocument/2006/relationships/hyperlink" Target="https://doi.org/10.1073/pnas.1016144108" TargetMode="External"/><Relationship Id="rId250" Type="http://schemas.openxmlformats.org/officeDocument/2006/relationships/hyperlink" Target="https://doi.org/10.3390/plants9070832" TargetMode="External"/><Relationship Id="rId292" Type="http://schemas.openxmlformats.org/officeDocument/2006/relationships/hyperlink" Target="https://dx.doi.org/10.1104%2Fpp.16.01190" TargetMode="External"/><Relationship Id="rId306" Type="http://schemas.openxmlformats.org/officeDocument/2006/relationships/hyperlink" Target="https://doi.org/10.1038/s41598-018-19311-3%20/%20doi:10.1094%20/%20MPMI%20-21-5-0507" TargetMode="External"/><Relationship Id="rId488" Type="http://schemas.openxmlformats.org/officeDocument/2006/relationships/hyperlink" Target="https://doi.org/10.1007/s11103-009-9551-5" TargetMode="External"/><Relationship Id="rId45" Type="http://schemas.openxmlformats.org/officeDocument/2006/relationships/hyperlink" Target="https://doi.org/10.1093/jxb/erv386" TargetMode="External"/><Relationship Id="rId87" Type="http://schemas.openxmlformats.org/officeDocument/2006/relationships/hyperlink" Target="https://dx.doi.org/10.1105%2Ftpc.110.079392" TargetMode="External"/><Relationship Id="rId110" Type="http://schemas.openxmlformats.org/officeDocument/2006/relationships/hyperlink" Target="https://doi.org/10.1038/s41598-018-34862-1%20/%20DOI:%2010.1016/j.jplph.2012.02.004" TargetMode="External"/><Relationship Id="rId348" Type="http://schemas.openxmlformats.org/officeDocument/2006/relationships/hyperlink" Target="https://www.ebi.ac.uk/QuickGO/term/GO:0061575" TargetMode="External"/><Relationship Id="rId152" Type="http://schemas.openxmlformats.org/officeDocument/2006/relationships/hyperlink" Target="https://doi.org/10.1104/pp.108.123380" TargetMode="External"/><Relationship Id="rId194" Type="http://schemas.openxmlformats.org/officeDocument/2006/relationships/hyperlink" Target="https://doi.org/10.3389/fpls.2018.00539" TargetMode="External"/><Relationship Id="rId208" Type="http://schemas.openxmlformats.org/officeDocument/2006/relationships/hyperlink" Target="https://doi.org/10.1074/jbc.m710078200" TargetMode="External"/><Relationship Id="rId415" Type="http://schemas.openxmlformats.org/officeDocument/2006/relationships/hyperlink" Target="https://doi.org/10.1016/j.febslet.2004.07.062" TargetMode="External"/><Relationship Id="rId457" Type="http://schemas.openxmlformats.org/officeDocument/2006/relationships/hyperlink" Target="https://doi.org/10.3389/fpls.2016.00812" TargetMode="External"/><Relationship Id="rId261" Type="http://schemas.openxmlformats.org/officeDocument/2006/relationships/hyperlink" Target="https://doi.org/10.3389/fpls.2017.02076" TargetMode="External"/><Relationship Id="rId499" Type="http://schemas.openxmlformats.org/officeDocument/2006/relationships/hyperlink" Target="https://doi.org/10.3389/fpls.2014.00362" TargetMode="External"/><Relationship Id="rId14" Type="http://schemas.openxmlformats.org/officeDocument/2006/relationships/hyperlink" Target="https://doi.org/10.1093/pcp/pct081" TargetMode="External"/><Relationship Id="rId56" Type="http://schemas.openxmlformats.org/officeDocument/2006/relationships/hyperlink" Target="https://www.researchgate.net/deref/http%3A%2F%2Fdx.doi.org%2F10.1016%2Fj.foodchem.2018.01.142" TargetMode="External"/><Relationship Id="rId317" Type="http://schemas.openxmlformats.org/officeDocument/2006/relationships/hyperlink" Target="https://doi.org/10.1016/j.xplc.2019.100006" TargetMode="External"/><Relationship Id="rId359" Type="http://schemas.openxmlformats.org/officeDocument/2006/relationships/hyperlink" Target="https://dx.doi.org/10.1016/j.jplph.2017.12.012" TargetMode="External"/><Relationship Id="rId98" Type="http://schemas.openxmlformats.org/officeDocument/2006/relationships/hyperlink" Target="https://www.ebi.ac.uk/QuickGO/term/GO:0061575" TargetMode="External"/><Relationship Id="rId121" Type="http://schemas.openxmlformats.org/officeDocument/2006/relationships/hyperlink" Target="https://doi.org/10.1104/pp.105.060236" TargetMode="External"/><Relationship Id="rId163" Type="http://schemas.openxmlformats.org/officeDocument/2006/relationships/hyperlink" Target="https://doi.org/10.1104/pp.010581" TargetMode="External"/><Relationship Id="rId219" Type="http://schemas.openxmlformats.org/officeDocument/2006/relationships/hyperlink" Target="https://doi.org/10.1093/pcp/pcv030%20/%20doi:%2010.3390/ijms19113681" TargetMode="External"/><Relationship Id="rId370" Type="http://schemas.openxmlformats.org/officeDocument/2006/relationships/hyperlink" Target="https://doi.org/10.3389/fpls.2018.00539" TargetMode="External"/><Relationship Id="rId426" Type="http://schemas.openxmlformats.org/officeDocument/2006/relationships/hyperlink" Target="https://doi.org/10.1016/j.jplph.2012.11.017" TargetMode="External"/><Relationship Id="rId230" Type="http://schemas.openxmlformats.org/officeDocument/2006/relationships/hyperlink" Target="https://doi.org/10.4161/psb.4.11.9902" TargetMode="External"/><Relationship Id="rId468" Type="http://schemas.openxmlformats.org/officeDocument/2006/relationships/hyperlink" Target="https://doi.org/10.1242/dev.096651" TargetMode="External"/><Relationship Id="rId25" Type="http://schemas.openxmlformats.org/officeDocument/2006/relationships/hyperlink" Target="https://doi.org/10.1371/journal.pone.0151658" TargetMode="External"/><Relationship Id="rId67" Type="http://schemas.openxmlformats.org/officeDocument/2006/relationships/hyperlink" Target="https://www.researchgate.net/deref/http%3A%2F%2Fdx.doi.org%2F10.1016%2Fj.ydbio.2005.01.031" TargetMode="External"/><Relationship Id="rId272" Type="http://schemas.openxmlformats.org/officeDocument/2006/relationships/hyperlink" Target="https://doi.org/10.1093/mp/sst072" TargetMode="External"/><Relationship Id="rId328" Type="http://schemas.openxmlformats.org/officeDocument/2006/relationships/hyperlink" Target="https://dx.doi.org/10.3390%2Fijms19092579" TargetMode="External"/><Relationship Id="rId132" Type="http://schemas.openxmlformats.org/officeDocument/2006/relationships/hyperlink" Target="https://doi.org/10.1093/aob/mct298" TargetMode="External"/><Relationship Id="rId174" Type="http://schemas.openxmlformats.org/officeDocument/2006/relationships/hyperlink" Target="https://dx.doi.org/10.3390%2Fantiox9050454" TargetMode="External"/><Relationship Id="rId381" Type="http://schemas.openxmlformats.org/officeDocument/2006/relationships/hyperlink" Target="https://doi.org/10.1111/pbi.13353" TargetMode="External"/><Relationship Id="rId241" Type="http://schemas.openxmlformats.org/officeDocument/2006/relationships/hyperlink" Target="https://www.researchgate.net/deref/http%3A%2F%2Fdx.doi.org%2F10.1007%2Fs00425-004-1433-0" TargetMode="External"/><Relationship Id="rId437" Type="http://schemas.openxmlformats.org/officeDocument/2006/relationships/hyperlink" Target="https://doi.org/10.1002/ece3.1792" TargetMode="External"/><Relationship Id="rId479" Type="http://schemas.openxmlformats.org/officeDocument/2006/relationships/hyperlink" Target="https://doi.org/10.1111/tpj.13140" TargetMode="External"/><Relationship Id="rId36" Type="http://schemas.openxmlformats.org/officeDocument/2006/relationships/hyperlink" Target="https://doi.org/10.1111/j.1365-313x.2006.02940.x" TargetMode="External"/><Relationship Id="rId283" Type="http://schemas.openxmlformats.org/officeDocument/2006/relationships/hyperlink" Target="https://doi.org/10.1007/s11103-020-01067-y" TargetMode="External"/><Relationship Id="rId339" Type="http://schemas.openxmlformats.org/officeDocument/2006/relationships/hyperlink" Target="https://doi.org/10.1007/s00425-003-1191-4" TargetMode="External"/><Relationship Id="rId490" Type="http://schemas.openxmlformats.org/officeDocument/2006/relationships/hyperlink" Target="https://doi.org/10.1126/science.1194980" TargetMode="External"/><Relationship Id="rId504" Type="http://schemas.openxmlformats.org/officeDocument/2006/relationships/hyperlink" Target="https://doi.org/10.1038/s41598-017-10783-3" TargetMode="External"/><Relationship Id="rId78" Type="http://schemas.openxmlformats.org/officeDocument/2006/relationships/hyperlink" Target="https://doi.org/10.1093/jxb/erm202" TargetMode="External"/><Relationship Id="rId101" Type="http://schemas.openxmlformats.org/officeDocument/2006/relationships/hyperlink" Target="https://dx.doi.org/10.1371%2Fjournal.pone.0136692" TargetMode="External"/><Relationship Id="rId143" Type="http://schemas.openxmlformats.org/officeDocument/2006/relationships/hyperlink" Target="https://dx.doi.org/10.1016/j.jplph.2017.12.012" TargetMode="External"/><Relationship Id="rId185" Type="http://schemas.openxmlformats.org/officeDocument/2006/relationships/hyperlink" Target="https://doi.org/10.1104/pp.113.2.347" TargetMode="External"/><Relationship Id="rId350" Type="http://schemas.openxmlformats.org/officeDocument/2006/relationships/hyperlink" Target="https://dx.doi.org/10.1371%2Fjournal.pone.0136692" TargetMode="External"/><Relationship Id="rId406" Type="http://schemas.openxmlformats.org/officeDocument/2006/relationships/hyperlink" Target="https://www.uniprot.org/citations/29061907" TargetMode="External"/><Relationship Id="rId9" Type="http://schemas.openxmlformats.org/officeDocument/2006/relationships/hyperlink" Target="https://dx.doi.org/10.3390%2Fijms19092589" TargetMode="External"/><Relationship Id="rId210" Type="http://schemas.openxmlformats.org/officeDocument/2006/relationships/hyperlink" Target="https://doi.org/10.1016/j.jplph.2012.11.017" TargetMode="External"/><Relationship Id="rId392" Type="http://schemas.openxmlformats.org/officeDocument/2006/relationships/hyperlink" Target="https://doi.org/10.1038/sj.emboj.7600055" TargetMode="External"/><Relationship Id="rId448" Type="http://schemas.openxmlformats.org/officeDocument/2006/relationships/hyperlink" Target="https://doi.org/10.1111/tpj.12455" TargetMode="External"/><Relationship Id="rId252" Type="http://schemas.openxmlformats.org/officeDocument/2006/relationships/hyperlink" Target="https://doi.org/10.3389/fpls.2017.02076" TargetMode="External"/><Relationship Id="rId294" Type="http://schemas.openxmlformats.org/officeDocument/2006/relationships/hyperlink" Target="https://dx.doi.org/10.1104%2Fpp.16.01190" TargetMode="External"/><Relationship Id="rId308" Type="http://schemas.openxmlformats.org/officeDocument/2006/relationships/hyperlink" Target="https://doi.org/10.1111/nph.14293" TargetMode="External"/><Relationship Id="rId47" Type="http://schemas.openxmlformats.org/officeDocument/2006/relationships/hyperlink" Target="https://dx.doi.org/10.3390%2Fgenes10120973" TargetMode="External"/><Relationship Id="rId89" Type="http://schemas.openxmlformats.org/officeDocument/2006/relationships/hyperlink" Target="https://dx.doi.org/10.1105%2Ftpc.110.079392" TargetMode="External"/><Relationship Id="rId112" Type="http://schemas.openxmlformats.org/officeDocument/2006/relationships/hyperlink" Target="https://doi.org/10.1038/s41598-018-34862-1%20/%20DOI:%2010.1016/j.jplph.2012.02.004" TargetMode="External"/><Relationship Id="rId154" Type="http://schemas.openxmlformats.org/officeDocument/2006/relationships/hyperlink" Target="https://doi.org/10.1093/mp/sst033" TargetMode="External"/><Relationship Id="rId361" Type="http://schemas.openxmlformats.org/officeDocument/2006/relationships/hyperlink" Target="https://doi.org/10.1105/tpc.104.023895" TargetMode="External"/><Relationship Id="rId196" Type="http://schemas.openxmlformats.org/officeDocument/2006/relationships/hyperlink" Target="https://doi.org/10.1093/molbev/msg088" TargetMode="External"/><Relationship Id="rId417" Type="http://schemas.openxmlformats.org/officeDocument/2006/relationships/hyperlink" Target="https://www.researchgate.net/deref/http%3A%2F%2Fdx.doi.org%2F10.1111%2Fj.1438-8677.2008.00072.x" TargetMode="External"/><Relationship Id="rId459" Type="http://schemas.openxmlformats.org/officeDocument/2006/relationships/hyperlink" Target="https://doi.org/10.3389/fpls.2018.01836" TargetMode="External"/><Relationship Id="rId16" Type="http://schemas.openxmlformats.org/officeDocument/2006/relationships/hyperlink" Target="https://doi.org/10.1093/pcp/pct081" TargetMode="External"/><Relationship Id="rId221" Type="http://schemas.openxmlformats.org/officeDocument/2006/relationships/hyperlink" Target="https://www.ncbi.nlm.nih.gov/pmc/articles/PMC519200/" TargetMode="External"/><Relationship Id="rId263" Type="http://schemas.openxmlformats.org/officeDocument/2006/relationships/hyperlink" Target="https://dx.doi.org/10.14348%2Fmolcells.2015.0115" TargetMode="External"/><Relationship Id="rId319" Type="http://schemas.openxmlformats.org/officeDocument/2006/relationships/hyperlink" Target="https://doi.org/10.1186/s12870-019-1672-7%20/%20doi:%2010.1016/j.sbi.2016.08.005" TargetMode="External"/><Relationship Id="rId470" Type="http://schemas.openxmlformats.org/officeDocument/2006/relationships/hyperlink" Target="https://www.ncbi.nlm.nih.gov/pmc/articles/PMC519200/" TargetMode="External"/><Relationship Id="rId58" Type="http://schemas.openxmlformats.org/officeDocument/2006/relationships/hyperlink" Target="https://doi.org/10.1016/j.devcel.2019.12.001" TargetMode="External"/><Relationship Id="rId123" Type="http://schemas.openxmlformats.org/officeDocument/2006/relationships/hyperlink" Target="https://doi.org/10.1073/pnas.0812503106" TargetMode="External"/><Relationship Id="rId330" Type="http://schemas.openxmlformats.org/officeDocument/2006/relationships/hyperlink" Target="https://dx.doi.org/10.1371%2Fjournal.pone.0123668" TargetMode="External"/><Relationship Id="rId165" Type="http://schemas.openxmlformats.org/officeDocument/2006/relationships/hyperlink" Target="https://dx.doi.org/10.1038%2Fs41598-017-04092-y" TargetMode="External"/><Relationship Id="rId372" Type="http://schemas.openxmlformats.org/officeDocument/2006/relationships/hyperlink" Target="https://doi.org/10.1093/jxb/erz564" TargetMode="External"/><Relationship Id="rId428" Type="http://schemas.openxmlformats.org/officeDocument/2006/relationships/hyperlink" Target="https://doi.org/10.1016/j.jplph.2012.11.017" TargetMode="External"/><Relationship Id="rId232" Type="http://schemas.openxmlformats.org/officeDocument/2006/relationships/hyperlink" Target="https://dx.doi.org/10.1105%2Ftpc.109.068676" TargetMode="External"/><Relationship Id="rId274" Type="http://schemas.openxmlformats.org/officeDocument/2006/relationships/hyperlink" Target="https://doi.org/10.1111/tpj.12320" TargetMode="External"/><Relationship Id="rId481" Type="http://schemas.openxmlformats.org/officeDocument/2006/relationships/hyperlink" Target="https://doi.org/10.1038/ncomms4767" TargetMode="External"/><Relationship Id="rId27" Type="http://schemas.openxmlformats.org/officeDocument/2006/relationships/hyperlink" Target="https://www.researchgate.net/deref/http%3A%2F%2Fdx.doi.org%2F10.1007%2Fs12192-017-0854-1" TargetMode="External"/><Relationship Id="rId69" Type="http://schemas.openxmlformats.org/officeDocument/2006/relationships/hyperlink" Target="https://doi.org/10.1007/s00425-003-1191-4" TargetMode="External"/><Relationship Id="rId134" Type="http://schemas.openxmlformats.org/officeDocument/2006/relationships/hyperlink" Target="https://dx.doi.org/10.1093%2Fjxb%2Feraa083" TargetMode="External"/><Relationship Id="rId80" Type="http://schemas.openxmlformats.org/officeDocument/2006/relationships/hyperlink" Target="https://doi.org/10.1111/j.1365-313X.2007.03131.x" TargetMode="External"/><Relationship Id="rId176" Type="http://schemas.openxmlformats.org/officeDocument/2006/relationships/hyperlink" Target="https://doi.org/10.3390/plants9070832" TargetMode="External"/><Relationship Id="rId341" Type="http://schemas.openxmlformats.org/officeDocument/2006/relationships/hyperlink" Target="https://doi.org/10.1111/nph.12593" TargetMode="External"/><Relationship Id="rId383" Type="http://schemas.openxmlformats.org/officeDocument/2006/relationships/hyperlink" Target="https://doi.org/10.1016/S0092-8674(00)80902-2" TargetMode="External"/><Relationship Id="rId439" Type="http://schemas.openxmlformats.org/officeDocument/2006/relationships/hyperlink" Target="https://dx.doi.org/10.4161%2Fpsb.4.6.8359" TargetMode="External"/><Relationship Id="rId201" Type="http://schemas.openxmlformats.org/officeDocument/2006/relationships/hyperlink" Target="https://dx.doi.org/10.1199%2Ftab.0153" TargetMode="External"/><Relationship Id="rId243" Type="http://schemas.openxmlformats.org/officeDocument/2006/relationships/hyperlink" Target="https://doi.org/10.1016/j.cell.2008.01.047" TargetMode="External"/><Relationship Id="rId285" Type="http://schemas.openxmlformats.org/officeDocument/2006/relationships/hyperlink" Target="https://dx.doi.org/10.1093%2Fjxb%2Ferr375" TargetMode="External"/><Relationship Id="rId450" Type="http://schemas.openxmlformats.org/officeDocument/2006/relationships/hyperlink" Target="https://doi.org/10.1111/tpj.13140" TargetMode="External"/><Relationship Id="rId506" Type="http://schemas.openxmlformats.org/officeDocument/2006/relationships/printerSettings" Target="../printerSettings/printerSettings1.bin"/><Relationship Id="rId38" Type="http://schemas.openxmlformats.org/officeDocument/2006/relationships/hyperlink" Target="https://doi.org/10.1038/emboj.2009.262" TargetMode="External"/><Relationship Id="rId103" Type="http://schemas.openxmlformats.org/officeDocument/2006/relationships/hyperlink" Target="https://doi.org/10.1016/0092-8674(95)90288-0" TargetMode="External"/><Relationship Id="rId310" Type="http://schemas.openxmlformats.org/officeDocument/2006/relationships/hyperlink" Target="https://doi.org/10.3389/fpls.2018.00539" TargetMode="External"/><Relationship Id="rId492" Type="http://schemas.openxmlformats.org/officeDocument/2006/relationships/hyperlink" Target="https://doi.org/10.1094/mpmi-21-5-0507" TargetMode="External"/><Relationship Id="rId91" Type="http://schemas.openxmlformats.org/officeDocument/2006/relationships/hyperlink" Target="https://dx.doi.org/10.3390%2Fplants9080972" TargetMode="External"/><Relationship Id="rId145" Type="http://schemas.openxmlformats.org/officeDocument/2006/relationships/hyperlink" Target="https://dx.doi.org/10.1016/j.jplph.2017.12.012" TargetMode="External"/><Relationship Id="rId187" Type="http://schemas.openxmlformats.org/officeDocument/2006/relationships/hyperlink" Target="https://doi.org/10.1104/pp.113.2.347" TargetMode="External"/><Relationship Id="rId352" Type="http://schemas.openxmlformats.org/officeDocument/2006/relationships/hyperlink" Target="https://doi.org/10.1038/s41598-018-34862-1" TargetMode="External"/><Relationship Id="rId394" Type="http://schemas.openxmlformats.org/officeDocument/2006/relationships/hyperlink" Target="https://doi.org/10.1073/pnas.0603563103" TargetMode="External"/><Relationship Id="rId408" Type="http://schemas.openxmlformats.org/officeDocument/2006/relationships/hyperlink" Target="https://doi.org/10.1104/pp.17.01525" TargetMode="External"/><Relationship Id="rId212" Type="http://schemas.openxmlformats.org/officeDocument/2006/relationships/hyperlink" Target="https://dx.doi.org/10.1199%2Ftab.0153" TargetMode="External"/><Relationship Id="rId254" Type="http://schemas.openxmlformats.org/officeDocument/2006/relationships/hyperlink" Target="https://dx.doi.org/10.1007%2Fs10059-011-0024-8" TargetMode="External"/><Relationship Id="rId49" Type="http://schemas.openxmlformats.org/officeDocument/2006/relationships/hyperlink" Target="https://doi.org/10.1093/jxb/erw220" TargetMode="External"/><Relationship Id="rId114" Type="http://schemas.openxmlformats.org/officeDocument/2006/relationships/hyperlink" Target="https://doi.org/10.1105/tpc.9.11.1935" TargetMode="External"/><Relationship Id="rId296" Type="http://schemas.openxmlformats.org/officeDocument/2006/relationships/hyperlink" Target="https://doi.org/10.1038/s41598-017-13513-x" TargetMode="External"/><Relationship Id="rId461" Type="http://schemas.openxmlformats.org/officeDocument/2006/relationships/hyperlink" Target="https://doi.org/10.1046/j.1365-313X.1997.11010045.x" TargetMode="External"/><Relationship Id="rId60" Type="http://schemas.openxmlformats.org/officeDocument/2006/relationships/hyperlink" Target="https://doi.org/10.1042/bj20100566" TargetMode="External"/><Relationship Id="rId156" Type="http://schemas.openxmlformats.org/officeDocument/2006/relationships/hyperlink" Target="https://doi.org/10.1104/pp.108.123380" TargetMode="External"/><Relationship Id="rId198" Type="http://schemas.openxmlformats.org/officeDocument/2006/relationships/hyperlink" Target="https://doi.org/10.1093/pcp/pcn130" TargetMode="External"/><Relationship Id="rId321" Type="http://schemas.openxmlformats.org/officeDocument/2006/relationships/hyperlink" Target="https://www.researchgate.net/deref/http%3A%2F%2Fdx.doi.org%2F10.1093%2Fmp%2Fssr018" TargetMode="External"/><Relationship Id="rId363" Type="http://schemas.openxmlformats.org/officeDocument/2006/relationships/hyperlink" Target="https://dx.doi.org/10.1105%2Ftpc.109.068676" TargetMode="External"/><Relationship Id="rId419" Type="http://schemas.openxmlformats.org/officeDocument/2006/relationships/hyperlink" Target="https://doi.org/10.1111/tpj.12455" TargetMode="External"/><Relationship Id="rId223" Type="http://schemas.openxmlformats.org/officeDocument/2006/relationships/hyperlink" Target="https://doi.org/10.1038/s41598-017-10783-3" TargetMode="External"/><Relationship Id="rId430" Type="http://schemas.openxmlformats.org/officeDocument/2006/relationships/hyperlink" Target="https://doi.org/10.1111/tpj.12050" TargetMode="External"/><Relationship Id="rId18" Type="http://schemas.openxmlformats.org/officeDocument/2006/relationships/hyperlink" Target="https://doi.org/10.1093/mp/ssp073" TargetMode="External"/><Relationship Id="rId265" Type="http://schemas.openxmlformats.org/officeDocument/2006/relationships/hyperlink" Target="https://dx.doi.org/10.3390%2Fijms19071854" TargetMode="External"/><Relationship Id="rId472" Type="http://schemas.openxmlformats.org/officeDocument/2006/relationships/hyperlink" Target="https://dx.doi.org/10.1104%2Fpp.110.162883" TargetMode="External"/><Relationship Id="rId125" Type="http://schemas.openxmlformats.org/officeDocument/2006/relationships/hyperlink" Target="https://doi.org/10.1105/tpc.16.00301" TargetMode="External"/><Relationship Id="rId167" Type="http://schemas.openxmlformats.org/officeDocument/2006/relationships/hyperlink" Target="https://dx.doi.org/10.1038%2Fs41598-017-04092-y" TargetMode="External"/><Relationship Id="rId332" Type="http://schemas.openxmlformats.org/officeDocument/2006/relationships/hyperlink" Target="https://dx.doi.org/10.3389%2Ffpls.2017.01720" TargetMode="External"/><Relationship Id="rId374" Type="http://schemas.openxmlformats.org/officeDocument/2006/relationships/hyperlink" Target="https://doi.org/10.1042/BJ20130792" TargetMode="External"/><Relationship Id="rId71" Type="http://schemas.openxmlformats.org/officeDocument/2006/relationships/hyperlink" Target="https://doi.org/10.1111/tpj.13509" TargetMode="External"/><Relationship Id="rId234" Type="http://schemas.openxmlformats.org/officeDocument/2006/relationships/hyperlink" Target="https://doi.org/10.1016/S0168-9452(96)04568-2" TargetMode="External"/><Relationship Id="rId2" Type="http://schemas.openxmlformats.org/officeDocument/2006/relationships/hyperlink" Target="https://doi.org/10.1093/jxb/erv566" TargetMode="External"/><Relationship Id="rId29" Type="http://schemas.openxmlformats.org/officeDocument/2006/relationships/hyperlink" Target="https://doi.org/10.1046/j.1365-313x.2000.00764.x" TargetMode="External"/><Relationship Id="rId276" Type="http://schemas.openxmlformats.org/officeDocument/2006/relationships/hyperlink" Target="https://dx.doi.org/10.1105%2Ftpc.104.022236" TargetMode="External"/><Relationship Id="rId441" Type="http://schemas.openxmlformats.org/officeDocument/2006/relationships/hyperlink" Target="https://dx.doi.org/10.1371%2Fjournal.pone.0042578" TargetMode="External"/><Relationship Id="rId483" Type="http://schemas.openxmlformats.org/officeDocument/2006/relationships/hyperlink" Target="https://doi.org/10.1038/s41598-020-67671-6%20/%20doi:%2010.1111/TPJ.15077" TargetMode="External"/><Relationship Id="rId40" Type="http://schemas.openxmlformats.org/officeDocument/2006/relationships/hyperlink" Target="https://doi.org/10.1038/s41598-019-57383-x" TargetMode="External"/><Relationship Id="rId136" Type="http://schemas.openxmlformats.org/officeDocument/2006/relationships/hyperlink" Target="https://dx.doi.org/10.1371%2Fjournal.pone.0039658" TargetMode="External"/><Relationship Id="rId178" Type="http://schemas.openxmlformats.org/officeDocument/2006/relationships/hyperlink" Target="https://doi.org/10.1093/jxb/err433" TargetMode="External"/><Relationship Id="rId301" Type="http://schemas.openxmlformats.org/officeDocument/2006/relationships/hyperlink" Target="https://dx.doi.org/10.1371%2Fjournal.pone.0133849" TargetMode="External"/><Relationship Id="rId343" Type="http://schemas.openxmlformats.org/officeDocument/2006/relationships/hyperlink" Target="https://dx.doi.org/10.3389%2Ffpls.2014.00103" TargetMode="External"/><Relationship Id="rId82" Type="http://schemas.openxmlformats.org/officeDocument/2006/relationships/hyperlink" Target="https://doi.org/10.3389/fpls.2015.00612" TargetMode="External"/><Relationship Id="rId203" Type="http://schemas.openxmlformats.org/officeDocument/2006/relationships/hyperlink" Target="https://dx.doi.org/10.3389%2Ffpls.2017.01720" TargetMode="External"/><Relationship Id="rId385" Type="http://schemas.openxmlformats.org/officeDocument/2006/relationships/hyperlink" Target="https://doi.org/10.1007/s00425-020-03356-8" TargetMode="External"/><Relationship Id="rId245" Type="http://schemas.openxmlformats.org/officeDocument/2006/relationships/hyperlink" Target="https://doi.org/10.1093/jxb/ern215" TargetMode="External"/><Relationship Id="rId287" Type="http://schemas.openxmlformats.org/officeDocument/2006/relationships/hyperlink" Target="https://dx.doi.org/10.3389%2Ffpls.2018.00521" TargetMode="External"/><Relationship Id="rId410" Type="http://schemas.openxmlformats.org/officeDocument/2006/relationships/hyperlink" Target="https://doi.org/10.3389/fpls.2015.00612" TargetMode="External"/><Relationship Id="rId452" Type="http://schemas.openxmlformats.org/officeDocument/2006/relationships/hyperlink" Target="https://doi.org/10.1007/s11103-015-0321-2" TargetMode="External"/><Relationship Id="rId494" Type="http://schemas.openxmlformats.org/officeDocument/2006/relationships/hyperlink" Target="https://doi.org/10.1093/emboj/cdf316" TargetMode="External"/><Relationship Id="rId105" Type="http://schemas.openxmlformats.org/officeDocument/2006/relationships/hyperlink" Target="https://doi.org/10.1016/j.tplants.2015.10.010" TargetMode="External"/><Relationship Id="rId147" Type="http://schemas.openxmlformats.org/officeDocument/2006/relationships/hyperlink" Target="https://dx.doi.org/10.1016%2Fj.tim.2010.03.006" TargetMode="External"/><Relationship Id="rId312" Type="http://schemas.openxmlformats.org/officeDocument/2006/relationships/hyperlink" Target="https://doi.org/10.3389/fpls.2017.02076" TargetMode="External"/><Relationship Id="rId354" Type="http://schemas.openxmlformats.org/officeDocument/2006/relationships/hyperlink" Target="https://doi.org/10.1105/tpc.9.11.1935" TargetMode="External"/><Relationship Id="rId51" Type="http://schemas.openxmlformats.org/officeDocument/2006/relationships/hyperlink" Target="https://doi.org/10.1007/s10529-012-1012-6" TargetMode="External"/><Relationship Id="rId93" Type="http://schemas.openxmlformats.org/officeDocument/2006/relationships/hyperlink" Target="https://doi.org/10.1016/j.phytochem.2019.03.003" TargetMode="External"/><Relationship Id="rId189" Type="http://schemas.openxmlformats.org/officeDocument/2006/relationships/hyperlink" Target="https://doi.org/10.1104/pp.105.070987" TargetMode="External"/><Relationship Id="rId396" Type="http://schemas.openxmlformats.org/officeDocument/2006/relationships/hyperlink" Target="https://doi.org/10.1016/S0005-2728(00)00162-6" TargetMode="External"/><Relationship Id="rId214" Type="http://schemas.openxmlformats.org/officeDocument/2006/relationships/hyperlink" Target="https://dx.doi.org/10.1104%2Fpp.17.01634" TargetMode="External"/><Relationship Id="rId256" Type="http://schemas.openxmlformats.org/officeDocument/2006/relationships/hyperlink" Target="https://dx.doi.org/10.1007%2Fs10059-011-0024-8" TargetMode="External"/><Relationship Id="rId298" Type="http://schemas.openxmlformats.org/officeDocument/2006/relationships/hyperlink" Target="https://doi.org/10.1038/s41598-017-13513-x" TargetMode="External"/><Relationship Id="rId421" Type="http://schemas.openxmlformats.org/officeDocument/2006/relationships/hyperlink" Target="https://doi.org/10.1007/s00425-008-0835-9" TargetMode="External"/><Relationship Id="rId463" Type="http://schemas.openxmlformats.org/officeDocument/2006/relationships/hyperlink" Target="https://www.ncbi.nlm.nih.gov/pmc/articles/PMC519200/" TargetMode="External"/><Relationship Id="rId116" Type="http://schemas.openxmlformats.org/officeDocument/2006/relationships/hyperlink" Target="https://doi.org/10.1105/tpc.9.11.1935" TargetMode="External"/><Relationship Id="rId158" Type="http://schemas.openxmlformats.org/officeDocument/2006/relationships/hyperlink" Target="https://www.researchgate.net/deref/http%3A%2F%2Fdx.doi.org%2F10.1105%2Ftpc.016600" TargetMode="External"/><Relationship Id="rId323" Type="http://schemas.openxmlformats.org/officeDocument/2006/relationships/hyperlink" Target="https://doi.org/10.1016/j.molp.2015.01.013" TargetMode="External"/><Relationship Id="rId20" Type="http://schemas.openxmlformats.org/officeDocument/2006/relationships/hyperlink" Target="https://doi.org/10.1105/tpc.111.094367" TargetMode="External"/><Relationship Id="rId62" Type="http://schemas.openxmlformats.org/officeDocument/2006/relationships/hyperlink" Target="https://doi.org/10.1111/tpj.12347" TargetMode="External"/><Relationship Id="rId365" Type="http://schemas.openxmlformats.org/officeDocument/2006/relationships/hyperlink" Target="https://doi.org/10.1105/tpc.113.112557" TargetMode="External"/><Relationship Id="rId225" Type="http://schemas.openxmlformats.org/officeDocument/2006/relationships/hyperlink" Target="https://doi.org/10.1038/ncomms11715" TargetMode="External"/><Relationship Id="rId267" Type="http://schemas.openxmlformats.org/officeDocument/2006/relationships/hyperlink" Target="https://doi.org/10.3390/agronomy10091375" TargetMode="External"/><Relationship Id="rId432" Type="http://schemas.openxmlformats.org/officeDocument/2006/relationships/hyperlink" Target="https://doi.org/10.1111/tpj.12050" TargetMode="External"/><Relationship Id="rId474" Type="http://schemas.openxmlformats.org/officeDocument/2006/relationships/hyperlink" Target="https://doi.org/10.1111/tpj.13291" TargetMode="External"/><Relationship Id="rId127" Type="http://schemas.openxmlformats.org/officeDocument/2006/relationships/hyperlink" Target="https://dx.doi.org/10.1371%2Fjournal.pgen.1006663" TargetMode="External"/><Relationship Id="rId31" Type="http://schemas.openxmlformats.org/officeDocument/2006/relationships/hyperlink" Target="https://doi.org/10.1016/j.bbabio.2003.10.002" TargetMode="External"/><Relationship Id="rId73" Type="http://schemas.openxmlformats.org/officeDocument/2006/relationships/hyperlink" Target="https://doi.org/10.1111/j.1365-313X.2007.03131.x" TargetMode="External"/><Relationship Id="rId169" Type="http://schemas.openxmlformats.org/officeDocument/2006/relationships/hyperlink" Target="https://doi.org/10.1111/tpj.14204" TargetMode="External"/><Relationship Id="rId334" Type="http://schemas.openxmlformats.org/officeDocument/2006/relationships/hyperlink" Target="https://doi.org/10.1093/mp/ssp073" TargetMode="External"/><Relationship Id="rId376" Type="http://schemas.openxmlformats.org/officeDocument/2006/relationships/hyperlink" Target="https://doi.org/10.1007/BF00429761" TargetMode="External"/><Relationship Id="rId4" Type="http://schemas.openxmlformats.org/officeDocument/2006/relationships/hyperlink" Target="https://doi.org/10.1016/s0968-0004(99)01520-0" TargetMode="External"/><Relationship Id="rId180" Type="http://schemas.openxmlformats.org/officeDocument/2006/relationships/hyperlink" Target="https://dx.doi.org/10.1105%2Ftpc.109.073676" TargetMode="External"/><Relationship Id="rId215" Type="http://schemas.openxmlformats.org/officeDocument/2006/relationships/hyperlink" Target="https://www.researchgate.net/deref/http%3A%2F%2Fdx.doi.org%2F10.1093%2Fmp%2Fssr018" TargetMode="External"/><Relationship Id="rId236" Type="http://schemas.openxmlformats.org/officeDocument/2006/relationships/hyperlink" Target="https://doi.org/10.1016/S0168-9452(96)04568-2" TargetMode="External"/><Relationship Id="rId257" Type="http://schemas.openxmlformats.org/officeDocument/2006/relationships/hyperlink" Target="https://doi.org/10.1074/jbc.m109.090787" TargetMode="External"/><Relationship Id="rId278" Type="http://schemas.openxmlformats.org/officeDocument/2006/relationships/hyperlink" Target="https://dx.doi.org/10.1105%2Ftpc.15.00135" TargetMode="External"/><Relationship Id="rId401" Type="http://schemas.openxmlformats.org/officeDocument/2006/relationships/hyperlink" Target="https://doi.org/10.1094/mpmi.2001.14.3.416" TargetMode="External"/><Relationship Id="rId422" Type="http://schemas.openxmlformats.org/officeDocument/2006/relationships/hyperlink" Target="https://doi.org/10.1111/nph.13827" TargetMode="External"/><Relationship Id="rId443" Type="http://schemas.openxmlformats.org/officeDocument/2006/relationships/hyperlink" Target="https://doi.org/10.1094/mpmi-21-5-0507" TargetMode="External"/><Relationship Id="rId464" Type="http://schemas.openxmlformats.org/officeDocument/2006/relationships/hyperlink" Target="https://dx.doi.org/10.1105%2Ftpc.104.022236" TargetMode="External"/><Relationship Id="rId303" Type="http://schemas.openxmlformats.org/officeDocument/2006/relationships/hyperlink" Target="https://doi.org/10.1093/jxb/erx141" TargetMode="External"/><Relationship Id="rId485" Type="http://schemas.openxmlformats.org/officeDocument/2006/relationships/hyperlink" Target="https://doi.org/10.1105/tpc.113.119644" TargetMode="External"/><Relationship Id="rId42" Type="http://schemas.openxmlformats.org/officeDocument/2006/relationships/hyperlink" Target="https://doi.org/10.1016/j.febslet.2006.03.072" TargetMode="External"/><Relationship Id="rId84" Type="http://schemas.openxmlformats.org/officeDocument/2006/relationships/hyperlink" Target="https://doi.org/10.1080/15592324.2018.1507401" TargetMode="External"/><Relationship Id="rId138" Type="http://schemas.openxmlformats.org/officeDocument/2006/relationships/hyperlink" Target="https://dx.doi.org/10.1105%2Ftpc.15.00394" TargetMode="External"/><Relationship Id="rId345" Type="http://schemas.openxmlformats.org/officeDocument/2006/relationships/hyperlink" Target="https://doi.org/10.3389/fpls.2019.00281" TargetMode="External"/><Relationship Id="rId387" Type="http://schemas.openxmlformats.org/officeDocument/2006/relationships/hyperlink" Target="https://doi.org/10.1105/tpc.015487" TargetMode="External"/><Relationship Id="rId191" Type="http://schemas.openxmlformats.org/officeDocument/2006/relationships/hyperlink" Target="https://doi.org/10.1104/pp.105.070987" TargetMode="External"/><Relationship Id="rId205" Type="http://schemas.openxmlformats.org/officeDocument/2006/relationships/hyperlink" Target="https://dx.doi.org/10.1105%2Ftpc.13.6.1281" TargetMode="External"/><Relationship Id="rId247" Type="http://schemas.openxmlformats.org/officeDocument/2006/relationships/hyperlink" Target="https://doi.org/10.1111/tpj.12868" TargetMode="External"/><Relationship Id="rId412" Type="http://schemas.openxmlformats.org/officeDocument/2006/relationships/hyperlink" Target="https://dx.doi.org/10.4161%2Fpsb.20851" TargetMode="External"/><Relationship Id="rId107" Type="http://schemas.openxmlformats.org/officeDocument/2006/relationships/hyperlink" Target="https://www.researchgate.net/deref/http%3A%2F%2Fdx.doi.org%2F10.1046%2Fj.1365-313X.2002.01363.x" TargetMode="External"/><Relationship Id="rId289" Type="http://schemas.openxmlformats.org/officeDocument/2006/relationships/hyperlink" Target="https://dx.doi.org/10.3389%2Ffpls.2018.00521" TargetMode="External"/><Relationship Id="rId454" Type="http://schemas.openxmlformats.org/officeDocument/2006/relationships/hyperlink" Target="https://dx.doi.org/10.1371%2Fjournal.pone.0042578" TargetMode="External"/><Relationship Id="rId496" Type="http://schemas.openxmlformats.org/officeDocument/2006/relationships/hyperlink" Target="https://doi.org/10.1111/tpj.13291" TargetMode="External"/><Relationship Id="rId11" Type="http://schemas.openxmlformats.org/officeDocument/2006/relationships/hyperlink" Target="https://dx.doi.org/10.1371%2Fjournal.pone.0087592" TargetMode="External"/><Relationship Id="rId53" Type="http://schemas.openxmlformats.org/officeDocument/2006/relationships/hyperlink" Target="https://doi.org/10.1038/srep32741" TargetMode="External"/><Relationship Id="rId149" Type="http://schemas.openxmlformats.org/officeDocument/2006/relationships/hyperlink" Target="https://doi.org/10.1104/pp.114.244376" TargetMode="External"/><Relationship Id="rId314" Type="http://schemas.openxmlformats.org/officeDocument/2006/relationships/hyperlink" Target="https://doi.org/10.1016/j.xplc.2019.100006" TargetMode="External"/><Relationship Id="rId356" Type="http://schemas.openxmlformats.org/officeDocument/2006/relationships/hyperlink" Target="https://dx.doi.org/10.1016/j.jplph.2017.12.012" TargetMode="External"/><Relationship Id="rId398" Type="http://schemas.openxmlformats.org/officeDocument/2006/relationships/hyperlink" Target="https://doi.org/10.1038/s41598-017-16871-8" TargetMode="External"/><Relationship Id="rId95" Type="http://schemas.openxmlformats.org/officeDocument/2006/relationships/hyperlink" Target="https://www.ebi.ac.uk/QuickGO/term/GO:0061575" TargetMode="External"/><Relationship Id="rId160" Type="http://schemas.openxmlformats.org/officeDocument/2006/relationships/hyperlink" Target="https://doi.org/10.1105/tpc.104.023895" TargetMode="External"/><Relationship Id="rId216" Type="http://schemas.openxmlformats.org/officeDocument/2006/relationships/hyperlink" Target="https://www.researchgate.net/deref/http%3A%2F%2Fdx.doi.org%2F10.1093%2Fmp%2Fssr018" TargetMode="External"/><Relationship Id="rId423" Type="http://schemas.openxmlformats.org/officeDocument/2006/relationships/hyperlink" Target="https://dx.doi.org/10.3390%2Fbiom5031717" TargetMode="External"/><Relationship Id="rId258" Type="http://schemas.openxmlformats.org/officeDocument/2006/relationships/hyperlink" Target="https://doi.org/10.3389/fpls.2017.02076" TargetMode="External"/><Relationship Id="rId465" Type="http://schemas.openxmlformats.org/officeDocument/2006/relationships/hyperlink" Target="https://doi.org/10.1093/jxb/eri293%20/%20DOI:%2010.1016/j.plaphy.2015.08.021" TargetMode="External"/><Relationship Id="rId22" Type="http://schemas.openxmlformats.org/officeDocument/2006/relationships/hyperlink" Target="https://doi.org/10.1093/mp/sss094" TargetMode="External"/><Relationship Id="rId64" Type="http://schemas.openxmlformats.org/officeDocument/2006/relationships/hyperlink" Target="https://doi.org/10.1111/tpj.14951" TargetMode="External"/><Relationship Id="rId118" Type="http://schemas.openxmlformats.org/officeDocument/2006/relationships/hyperlink" Target="https://doi.org/10.1105/tpc.9.11.1935" TargetMode="External"/><Relationship Id="rId325" Type="http://schemas.openxmlformats.org/officeDocument/2006/relationships/hyperlink" Target="https://doi.org/10.1093/jxb/erz564" TargetMode="External"/><Relationship Id="rId367" Type="http://schemas.openxmlformats.org/officeDocument/2006/relationships/hyperlink" Target="https://dx.doi.org/10.1104%2Fpp.113.232462" TargetMode="External"/><Relationship Id="rId171" Type="http://schemas.openxmlformats.org/officeDocument/2006/relationships/hyperlink" Target="https://doi.org/10.1046/j.1365-313x.2001.00957.x" TargetMode="External"/><Relationship Id="rId227" Type="http://schemas.openxmlformats.org/officeDocument/2006/relationships/hyperlink" Target="https://dx.doi.org/10.12703%2FP6-37" TargetMode="External"/><Relationship Id="rId269" Type="http://schemas.openxmlformats.org/officeDocument/2006/relationships/hyperlink" Target="https://www.ncbi.nlm.nih.gov/pmc/articles/PMC519200/" TargetMode="External"/><Relationship Id="rId434" Type="http://schemas.openxmlformats.org/officeDocument/2006/relationships/hyperlink" Target="https://doi.org/10.1093/mp/sst033" TargetMode="External"/><Relationship Id="rId476" Type="http://schemas.openxmlformats.org/officeDocument/2006/relationships/hyperlink" Target="https://dx.doi.org/10.1093%2Fjxb%2Fern276" TargetMode="External"/><Relationship Id="rId33" Type="http://schemas.openxmlformats.org/officeDocument/2006/relationships/hyperlink" Target="https://doi.org/10.1371/journal.pgen.1008324" TargetMode="External"/><Relationship Id="rId129" Type="http://schemas.openxmlformats.org/officeDocument/2006/relationships/hyperlink" Target="https://dx.doi.org/10.1016%2Fj.bbaexp.2007.04.003" TargetMode="External"/><Relationship Id="rId280" Type="http://schemas.openxmlformats.org/officeDocument/2006/relationships/hyperlink" Target="https://www.researchgate.net/deref/http%3A%2F%2Fdx.doi.org%2F10.1073%2Fpnas.1406073111" TargetMode="External"/><Relationship Id="rId336" Type="http://schemas.openxmlformats.org/officeDocument/2006/relationships/hyperlink" Target="https://doi.org/10.1038/nature14171" TargetMode="External"/><Relationship Id="rId501" Type="http://schemas.openxmlformats.org/officeDocument/2006/relationships/hyperlink" Target="https://dx.doi.org/10.1093%2Fnar%2Fgkx173" TargetMode="External"/><Relationship Id="rId75" Type="http://schemas.openxmlformats.org/officeDocument/2006/relationships/hyperlink" Target="https://doi.org/10.1111/j.1365-313X.2007.03131.x" TargetMode="External"/><Relationship Id="rId140" Type="http://schemas.openxmlformats.org/officeDocument/2006/relationships/hyperlink" Target="https://doi.org/10.1371/journal.pbio.1002139" TargetMode="External"/><Relationship Id="rId182" Type="http://schemas.openxmlformats.org/officeDocument/2006/relationships/hyperlink" Target="https://doi.org/10.1126/science.1253736" TargetMode="External"/><Relationship Id="rId378" Type="http://schemas.openxmlformats.org/officeDocument/2006/relationships/hyperlink" Target="https://dx.doi.org/10.1186%2Fs12870-014-0298-z" TargetMode="External"/><Relationship Id="rId403" Type="http://schemas.openxmlformats.org/officeDocument/2006/relationships/hyperlink" Target="https://doi.org/10.1094/mpmi.2001.14.3.416" TargetMode="External"/><Relationship Id="rId6" Type="http://schemas.openxmlformats.org/officeDocument/2006/relationships/hyperlink" Target="https://doi.org/10.1016/s0968-0004(99)01520-0" TargetMode="External"/><Relationship Id="rId238" Type="http://schemas.openxmlformats.org/officeDocument/2006/relationships/hyperlink" Target="https://doi.org/10.1186/s12870-020-02361-z" TargetMode="External"/><Relationship Id="rId445" Type="http://schemas.openxmlformats.org/officeDocument/2006/relationships/hyperlink" Target="https://doi.org/10.1016/j.cub.2020.07.095" TargetMode="External"/><Relationship Id="rId487" Type="http://schemas.openxmlformats.org/officeDocument/2006/relationships/hyperlink" Target="https://dx.doi.org/10.1186%2Fs12870-015-0641-z" TargetMode="External"/><Relationship Id="rId291" Type="http://schemas.openxmlformats.org/officeDocument/2006/relationships/hyperlink" Target="https://doi.org/10.1038/s41598-017-13513-x" TargetMode="External"/><Relationship Id="rId305" Type="http://schemas.openxmlformats.org/officeDocument/2006/relationships/hyperlink" Target="https://doi.org/10.1093/jxb/erx141" TargetMode="External"/><Relationship Id="rId347" Type="http://schemas.openxmlformats.org/officeDocument/2006/relationships/hyperlink" Target="https://www.ebi.ac.uk/QuickGO/term/GO:0061575" TargetMode="External"/><Relationship Id="rId44" Type="http://schemas.openxmlformats.org/officeDocument/2006/relationships/hyperlink" Target="https://doi.org/10.1023/B:PLAN.0000028771.70969.6b" TargetMode="External"/><Relationship Id="rId86" Type="http://schemas.openxmlformats.org/officeDocument/2006/relationships/hyperlink" Target="https://dx.doi.org/10.3389%2Ffpls.2014.00103" TargetMode="External"/><Relationship Id="rId151" Type="http://schemas.openxmlformats.org/officeDocument/2006/relationships/hyperlink" Target="https://doi.org/10.1104/pp.114.244376" TargetMode="External"/><Relationship Id="rId389" Type="http://schemas.openxmlformats.org/officeDocument/2006/relationships/hyperlink" Target="https://doi.org/10.1038/ncomms15122" TargetMode="External"/><Relationship Id="rId193" Type="http://schemas.openxmlformats.org/officeDocument/2006/relationships/hyperlink" Target="https://doi.org/10.1111/j.1469-8137.2012.04369.x" TargetMode="External"/><Relationship Id="rId207" Type="http://schemas.openxmlformats.org/officeDocument/2006/relationships/hyperlink" Target="https://doi.org/10.1007/s00425-012-1614-1" TargetMode="External"/><Relationship Id="rId249" Type="http://schemas.openxmlformats.org/officeDocument/2006/relationships/hyperlink" Target="https://doi.org/10.1105/tpc.113.112557" TargetMode="External"/><Relationship Id="rId414" Type="http://schemas.openxmlformats.org/officeDocument/2006/relationships/hyperlink" Target="https://doi.org/10.1073/pnas.95.26.15849" TargetMode="External"/><Relationship Id="rId456" Type="http://schemas.openxmlformats.org/officeDocument/2006/relationships/hyperlink" Target="https://dx.doi.org/10.3390%2Fijms20123028" TargetMode="External"/><Relationship Id="rId498" Type="http://schemas.openxmlformats.org/officeDocument/2006/relationships/hyperlink" Target="https://dx.doi.org/10.1371%2Fjournal.pone.0028878" TargetMode="External"/><Relationship Id="rId13" Type="http://schemas.openxmlformats.org/officeDocument/2006/relationships/hyperlink" Target="https://doi.org/10.1105/tpc.109.067025%20/%20DOI:10.1111/nph.12291" TargetMode="External"/><Relationship Id="rId109" Type="http://schemas.openxmlformats.org/officeDocument/2006/relationships/hyperlink" Target="https://www.researchgate.net/deref/http%3A%2F%2Fdx.doi.org%2F10.1046%2Fj.1365-313X.2002.01363.x" TargetMode="External"/><Relationship Id="rId260" Type="http://schemas.openxmlformats.org/officeDocument/2006/relationships/hyperlink" Target="https://doi.org/10.3389/fpls.2017.02076" TargetMode="External"/><Relationship Id="rId316" Type="http://schemas.openxmlformats.org/officeDocument/2006/relationships/hyperlink" Target="https://dx.doi.org/10.1186%2Fs12929-015-0161-z" TargetMode="External"/><Relationship Id="rId55" Type="http://schemas.openxmlformats.org/officeDocument/2006/relationships/hyperlink" Target="https://doi.org/10.1105/tpc.105.031542" TargetMode="External"/><Relationship Id="rId97" Type="http://schemas.openxmlformats.org/officeDocument/2006/relationships/hyperlink" Target="https://www.ebi.ac.uk/QuickGO/term/GO:0061575" TargetMode="External"/><Relationship Id="rId120" Type="http://schemas.openxmlformats.org/officeDocument/2006/relationships/hyperlink" Target="https://doi.org/10.1104/pp.105.060236" TargetMode="External"/><Relationship Id="rId358" Type="http://schemas.openxmlformats.org/officeDocument/2006/relationships/hyperlink" Target="https://dx.doi.org/10.1016/j.jplph.2017.12.012" TargetMode="External"/><Relationship Id="rId162" Type="http://schemas.openxmlformats.org/officeDocument/2006/relationships/hyperlink" Target="https://doi.org/10.1093/mp/sst033" TargetMode="External"/><Relationship Id="rId218" Type="http://schemas.openxmlformats.org/officeDocument/2006/relationships/hyperlink" Target="https://www.researchgate.net/deref/http%3A%2F%2Fdx.doi.org%2F10.1042%2Fbse0500145" TargetMode="External"/><Relationship Id="rId425" Type="http://schemas.openxmlformats.org/officeDocument/2006/relationships/hyperlink" Target="https://doi.org/10.1186/1471-2229-12-192" TargetMode="External"/><Relationship Id="rId467" Type="http://schemas.openxmlformats.org/officeDocument/2006/relationships/hyperlink" Target="https://doi.org/10.1038/s41598-020-67671-6%20/%20doi:%2010.1111/TPJ.15077" TargetMode="External"/><Relationship Id="rId271" Type="http://schemas.openxmlformats.org/officeDocument/2006/relationships/hyperlink" Target="https://dx.doi.org/10.4161%2Fpsb.5.11.13020" TargetMode="External"/><Relationship Id="rId24" Type="http://schemas.openxmlformats.org/officeDocument/2006/relationships/hyperlink" Target="https://doi.org/10.1007/s11103-008-9392-7" TargetMode="External"/><Relationship Id="rId66" Type="http://schemas.openxmlformats.org/officeDocument/2006/relationships/hyperlink" Target="https://doi.org/10.1111/tpj.14951" TargetMode="External"/><Relationship Id="rId131" Type="http://schemas.openxmlformats.org/officeDocument/2006/relationships/hyperlink" Target="https://doi.org/10.1074/jbc.m101140200" TargetMode="External"/><Relationship Id="rId327" Type="http://schemas.openxmlformats.org/officeDocument/2006/relationships/hyperlink" Target="https://doi.org/10.1073/pnas.97.26.14789" TargetMode="External"/><Relationship Id="rId369" Type="http://schemas.openxmlformats.org/officeDocument/2006/relationships/hyperlink" Target="https://dx.doi.org/10.1371%2Fjournal.pone.0133849" TargetMode="External"/><Relationship Id="rId173" Type="http://schemas.openxmlformats.org/officeDocument/2006/relationships/hyperlink" Target="https://doi.org/10.1073/pnas.1202452109" TargetMode="External"/><Relationship Id="rId229" Type="http://schemas.openxmlformats.org/officeDocument/2006/relationships/hyperlink" Target="https://doi.org/10.1094/mpmi-02-15-0025-r" TargetMode="External"/><Relationship Id="rId380" Type="http://schemas.openxmlformats.org/officeDocument/2006/relationships/hyperlink" Target="https://doi.org/10.1371/journal.pgen.1005660" TargetMode="External"/><Relationship Id="rId436" Type="http://schemas.openxmlformats.org/officeDocument/2006/relationships/hyperlink" Target="https://doi.org/10.1186/s12870-015-0647-6" TargetMode="External"/><Relationship Id="rId240" Type="http://schemas.openxmlformats.org/officeDocument/2006/relationships/hyperlink" Target="https://dx.doi.org/10.1093%2Fnar%2Fgkt296" TargetMode="External"/><Relationship Id="rId478" Type="http://schemas.openxmlformats.org/officeDocument/2006/relationships/hyperlink" Target="https://www.sciencedirect.com/topics/biochemistry-genetics-and-molecular-biology/rna-binding-protein" TargetMode="External"/><Relationship Id="rId35" Type="http://schemas.openxmlformats.org/officeDocument/2006/relationships/hyperlink" Target="https://doi.org/10.1038/cr.2008.317" TargetMode="External"/><Relationship Id="rId77" Type="http://schemas.openxmlformats.org/officeDocument/2006/relationships/hyperlink" Target="https://dx.doi.org/10.1111%2Fpbi.12556" TargetMode="External"/><Relationship Id="rId100" Type="http://schemas.openxmlformats.org/officeDocument/2006/relationships/hyperlink" Target="https://dx.doi.org/10.1016%2Fj.bbagen.2014.10.028" TargetMode="External"/><Relationship Id="rId282" Type="http://schemas.openxmlformats.org/officeDocument/2006/relationships/hyperlink" Target="https://doi.org/10.1007/s00299-013-1455-9" TargetMode="External"/><Relationship Id="rId338" Type="http://schemas.openxmlformats.org/officeDocument/2006/relationships/hyperlink" Target="https://www.researchgate.net/deref/http%3A%2F%2Fdx.doi.org%2F10.1007%2Fs00425-004-1407-2" TargetMode="External"/><Relationship Id="rId503" Type="http://schemas.openxmlformats.org/officeDocument/2006/relationships/hyperlink" Target="https://doi.org/10.1016/j.tplants.2018.03.012" TargetMode="External"/><Relationship Id="rId8" Type="http://schemas.openxmlformats.org/officeDocument/2006/relationships/hyperlink" Target="https://dx.doi.org/10.3390%2Fijms19092589" TargetMode="External"/><Relationship Id="rId142" Type="http://schemas.openxmlformats.org/officeDocument/2006/relationships/hyperlink" Target="https://dx.doi.org/10.1016/j.jplph.2017.12.012" TargetMode="External"/><Relationship Id="rId184" Type="http://schemas.openxmlformats.org/officeDocument/2006/relationships/hyperlink" Target="https://dx.doi.org/10.3389%2Ffpls.2015.01218" TargetMode="External"/><Relationship Id="rId391" Type="http://schemas.openxmlformats.org/officeDocument/2006/relationships/hyperlink" Target="https://doi.org/10.3389/fpls.2018.00692" TargetMode="External"/><Relationship Id="rId405" Type="http://schemas.openxmlformats.org/officeDocument/2006/relationships/hyperlink" Target="https://doi.org/10.1111/tpj.12261" TargetMode="External"/><Relationship Id="rId447" Type="http://schemas.openxmlformats.org/officeDocument/2006/relationships/hyperlink" Target="https://doi.org/10.1093/jxb/erw220" TargetMode="External"/><Relationship Id="rId251" Type="http://schemas.openxmlformats.org/officeDocument/2006/relationships/hyperlink" Target="https://doi.org/10.1007/s10709-006-7518-x" TargetMode="External"/><Relationship Id="rId489" Type="http://schemas.openxmlformats.org/officeDocument/2006/relationships/hyperlink" Target="https://dx.doi.org/10.1186%2Fs12870-015-0641-z" TargetMode="External"/><Relationship Id="rId46" Type="http://schemas.openxmlformats.org/officeDocument/2006/relationships/hyperlink" Target="https://doi.org/10.1101/708040" TargetMode="External"/><Relationship Id="rId293" Type="http://schemas.openxmlformats.org/officeDocument/2006/relationships/hyperlink" Target="https://doi.org/10.1038/s41598-017-13513-x" TargetMode="External"/><Relationship Id="rId307" Type="http://schemas.openxmlformats.org/officeDocument/2006/relationships/hyperlink" Target="https://doi.org/10.1038/s41598-018-19311-3%20/%20doi:10.1094%20/%20MPMI%20-21-5-0507" TargetMode="External"/><Relationship Id="rId349" Type="http://schemas.openxmlformats.org/officeDocument/2006/relationships/hyperlink" Target="https://dx.doi.org/10.1371%2Fjournal.pone.0136692" TargetMode="External"/><Relationship Id="rId88" Type="http://schemas.openxmlformats.org/officeDocument/2006/relationships/hyperlink" Target="https://dx.doi.org/10.3390%2Fplants9080972" TargetMode="External"/><Relationship Id="rId111" Type="http://schemas.openxmlformats.org/officeDocument/2006/relationships/hyperlink" Target="https://doi.org/10.1038/s41598-018-34862-1" TargetMode="External"/><Relationship Id="rId153" Type="http://schemas.openxmlformats.org/officeDocument/2006/relationships/hyperlink" Target="https://doi.org/10.1093/mp/sst033" TargetMode="External"/><Relationship Id="rId195" Type="http://schemas.openxmlformats.org/officeDocument/2006/relationships/hyperlink" Target="https://doi.org/10.1023/A:1015255030047" TargetMode="External"/><Relationship Id="rId209" Type="http://schemas.openxmlformats.org/officeDocument/2006/relationships/hyperlink" Target="https://doi.org/10.1111/j.1438-8677.2008.00072.x" TargetMode="External"/><Relationship Id="rId360" Type="http://schemas.openxmlformats.org/officeDocument/2006/relationships/hyperlink" Target="https://dx.doi.org/10.1016%2Fj.tim.2010.03.006" TargetMode="External"/><Relationship Id="rId416" Type="http://schemas.openxmlformats.org/officeDocument/2006/relationships/hyperlink" Target="https://doi.org/10.1080/15592324.2020.1744293" TargetMode="External"/><Relationship Id="rId220" Type="http://schemas.openxmlformats.org/officeDocument/2006/relationships/hyperlink" Target="https://dx.doi.org/10.1104%2Fpp.16.01404" TargetMode="External"/><Relationship Id="rId458" Type="http://schemas.openxmlformats.org/officeDocument/2006/relationships/hyperlink" Target="https://doi.org/10.3389/fpls.2018.01836" TargetMode="External"/><Relationship Id="rId15" Type="http://schemas.openxmlformats.org/officeDocument/2006/relationships/hyperlink" Target="https://doi.org/10.1105/tpc.109.067025" TargetMode="External"/><Relationship Id="rId57" Type="http://schemas.openxmlformats.org/officeDocument/2006/relationships/hyperlink" Target="https://doi.org/10.1101/gad.221002" TargetMode="External"/><Relationship Id="rId262" Type="http://schemas.openxmlformats.org/officeDocument/2006/relationships/hyperlink" Target="https://dx.doi.org/10.14348%2Fmolcells.2015.0115" TargetMode="External"/><Relationship Id="rId318" Type="http://schemas.openxmlformats.org/officeDocument/2006/relationships/hyperlink" Target="https://doi.org/10.1186/s12870-019-1672-7%20/%20doi:%2010.1016/j.sbi.2016.08.005" TargetMode="External"/><Relationship Id="rId99" Type="http://schemas.openxmlformats.org/officeDocument/2006/relationships/hyperlink" Target="https://dx.doi.org/10.1371%2Fjournal.pone.0136692" TargetMode="External"/><Relationship Id="rId122" Type="http://schemas.openxmlformats.org/officeDocument/2006/relationships/hyperlink" Target="https://doi.org/10.1104/pp.105.060236" TargetMode="External"/><Relationship Id="rId164" Type="http://schemas.openxmlformats.org/officeDocument/2006/relationships/hyperlink" Target="https://doi.org/10.1104/pp.010581" TargetMode="External"/><Relationship Id="rId371" Type="http://schemas.openxmlformats.org/officeDocument/2006/relationships/hyperlink" Target="https://www.researchgate.net/deref/http%3A%2F%2Fdx.doi.org%2F10.1016%2Fj.cpb.2015.10.004" TargetMode="External"/><Relationship Id="rId427" Type="http://schemas.openxmlformats.org/officeDocument/2006/relationships/hyperlink" Target="https://doi.org/10.1016/j.jplph.2012.11.017" TargetMode="External"/><Relationship Id="rId469" Type="http://schemas.openxmlformats.org/officeDocument/2006/relationships/hyperlink" Target="https://doi.org/10.1105/tpc.113.119644" TargetMode="External"/><Relationship Id="rId26" Type="http://schemas.openxmlformats.org/officeDocument/2006/relationships/hyperlink" Target="https://doi.org/10.1186/s12870-019-2084-4" TargetMode="External"/><Relationship Id="rId231" Type="http://schemas.openxmlformats.org/officeDocument/2006/relationships/hyperlink" Target="https://dx.doi.org/10.1105%2Ftpc.109.068676" TargetMode="External"/><Relationship Id="rId273" Type="http://schemas.openxmlformats.org/officeDocument/2006/relationships/hyperlink" Target="https://dx.doi.org/10.2174%2F138920291501140306112742" TargetMode="External"/><Relationship Id="rId329" Type="http://schemas.openxmlformats.org/officeDocument/2006/relationships/hyperlink" Target="https://dx.doi.org/10.1371%2Fjournal.pone.0123668" TargetMode="External"/><Relationship Id="rId480" Type="http://schemas.openxmlformats.org/officeDocument/2006/relationships/hyperlink" Target="http://genomebiology.com/2001/2/2/reviews/3004.1%20/%20DOI%20:10.1111/tpj.12634" TargetMode="External"/><Relationship Id="rId68" Type="http://schemas.openxmlformats.org/officeDocument/2006/relationships/hyperlink" Target="https://www.researchgate.net/deref/http%3A%2F%2Fdx.doi.org%2F10.1093%2Femboj%2F17.6.1799" TargetMode="External"/><Relationship Id="rId133" Type="http://schemas.openxmlformats.org/officeDocument/2006/relationships/hyperlink" Target="https://doi.org/10.1023/A:1006035210889" TargetMode="External"/><Relationship Id="rId175" Type="http://schemas.openxmlformats.org/officeDocument/2006/relationships/hyperlink" Target="https://doi.org/10.1105/tpc.113.112557" TargetMode="External"/><Relationship Id="rId340" Type="http://schemas.openxmlformats.org/officeDocument/2006/relationships/hyperlink" Target="https://dx.doi.org/10.1111%2Fpbi.12556" TargetMode="External"/><Relationship Id="rId200" Type="http://schemas.openxmlformats.org/officeDocument/2006/relationships/hyperlink" Target="https://dx.doi.org/10.3389%2Ffpls.2015.01218" TargetMode="External"/><Relationship Id="rId382" Type="http://schemas.openxmlformats.org/officeDocument/2006/relationships/hyperlink" Target="https://doi.org/10.1016/j.jaci.2004.02.031" TargetMode="External"/><Relationship Id="rId438" Type="http://schemas.openxmlformats.org/officeDocument/2006/relationships/hyperlink" Target="https://doi.org/10.1007/s10658-019-01747-6" TargetMode="External"/><Relationship Id="rId242" Type="http://schemas.openxmlformats.org/officeDocument/2006/relationships/hyperlink" Target="https://doi.org/10.1186/1471-2229-13-222" TargetMode="External"/><Relationship Id="rId284" Type="http://schemas.openxmlformats.org/officeDocument/2006/relationships/hyperlink" Target="https://dx.doi.org/10.3389%2Ffpls.2018.00521" TargetMode="External"/><Relationship Id="rId491" Type="http://schemas.openxmlformats.org/officeDocument/2006/relationships/hyperlink" Target="https://doi.org/10.1111/j.1365-313x.2004.02183.x" TargetMode="External"/><Relationship Id="rId505" Type="http://schemas.openxmlformats.org/officeDocument/2006/relationships/hyperlink" Target="https://doi.org/10.1073/pnas.0603522103" TargetMode="External"/><Relationship Id="rId37" Type="http://schemas.openxmlformats.org/officeDocument/2006/relationships/hyperlink" Target="https://doi.org/10.1111/j.1365-313x.2006.02940.x" TargetMode="External"/><Relationship Id="rId79" Type="http://schemas.openxmlformats.org/officeDocument/2006/relationships/hyperlink" Target="https://dx.doi.org/10.1111%2Fpbi.12556" TargetMode="External"/><Relationship Id="rId102" Type="http://schemas.openxmlformats.org/officeDocument/2006/relationships/hyperlink" Target="https://dx.doi.org/10.1016%2Fj.bbagen.2014.10.028" TargetMode="External"/><Relationship Id="rId144" Type="http://schemas.openxmlformats.org/officeDocument/2006/relationships/hyperlink" Target="https://dx.doi.org/10.1016/j.jplph.2017.12.012" TargetMode="External"/><Relationship Id="rId90" Type="http://schemas.openxmlformats.org/officeDocument/2006/relationships/hyperlink" Target="https://dx.doi.org/10.3390%2Fplants9080972" TargetMode="External"/><Relationship Id="rId186" Type="http://schemas.openxmlformats.org/officeDocument/2006/relationships/hyperlink" Target="https://doi.org/10.1073/pnas.0611141104" TargetMode="External"/><Relationship Id="rId351" Type="http://schemas.openxmlformats.org/officeDocument/2006/relationships/hyperlink" Target="https://www.researchgate.net/deref/http%3A%2F%2Fdx.doi.org%2F10.1046%2Fj.1365-313X.2002.01363.x" TargetMode="External"/><Relationship Id="rId393" Type="http://schemas.openxmlformats.org/officeDocument/2006/relationships/hyperlink" Target="https://dx.doi.org/10.1186%2Fs12870-017-1115-2" TargetMode="External"/><Relationship Id="rId407" Type="http://schemas.openxmlformats.org/officeDocument/2006/relationships/hyperlink" Target="https://doi.org/10.1104/pp.17.01188" TargetMode="External"/><Relationship Id="rId449" Type="http://schemas.openxmlformats.org/officeDocument/2006/relationships/hyperlink" Target="https://doi.org/10.3389/fpls.2017.02076" TargetMode="External"/><Relationship Id="rId211" Type="http://schemas.openxmlformats.org/officeDocument/2006/relationships/hyperlink" Target="https://dx.doi.org/10.3923/ajb.2011.29.37" TargetMode="External"/><Relationship Id="rId253" Type="http://schemas.openxmlformats.org/officeDocument/2006/relationships/hyperlink" Target="https://doi.org/10.3389/fpls.2017.02076" TargetMode="External"/><Relationship Id="rId295" Type="http://schemas.openxmlformats.org/officeDocument/2006/relationships/hyperlink" Target="https://doi.org/10.1186/1471-2164-11-43" TargetMode="External"/><Relationship Id="rId309" Type="http://schemas.openxmlformats.org/officeDocument/2006/relationships/hyperlink" Target="https://www.researchgate.net/deref/http%3A%2F%2Fdx.doi.org%2F10.1016%2Fj.pbi.2008.09.010" TargetMode="External"/><Relationship Id="rId460" Type="http://schemas.openxmlformats.org/officeDocument/2006/relationships/hyperlink" Target="https://dx.doi.org/10.1093%2Fjxb%2Fern276" TargetMode="External"/><Relationship Id="rId48" Type="http://schemas.openxmlformats.org/officeDocument/2006/relationships/hyperlink" Target="https://dx.doi.org/10.3390%2Fgenes10120973" TargetMode="External"/><Relationship Id="rId113" Type="http://schemas.openxmlformats.org/officeDocument/2006/relationships/hyperlink" Target="https://doi.org/10.1105/tpc.111.090894" TargetMode="External"/><Relationship Id="rId320" Type="http://schemas.openxmlformats.org/officeDocument/2006/relationships/hyperlink" Target="https://dx.doi.org/10.3390%2Fijms20184386" TargetMode="External"/><Relationship Id="rId155" Type="http://schemas.openxmlformats.org/officeDocument/2006/relationships/hyperlink" Target="https://doi.org/10.1093/mp/sst033" TargetMode="External"/><Relationship Id="rId197" Type="http://schemas.openxmlformats.org/officeDocument/2006/relationships/hyperlink" Target="https://doi.org/10.1073/pnas.0807264105" TargetMode="External"/><Relationship Id="rId362" Type="http://schemas.openxmlformats.org/officeDocument/2006/relationships/hyperlink" Target="https://doi.org/10.1111/tpj.14204" TargetMode="External"/><Relationship Id="rId418" Type="http://schemas.openxmlformats.org/officeDocument/2006/relationships/hyperlink" Target="https://doi.org/10.1271/bbb.66.2429" TargetMode="External"/><Relationship Id="rId222" Type="http://schemas.openxmlformats.org/officeDocument/2006/relationships/hyperlink" Target="https://dx.doi.org/10.1105%2Ftpc.104.022236" TargetMode="External"/><Relationship Id="rId264" Type="http://schemas.openxmlformats.org/officeDocument/2006/relationships/hyperlink" Target="https://dx.doi.org/10.4161%2Fpsb.4.11.9783" TargetMode="External"/><Relationship Id="rId471" Type="http://schemas.openxmlformats.org/officeDocument/2006/relationships/hyperlink" Target="https://dx.doi.org/10.1105%2Ftpc.104.022236" TargetMode="External"/><Relationship Id="rId17" Type="http://schemas.openxmlformats.org/officeDocument/2006/relationships/hyperlink" Target="https://doi.org/10.1093/mp/ssp073" TargetMode="External"/><Relationship Id="rId59" Type="http://schemas.openxmlformats.org/officeDocument/2006/relationships/hyperlink" Target="https://doi.org/10.1186/1471-2229-12-52" TargetMode="External"/><Relationship Id="rId124" Type="http://schemas.openxmlformats.org/officeDocument/2006/relationships/hyperlink" Target="https://dx.doi.org/10.3389%2Ffpls.2014.00524" TargetMode="External"/><Relationship Id="rId70" Type="http://schemas.openxmlformats.org/officeDocument/2006/relationships/hyperlink" Target="https://doi.org/10.1111/j.1469-8137.2012.04201.x" TargetMode="External"/><Relationship Id="rId166" Type="http://schemas.openxmlformats.org/officeDocument/2006/relationships/hyperlink" Target="https://doi.org/10.1111/pbi.13461" TargetMode="External"/><Relationship Id="rId331" Type="http://schemas.openxmlformats.org/officeDocument/2006/relationships/hyperlink" Target="https://dx.doi.org/10.1093%2Fjxb%2Ferp079" TargetMode="External"/><Relationship Id="rId373" Type="http://schemas.openxmlformats.org/officeDocument/2006/relationships/hyperlink" Target="https://doi.org/10.1093/pcp/pch024" TargetMode="External"/><Relationship Id="rId429" Type="http://schemas.openxmlformats.org/officeDocument/2006/relationships/hyperlink" Target="https://doi.org/10.1371/journal.pone.0110065" TargetMode="External"/><Relationship Id="rId1" Type="http://schemas.openxmlformats.org/officeDocument/2006/relationships/hyperlink" Target="https://dx.doi.org/10.1186%2Fs12864-015-2334-2" TargetMode="External"/><Relationship Id="rId233" Type="http://schemas.openxmlformats.org/officeDocument/2006/relationships/hyperlink" Target="https://doi.org/10.1126/science.1253736" TargetMode="External"/><Relationship Id="rId440" Type="http://schemas.openxmlformats.org/officeDocument/2006/relationships/hyperlink" Target="https://doi.org/10.1105/tpc.015487" TargetMode="External"/><Relationship Id="rId28" Type="http://schemas.openxmlformats.org/officeDocument/2006/relationships/hyperlink" Target="https://dx.doi.org/10.4161%2F15592324.2014.990847" TargetMode="External"/><Relationship Id="rId275" Type="http://schemas.openxmlformats.org/officeDocument/2006/relationships/hyperlink" Target="https://www.ncbi.nlm.nih.gov/pmc/articles/PMC519200/" TargetMode="External"/><Relationship Id="rId300" Type="http://schemas.openxmlformats.org/officeDocument/2006/relationships/hyperlink" Target="https://doi.org/10.1186/1471-2164-11-43" TargetMode="External"/><Relationship Id="rId482" Type="http://schemas.openxmlformats.org/officeDocument/2006/relationships/hyperlink" Target="https://doi.org/10.1093/mp/ssq048" TargetMode="External"/><Relationship Id="rId81" Type="http://schemas.openxmlformats.org/officeDocument/2006/relationships/hyperlink" Target="https://doi.org/10.1111/nph.12593" TargetMode="External"/><Relationship Id="rId135" Type="http://schemas.openxmlformats.org/officeDocument/2006/relationships/hyperlink" Target="https://dx.doi.org/10.1371%2Fjournal.pone.0039658" TargetMode="External"/><Relationship Id="rId177" Type="http://schemas.openxmlformats.org/officeDocument/2006/relationships/hyperlink" Target="https://doi.org/10.1007/s10709-006-7518-x" TargetMode="External"/><Relationship Id="rId342" Type="http://schemas.openxmlformats.org/officeDocument/2006/relationships/hyperlink" Target="https://dx.doi.org/10.3389%2Ffpls.2013.00144" TargetMode="External"/><Relationship Id="rId384" Type="http://schemas.openxmlformats.org/officeDocument/2006/relationships/hyperlink" Target="https://dx.doi.org/10.3389%2Ffmicb.2013.00248" TargetMode="External"/><Relationship Id="rId202" Type="http://schemas.openxmlformats.org/officeDocument/2006/relationships/hyperlink" Target="https://dx.doi.org/10.3389%2Ffpls.2017.01720" TargetMode="External"/><Relationship Id="rId244" Type="http://schemas.openxmlformats.org/officeDocument/2006/relationships/hyperlink" Target="https://doi.org/10.1186/1471-2229-13-222" TargetMode="External"/><Relationship Id="rId39" Type="http://schemas.openxmlformats.org/officeDocument/2006/relationships/hyperlink" Target="https://dx.doi.org/10.3389%2Ffpls.2015.01034" TargetMode="External"/><Relationship Id="rId286" Type="http://schemas.openxmlformats.org/officeDocument/2006/relationships/hyperlink" Target="https://dx.doi.org/10.3389%2Ffpls.2018.00521" TargetMode="External"/><Relationship Id="rId451" Type="http://schemas.openxmlformats.org/officeDocument/2006/relationships/hyperlink" Target="http://genomebiology.com/2001/2/2/reviews/3004.1%20/%20DOI%20:10.1111/tpj.12634" TargetMode="External"/><Relationship Id="rId493" Type="http://schemas.openxmlformats.org/officeDocument/2006/relationships/hyperlink" Target="https://dx.doi.org/10.1093%2Fjxb%2Fert357" TargetMode="External"/><Relationship Id="rId50" Type="http://schemas.openxmlformats.org/officeDocument/2006/relationships/hyperlink" Target="https://www.researchgate.net/deref/http%3A%2F%2Fdx.doi.org%2F10.3389%2Ffpls.2016.00114" TargetMode="External"/><Relationship Id="rId104" Type="http://schemas.openxmlformats.org/officeDocument/2006/relationships/hyperlink" Target="https://dx.doi.org/10.3390%2Fijms19092658" TargetMode="External"/><Relationship Id="rId146" Type="http://schemas.openxmlformats.org/officeDocument/2006/relationships/hyperlink" Target="https://dx.doi.org/10.1016/j.jplph.2017.12.012" TargetMode="External"/><Relationship Id="rId188" Type="http://schemas.openxmlformats.org/officeDocument/2006/relationships/hyperlink" Target="https://doi.org/10.1073/pnas.0611141104" TargetMode="External"/><Relationship Id="rId311" Type="http://schemas.openxmlformats.org/officeDocument/2006/relationships/hyperlink" Target="https://www.researchgate.net/deref/http%3A%2F%2Fdx.doi.org%2F10.1016%2Fj.cpb.2015.10.004" TargetMode="External"/><Relationship Id="rId353" Type="http://schemas.openxmlformats.org/officeDocument/2006/relationships/hyperlink" Target="https://doi.org/10.1105/tpc.111.090894" TargetMode="External"/><Relationship Id="rId395" Type="http://schemas.openxmlformats.org/officeDocument/2006/relationships/hyperlink" Target="https://doi.org/10.1111/j.1365-313x.2008.03747.x" TargetMode="External"/><Relationship Id="rId409" Type="http://schemas.openxmlformats.org/officeDocument/2006/relationships/hyperlink" Target="https://doi.org/10.1074/jbc.m510766200" TargetMode="External"/><Relationship Id="rId92" Type="http://schemas.openxmlformats.org/officeDocument/2006/relationships/hyperlink" Target="https://doi.org/10.3389/fpls.2019.00281" TargetMode="External"/><Relationship Id="rId213" Type="http://schemas.openxmlformats.org/officeDocument/2006/relationships/hyperlink" Target="https://dx.doi.org/10.1199%2Ftab.0153" TargetMode="External"/><Relationship Id="rId420" Type="http://schemas.openxmlformats.org/officeDocument/2006/relationships/hyperlink" Target="https://doi.org/10.1371/journal.pgen.1008324" TargetMode="External"/><Relationship Id="rId255" Type="http://schemas.openxmlformats.org/officeDocument/2006/relationships/hyperlink" Target="https://dx.doi.org/10.1007%2Fs10059-011-0024-8" TargetMode="External"/><Relationship Id="rId297" Type="http://schemas.openxmlformats.org/officeDocument/2006/relationships/hyperlink" Target="https://dx.doi.org/10.1104%2Fpp.16.01190" TargetMode="External"/><Relationship Id="rId462" Type="http://schemas.openxmlformats.org/officeDocument/2006/relationships/hyperlink" Target="https://doi.org/10.1046/j.1365-313X.1997.11010045.x" TargetMode="External"/><Relationship Id="rId115" Type="http://schemas.openxmlformats.org/officeDocument/2006/relationships/hyperlink" Target="https://doi.org/10.1073/pnas.112040099" TargetMode="External"/><Relationship Id="rId157" Type="http://schemas.openxmlformats.org/officeDocument/2006/relationships/hyperlink" Target="https://doi.org/10.1093/mp/sst033" TargetMode="External"/><Relationship Id="rId322" Type="http://schemas.openxmlformats.org/officeDocument/2006/relationships/hyperlink" Target="https://dx.doi.org/10.1104%2Fpp.107.096347" TargetMode="External"/><Relationship Id="rId364" Type="http://schemas.openxmlformats.org/officeDocument/2006/relationships/hyperlink" Target="https://dx.doi.org/10.3390%2Fantiox9050454" TargetMode="External"/><Relationship Id="rId61" Type="http://schemas.openxmlformats.org/officeDocument/2006/relationships/hyperlink" Target="https://doi.org/10.1111/j.1365-313x.2004.02311.x" TargetMode="External"/><Relationship Id="rId199" Type="http://schemas.openxmlformats.org/officeDocument/2006/relationships/hyperlink" Target="https://dx.doi.org/10.3389%2Ffpls.2015.01218" TargetMode="External"/><Relationship Id="rId19" Type="http://schemas.openxmlformats.org/officeDocument/2006/relationships/hyperlink" Target="https://dx.doi.org/10.4161%2Fpsb.1.5.3324" TargetMode="External"/><Relationship Id="rId224" Type="http://schemas.openxmlformats.org/officeDocument/2006/relationships/hyperlink" Target="https://www.researchgate.net/deref/http%3A%2F%2Fdx.doi.org%2F10.1002%2F9781119312994.apr0701" TargetMode="External"/><Relationship Id="rId266" Type="http://schemas.openxmlformats.org/officeDocument/2006/relationships/hyperlink" Target="https://dx.doi.org/10.1007%2Fs00709-011-0357-3" TargetMode="External"/><Relationship Id="rId431" Type="http://schemas.openxmlformats.org/officeDocument/2006/relationships/hyperlink" Target="https://doi.org/10.1073/pnas.0706403104" TargetMode="External"/><Relationship Id="rId473" Type="http://schemas.openxmlformats.org/officeDocument/2006/relationships/hyperlink" Target="https://doi.org/10.1016/j.tplants.2012.02.004%20/%20doi:%C2%A010.3389/fmicb.2013.00248" TargetMode="External"/><Relationship Id="rId30" Type="http://schemas.openxmlformats.org/officeDocument/2006/relationships/hyperlink" Target="https://doi.org/10.1016/j.plaphy.2013.06.031" TargetMode="External"/><Relationship Id="rId126" Type="http://schemas.openxmlformats.org/officeDocument/2006/relationships/hyperlink" Target="https://dx.doi.org/10.3389%2Ffpls.2019.01116" TargetMode="External"/><Relationship Id="rId168" Type="http://schemas.openxmlformats.org/officeDocument/2006/relationships/hyperlink" Target="https://doi.org/10.1111/pbi.13461" TargetMode="External"/><Relationship Id="rId333" Type="http://schemas.openxmlformats.org/officeDocument/2006/relationships/hyperlink" Target="https://dx.doi.org/10.3389%2Ffpls.2017.01720" TargetMode="External"/><Relationship Id="rId72" Type="http://schemas.openxmlformats.org/officeDocument/2006/relationships/hyperlink" Target="https://doi.org/10.1111/j.1365-313X.2007.03131.x" TargetMode="External"/><Relationship Id="rId375" Type="http://schemas.openxmlformats.org/officeDocument/2006/relationships/hyperlink" Target="https://dx.doi.org/10.1104%2Fpp.112.211094" TargetMode="External"/><Relationship Id="rId3" Type="http://schemas.openxmlformats.org/officeDocument/2006/relationships/hyperlink" Target="https://doi.org/10.1073/pnas.1006941107" TargetMode="External"/><Relationship Id="rId235" Type="http://schemas.openxmlformats.org/officeDocument/2006/relationships/hyperlink" Target="https://dev.biologists.org/content/develop/127/15/3385.full.pdf" TargetMode="External"/><Relationship Id="rId277" Type="http://schemas.openxmlformats.org/officeDocument/2006/relationships/hyperlink" Target="http://www.plantphysiol.org/cgi/doi/10.1104/pp.103.038117" TargetMode="External"/><Relationship Id="rId400" Type="http://schemas.openxmlformats.org/officeDocument/2006/relationships/hyperlink" Target="https://doi.org/10.1111/j.1365-313x.2006.02833.x" TargetMode="External"/><Relationship Id="rId442" Type="http://schemas.openxmlformats.org/officeDocument/2006/relationships/hyperlink" Target="https://doi.org/10.1016/j.cub.2020.07.095" TargetMode="External"/><Relationship Id="rId484" Type="http://schemas.openxmlformats.org/officeDocument/2006/relationships/hyperlink" Target="https://doi.org/10.1242/dev.096651" TargetMode="External"/><Relationship Id="rId137" Type="http://schemas.openxmlformats.org/officeDocument/2006/relationships/hyperlink" Target="https://doi.org/10.1105/tpc.105.035592" TargetMode="External"/><Relationship Id="rId302" Type="http://schemas.openxmlformats.org/officeDocument/2006/relationships/hyperlink" Target="https://dx.doi.org/10.1371%2Fjournal.pone.0133849" TargetMode="External"/><Relationship Id="rId344" Type="http://schemas.openxmlformats.org/officeDocument/2006/relationships/hyperlink" Target="https://dx.doi.org/10.3390%2Fplants9080972" TargetMode="External"/><Relationship Id="rId41" Type="http://schemas.openxmlformats.org/officeDocument/2006/relationships/hyperlink" Target="https://doi.org/10.1093/jxb/ery334" TargetMode="External"/><Relationship Id="rId83" Type="http://schemas.openxmlformats.org/officeDocument/2006/relationships/hyperlink" Target="https://dx.doi.org/10.3389%2Ffpls.2013.00144" TargetMode="External"/><Relationship Id="rId179" Type="http://schemas.openxmlformats.org/officeDocument/2006/relationships/hyperlink" Target="https://www.researchgate.net/deref/http%3A%2F%2Fdx.doi.org%2F10.1099%2Fmic.0.29024-0" TargetMode="External"/><Relationship Id="rId386" Type="http://schemas.openxmlformats.org/officeDocument/2006/relationships/hyperlink" Target="https://doi.org/10.1038/ncomms15122" TargetMode="External"/><Relationship Id="rId190" Type="http://schemas.openxmlformats.org/officeDocument/2006/relationships/hyperlink" Target="https://doi.org/10.1038/s41598-018-21315-y" TargetMode="External"/><Relationship Id="rId204" Type="http://schemas.openxmlformats.org/officeDocument/2006/relationships/hyperlink" Target="https://doi.org/10.1093/mp/ssp073" TargetMode="External"/><Relationship Id="rId246" Type="http://schemas.openxmlformats.org/officeDocument/2006/relationships/hyperlink" Target="https://doi.org/10.1007/s00299-013-1393-6" TargetMode="External"/><Relationship Id="rId288" Type="http://schemas.openxmlformats.org/officeDocument/2006/relationships/hyperlink" Target="https://dx.doi.org/10.3389%2Ffpls.2018.00521" TargetMode="External"/><Relationship Id="rId411" Type="http://schemas.openxmlformats.org/officeDocument/2006/relationships/hyperlink" Target="https://doi.org/10.1105/tpc.015487" TargetMode="External"/><Relationship Id="rId453" Type="http://schemas.openxmlformats.org/officeDocument/2006/relationships/hyperlink" Target="https://doi.org/10.1080/13102818.2019.1568914" TargetMode="External"/><Relationship Id="rId106" Type="http://schemas.openxmlformats.org/officeDocument/2006/relationships/hyperlink" Target="https://doi.org/10.1038/s41589-018-0019-2" TargetMode="External"/><Relationship Id="rId313" Type="http://schemas.openxmlformats.org/officeDocument/2006/relationships/hyperlink" Target="https://dx.doi.org/10.1186%2Fs12929-015-0161-z" TargetMode="External"/><Relationship Id="rId495" Type="http://schemas.openxmlformats.org/officeDocument/2006/relationships/hyperlink" Target="https://dx.doi.org/10.1111%2Fj.1365-313X.2008.03505.x" TargetMode="External"/><Relationship Id="rId10" Type="http://schemas.openxmlformats.org/officeDocument/2006/relationships/hyperlink" Target="https://www.uniprot.org/uniprot/P0C2F6" TargetMode="External"/><Relationship Id="rId52" Type="http://schemas.openxmlformats.org/officeDocument/2006/relationships/hyperlink" Target="https://doi.org/10.1038/nature14171" TargetMode="External"/><Relationship Id="rId94" Type="http://schemas.openxmlformats.org/officeDocument/2006/relationships/hyperlink" Target="https://doi.org/10.1111/j.1365-313x.2009.03878.x" TargetMode="External"/><Relationship Id="rId148" Type="http://schemas.openxmlformats.org/officeDocument/2006/relationships/hyperlink" Target="https://doi.org/10.1016/s1369-5266(00)00205-3" TargetMode="External"/><Relationship Id="rId355" Type="http://schemas.openxmlformats.org/officeDocument/2006/relationships/hyperlink" Target="https://dx.doi.org/10.1016/j.jplph.2017.12.012" TargetMode="External"/><Relationship Id="rId397" Type="http://schemas.openxmlformats.org/officeDocument/2006/relationships/hyperlink" Target="https://dx.doi.org/10.1093%2Fpcp%2Fpcn13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H1001"/>
  <sheetViews>
    <sheetView tabSelected="1" workbookViewId="0">
      <selection activeCell="A4" sqref="A4"/>
    </sheetView>
  </sheetViews>
  <sheetFormatPr defaultColWidth="11.1796875" defaultRowHeight="15" customHeight="1"/>
  <cols>
    <col min="1" max="1" width="27.36328125" customWidth="1"/>
    <col min="2" max="2" width="12.6328125" customWidth="1"/>
    <col min="3" max="3" width="15.6328125" customWidth="1"/>
    <col min="4" max="4" width="15.08984375" customWidth="1"/>
    <col min="5" max="5" width="13" customWidth="1"/>
    <col min="6" max="26" width="10.81640625" customWidth="1"/>
  </cols>
  <sheetData>
    <row r="1" spans="1:26" s="152" customFormat="1" ht="15" customHeight="1">
      <c r="A1" s="167" t="s">
        <v>3753</v>
      </c>
    </row>
    <row r="2" spans="1:26" ht="15.6">
      <c r="A2" s="1" t="s">
        <v>3744</v>
      </c>
      <c r="B2" s="2"/>
      <c r="C2" s="3"/>
      <c r="D2" s="3"/>
      <c r="E2" s="3"/>
      <c r="F2" s="3"/>
      <c r="G2" s="3"/>
      <c r="H2" s="3"/>
      <c r="I2" s="3"/>
      <c r="J2" s="3"/>
      <c r="K2" s="3"/>
      <c r="L2" s="3"/>
      <c r="M2" s="3"/>
      <c r="N2" s="3"/>
      <c r="O2" s="3"/>
      <c r="P2" s="3"/>
      <c r="Q2" s="3"/>
      <c r="R2" s="3"/>
      <c r="S2" s="3"/>
      <c r="T2" s="3"/>
      <c r="U2" s="3"/>
      <c r="V2" s="3"/>
      <c r="W2" s="3"/>
      <c r="X2" s="3"/>
      <c r="Y2" s="3"/>
      <c r="Z2" s="3"/>
    </row>
    <row r="3" spans="1:26" ht="15.6">
      <c r="A3" s="4" t="s">
        <v>0</v>
      </c>
      <c r="B3" s="2"/>
      <c r="C3" s="3"/>
      <c r="D3" s="3"/>
      <c r="E3" s="3"/>
      <c r="F3" s="3"/>
      <c r="G3" s="3"/>
      <c r="H3" s="3"/>
      <c r="I3" s="3"/>
      <c r="J3" s="3"/>
      <c r="K3" s="3"/>
      <c r="L3" s="3"/>
      <c r="M3" s="3"/>
      <c r="N3" s="3"/>
      <c r="O3" s="3"/>
      <c r="P3" s="3"/>
      <c r="Q3" s="3"/>
      <c r="R3" s="3"/>
      <c r="S3" s="3"/>
      <c r="T3" s="3"/>
      <c r="U3" s="3"/>
      <c r="V3" s="3"/>
      <c r="W3" s="3"/>
      <c r="X3" s="3"/>
      <c r="Y3" s="3"/>
      <c r="Z3" s="3"/>
    </row>
    <row r="4" spans="1:26" ht="15.6">
      <c r="A4" s="5" t="s">
        <v>1</v>
      </c>
      <c r="B4" s="6"/>
      <c r="C4" s="3"/>
      <c r="D4" s="3"/>
      <c r="E4" s="3"/>
      <c r="F4" s="3"/>
      <c r="G4" s="3"/>
      <c r="H4" s="3"/>
      <c r="I4" s="3"/>
      <c r="J4" s="3"/>
      <c r="K4" s="3"/>
      <c r="L4" s="3"/>
      <c r="M4" s="3"/>
      <c r="N4" s="3"/>
      <c r="O4" s="3"/>
      <c r="P4" s="3"/>
      <c r="Q4" s="3"/>
      <c r="R4" s="3"/>
      <c r="S4" s="3"/>
      <c r="T4" s="3"/>
      <c r="U4" s="3"/>
      <c r="V4" s="3"/>
      <c r="W4" s="3"/>
      <c r="X4" s="3"/>
      <c r="Y4" s="3"/>
      <c r="Z4" s="3"/>
    </row>
    <row r="5" spans="1:26" ht="15.6">
      <c r="A5" s="7"/>
      <c r="B5" s="7"/>
      <c r="C5" s="160" t="s">
        <v>2</v>
      </c>
      <c r="D5" s="163"/>
      <c r="E5" s="160" t="s">
        <v>3</v>
      </c>
      <c r="F5" s="163"/>
      <c r="G5" s="160" t="s">
        <v>4</v>
      </c>
      <c r="H5" s="163"/>
      <c r="I5" s="160" t="s">
        <v>5</v>
      </c>
      <c r="J5" s="163"/>
      <c r="K5" s="8" t="s">
        <v>6</v>
      </c>
      <c r="L5" s="8" t="s">
        <v>7</v>
      </c>
      <c r="M5" s="8" t="s">
        <v>8</v>
      </c>
      <c r="N5" s="3"/>
      <c r="O5" s="3"/>
      <c r="P5" s="3"/>
      <c r="Q5" s="3"/>
      <c r="R5" s="3"/>
      <c r="S5" s="3"/>
      <c r="T5" s="3"/>
      <c r="U5" s="3"/>
      <c r="V5" s="3"/>
      <c r="W5" s="3"/>
      <c r="X5" s="3"/>
      <c r="Y5" s="3"/>
      <c r="Z5" s="3"/>
    </row>
    <row r="6" spans="1:26" ht="15.6">
      <c r="A6" s="3"/>
      <c r="B6" s="3"/>
      <c r="C6" s="9" t="s">
        <v>9</v>
      </c>
      <c r="D6" s="9" t="s">
        <v>10</v>
      </c>
      <c r="E6" s="9" t="s">
        <v>9</v>
      </c>
      <c r="F6" s="9" t="s">
        <v>10</v>
      </c>
      <c r="G6" s="9" t="s">
        <v>9</v>
      </c>
      <c r="H6" s="9" t="s">
        <v>10</v>
      </c>
      <c r="I6" s="9" t="s">
        <v>9</v>
      </c>
      <c r="J6" s="9" t="s">
        <v>10</v>
      </c>
      <c r="K6" s="4"/>
      <c r="L6" s="4"/>
      <c r="M6" s="4"/>
      <c r="N6" s="3"/>
      <c r="O6" s="3"/>
      <c r="P6" s="3"/>
      <c r="Q6" s="3"/>
      <c r="R6" s="3"/>
      <c r="S6" s="3"/>
      <c r="T6" s="3"/>
      <c r="U6" s="3"/>
      <c r="V6" s="3"/>
      <c r="W6" s="3"/>
      <c r="X6" s="3"/>
      <c r="Y6" s="3"/>
      <c r="Z6" s="3"/>
    </row>
    <row r="7" spans="1:26" ht="15.6">
      <c r="A7" s="164" t="s">
        <v>11</v>
      </c>
      <c r="B7" s="10" t="s">
        <v>12</v>
      </c>
      <c r="C7" s="11">
        <v>2516.9321209999998</v>
      </c>
      <c r="D7" s="11">
        <v>93695.907479999994</v>
      </c>
      <c r="E7" s="12">
        <v>31116.268421000001</v>
      </c>
      <c r="F7" s="12">
        <v>3939807.9945700001</v>
      </c>
      <c r="G7" s="12">
        <v>4713.1696970000003</v>
      </c>
      <c r="H7" s="12">
        <v>136083.48624599999</v>
      </c>
      <c r="I7" s="12">
        <v>7009.916005</v>
      </c>
      <c r="J7" s="12">
        <v>144940.643775</v>
      </c>
      <c r="K7" s="7">
        <v>57.58623467263542</v>
      </c>
      <c r="L7" s="7">
        <v>54.067205512055203</v>
      </c>
      <c r="M7" s="13">
        <v>4.37338707857909</v>
      </c>
      <c r="N7" s="3"/>
      <c r="O7" s="3"/>
      <c r="P7" s="3"/>
      <c r="Q7" s="3"/>
      <c r="R7" s="3"/>
      <c r="S7" s="3"/>
      <c r="T7" s="3"/>
      <c r="U7" s="3"/>
      <c r="V7" s="3"/>
      <c r="W7" s="3"/>
      <c r="X7" s="3"/>
      <c r="Y7" s="3"/>
      <c r="Z7" s="3"/>
    </row>
    <row r="8" spans="1:26" ht="15.6">
      <c r="A8" s="165"/>
      <c r="B8" s="14" t="s">
        <v>13</v>
      </c>
      <c r="C8" s="4">
        <v>3667.1127270000002</v>
      </c>
      <c r="D8" s="4">
        <v>45608.530299999999</v>
      </c>
      <c r="E8" s="4">
        <v>71703.784211000006</v>
      </c>
      <c r="F8" s="4">
        <v>2732770.0104220002</v>
      </c>
      <c r="G8" s="4">
        <v>6547.3272729999999</v>
      </c>
      <c r="H8" s="4">
        <v>72543.903963000004</v>
      </c>
      <c r="I8" s="4">
        <v>8932.9953490000007</v>
      </c>
      <c r="J8" s="4">
        <v>73086.818604999993</v>
      </c>
      <c r="K8" s="3">
        <v>19.930344127924048</v>
      </c>
      <c r="L8" s="3">
        <v>19.782294508941067</v>
      </c>
      <c r="M8" s="15">
        <v>1.0117165329730411</v>
      </c>
      <c r="N8" s="3"/>
      <c r="O8" s="3"/>
      <c r="P8" s="3"/>
      <c r="Q8" s="3"/>
      <c r="R8" s="3"/>
      <c r="S8" s="3"/>
      <c r="T8" s="3"/>
      <c r="U8" s="3"/>
      <c r="V8" s="3"/>
      <c r="W8" s="3"/>
      <c r="X8" s="3"/>
      <c r="Y8" s="3"/>
      <c r="Z8" s="3"/>
    </row>
    <row r="9" spans="1:26" ht="15.6">
      <c r="A9" s="166"/>
      <c r="B9" s="16" t="s">
        <v>14</v>
      </c>
      <c r="C9" s="17">
        <v>4713.3280809999997</v>
      </c>
      <c r="D9" s="17">
        <v>22503.627680000001</v>
      </c>
      <c r="E9" s="17">
        <v>123905.05263200001</v>
      </c>
      <c r="F9" s="17">
        <v>1609210.8578079999</v>
      </c>
      <c r="G9" s="17">
        <v>8572.5738930000007</v>
      </c>
      <c r="H9" s="17">
        <v>32096.031702</v>
      </c>
      <c r="I9" s="17">
        <v>10733.763338000001</v>
      </c>
      <c r="J9" s="17">
        <v>42537.051436000002</v>
      </c>
      <c r="K9" s="18">
        <v>9.0248441663698404</v>
      </c>
      <c r="L9" s="18">
        <v>6.8096324190507804</v>
      </c>
      <c r="M9" s="19">
        <v>0.25903731139460251</v>
      </c>
      <c r="N9" s="3"/>
      <c r="O9" s="3"/>
      <c r="P9" s="3"/>
      <c r="Q9" s="3"/>
      <c r="R9" s="3"/>
      <c r="S9" s="3"/>
      <c r="T9" s="3"/>
      <c r="U9" s="3"/>
      <c r="V9" s="3"/>
      <c r="W9" s="3"/>
      <c r="X9" s="3"/>
      <c r="Y9" s="3"/>
      <c r="Z9" s="3"/>
    </row>
    <row r="10" spans="1:26" ht="15.6">
      <c r="A10" s="4"/>
      <c r="B10" s="4"/>
      <c r="C10" s="4"/>
      <c r="D10" s="4"/>
      <c r="E10" s="4"/>
      <c r="F10" s="4"/>
      <c r="G10" s="4"/>
      <c r="H10" s="4"/>
      <c r="I10" s="4"/>
      <c r="J10" s="4"/>
      <c r="K10" s="4"/>
      <c r="L10" s="4"/>
      <c r="M10" s="4"/>
      <c r="N10" s="4"/>
      <c r="O10" s="4"/>
      <c r="P10" s="4"/>
      <c r="Q10" s="4"/>
      <c r="R10" s="4"/>
      <c r="S10" s="4"/>
      <c r="T10" s="4"/>
      <c r="U10" s="4"/>
      <c r="V10" s="4"/>
      <c r="W10" s="4"/>
      <c r="X10" s="4"/>
      <c r="Y10" s="4"/>
      <c r="Z10" s="4"/>
    </row>
    <row r="11" spans="1:26" ht="15.6">
      <c r="A11" s="20"/>
      <c r="B11" s="21"/>
      <c r="C11" s="22" t="s">
        <v>2</v>
      </c>
      <c r="D11" s="22" t="s">
        <v>3</v>
      </c>
      <c r="E11" s="22" t="s">
        <v>4</v>
      </c>
      <c r="F11" s="22" t="s">
        <v>5</v>
      </c>
      <c r="G11" s="3"/>
      <c r="H11" s="3"/>
      <c r="I11" s="3"/>
      <c r="J11" s="3"/>
      <c r="K11" s="3"/>
      <c r="L11" s="2"/>
      <c r="M11" s="2"/>
      <c r="N11" s="2"/>
      <c r="O11" s="3"/>
      <c r="P11" s="3"/>
      <c r="Q11" s="3"/>
      <c r="R11" s="3"/>
      <c r="S11" s="3"/>
      <c r="T11" s="3"/>
      <c r="U11" s="3"/>
      <c r="V11" s="3"/>
      <c r="W11" s="3"/>
      <c r="X11" s="3"/>
      <c r="Y11" s="3"/>
      <c r="Z11" s="3"/>
    </row>
    <row r="12" spans="1:26" ht="15.6">
      <c r="A12" s="160" t="s">
        <v>15</v>
      </c>
      <c r="B12" s="10" t="s">
        <v>12</v>
      </c>
      <c r="C12" s="7">
        <v>-2.4443739999999998</v>
      </c>
      <c r="D12" s="7">
        <v>-240276</v>
      </c>
      <c r="E12" s="7">
        <v>-2.2708919999999999</v>
      </c>
      <c r="F12" s="7">
        <v>-2.3602439999999998</v>
      </c>
      <c r="G12" s="3"/>
      <c r="H12" s="3"/>
      <c r="I12" s="3"/>
      <c r="J12" s="3"/>
      <c r="K12" s="3"/>
      <c r="L12" s="2"/>
      <c r="M12" s="2"/>
      <c r="N12" s="2"/>
      <c r="O12" s="3"/>
      <c r="P12" s="3"/>
      <c r="Q12" s="3"/>
      <c r="R12" s="3"/>
      <c r="S12" s="3"/>
      <c r="T12" s="3"/>
      <c r="U12" s="3"/>
      <c r="V12" s="3"/>
      <c r="W12" s="3"/>
      <c r="X12" s="3"/>
      <c r="Y12" s="3"/>
      <c r="Z12" s="3"/>
    </row>
    <row r="13" spans="1:26" ht="15.6">
      <c r="A13" s="154"/>
      <c r="B13" s="14" t="s">
        <v>13</v>
      </c>
      <c r="C13" s="3">
        <v>-1.8508990000000001</v>
      </c>
      <c r="D13" s="3">
        <v>-2.2540369999999998</v>
      </c>
      <c r="E13" s="3">
        <v>-1.864093</v>
      </c>
      <c r="F13" s="3">
        <v>-1.675135</v>
      </c>
      <c r="G13" s="3"/>
      <c r="H13" s="3"/>
      <c r="I13" s="3"/>
      <c r="J13" s="3"/>
      <c r="K13" s="3"/>
      <c r="L13" s="2"/>
      <c r="M13" s="2"/>
      <c r="N13" s="2"/>
      <c r="O13" s="3"/>
      <c r="P13" s="3"/>
      <c r="Q13" s="3"/>
      <c r="R13" s="3"/>
      <c r="S13" s="3"/>
      <c r="T13" s="3"/>
      <c r="U13" s="3"/>
      <c r="V13" s="3"/>
      <c r="W13" s="3"/>
      <c r="X13" s="3"/>
      <c r="Y13" s="3"/>
      <c r="Z13" s="3"/>
    </row>
    <row r="14" spans="1:26" ht="15.6">
      <c r="A14" s="154"/>
      <c r="B14" s="16" t="s">
        <v>14</v>
      </c>
      <c r="C14" s="18">
        <v>-1.363569</v>
      </c>
      <c r="D14" s="18">
        <v>-1.4193389999999999</v>
      </c>
      <c r="E14" s="18">
        <v>-1.583863</v>
      </c>
      <c r="F14" s="18">
        <v>-1.472985</v>
      </c>
      <c r="G14" s="3"/>
      <c r="H14" s="3"/>
      <c r="I14" s="3"/>
      <c r="J14" s="3"/>
      <c r="K14" s="3"/>
      <c r="L14" s="2"/>
      <c r="M14" s="2"/>
      <c r="N14" s="2"/>
      <c r="O14" s="3"/>
      <c r="P14" s="3"/>
      <c r="Q14" s="3"/>
      <c r="R14" s="3"/>
      <c r="S14" s="3"/>
      <c r="T14" s="3"/>
      <c r="U14" s="3"/>
      <c r="V14" s="3"/>
      <c r="W14" s="3"/>
      <c r="X14" s="3"/>
      <c r="Y14" s="3"/>
      <c r="Z14" s="3"/>
    </row>
    <row r="15" spans="1:26" ht="15.6">
      <c r="A15" s="160" t="s">
        <v>16</v>
      </c>
      <c r="B15" s="14" t="s">
        <v>12</v>
      </c>
      <c r="C15" s="3">
        <v>6.1166609999999997</v>
      </c>
      <c r="D15" s="3">
        <v>7.7566179999999996</v>
      </c>
      <c r="E15" s="3">
        <v>7.4021809999999997</v>
      </c>
      <c r="F15" s="3">
        <v>8.943225</v>
      </c>
      <c r="G15" s="3"/>
      <c r="H15" s="3"/>
      <c r="I15" s="3"/>
      <c r="J15" s="3"/>
      <c r="K15" s="3"/>
      <c r="L15" s="2"/>
      <c r="M15" s="2"/>
      <c r="N15" s="2"/>
      <c r="O15" s="3"/>
      <c r="P15" s="3"/>
      <c r="Q15" s="3"/>
      <c r="R15" s="3"/>
      <c r="S15" s="3"/>
      <c r="T15" s="3"/>
      <c r="U15" s="3"/>
      <c r="V15" s="3"/>
      <c r="W15" s="3"/>
      <c r="X15" s="3"/>
      <c r="Y15" s="3"/>
      <c r="Z15" s="3"/>
    </row>
    <row r="16" spans="1:26" ht="15.6">
      <c r="A16" s="154"/>
      <c r="B16" s="14" t="s">
        <v>13</v>
      </c>
      <c r="C16" s="3">
        <v>1.971133</v>
      </c>
      <c r="D16" s="3">
        <v>1.9461759999999999</v>
      </c>
      <c r="E16" s="3">
        <v>1.834087</v>
      </c>
      <c r="F16" s="3">
        <v>1.870819</v>
      </c>
      <c r="G16" s="3"/>
      <c r="H16" s="3"/>
      <c r="I16" s="3"/>
      <c r="J16" s="3"/>
      <c r="K16" s="3"/>
      <c r="L16" s="3"/>
      <c r="M16" s="3"/>
      <c r="N16" s="3"/>
      <c r="O16" s="3"/>
      <c r="P16" s="3"/>
      <c r="Q16" s="3"/>
      <c r="R16" s="3"/>
      <c r="S16" s="3"/>
      <c r="T16" s="3"/>
      <c r="U16" s="3"/>
      <c r="V16" s="3"/>
      <c r="W16" s="3"/>
      <c r="X16" s="3"/>
      <c r="Y16" s="3"/>
      <c r="Z16" s="3"/>
    </row>
    <row r="17" spans="1:26" ht="15.6">
      <c r="A17" s="154"/>
      <c r="B17" s="16" t="s">
        <v>14</v>
      </c>
      <c r="C17" s="18">
        <v>0.93758940000000002</v>
      </c>
      <c r="D17" s="18">
        <v>0.80176499999999995</v>
      </c>
      <c r="E17" s="18">
        <v>0.88919429999999999</v>
      </c>
      <c r="F17" s="18">
        <v>0.99300880000000002</v>
      </c>
      <c r="G17" s="3"/>
      <c r="H17" s="3"/>
      <c r="I17" s="3"/>
      <c r="J17" s="3"/>
      <c r="K17" s="3"/>
      <c r="L17" s="3"/>
      <c r="M17" s="3"/>
      <c r="N17" s="3"/>
      <c r="O17" s="3"/>
      <c r="P17" s="3"/>
      <c r="Q17" s="3"/>
      <c r="R17" s="3"/>
      <c r="S17" s="3"/>
      <c r="T17" s="3"/>
      <c r="U17" s="3"/>
      <c r="V17" s="3"/>
      <c r="W17" s="3"/>
      <c r="X17" s="3"/>
      <c r="Y17" s="3"/>
      <c r="Z17" s="3"/>
    </row>
    <row r="18" spans="1:26" ht="15.6">
      <c r="A18" s="160" t="s">
        <v>17</v>
      </c>
      <c r="B18" s="10" t="s">
        <v>12</v>
      </c>
      <c r="C18" s="3">
        <v>2774.8959960000002</v>
      </c>
      <c r="D18" s="3">
        <v>45.640841999999999</v>
      </c>
      <c r="E18" s="3">
        <v>300.57888800000001</v>
      </c>
      <c r="F18" s="3">
        <v>128.31007399999999</v>
      </c>
      <c r="G18" s="3"/>
      <c r="H18" s="3"/>
      <c r="I18" s="3"/>
      <c r="J18" s="3"/>
      <c r="K18" s="3"/>
      <c r="L18" s="3"/>
      <c r="M18" s="3"/>
      <c r="N18" s="3"/>
      <c r="O18" s="3"/>
      <c r="P18" s="3"/>
      <c r="Q18" s="3"/>
      <c r="R18" s="3"/>
      <c r="S18" s="3"/>
      <c r="T18" s="3"/>
      <c r="U18" s="3"/>
      <c r="V18" s="3"/>
      <c r="W18" s="3"/>
      <c r="X18" s="3"/>
      <c r="Y18" s="3"/>
      <c r="Z18" s="3"/>
    </row>
    <row r="19" spans="1:26" ht="15.6">
      <c r="A19" s="154"/>
      <c r="B19" s="14" t="s">
        <v>13</v>
      </c>
      <c r="C19" s="3">
        <v>21.737297000000002</v>
      </c>
      <c r="D19" s="3">
        <v>2.4809009999999998</v>
      </c>
      <c r="E19" s="3">
        <v>11.899673</v>
      </c>
      <c r="F19" s="3">
        <v>7.436941</v>
      </c>
      <c r="G19" s="3"/>
      <c r="H19" s="3"/>
      <c r="I19" s="3"/>
      <c r="J19" s="3"/>
      <c r="K19" s="3"/>
      <c r="L19" s="3"/>
      <c r="M19" s="3"/>
      <c r="N19" s="3"/>
      <c r="O19" s="3"/>
      <c r="P19" s="3"/>
      <c r="Q19" s="3"/>
      <c r="R19" s="3"/>
      <c r="S19" s="3"/>
      <c r="T19" s="3"/>
      <c r="U19" s="3"/>
      <c r="V19" s="3"/>
      <c r="W19" s="3"/>
      <c r="X19" s="3"/>
      <c r="Y19" s="3"/>
      <c r="Z19" s="3"/>
    </row>
    <row r="20" spans="1:26" ht="15.6">
      <c r="A20" s="161"/>
      <c r="B20" s="16" t="s">
        <v>14</v>
      </c>
      <c r="C20" s="18">
        <v>7.4012289999999998</v>
      </c>
      <c r="D20" s="18">
        <v>1.7435670000000001</v>
      </c>
      <c r="E20" s="18">
        <v>4.6566070000000002</v>
      </c>
      <c r="F20" s="18">
        <v>3.4241440000000001</v>
      </c>
      <c r="G20" s="3"/>
      <c r="H20" s="3"/>
      <c r="I20" s="3"/>
      <c r="J20" s="3"/>
      <c r="K20" s="3"/>
      <c r="L20" s="3"/>
      <c r="M20" s="3"/>
      <c r="N20" s="3"/>
      <c r="O20" s="3"/>
      <c r="P20" s="3"/>
      <c r="Q20" s="3"/>
      <c r="R20" s="3"/>
      <c r="S20" s="3"/>
      <c r="T20" s="3"/>
      <c r="U20" s="3"/>
      <c r="V20" s="3"/>
      <c r="W20" s="3"/>
      <c r="X20" s="3"/>
      <c r="Y20" s="3"/>
      <c r="Z20" s="3"/>
    </row>
    <row r="21" spans="1:26" ht="15.6">
      <c r="A21" s="3"/>
      <c r="B21" s="3"/>
      <c r="C21" s="3"/>
      <c r="D21" s="3"/>
      <c r="E21" s="3"/>
      <c r="F21" s="3"/>
      <c r="G21" s="3"/>
      <c r="H21" s="3"/>
      <c r="I21" s="3"/>
      <c r="J21" s="3"/>
      <c r="K21" s="3"/>
      <c r="L21" s="3"/>
      <c r="M21" s="3"/>
      <c r="N21" s="3"/>
      <c r="O21" s="3"/>
      <c r="P21" s="3"/>
      <c r="Q21" s="3"/>
      <c r="R21" s="3"/>
      <c r="S21" s="3"/>
      <c r="T21" s="3"/>
      <c r="U21" s="3"/>
      <c r="V21" s="3"/>
      <c r="W21" s="3"/>
      <c r="X21" s="3"/>
      <c r="Y21" s="3"/>
      <c r="Z21" s="3"/>
    </row>
    <row r="22" spans="1:26" ht="15.75" customHeight="1">
      <c r="A22" s="23" t="s">
        <v>18</v>
      </c>
      <c r="B22" s="3"/>
      <c r="C22" s="3"/>
      <c r="D22" s="3"/>
      <c r="E22" s="3"/>
      <c r="F22" s="3"/>
      <c r="G22" s="3"/>
      <c r="H22" s="3"/>
      <c r="I22" s="3"/>
      <c r="J22" s="3"/>
      <c r="K22" s="3"/>
      <c r="L22" s="3"/>
      <c r="M22" s="3"/>
      <c r="N22" s="3"/>
      <c r="O22" s="3"/>
      <c r="P22" s="3"/>
      <c r="Q22" s="3"/>
      <c r="R22" s="3"/>
      <c r="S22" s="3"/>
      <c r="T22" s="3"/>
      <c r="U22" s="3"/>
      <c r="V22" s="3"/>
      <c r="W22" s="3"/>
      <c r="X22" s="3"/>
      <c r="Y22" s="3"/>
      <c r="Z22" s="3"/>
    </row>
    <row r="23" spans="1:26" ht="15.75" customHeight="1">
      <c r="A23" s="7"/>
      <c r="B23" s="7"/>
      <c r="C23" s="8" t="s">
        <v>6</v>
      </c>
      <c r="D23" s="8" t="s">
        <v>7</v>
      </c>
      <c r="E23" s="8" t="s">
        <v>8</v>
      </c>
      <c r="F23" s="3"/>
      <c r="G23" s="3"/>
      <c r="H23" s="3"/>
      <c r="I23" s="3"/>
      <c r="J23" s="3"/>
      <c r="K23" s="4"/>
      <c r="L23" s="4"/>
      <c r="M23" s="4"/>
      <c r="N23" s="3"/>
      <c r="O23" s="3"/>
      <c r="P23" s="3"/>
      <c r="Q23" s="3"/>
      <c r="R23" s="3"/>
      <c r="S23" s="3"/>
      <c r="T23" s="3"/>
      <c r="U23" s="3"/>
      <c r="V23" s="3"/>
      <c r="W23" s="3"/>
      <c r="X23" s="3"/>
      <c r="Y23" s="3"/>
      <c r="Z23" s="3"/>
    </row>
    <row r="24" spans="1:26" ht="15.75" customHeight="1">
      <c r="A24" s="162" t="s">
        <v>11</v>
      </c>
      <c r="B24" s="14" t="s">
        <v>19</v>
      </c>
      <c r="C24" s="3">
        <v>257.33441171284358</v>
      </c>
      <c r="D24" s="3">
        <v>264.40794303059266</v>
      </c>
      <c r="E24" s="3">
        <v>4.4907824585587184</v>
      </c>
      <c r="F24" s="3"/>
      <c r="G24" s="3"/>
      <c r="H24" s="3"/>
      <c r="I24" s="3"/>
      <c r="J24" s="3"/>
      <c r="K24" s="4"/>
      <c r="L24" s="4"/>
      <c r="M24" s="4"/>
      <c r="N24" s="3"/>
      <c r="O24" s="3"/>
      <c r="P24" s="3"/>
      <c r="Q24" s="3"/>
      <c r="R24" s="3"/>
      <c r="S24" s="3"/>
      <c r="T24" s="3"/>
      <c r="U24" s="3"/>
      <c r="V24" s="3"/>
      <c r="W24" s="3"/>
      <c r="X24" s="3"/>
      <c r="Y24" s="3"/>
      <c r="Z24" s="3"/>
    </row>
    <row r="25" spans="1:26" ht="15.75" customHeight="1">
      <c r="A25" s="154"/>
      <c r="B25" s="14" t="s">
        <v>20</v>
      </c>
      <c r="C25" s="3">
        <v>25.433363380731834</v>
      </c>
      <c r="D25" s="3">
        <v>23.010361681329432</v>
      </c>
      <c r="E25" s="3">
        <v>2.7139116534911469</v>
      </c>
      <c r="F25" s="3"/>
      <c r="G25" s="3"/>
      <c r="H25" s="3"/>
      <c r="I25" s="3"/>
      <c r="J25" s="3"/>
      <c r="K25" s="4"/>
      <c r="L25" s="4"/>
      <c r="M25" s="4"/>
      <c r="N25" s="3"/>
      <c r="O25" s="3"/>
      <c r="P25" s="3"/>
      <c r="Q25" s="3"/>
      <c r="R25" s="3"/>
      <c r="S25" s="3"/>
      <c r="T25" s="3"/>
      <c r="U25" s="3"/>
      <c r="V25" s="3"/>
      <c r="W25" s="3"/>
      <c r="X25" s="3"/>
      <c r="Y25" s="3"/>
      <c r="Z25" s="3"/>
    </row>
    <row r="26" spans="1:26" ht="15.75" customHeight="1">
      <c r="A26" s="161"/>
      <c r="B26" s="16" t="s">
        <v>21</v>
      </c>
      <c r="C26" s="18">
        <v>14.555579418419025</v>
      </c>
      <c r="D26" s="18">
        <v>13.943244109939</v>
      </c>
      <c r="E26" s="18">
        <v>2.2445830034677621</v>
      </c>
      <c r="F26" s="3"/>
      <c r="G26" s="3"/>
      <c r="H26" s="3"/>
      <c r="I26" s="3"/>
      <c r="J26" s="3"/>
      <c r="K26" s="4"/>
      <c r="L26" s="4"/>
      <c r="M26" s="4"/>
      <c r="N26" s="3"/>
      <c r="O26" s="3"/>
      <c r="P26" s="3"/>
      <c r="Q26" s="3"/>
      <c r="R26" s="3"/>
      <c r="S26" s="3"/>
      <c r="T26" s="3"/>
      <c r="U26" s="3"/>
      <c r="V26" s="3"/>
      <c r="W26" s="3"/>
      <c r="X26" s="3"/>
      <c r="Y26" s="3"/>
      <c r="Z26" s="3"/>
    </row>
    <row r="27" spans="1:26" ht="15.75" customHeight="1">
      <c r="A27" s="4"/>
      <c r="B27" s="4"/>
      <c r="C27" s="4"/>
      <c r="D27" s="4"/>
      <c r="E27" s="4"/>
      <c r="F27" s="4"/>
      <c r="G27" s="4"/>
      <c r="H27" s="4"/>
      <c r="I27" s="4"/>
      <c r="J27" s="4"/>
      <c r="K27" s="4"/>
      <c r="L27" s="4"/>
      <c r="M27" s="4"/>
      <c r="N27" s="4"/>
      <c r="O27" s="4"/>
      <c r="P27" s="4"/>
      <c r="Q27" s="4"/>
      <c r="R27" s="4"/>
      <c r="S27" s="4"/>
      <c r="T27" s="4"/>
      <c r="U27" s="4"/>
      <c r="V27" s="4"/>
      <c r="W27" s="4"/>
      <c r="X27" s="4"/>
      <c r="Y27" s="4"/>
      <c r="Z27" s="4"/>
    </row>
    <row r="28" spans="1:26" ht="15.75" customHeight="1">
      <c r="A28" s="20"/>
      <c r="B28" s="21"/>
      <c r="C28" s="22" t="s">
        <v>2</v>
      </c>
      <c r="D28" s="22" t="s">
        <v>3</v>
      </c>
      <c r="E28" s="22" t="s">
        <v>4</v>
      </c>
      <c r="F28" s="22" t="s">
        <v>5</v>
      </c>
      <c r="G28" s="3"/>
      <c r="H28" s="3"/>
      <c r="I28" s="3"/>
      <c r="J28" s="3"/>
      <c r="K28" s="3"/>
      <c r="L28" s="3"/>
      <c r="M28" s="3"/>
      <c r="N28" s="3"/>
      <c r="O28" s="3"/>
      <c r="P28" s="3"/>
      <c r="Q28" s="3"/>
      <c r="R28" s="3"/>
      <c r="S28" s="3"/>
      <c r="T28" s="3"/>
      <c r="U28" s="3"/>
      <c r="V28" s="3"/>
      <c r="W28" s="3"/>
      <c r="X28" s="3"/>
      <c r="Y28" s="3"/>
      <c r="Z28" s="3"/>
    </row>
    <row r="29" spans="1:26" ht="15.75" customHeight="1">
      <c r="A29" s="160" t="s">
        <v>22</v>
      </c>
      <c r="B29" s="14" t="s">
        <v>19</v>
      </c>
      <c r="C29" s="3">
        <v>-2.1259800000000002</v>
      </c>
      <c r="D29" s="3">
        <v>-1.9742900000000001</v>
      </c>
      <c r="E29" s="3">
        <v>-1.78592</v>
      </c>
      <c r="F29" s="3">
        <v>-1.90283</v>
      </c>
      <c r="G29" s="3"/>
      <c r="H29" s="3"/>
      <c r="I29" s="3"/>
      <c r="J29" s="3"/>
      <c r="K29" s="3"/>
      <c r="L29" s="3"/>
      <c r="M29" s="3"/>
      <c r="N29" s="3"/>
      <c r="O29" s="3"/>
      <c r="P29" s="3"/>
      <c r="Q29" s="3"/>
      <c r="R29" s="3"/>
      <c r="S29" s="3"/>
      <c r="T29" s="3"/>
      <c r="U29" s="3"/>
      <c r="V29" s="3"/>
      <c r="W29" s="3"/>
      <c r="X29" s="3"/>
      <c r="Y29" s="3"/>
      <c r="Z29" s="3"/>
    </row>
    <row r="30" spans="1:26" ht="15.75" customHeight="1">
      <c r="A30" s="154"/>
      <c r="B30" s="14" t="s">
        <v>20</v>
      </c>
      <c r="C30" s="3">
        <v>-1.9015599999999999</v>
      </c>
      <c r="D30" s="3">
        <v>-1.69147</v>
      </c>
      <c r="E30" s="3">
        <v>-1.5404199999999999</v>
      </c>
      <c r="F30" s="3">
        <v>-1.66794</v>
      </c>
      <c r="G30" s="3"/>
      <c r="H30" s="3"/>
      <c r="I30" s="3"/>
      <c r="J30" s="3"/>
      <c r="K30" s="3"/>
      <c r="L30" s="3"/>
      <c r="M30" s="3"/>
      <c r="N30" s="3"/>
      <c r="O30" s="3"/>
      <c r="P30" s="3"/>
      <c r="Q30" s="3"/>
      <c r="R30" s="3"/>
      <c r="S30" s="3"/>
      <c r="T30" s="3"/>
      <c r="U30" s="3"/>
      <c r="V30" s="3"/>
      <c r="W30" s="3"/>
      <c r="X30" s="3"/>
      <c r="Y30" s="3"/>
      <c r="Z30" s="3"/>
    </row>
    <row r="31" spans="1:26" ht="15.75" customHeight="1">
      <c r="A31" s="161"/>
      <c r="B31" s="16" t="s">
        <v>21</v>
      </c>
      <c r="C31" s="18">
        <v>-1.8049200000000001</v>
      </c>
      <c r="D31" s="18">
        <v>-11284</v>
      </c>
      <c r="E31" s="18">
        <v>-1.4026799999999999</v>
      </c>
      <c r="F31" s="18">
        <v>-1.53301</v>
      </c>
      <c r="G31" s="3"/>
      <c r="H31" s="3"/>
      <c r="I31" s="3"/>
      <c r="J31" s="3"/>
      <c r="K31" s="3"/>
      <c r="L31" s="3"/>
      <c r="M31" s="3"/>
      <c r="N31" s="3"/>
      <c r="O31" s="3"/>
      <c r="P31" s="3"/>
      <c r="Q31" s="3"/>
      <c r="R31" s="3"/>
      <c r="S31" s="3"/>
      <c r="T31" s="3"/>
      <c r="U31" s="3"/>
      <c r="V31" s="3"/>
      <c r="W31" s="3"/>
      <c r="X31" s="3"/>
      <c r="Y31" s="3"/>
      <c r="Z31" s="3"/>
    </row>
    <row r="32" spans="1:26" ht="15.75" customHeight="1">
      <c r="A32" s="160" t="s">
        <v>16</v>
      </c>
      <c r="B32" s="14" t="s">
        <v>19</v>
      </c>
      <c r="C32" s="24">
        <v>46.054499999999997</v>
      </c>
      <c r="D32" s="24">
        <v>43.353610000000003</v>
      </c>
      <c r="E32" s="24">
        <v>16.662369999999999</v>
      </c>
      <c r="F32" s="24">
        <v>12.56226</v>
      </c>
      <c r="G32" s="3"/>
      <c r="H32" s="3"/>
      <c r="I32" s="3"/>
      <c r="J32" s="3"/>
      <c r="K32" s="3"/>
      <c r="L32" s="3"/>
      <c r="M32" s="3"/>
      <c r="N32" s="3"/>
      <c r="O32" s="3"/>
      <c r="P32" s="3"/>
      <c r="Q32" s="3"/>
      <c r="R32" s="3"/>
      <c r="S32" s="3"/>
      <c r="T32" s="3"/>
      <c r="U32" s="3"/>
      <c r="V32" s="3"/>
      <c r="W32" s="3"/>
      <c r="X32" s="3"/>
      <c r="Y32" s="3"/>
      <c r="Z32" s="3"/>
    </row>
    <row r="33" spans="1:26" ht="15.75" customHeight="1">
      <c r="A33" s="154"/>
      <c r="B33" s="14" t="s">
        <v>20</v>
      </c>
      <c r="C33" s="25">
        <v>25.62256</v>
      </c>
      <c r="D33" s="25">
        <v>22.09394</v>
      </c>
      <c r="E33" s="25">
        <v>8.5644419999999997</v>
      </c>
      <c r="F33" s="25">
        <v>7.7250189999999996</v>
      </c>
      <c r="G33" s="3"/>
      <c r="H33" s="3"/>
      <c r="I33" s="3"/>
      <c r="J33" s="3"/>
      <c r="K33" s="3"/>
      <c r="L33" s="3"/>
      <c r="M33" s="3"/>
      <c r="N33" s="3"/>
      <c r="O33" s="3"/>
      <c r="P33" s="3"/>
      <c r="Q33" s="3"/>
      <c r="R33" s="3"/>
      <c r="S33" s="3"/>
      <c r="T33" s="3"/>
      <c r="U33" s="3"/>
      <c r="V33" s="3"/>
      <c r="W33" s="3"/>
      <c r="X33" s="3"/>
      <c r="Y33" s="3"/>
      <c r="Z33" s="3"/>
    </row>
    <row r="34" spans="1:26" ht="15.75" customHeight="1">
      <c r="A34" s="161"/>
      <c r="B34" s="16" t="s">
        <v>21</v>
      </c>
      <c r="C34" s="26">
        <v>18.041460000000001</v>
      </c>
      <c r="D34" s="26">
        <v>14</v>
      </c>
      <c r="E34" s="26">
        <v>6.2908309999999998</v>
      </c>
      <c r="F34" s="26">
        <v>5.9031570000000002</v>
      </c>
      <c r="G34" s="3"/>
      <c r="H34" s="3"/>
      <c r="I34" s="3"/>
      <c r="J34" s="3"/>
      <c r="K34" s="3"/>
      <c r="L34" s="3"/>
      <c r="M34" s="3"/>
      <c r="N34" s="3"/>
      <c r="O34" s="3"/>
      <c r="P34" s="3"/>
      <c r="Q34" s="3"/>
      <c r="R34" s="3"/>
      <c r="S34" s="3"/>
      <c r="T34" s="3"/>
      <c r="U34" s="3"/>
      <c r="V34" s="3"/>
      <c r="W34" s="3"/>
      <c r="X34" s="3"/>
      <c r="Y34" s="3"/>
      <c r="Z34" s="3"/>
    </row>
    <row r="35" spans="1:26" ht="15.75" customHeight="1">
      <c r="A35" s="162" t="s">
        <v>23</v>
      </c>
      <c r="B35" s="14" t="s">
        <v>19</v>
      </c>
      <c r="C35" s="25">
        <v>7.754416</v>
      </c>
      <c r="D35" s="25">
        <v>8.4227089999999993</v>
      </c>
      <c r="E35" s="3">
        <v>14.261422</v>
      </c>
      <c r="F35" s="25">
        <v>17.234396</v>
      </c>
      <c r="G35" s="3"/>
      <c r="H35" s="3"/>
      <c r="I35" s="3"/>
      <c r="J35" s="3"/>
      <c r="K35" s="3"/>
      <c r="L35" s="3"/>
      <c r="M35" s="3"/>
      <c r="N35" s="3"/>
      <c r="O35" s="3"/>
      <c r="P35" s="3"/>
      <c r="Q35" s="3"/>
      <c r="R35" s="3"/>
      <c r="S35" s="3"/>
      <c r="T35" s="3"/>
      <c r="U35" s="3"/>
      <c r="V35" s="3"/>
      <c r="W35" s="3"/>
      <c r="X35" s="3"/>
      <c r="Y35" s="3"/>
      <c r="Z35" s="3"/>
    </row>
    <row r="36" spans="1:26" ht="15.75" customHeight="1">
      <c r="A36" s="154"/>
      <c r="B36" s="14" t="s">
        <v>20</v>
      </c>
      <c r="C36" s="25">
        <v>4.5938129999999999</v>
      </c>
      <c r="D36" s="25">
        <v>4.7870670000000004</v>
      </c>
      <c r="E36" s="3">
        <v>8.0088240000000006</v>
      </c>
      <c r="F36" s="25">
        <v>10.368376</v>
      </c>
      <c r="G36" s="3"/>
      <c r="H36" s="3"/>
      <c r="I36" s="3"/>
      <c r="J36" s="3"/>
      <c r="K36" s="3"/>
      <c r="L36" s="3"/>
      <c r="M36" s="3"/>
      <c r="N36" s="3"/>
      <c r="O36" s="3"/>
      <c r="P36" s="3"/>
      <c r="Q36" s="3"/>
      <c r="R36" s="3"/>
      <c r="S36" s="3"/>
      <c r="T36" s="3"/>
      <c r="U36" s="3"/>
      <c r="V36" s="3"/>
      <c r="W36" s="3"/>
      <c r="X36" s="3"/>
      <c r="Y36" s="3"/>
      <c r="Z36" s="3"/>
    </row>
    <row r="37" spans="1:26" ht="15.75" customHeight="1">
      <c r="A37" s="161"/>
      <c r="B37" s="16" t="s">
        <v>21</v>
      </c>
      <c r="C37" s="26">
        <v>3.6779980000000001</v>
      </c>
      <c r="D37" s="26">
        <v>3.7151459999999998</v>
      </c>
      <c r="E37" s="18">
        <v>6.209619</v>
      </c>
      <c r="F37" s="26">
        <v>7.6838730000000002</v>
      </c>
      <c r="G37" s="3"/>
      <c r="H37" s="3"/>
      <c r="I37" s="3"/>
      <c r="J37" s="3"/>
      <c r="K37" s="3"/>
      <c r="L37" s="3"/>
      <c r="M37" s="3"/>
      <c r="N37" s="3"/>
      <c r="O37" s="3"/>
      <c r="P37" s="3"/>
      <c r="Q37" s="3"/>
      <c r="R37" s="3"/>
      <c r="S37" s="3"/>
      <c r="T37" s="3"/>
      <c r="U37" s="3"/>
      <c r="V37" s="3"/>
      <c r="W37" s="3"/>
      <c r="X37" s="3"/>
      <c r="Y37" s="3"/>
      <c r="Z37" s="3"/>
    </row>
    <row r="38" spans="1:26" ht="15.75" customHeight="1">
      <c r="A38" s="2"/>
      <c r="B38" s="3"/>
      <c r="C38" s="3"/>
      <c r="D38" s="3"/>
      <c r="E38" s="3"/>
      <c r="F38" s="3"/>
      <c r="G38" s="3"/>
      <c r="H38" s="3"/>
      <c r="I38" s="3"/>
      <c r="J38" s="3"/>
      <c r="K38" s="3"/>
      <c r="L38" s="3"/>
      <c r="M38" s="3"/>
      <c r="N38" s="3"/>
      <c r="O38" s="3"/>
      <c r="P38" s="3"/>
      <c r="Q38" s="3"/>
      <c r="R38" s="3"/>
      <c r="S38" s="3"/>
      <c r="T38" s="3"/>
      <c r="U38" s="3"/>
      <c r="V38" s="3"/>
      <c r="W38" s="3"/>
      <c r="X38" s="3"/>
      <c r="Y38" s="3"/>
      <c r="Z38" s="3"/>
    </row>
    <row r="39" spans="1:26" ht="15.75" customHeight="1">
      <c r="A39" s="27"/>
      <c r="B39" s="20"/>
      <c r="C39" s="22" t="s">
        <v>24</v>
      </c>
      <c r="D39" s="22" t="s">
        <v>25</v>
      </c>
      <c r="E39" s="22" t="s">
        <v>26</v>
      </c>
      <c r="F39" s="3"/>
      <c r="G39" s="3"/>
      <c r="H39" s="3"/>
      <c r="I39" s="3"/>
      <c r="J39" s="3"/>
      <c r="K39" s="3"/>
      <c r="L39" s="3"/>
      <c r="M39" s="3"/>
      <c r="N39" s="3"/>
      <c r="O39" s="3"/>
      <c r="P39" s="3"/>
      <c r="Q39" s="3"/>
      <c r="R39" s="3"/>
      <c r="S39" s="3"/>
      <c r="T39" s="3"/>
      <c r="U39" s="3"/>
      <c r="V39" s="3"/>
      <c r="W39" s="3"/>
      <c r="X39" s="3"/>
      <c r="Y39" s="3"/>
      <c r="Z39" s="3"/>
    </row>
    <row r="40" spans="1:26" ht="15.75" customHeight="1">
      <c r="A40" s="160" t="s">
        <v>27</v>
      </c>
      <c r="B40" s="14" t="s">
        <v>19</v>
      </c>
      <c r="C40" s="3">
        <v>0.78224842593209698</v>
      </c>
      <c r="D40" s="3">
        <v>0.80776796757368297</v>
      </c>
      <c r="E40" s="3">
        <v>75105303378581</v>
      </c>
      <c r="F40" s="3"/>
      <c r="G40" s="3"/>
      <c r="H40" s="3"/>
      <c r="I40" s="3"/>
      <c r="J40" s="3"/>
      <c r="K40" s="3"/>
      <c r="L40" s="3"/>
      <c r="M40" s="3"/>
      <c r="N40" s="3"/>
      <c r="O40" s="3"/>
      <c r="P40" s="3"/>
      <c r="Q40" s="3"/>
      <c r="R40" s="3"/>
      <c r="S40" s="3"/>
      <c r="T40" s="3"/>
      <c r="U40" s="3"/>
      <c r="V40" s="3"/>
      <c r="W40" s="3"/>
      <c r="X40" s="3"/>
      <c r="Y40" s="3"/>
      <c r="Z40" s="3"/>
    </row>
    <row r="41" spans="1:26" ht="15.75" customHeight="1">
      <c r="A41" s="154"/>
      <c r="B41" s="14" t="s">
        <v>20</v>
      </c>
      <c r="C41" s="3">
        <v>0.71313118813726595</v>
      </c>
      <c r="D41" s="3">
        <v>0.72540570843079399</v>
      </c>
      <c r="E41" s="3">
        <v>0.46266410000000002</v>
      </c>
      <c r="F41" s="3"/>
      <c r="G41" s="3"/>
      <c r="H41" s="3"/>
      <c r="I41" s="3"/>
      <c r="J41" s="3"/>
      <c r="K41" s="3"/>
      <c r="L41" s="3"/>
      <c r="M41" s="3"/>
      <c r="N41" s="3"/>
      <c r="O41" s="3"/>
      <c r="P41" s="3"/>
      <c r="Q41" s="3"/>
      <c r="R41" s="3"/>
      <c r="S41" s="3"/>
      <c r="T41" s="3"/>
      <c r="U41" s="3"/>
      <c r="V41" s="3"/>
      <c r="W41" s="3"/>
      <c r="X41" s="3"/>
      <c r="Y41" s="3"/>
      <c r="Z41" s="3"/>
    </row>
    <row r="42" spans="1:26" ht="15.75" customHeight="1">
      <c r="A42" s="161"/>
      <c r="B42" s="16" t="s">
        <v>21</v>
      </c>
      <c r="C42" s="18">
        <v>0.67213228023571103</v>
      </c>
      <c r="D42" s="18">
        <v>0.68697854306902495</v>
      </c>
      <c r="E42" s="18">
        <v>0.42412326960067098</v>
      </c>
      <c r="F42" s="3"/>
      <c r="G42" s="3"/>
      <c r="H42" s="3"/>
      <c r="I42" s="3"/>
      <c r="J42" s="3"/>
      <c r="K42" s="3"/>
      <c r="L42" s="3"/>
      <c r="M42" s="3"/>
      <c r="N42" s="3"/>
      <c r="O42" s="3"/>
      <c r="P42" s="3"/>
      <c r="Q42" s="3"/>
      <c r="R42" s="3"/>
      <c r="S42" s="3"/>
      <c r="T42" s="3"/>
      <c r="U42" s="3"/>
      <c r="V42" s="3"/>
      <c r="W42" s="3"/>
      <c r="X42" s="3"/>
      <c r="Y42" s="3"/>
      <c r="Z42" s="3"/>
    </row>
    <row r="43" spans="1:26" ht="15.75" customHeight="1">
      <c r="A43" s="160" t="s">
        <v>28</v>
      </c>
      <c r="B43" s="14" t="s">
        <v>19</v>
      </c>
      <c r="C43" s="9">
        <v>2.4522432E-2</v>
      </c>
      <c r="D43" s="9">
        <v>2.5071864999999999E-2</v>
      </c>
      <c r="E43" s="9">
        <v>2.52924582875046E-2</v>
      </c>
      <c r="F43" s="3"/>
      <c r="G43" s="3"/>
      <c r="H43" s="3"/>
      <c r="I43" s="3"/>
      <c r="J43" s="3"/>
      <c r="K43" s="3"/>
      <c r="L43" s="3"/>
      <c r="M43" s="3"/>
      <c r="N43" s="3"/>
      <c r="O43" s="3"/>
      <c r="P43" s="3"/>
      <c r="Q43" s="3"/>
      <c r="R43" s="3"/>
      <c r="S43" s="3"/>
      <c r="T43" s="3"/>
      <c r="U43" s="3"/>
      <c r="V43" s="3"/>
      <c r="W43" s="3"/>
      <c r="X43" s="3"/>
      <c r="Y43" s="3"/>
      <c r="Z43" s="3"/>
    </row>
    <row r="44" spans="1:26" ht="15.75" customHeight="1">
      <c r="A44" s="154"/>
      <c r="B44" s="14" t="s">
        <v>20</v>
      </c>
      <c r="C44" s="3">
        <v>1.9072661085102301E-2</v>
      </c>
      <c r="D44" s="3">
        <v>1.9648977644692901E-2</v>
      </c>
      <c r="E44" s="3">
        <v>1.98509342766807E-2</v>
      </c>
      <c r="F44" s="3"/>
      <c r="G44" s="3"/>
      <c r="H44" s="3"/>
      <c r="I44" s="3"/>
      <c r="J44" s="3"/>
      <c r="K44" s="3"/>
      <c r="L44" s="3"/>
      <c r="M44" s="3"/>
      <c r="N44" s="3"/>
      <c r="O44" s="3"/>
      <c r="P44" s="3"/>
      <c r="Q44" s="3"/>
      <c r="R44" s="3"/>
      <c r="S44" s="3"/>
      <c r="T44" s="3"/>
      <c r="U44" s="3"/>
      <c r="V44" s="3"/>
      <c r="W44" s="3"/>
      <c r="X44" s="3"/>
      <c r="Y44" s="3"/>
      <c r="Z44" s="3"/>
    </row>
    <row r="45" spans="1:26" ht="15.75" customHeight="1">
      <c r="A45" s="161"/>
      <c r="B45" s="16" t="s">
        <v>21</v>
      </c>
      <c r="C45" s="18">
        <v>1.70492184411128E-2</v>
      </c>
      <c r="D45" s="18">
        <v>1.7457578977546101E-2</v>
      </c>
      <c r="E45" s="18">
        <v>1.7762806407906898E-2</v>
      </c>
      <c r="F45" s="3"/>
      <c r="G45" s="3"/>
      <c r="H45" s="3"/>
      <c r="I45" s="3"/>
      <c r="J45" s="3"/>
      <c r="K45" s="3"/>
      <c r="L45" s="3"/>
      <c r="M45" s="3"/>
      <c r="N45" s="3"/>
      <c r="O45" s="3"/>
      <c r="P45" s="3"/>
      <c r="Q45" s="3"/>
      <c r="R45" s="3"/>
      <c r="S45" s="3"/>
      <c r="T45" s="3"/>
      <c r="U45" s="3"/>
      <c r="V45" s="3"/>
      <c r="W45" s="3"/>
      <c r="X45" s="3"/>
      <c r="Y45" s="3"/>
      <c r="Z45" s="3"/>
    </row>
    <row r="46" spans="1:26" ht="15.75" customHeight="1">
      <c r="A46" s="3"/>
      <c r="B46" s="3"/>
      <c r="C46" s="3"/>
      <c r="D46" s="3"/>
      <c r="E46" s="3"/>
      <c r="F46" s="3"/>
      <c r="G46" s="3"/>
      <c r="H46" s="3"/>
      <c r="I46" s="3"/>
      <c r="J46" s="3"/>
      <c r="K46" s="3"/>
      <c r="L46" s="3"/>
      <c r="M46" s="3"/>
      <c r="N46" s="3"/>
      <c r="O46" s="3"/>
      <c r="P46" s="3"/>
      <c r="Q46" s="3"/>
      <c r="R46" s="3"/>
      <c r="S46" s="3"/>
      <c r="T46" s="3"/>
      <c r="U46" s="3"/>
      <c r="V46" s="3"/>
      <c r="W46" s="3"/>
      <c r="X46" s="3"/>
      <c r="Y46" s="3"/>
      <c r="Z46" s="3"/>
    </row>
    <row r="47" spans="1:26" ht="15.75" customHeight="1">
      <c r="A47" s="3"/>
      <c r="B47" s="3"/>
      <c r="C47" s="3"/>
      <c r="D47" s="3"/>
      <c r="E47" s="3"/>
      <c r="F47" s="3"/>
      <c r="G47" s="3"/>
      <c r="H47" s="3"/>
      <c r="I47" s="3"/>
      <c r="J47" s="3"/>
      <c r="K47" s="3"/>
      <c r="L47" s="3"/>
      <c r="M47" s="3"/>
      <c r="N47" s="3"/>
      <c r="O47" s="3"/>
      <c r="P47" s="3"/>
      <c r="Q47" s="3"/>
      <c r="R47" s="3"/>
      <c r="S47" s="3"/>
      <c r="T47" s="3"/>
      <c r="U47" s="3"/>
      <c r="V47" s="3"/>
      <c r="W47" s="3"/>
      <c r="X47" s="3"/>
      <c r="Y47" s="3"/>
      <c r="Z47" s="3"/>
    </row>
    <row r="48" spans="1:26" ht="15.75" customHeight="1">
      <c r="A48" s="28" t="s">
        <v>3745</v>
      </c>
      <c r="B48" s="29"/>
      <c r="C48" s="29"/>
      <c r="D48" s="29"/>
      <c r="E48" s="29"/>
      <c r="F48" s="29"/>
      <c r="G48" s="29"/>
      <c r="H48" s="29"/>
      <c r="I48" s="29"/>
      <c r="J48" s="29"/>
      <c r="K48" s="29"/>
      <c r="L48" s="29"/>
      <c r="M48" s="29"/>
      <c r="N48" s="29"/>
      <c r="O48" s="29"/>
      <c r="P48" s="29"/>
      <c r="Q48" s="29"/>
      <c r="R48" s="29"/>
      <c r="S48" s="29"/>
      <c r="T48" s="29"/>
      <c r="U48" s="29"/>
      <c r="V48" s="29"/>
      <c r="W48" s="29"/>
      <c r="X48" s="29"/>
      <c r="Y48" s="29"/>
      <c r="Z48" s="29"/>
    </row>
    <row r="49" spans="1:50" ht="15.75" customHeight="1">
      <c r="A49" s="29" t="s">
        <v>29</v>
      </c>
      <c r="B49" s="29"/>
      <c r="C49" s="29"/>
      <c r="D49" s="29"/>
      <c r="E49" s="29"/>
      <c r="F49" s="29"/>
      <c r="G49" s="29"/>
      <c r="H49" s="4"/>
      <c r="I49" s="29"/>
      <c r="J49" s="29"/>
      <c r="K49" s="29"/>
      <c r="L49" s="29"/>
      <c r="M49" s="29"/>
      <c r="N49" s="29"/>
      <c r="O49" s="29"/>
      <c r="P49" s="29"/>
      <c r="Q49" s="153" t="s">
        <v>30</v>
      </c>
      <c r="R49" s="154"/>
      <c r="S49" s="154"/>
      <c r="T49" s="154"/>
      <c r="U49" s="154"/>
      <c r="V49" s="154"/>
      <c r="W49" s="29"/>
      <c r="X49" s="29"/>
      <c r="Y49" s="29"/>
      <c r="Z49" s="29"/>
      <c r="AA49" s="29"/>
      <c r="AB49" s="29"/>
      <c r="AC49" s="29"/>
      <c r="AD49" s="29"/>
      <c r="AE49" s="29"/>
      <c r="AF49" s="29"/>
      <c r="AG49" s="29"/>
      <c r="AH49" s="29"/>
      <c r="AI49" s="29"/>
      <c r="AJ49" s="29"/>
      <c r="AK49" s="29"/>
      <c r="AL49" s="29"/>
      <c r="AM49" s="29"/>
      <c r="AN49" s="29"/>
      <c r="AO49" s="29"/>
      <c r="AP49" s="29"/>
      <c r="AQ49" s="29"/>
      <c r="AR49" s="29"/>
      <c r="AS49" s="29"/>
      <c r="AT49" s="29"/>
      <c r="AU49" s="29"/>
      <c r="AV49" s="29"/>
      <c r="AW49" s="29"/>
      <c r="AX49" s="29"/>
    </row>
    <row r="50" spans="1:50" ht="15.75" customHeight="1">
      <c r="A50" s="30" t="s">
        <v>31</v>
      </c>
      <c r="B50" s="31" t="s">
        <v>32</v>
      </c>
      <c r="C50" s="31" t="s">
        <v>33</v>
      </c>
      <c r="D50" s="30" t="s">
        <v>34</v>
      </c>
      <c r="E50" s="30" t="s">
        <v>35</v>
      </c>
      <c r="F50" s="30" t="s">
        <v>36</v>
      </c>
      <c r="G50" s="32" t="s">
        <v>37</v>
      </c>
      <c r="H50" s="30" t="s">
        <v>38</v>
      </c>
      <c r="I50" s="33" t="s">
        <v>39</v>
      </c>
      <c r="J50" s="33" t="s">
        <v>40</v>
      </c>
      <c r="K50" s="31" t="s">
        <v>41</v>
      </c>
      <c r="L50" s="31" t="s">
        <v>42</v>
      </c>
      <c r="M50" s="155" t="s">
        <v>43</v>
      </c>
      <c r="N50" s="156"/>
      <c r="O50" s="34"/>
      <c r="P50" s="35"/>
      <c r="Q50" s="4"/>
      <c r="R50" s="36"/>
      <c r="S50" s="36"/>
      <c r="T50" s="36"/>
      <c r="U50" s="36"/>
      <c r="V50" s="37" t="s">
        <v>44</v>
      </c>
      <c r="W50" s="37" t="s">
        <v>45</v>
      </c>
      <c r="X50" s="36"/>
      <c r="Y50" s="37" t="s">
        <v>44</v>
      </c>
      <c r="Z50" s="37" t="s">
        <v>45</v>
      </c>
      <c r="AA50" s="36"/>
      <c r="AB50" s="37" t="s">
        <v>44</v>
      </c>
      <c r="AC50" s="37" t="s">
        <v>45</v>
      </c>
      <c r="AD50" s="36"/>
      <c r="AE50" s="37" t="s">
        <v>44</v>
      </c>
      <c r="AF50" s="37" t="s">
        <v>45</v>
      </c>
      <c r="AG50" s="36"/>
      <c r="AH50" s="37" t="s">
        <v>44</v>
      </c>
      <c r="AI50" s="37" t="s">
        <v>45</v>
      </c>
      <c r="AJ50" s="36"/>
      <c r="AK50" s="37" t="s">
        <v>44</v>
      </c>
      <c r="AL50" s="37" t="s">
        <v>45</v>
      </c>
      <c r="AM50" s="36"/>
      <c r="AN50" s="37" t="s">
        <v>44</v>
      </c>
      <c r="AO50" s="37" t="s">
        <v>45</v>
      </c>
      <c r="AP50" s="36"/>
      <c r="AQ50" s="37" t="s">
        <v>44</v>
      </c>
      <c r="AR50" s="37" t="s">
        <v>45</v>
      </c>
      <c r="AS50" s="36"/>
      <c r="AT50" s="37" t="s">
        <v>44</v>
      </c>
      <c r="AU50" s="37" t="s">
        <v>45</v>
      </c>
      <c r="AV50" s="36"/>
      <c r="AW50" s="37" t="s">
        <v>44</v>
      </c>
      <c r="AX50" s="37" t="s">
        <v>45</v>
      </c>
    </row>
    <row r="51" spans="1:50" ht="15.75" customHeight="1">
      <c r="A51" s="38" t="s">
        <v>46</v>
      </c>
      <c r="B51" s="39">
        <v>10320001</v>
      </c>
      <c r="C51" s="39">
        <v>10330000</v>
      </c>
      <c r="D51" s="39">
        <v>10325001.5</v>
      </c>
      <c r="E51" s="39">
        <v>10323737</v>
      </c>
      <c r="F51" s="40">
        <v>33.440829999999998</v>
      </c>
      <c r="G51" s="41">
        <v>9.8061480000000005E-6</v>
      </c>
      <c r="H51" s="39" t="s">
        <v>47</v>
      </c>
      <c r="I51" s="42" t="s">
        <v>48</v>
      </c>
      <c r="J51" s="43"/>
      <c r="K51" s="42" t="s">
        <v>49</v>
      </c>
      <c r="L51" s="43"/>
      <c r="M51" s="43"/>
      <c r="N51" s="43"/>
      <c r="O51" s="41"/>
      <c r="P51" s="44"/>
      <c r="Q51" s="45">
        <v>10320001</v>
      </c>
      <c r="R51" s="45">
        <v>10330000</v>
      </c>
      <c r="S51" s="45" t="s">
        <v>50</v>
      </c>
      <c r="T51" s="45">
        <v>10324187</v>
      </c>
      <c r="U51" s="45">
        <v>10325033</v>
      </c>
      <c r="V51" s="45" t="s">
        <v>51</v>
      </c>
      <c r="W51" s="45" t="s">
        <v>52</v>
      </c>
      <c r="X51" s="45" t="s">
        <v>53</v>
      </c>
      <c r="Y51" s="45" t="s">
        <v>54</v>
      </c>
      <c r="Z51" s="45" t="s">
        <v>55</v>
      </c>
      <c r="AA51" s="45" t="s">
        <v>56</v>
      </c>
      <c r="AB51" s="45" t="s">
        <v>54</v>
      </c>
      <c r="AC51" s="45" t="s">
        <v>55</v>
      </c>
      <c r="AD51" s="45" t="s">
        <v>56</v>
      </c>
      <c r="AE51" s="45" t="s">
        <v>57</v>
      </c>
      <c r="AF51" s="45" t="s">
        <v>58</v>
      </c>
      <c r="AG51" s="45" t="s">
        <v>59</v>
      </c>
      <c r="AH51" s="45" t="s">
        <v>60</v>
      </c>
      <c r="AI51" s="45" t="s">
        <v>61</v>
      </c>
      <c r="AJ51" s="45" t="s">
        <v>62</v>
      </c>
      <c r="AK51" s="45">
        <v>10320654</v>
      </c>
      <c r="AL51" s="45" t="s">
        <v>63</v>
      </c>
      <c r="AM51" s="45" t="s">
        <v>64</v>
      </c>
      <c r="AN51" s="45"/>
      <c r="AO51" s="45"/>
      <c r="AP51" s="45"/>
      <c r="AQ51" s="45"/>
      <c r="AR51" s="45"/>
      <c r="AS51" s="45"/>
      <c r="AT51" s="45"/>
      <c r="AU51" s="45"/>
      <c r="AV51" s="45"/>
      <c r="AW51" s="45"/>
      <c r="AX51" s="45"/>
    </row>
    <row r="52" spans="1:50" ht="15.75" customHeight="1">
      <c r="A52" s="38"/>
      <c r="B52" s="39"/>
      <c r="C52" s="39"/>
      <c r="D52" s="39"/>
      <c r="E52" s="39"/>
      <c r="F52" s="40"/>
      <c r="G52" s="41"/>
      <c r="H52" s="39"/>
      <c r="I52" s="42" t="s">
        <v>65</v>
      </c>
      <c r="J52" s="43"/>
      <c r="K52" s="42" t="s">
        <v>66</v>
      </c>
      <c r="L52" s="42" t="s">
        <v>67</v>
      </c>
      <c r="M52" s="43"/>
      <c r="N52" s="43"/>
      <c r="O52" s="41"/>
      <c r="P52" s="44"/>
      <c r="Q52" s="45"/>
      <c r="R52" s="45"/>
      <c r="S52" s="45"/>
      <c r="T52" s="45"/>
      <c r="U52" s="45"/>
      <c r="V52" s="45"/>
      <c r="W52" s="45"/>
      <c r="X52" s="45"/>
      <c r="Y52" s="45"/>
      <c r="Z52" s="45"/>
      <c r="AA52" s="45"/>
      <c r="AB52" s="45"/>
      <c r="AC52" s="45"/>
      <c r="AD52" s="45"/>
      <c r="AE52" s="45"/>
      <c r="AF52" s="45"/>
      <c r="AG52" s="45"/>
      <c r="AH52" s="45"/>
      <c r="AI52" s="45"/>
      <c r="AJ52" s="45"/>
      <c r="AK52" s="45"/>
      <c r="AL52" s="45"/>
      <c r="AM52" s="45"/>
      <c r="AN52" s="45"/>
      <c r="AO52" s="45"/>
      <c r="AP52" s="45"/>
      <c r="AQ52" s="45"/>
      <c r="AR52" s="45"/>
      <c r="AS52" s="45"/>
      <c r="AT52" s="45"/>
      <c r="AU52" s="45"/>
      <c r="AV52" s="45"/>
      <c r="AW52" s="45"/>
      <c r="AX52" s="45"/>
    </row>
    <row r="53" spans="1:50" ht="15.75" customHeight="1">
      <c r="A53" s="38"/>
      <c r="B53" s="39"/>
      <c r="C53" s="39"/>
      <c r="D53" s="39"/>
      <c r="E53" s="39"/>
      <c r="F53" s="40"/>
      <c r="G53" s="41"/>
      <c r="H53" s="39"/>
      <c r="I53" s="42" t="s">
        <v>68</v>
      </c>
      <c r="J53" s="43"/>
      <c r="K53" s="42" t="s">
        <v>69</v>
      </c>
      <c r="L53" s="43"/>
      <c r="M53" s="43"/>
      <c r="N53" s="43"/>
      <c r="O53" s="41"/>
      <c r="P53" s="44"/>
      <c r="Q53" s="45"/>
      <c r="R53" s="45"/>
      <c r="S53" s="45"/>
      <c r="T53" s="45"/>
      <c r="U53" s="45"/>
      <c r="V53" s="45"/>
      <c r="W53" s="45"/>
      <c r="X53" s="45"/>
      <c r="Y53" s="45"/>
      <c r="Z53" s="45"/>
      <c r="AA53" s="45"/>
      <c r="AB53" s="45"/>
      <c r="AC53" s="45"/>
      <c r="AD53" s="45"/>
      <c r="AE53" s="45"/>
      <c r="AF53" s="45"/>
      <c r="AG53" s="45"/>
      <c r="AH53" s="45"/>
      <c r="AI53" s="45"/>
      <c r="AJ53" s="45"/>
      <c r="AK53" s="45"/>
      <c r="AL53" s="45"/>
      <c r="AM53" s="45"/>
      <c r="AN53" s="45"/>
      <c r="AO53" s="45"/>
      <c r="AP53" s="45"/>
      <c r="AQ53" s="45"/>
      <c r="AR53" s="45"/>
      <c r="AS53" s="45"/>
      <c r="AT53" s="45"/>
      <c r="AU53" s="45"/>
      <c r="AV53" s="45"/>
      <c r="AW53" s="45"/>
      <c r="AX53" s="45"/>
    </row>
    <row r="54" spans="1:50" ht="15.75" customHeight="1">
      <c r="A54" s="38"/>
      <c r="B54" s="39"/>
      <c r="C54" s="39"/>
      <c r="D54" s="39"/>
      <c r="E54" s="39"/>
      <c r="F54" s="40"/>
      <c r="G54" s="41"/>
      <c r="H54" s="39"/>
      <c r="I54" s="42" t="s">
        <v>70</v>
      </c>
      <c r="J54" s="43"/>
      <c r="K54" s="42" t="s">
        <v>71</v>
      </c>
      <c r="L54" s="43"/>
      <c r="M54" s="43"/>
      <c r="N54" s="43"/>
      <c r="O54" s="41"/>
      <c r="P54" s="44"/>
      <c r="Q54" s="45"/>
      <c r="R54" s="45"/>
      <c r="S54" s="45"/>
      <c r="T54" s="45"/>
      <c r="U54" s="45"/>
      <c r="V54" s="45"/>
      <c r="W54" s="45"/>
      <c r="X54" s="45"/>
      <c r="Y54" s="45"/>
      <c r="Z54" s="45"/>
      <c r="AA54" s="45"/>
      <c r="AB54" s="45"/>
      <c r="AC54" s="45"/>
      <c r="AD54" s="45"/>
      <c r="AE54" s="45"/>
      <c r="AF54" s="45"/>
      <c r="AG54" s="45"/>
      <c r="AH54" s="45"/>
      <c r="AI54" s="45"/>
      <c r="AJ54" s="45"/>
      <c r="AK54" s="45"/>
      <c r="AL54" s="45"/>
      <c r="AM54" s="45"/>
      <c r="AN54" s="45"/>
      <c r="AO54" s="45"/>
      <c r="AP54" s="45"/>
      <c r="AQ54" s="45"/>
      <c r="AR54" s="45"/>
      <c r="AS54" s="45"/>
      <c r="AT54" s="45"/>
      <c r="AU54" s="45"/>
      <c r="AV54" s="45"/>
      <c r="AW54" s="45"/>
      <c r="AX54" s="45"/>
    </row>
    <row r="55" spans="1:50" ht="15.75" customHeight="1">
      <c r="A55" s="38" t="s">
        <v>46</v>
      </c>
      <c r="B55" s="39">
        <v>10330001</v>
      </c>
      <c r="C55" s="39">
        <v>10340000</v>
      </c>
      <c r="D55" s="39">
        <v>10335001.5</v>
      </c>
      <c r="E55" s="39">
        <v>10333738</v>
      </c>
      <c r="F55" s="40">
        <v>43.661610000000003</v>
      </c>
      <c r="G55" s="41">
        <v>8.3469079999999999E-6</v>
      </c>
      <c r="H55" s="39" t="s">
        <v>72</v>
      </c>
      <c r="I55" s="42" t="s">
        <v>61</v>
      </c>
      <c r="J55" s="43"/>
      <c r="K55" s="42" t="s">
        <v>71</v>
      </c>
      <c r="L55" s="43"/>
      <c r="M55" s="43"/>
      <c r="N55" s="43"/>
      <c r="O55" s="41"/>
      <c r="P55" s="44"/>
      <c r="Q55" s="45">
        <v>10330001</v>
      </c>
      <c r="R55" s="45">
        <v>10340000</v>
      </c>
      <c r="S55" s="45" t="s">
        <v>50</v>
      </c>
      <c r="T55" s="45">
        <v>10327635</v>
      </c>
      <c r="U55" s="45">
        <v>10329123</v>
      </c>
      <c r="V55" s="45" t="s">
        <v>57</v>
      </c>
      <c r="W55" s="45" t="s">
        <v>58</v>
      </c>
      <c r="X55" s="45" t="s">
        <v>59</v>
      </c>
      <c r="Y55" s="45" t="s">
        <v>60</v>
      </c>
      <c r="Z55" s="45" t="s">
        <v>61</v>
      </c>
      <c r="AA55" s="45" t="s">
        <v>62</v>
      </c>
      <c r="AB55" s="45" t="s">
        <v>60</v>
      </c>
      <c r="AC55" s="45" t="s">
        <v>61</v>
      </c>
      <c r="AD55" s="45" t="s">
        <v>62</v>
      </c>
      <c r="AE55" s="45" t="s">
        <v>73</v>
      </c>
      <c r="AF55" s="45" t="s">
        <v>74</v>
      </c>
      <c r="AG55" s="45" t="s">
        <v>75</v>
      </c>
      <c r="AH55" s="45"/>
      <c r="AI55" s="45"/>
      <c r="AJ55" s="45"/>
      <c r="AK55" s="45"/>
      <c r="AL55" s="45"/>
      <c r="AM55" s="45"/>
      <c r="AN55" s="45"/>
      <c r="AO55" s="45"/>
      <c r="AP55" s="45"/>
      <c r="AQ55" s="45"/>
      <c r="AR55" s="45"/>
      <c r="AS55" s="45"/>
      <c r="AT55" s="45"/>
      <c r="AU55" s="45"/>
      <c r="AV55" s="45"/>
      <c r="AW55" s="45"/>
      <c r="AX55" s="45"/>
    </row>
    <row r="56" spans="1:50" ht="15.75" customHeight="1">
      <c r="A56" s="38"/>
      <c r="B56" s="39"/>
      <c r="C56" s="39"/>
      <c r="D56" s="39"/>
      <c r="E56" s="39"/>
      <c r="F56" s="40"/>
      <c r="G56" s="41"/>
      <c r="H56" s="39"/>
      <c r="I56" s="42" t="s">
        <v>74</v>
      </c>
      <c r="J56" s="43"/>
      <c r="K56" s="42" t="s">
        <v>76</v>
      </c>
      <c r="L56" s="42" t="s">
        <v>77</v>
      </c>
      <c r="M56" s="42" t="s">
        <v>78</v>
      </c>
      <c r="N56" s="42" t="s">
        <v>79</v>
      </c>
      <c r="O56" s="41"/>
      <c r="P56" s="44"/>
      <c r="Q56" s="45"/>
      <c r="R56" s="45"/>
      <c r="S56" s="45"/>
      <c r="T56" s="45"/>
      <c r="U56" s="45"/>
      <c r="V56" s="45"/>
      <c r="W56" s="45"/>
      <c r="X56" s="45"/>
      <c r="Y56" s="45"/>
      <c r="Z56" s="45"/>
      <c r="AA56" s="45"/>
      <c r="AB56" s="45"/>
      <c r="AC56" s="45"/>
      <c r="AD56" s="45"/>
      <c r="AE56" s="45"/>
      <c r="AF56" s="45"/>
      <c r="AG56" s="45"/>
      <c r="AH56" s="45"/>
      <c r="AI56" s="45"/>
      <c r="AJ56" s="45"/>
      <c r="AK56" s="45"/>
      <c r="AL56" s="45"/>
      <c r="AM56" s="45"/>
      <c r="AN56" s="45"/>
      <c r="AO56" s="45"/>
      <c r="AP56" s="45"/>
      <c r="AQ56" s="45"/>
      <c r="AR56" s="45"/>
      <c r="AS56" s="45"/>
      <c r="AT56" s="45"/>
      <c r="AU56" s="45"/>
      <c r="AV56" s="45"/>
      <c r="AW56" s="45"/>
      <c r="AX56" s="45"/>
    </row>
    <row r="57" spans="1:50" ht="15.75" customHeight="1">
      <c r="A57" s="38" t="s">
        <v>46</v>
      </c>
      <c r="B57" s="39">
        <v>10340001</v>
      </c>
      <c r="C57" s="39">
        <v>10350000</v>
      </c>
      <c r="D57" s="39">
        <v>10345001.5</v>
      </c>
      <c r="E57" s="39">
        <v>10343740</v>
      </c>
      <c r="F57" s="40">
        <v>37.102150000000002</v>
      </c>
      <c r="G57" s="41">
        <v>9.5172719999999996E-6</v>
      </c>
      <c r="H57" s="39" t="s">
        <v>80</v>
      </c>
      <c r="I57" s="4" t="s">
        <v>81</v>
      </c>
      <c r="J57" s="41"/>
      <c r="K57" s="46" t="s">
        <v>82</v>
      </c>
      <c r="L57" s="4" t="s">
        <v>83</v>
      </c>
      <c r="M57" s="47" t="s">
        <v>84</v>
      </c>
      <c r="N57" s="47" t="s">
        <v>85</v>
      </c>
      <c r="O57" s="41"/>
      <c r="P57" s="44"/>
      <c r="Q57" s="45">
        <v>10340001</v>
      </c>
      <c r="R57" s="45">
        <v>10350000</v>
      </c>
      <c r="S57" s="45" t="s">
        <v>50</v>
      </c>
      <c r="T57" s="45">
        <v>10349009</v>
      </c>
      <c r="U57" s="45">
        <v>10349513</v>
      </c>
      <c r="V57" s="45" t="s">
        <v>86</v>
      </c>
      <c r="W57" s="45" t="s">
        <v>81</v>
      </c>
      <c r="X57" s="45" t="s">
        <v>87</v>
      </c>
      <c r="Y57" s="45"/>
      <c r="Z57" s="45"/>
      <c r="AA57" s="45"/>
      <c r="AB57" s="45"/>
      <c r="AC57" s="45"/>
      <c r="AD57" s="45"/>
      <c r="AE57" s="45"/>
      <c r="AF57" s="45"/>
      <c r="AG57" s="45"/>
      <c r="AH57" s="45"/>
      <c r="AI57" s="45"/>
      <c r="AJ57" s="45"/>
      <c r="AK57" s="45"/>
      <c r="AL57" s="45"/>
      <c r="AM57" s="45"/>
      <c r="AN57" s="45"/>
      <c r="AO57" s="45"/>
      <c r="AP57" s="45"/>
      <c r="AQ57" s="45"/>
      <c r="AR57" s="45"/>
      <c r="AS57" s="45"/>
      <c r="AT57" s="45"/>
      <c r="AU57" s="45"/>
      <c r="AV57" s="45"/>
      <c r="AW57" s="45"/>
      <c r="AX57" s="45"/>
    </row>
    <row r="58" spans="1:50" ht="15.75" customHeight="1">
      <c r="A58" s="38" t="s">
        <v>46</v>
      </c>
      <c r="B58" s="39">
        <v>10380001</v>
      </c>
      <c r="C58" s="39">
        <v>10390000</v>
      </c>
      <c r="D58" s="39">
        <v>10385001.5</v>
      </c>
      <c r="E58" s="39">
        <v>10383744</v>
      </c>
      <c r="F58" s="40">
        <v>37.35622</v>
      </c>
      <c r="G58" s="41">
        <v>5.5258100000000004E-6</v>
      </c>
      <c r="H58" s="39" t="s">
        <v>88</v>
      </c>
      <c r="I58" s="4" t="s">
        <v>89</v>
      </c>
      <c r="J58" s="41"/>
      <c r="K58" s="41" t="s">
        <v>90</v>
      </c>
      <c r="L58" s="4" t="s">
        <v>91</v>
      </c>
      <c r="M58" s="47" t="s">
        <v>92</v>
      </c>
      <c r="N58" s="41"/>
      <c r="O58" s="41"/>
      <c r="P58" s="44"/>
      <c r="Q58" s="45">
        <v>10380001</v>
      </c>
      <c r="R58" s="45">
        <v>10390000</v>
      </c>
      <c r="S58" s="45" t="s">
        <v>50</v>
      </c>
      <c r="T58" s="45">
        <v>10375580</v>
      </c>
      <c r="U58" s="45">
        <v>10380791</v>
      </c>
      <c r="V58" s="45" t="s">
        <v>93</v>
      </c>
      <c r="W58" s="45" t="s">
        <v>89</v>
      </c>
      <c r="X58" s="45" t="s">
        <v>94</v>
      </c>
      <c r="Y58" s="45" t="s">
        <v>95</v>
      </c>
      <c r="Z58" s="45" t="s">
        <v>96</v>
      </c>
      <c r="AA58" s="45" t="s">
        <v>97</v>
      </c>
      <c r="AB58" s="45" t="s">
        <v>95</v>
      </c>
      <c r="AC58" s="45" t="s">
        <v>96</v>
      </c>
      <c r="AD58" s="45" t="s">
        <v>97</v>
      </c>
      <c r="AE58" s="45" t="s">
        <v>98</v>
      </c>
      <c r="AF58" s="45" t="s">
        <v>99</v>
      </c>
      <c r="AG58" s="45" t="s">
        <v>100</v>
      </c>
      <c r="AH58" s="45" t="s">
        <v>101</v>
      </c>
      <c r="AI58" s="45" t="s">
        <v>102</v>
      </c>
      <c r="AJ58" s="45" t="s">
        <v>103</v>
      </c>
      <c r="AK58" s="45">
        <v>10386686</v>
      </c>
      <c r="AL58" s="45" t="s">
        <v>104</v>
      </c>
      <c r="AM58" s="45" t="s">
        <v>105</v>
      </c>
      <c r="AN58" s="45"/>
      <c r="AO58" s="45"/>
      <c r="AP58" s="45"/>
      <c r="AQ58" s="45"/>
      <c r="AR58" s="45"/>
      <c r="AS58" s="45"/>
      <c r="AT58" s="45"/>
      <c r="AU58" s="45"/>
      <c r="AV58" s="45"/>
      <c r="AW58" s="45"/>
      <c r="AX58" s="45"/>
    </row>
    <row r="59" spans="1:50" ht="15.75" customHeight="1">
      <c r="A59" s="38"/>
      <c r="B59" s="39"/>
      <c r="C59" s="39"/>
      <c r="D59" s="39"/>
      <c r="E59" s="39"/>
      <c r="F59" s="40"/>
      <c r="G59" s="41"/>
      <c r="H59" s="39"/>
      <c r="I59" s="4" t="s">
        <v>96</v>
      </c>
      <c r="J59" s="41"/>
      <c r="K59" s="46" t="s">
        <v>106</v>
      </c>
      <c r="L59" s="4" t="s">
        <v>107</v>
      </c>
      <c r="M59" s="4" t="s">
        <v>108</v>
      </c>
      <c r="N59" s="41"/>
      <c r="O59" s="41"/>
      <c r="P59" s="44"/>
      <c r="Q59" s="45"/>
      <c r="R59" s="45"/>
      <c r="S59" s="45"/>
      <c r="T59" s="45"/>
      <c r="U59" s="45"/>
      <c r="V59" s="45"/>
      <c r="W59" s="45"/>
      <c r="X59" s="45"/>
      <c r="Y59" s="45"/>
      <c r="Z59" s="45"/>
      <c r="AA59" s="45"/>
      <c r="AB59" s="45"/>
      <c r="AC59" s="45"/>
      <c r="AD59" s="45"/>
      <c r="AE59" s="45"/>
      <c r="AF59" s="45"/>
      <c r="AG59" s="45"/>
      <c r="AH59" s="45"/>
      <c r="AI59" s="45"/>
      <c r="AJ59" s="45"/>
      <c r="AK59" s="45"/>
      <c r="AL59" s="45"/>
      <c r="AM59" s="45"/>
      <c r="AN59" s="45"/>
      <c r="AO59" s="45"/>
      <c r="AP59" s="45"/>
      <c r="AQ59" s="45"/>
      <c r="AR59" s="45"/>
      <c r="AS59" s="45"/>
      <c r="AT59" s="45"/>
      <c r="AU59" s="45"/>
      <c r="AV59" s="45"/>
      <c r="AW59" s="45"/>
      <c r="AX59" s="45"/>
    </row>
    <row r="60" spans="1:50" ht="15.75" customHeight="1">
      <c r="A60" s="38"/>
      <c r="B60" s="39"/>
      <c r="C60" s="39"/>
      <c r="D60" s="39"/>
      <c r="E60" s="39"/>
      <c r="F60" s="40"/>
      <c r="G60" s="41"/>
      <c r="H60" s="39"/>
      <c r="I60" s="4" t="s">
        <v>104</v>
      </c>
      <c r="J60" s="41"/>
      <c r="K60" s="41" t="s">
        <v>109</v>
      </c>
      <c r="L60" s="41"/>
      <c r="M60" s="47" t="s">
        <v>110</v>
      </c>
      <c r="N60" s="41"/>
      <c r="O60" s="41"/>
      <c r="P60" s="44"/>
      <c r="Q60" s="45"/>
      <c r="R60" s="45"/>
      <c r="S60" s="45"/>
      <c r="T60" s="45"/>
      <c r="U60" s="45"/>
      <c r="V60" s="45"/>
      <c r="W60" s="45"/>
      <c r="X60" s="45"/>
      <c r="Y60" s="45"/>
      <c r="Z60" s="45"/>
      <c r="AA60" s="45"/>
      <c r="AB60" s="45"/>
      <c r="AC60" s="45"/>
      <c r="AD60" s="45"/>
      <c r="AE60" s="45"/>
      <c r="AF60" s="45"/>
      <c r="AG60" s="45"/>
      <c r="AH60" s="45"/>
      <c r="AI60" s="45"/>
      <c r="AJ60" s="45"/>
      <c r="AK60" s="45"/>
      <c r="AL60" s="45"/>
      <c r="AM60" s="45"/>
      <c r="AN60" s="45"/>
      <c r="AO60" s="45"/>
      <c r="AP60" s="45"/>
      <c r="AQ60" s="45"/>
      <c r="AR60" s="45"/>
      <c r="AS60" s="45"/>
      <c r="AT60" s="45"/>
      <c r="AU60" s="45"/>
      <c r="AV60" s="45"/>
      <c r="AW60" s="45"/>
      <c r="AX60" s="45"/>
    </row>
    <row r="61" spans="1:50" ht="15.75" customHeight="1">
      <c r="A61" s="38" t="s">
        <v>46</v>
      </c>
      <c r="B61" s="39">
        <v>10390001</v>
      </c>
      <c r="C61" s="39">
        <v>10400000</v>
      </c>
      <c r="D61" s="39">
        <v>10395001.5</v>
      </c>
      <c r="E61" s="39">
        <v>10393745</v>
      </c>
      <c r="F61" s="40">
        <v>62.419800000000002</v>
      </c>
      <c r="G61" s="41">
        <v>4.1883509999999997E-6</v>
      </c>
      <c r="H61" s="48" t="s">
        <v>111</v>
      </c>
      <c r="I61" s="43"/>
      <c r="J61" s="42" t="s">
        <v>112</v>
      </c>
      <c r="K61" s="49" t="s">
        <v>109</v>
      </c>
      <c r="L61" s="43"/>
      <c r="M61" s="47" t="s">
        <v>110</v>
      </c>
      <c r="N61" s="43"/>
      <c r="O61" s="41"/>
      <c r="P61" s="44"/>
      <c r="Q61" s="45">
        <v>10390001</v>
      </c>
      <c r="R61" s="45">
        <v>10400000</v>
      </c>
      <c r="S61" s="45" t="s">
        <v>50</v>
      </c>
      <c r="T61" s="45">
        <v>10388930</v>
      </c>
      <c r="U61" s="45">
        <v>10390044</v>
      </c>
      <c r="V61" s="45" t="s">
        <v>98</v>
      </c>
      <c r="W61" s="45" t="s">
        <v>99</v>
      </c>
      <c r="X61" s="45" t="s">
        <v>100</v>
      </c>
      <c r="Y61" s="45" t="s">
        <v>101</v>
      </c>
      <c r="Z61" s="45" t="s">
        <v>102</v>
      </c>
      <c r="AA61" s="45" t="s">
        <v>103</v>
      </c>
      <c r="AB61" s="45" t="s">
        <v>101</v>
      </c>
      <c r="AC61" s="45" t="s">
        <v>102</v>
      </c>
      <c r="AD61" s="45" t="s">
        <v>103</v>
      </c>
      <c r="AE61" s="45" t="s">
        <v>113</v>
      </c>
      <c r="AF61" s="45" t="s">
        <v>114</v>
      </c>
      <c r="AG61" s="45" t="s">
        <v>115</v>
      </c>
      <c r="AH61" s="45"/>
      <c r="AI61" s="45"/>
      <c r="AJ61" s="45"/>
      <c r="AK61" s="45"/>
      <c r="AL61" s="45"/>
      <c r="AM61" s="45"/>
      <c r="AN61" s="45"/>
      <c r="AO61" s="45"/>
      <c r="AP61" s="45"/>
      <c r="AQ61" s="45"/>
      <c r="AR61" s="45"/>
      <c r="AS61" s="45"/>
      <c r="AT61" s="45"/>
      <c r="AU61" s="45"/>
      <c r="AV61" s="45"/>
      <c r="AW61" s="45"/>
      <c r="AX61" s="45"/>
    </row>
    <row r="62" spans="1:50" ht="15.75" customHeight="1">
      <c r="A62" s="38"/>
      <c r="B62" s="39"/>
      <c r="C62" s="39"/>
      <c r="D62" s="39"/>
      <c r="E62" s="39"/>
      <c r="F62" s="40"/>
      <c r="G62" s="41"/>
      <c r="H62" s="39"/>
      <c r="I62" s="42" t="s">
        <v>116</v>
      </c>
      <c r="J62" s="43"/>
      <c r="K62" s="43" t="s">
        <v>117</v>
      </c>
      <c r="L62" s="43"/>
      <c r="M62" s="43"/>
      <c r="N62" s="43"/>
      <c r="O62" s="41"/>
      <c r="P62" s="44"/>
      <c r="Q62" s="45"/>
      <c r="R62" s="45"/>
      <c r="S62" s="45"/>
      <c r="T62" s="45"/>
      <c r="U62" s="45"/>
      <c r="V62" s="45"/>
      <c r="W62" s="45"/>
      <c r="X62" s="45"/>
      <c r="Y62" s="45"/>
      <c r="Z62" s="45"/>
      <c r="AA62" s="45"/>
      <c r="AB62" s="45"/>
      <c r="AC62" s="45"/>
      <c r="AD62" s="45"/>
      <c r="AE62" s="45"/>
      <c r="AF62" s="45"/>
      <c r="AG62" s="45"/>
      <c r="AH62" s="45"/>
      <c r="AI62" s="45"/>
      <c r="AJ62" s="45"/>
      <c r="AK62" s="45"/>
      <c r="AL62" s="45"/>
      <c r="AM62" s="45"/>
      <c r="AN62" s="45"/>
      <c r="AO62" s="45"/>
      <c r="AP62" s="45"/>
      <c r="AQ62" s="45"/>
      <c r="AR62" s="45"/>
      <c r="AS62" s="45"/>
      <c r="AT62" s="45"/>
      <c r="AU62" s="45"/>
      <c r="AV62" s="45"/>
      <c r="AW62" s="45"/>
      <c r="AX62" s="45"/>
    </row>
    <row r="63" spans="1:50" ht="15.75" customHeight="1">
      <c r="A63" s="38"/>
      <c r="B63" s="39"/>
      <c r="C63" s="39"/>
      <c r="D63" s="39"/>
      <c r="E63" s="39"/>
      <c r="F63" s="40"/>
      <c r="G63" s="41"/>
      <c r="H63" s="39"/>
      <c r="I63" s="42" t="s">
        <v>118</v>
      </c>
      <c r="J63" s="43"/>
      <c r="K63" s="50" t="s">
        <v>119</v>
      </c>
      <c r="L63" s="42" t="s">
        <v>120</v>
      </c>
      <c r="M63" s="51" t="s">
        <v>121</v>
      </c>
      <c r="N63" s="43" t="s">
        <v>122</v>
      </c>
      <c r="O63" s="41"/>
      <c r="P63" s="44"/>
      <c r="Q63" s="45"/>
      <c r="R63" s="45"/>
      <c r="S63" s="45"/>
      <c r="T63" s="45"/>
      <c r="U63" s="45"/>
      <c r="V63" s="45"/>
      <c r="W63" s="45"/>
      <c r="X63" s="45"/>
      <c r="Y63" s="45"/>
      <c r="Z63" s="45"/>
      <c r="AA63" s="45"/>
      <c r="AB63" s="45"/>
      <c r="AC63" s="45"/>
      <c r="AD63" s="45"/>
      <c r="AE63" s="45"/>
      <c r="AF63" s="45"/>
      <c r="AG63" s="45"/>
      <c r="AH63" s="45"/>
      <c r="AI63" s="45"/>
      <c r="AJ63" s="45"/>
      <c r="AK63" s="45"/>
      <c r="AL63" s="45"/>
      <c r="AM63" s="45"/>
      <c r="AN63" s="45"/>
      <c r="AO63" s="45"/>
      <c r="AP63" s="45"/>
      <c r="AQ63" s="45"/>
      <c r="AR63" s="45"/>
      <c r="AS63" s="45"/>
      <c r="AT63" s="45"/>
      <c r="AU63" s="45"/>
      <c r="AV63" s="45"/>
      <c r="AW63" s="45"/>
      <c r="AX63" s="45"/>
    </row>
    <row r="64" spans="1:50" ht="15.75" customHeight="1">
      <c r="A64" s="38"/>
      <c r="B64" s="39"/>
      <c r="C64" s="39"/>
      <c r="D64" s="39"/>
      <c r="E64" s="39"/>
      <c r="F64" s="40"/>
      <c r="G64" s="41"/>
      <c r="H64" s="39"/>
      <c r="I64" s="42" t="s">
        <v>123</v>
      </c>
      <c r="J64" s="43"/>
      <c r="K64" s="42" t="s">
        <v>124</v>
      </c>
      <c r="L64" s="42" t="s">
        <v>120</v>
      </c>
      <c r="M64" s="51" t="s">
        <v>121</v>
      </c>
      <c r="N64" s="43" t="s">
        <v>122</v>
      </c>
      <c r="O64" s="41"/>
      <c r="P64" s="44"/>
      <c r="Q64" s="45"/>
      <c r="R64" s="45"/>
      <c r="S64" s="45"/>
      <c r="T64" s="45"/>
      <c r="U64" s="45"/>
      <c r="V64" s="45"/>
      <c r="W64" s="45"/>
      <c r="X64" s="45"/>
      <c r="Y64" s="45"/>
      <c r="Z64" s="45"/>
      <c r="AA64" s="45"/>
      <c r="AB64" s="45"/>
      <c r="AC64" s="45"/>
      <c r="AD64" s="45"/>
      <c r="AE64" s="45"/>
      <c r="AF64" s="45"/>
      <c r="AG64" s="45"/>
      <c r="AH64" s="45"/>
      <c r="AI64" s="45"/>
      <c r="AJ64" s="45"/>
      <c r="AK64" s="45"/>
      <c r="AL64" s="45"/>
      <c r="AM64" s="45"/>
      <c r="AN64" s="45"/>
      <c r="AO64" s="45"/>
      <c r="AP64" s="45"/>
      <c r="AQ64" s="45"/>
      <c r="AR64" s="45"/>
      <c r="AS64" s="45"/>
      <c r="AT64" s="45"/>
      <c r="AU64" s="45"/>
      <c r="AV64" s="45"/>
      <c r="AW64" s="45"/>
      <c r="AX64" s="45"/>
    </row>
    <row r="65" spans="1:50" ht="15.75" customHeight="1">
      <c r="A65" s="38" t="s">
        <v>46</v>
      </c>
      <c r="B65" s="39">
        <v>10400001</v>
      </c>
      <c r="C65" s="39">
        <v>10410000</v>
      </c>
      <c r="D65" s="39">
        <v>10405001.5</v>
      </c>
      <c r="E65" s="39">
        <v>10403747</v>
      </c>
      <c r="F65" s="40">
        <v>46.054499999999997</v>
      </c>
      <c r="G65" s="41">
        <v>4.6947869999999998E-6</v>
      </c>
      <c r="H65" s="39" t="s">
        <v>125</v>
      </c>
      <c r="I65" s="42" t="s">
        <v>123</v>
      </c>
      <c r="J65" s="43"/>
      <c r="K65" s="42" t="s">
        <v>124</v>
      </c>
      <c r="L65" s="42" t="s">
        <v>120</v>
      </c>
      <c r="M65" s="51" t="s">
        <v>121</v>
      </c>
      <c r="N65" s="43" t="s">
        <v>122</v>
      </c>
      <c r="O65" s="41"/>
      <c r="P65" s="44"/>
      <c r="Q65" s="45">
        <v>10400001</v>
      </c>
      <c r="R65" s="45">
        <v>10410000</v>
      </c>
      <c r="S65" s="45" t="s">
        <v>50</v>
      </c>
      <c r="T65" s="45">
        <v>10397166</v>
      </c>
      <c r="U65" s="45">
        <v>10400066</v>
      </c>
      <c r="V65" s="45" t="s">
        <v>113</v>
      </c>
      <c r="W65" s="45" t="s">
        <v>114</v>
      </c>
      <c r="X65" s="45" t="s">
        <v>115</v>
      </c>
      <c r="Y65" s="45" t="s">
        <v>126</v>
      </c>
      <c r="Z65" s="45" t="s">
        <v>127</v>
      </c>
      <c r="AA65" s="45" t="s">
        <v>128</v>
      </c>
      <c r="AB65" s="45" t="s">
        <v>126</v>
      </c>
      <c r="AC65" s="45" t="s">
        <v>127</v>
      </c>
      <c r="AD65" s="45" t="s">
        <v>128</v>
      </c>
      <c r="AE65" s="45"/>
      <c r="AF65" s="45"/>
      <c r="AG65" s="45"/>
      <c r="AH65" s="45"/>
      <c r="AI65" s="45"/>
      <c r="AJ65" s="45"/>
      <c r="AK65" s="45"/>
      <c r="AL65" s="45"/>
      <c r="AM65" s="45"/>
      <c r="AN65" s="45"/>
      <c r="AO65" s="45"/>
      <c r="AP65" s="45"/>
      <c r="AQ65" s="45"/>
      <c r="AR65" s="45"/>
      <c r="AS65" s="45"/>
      <c r="AT65" s="45"/>
      <c r="AU65" s="45"/>
      <c r="AV65" s="45"/>
      <c r="AW65" s="45"/>
      <c r="AX65" s="45"/>
    </row>
    <row r="66" spans="1:50" ht="15.75" customHeight="1">
      <c r="A66" s="38"/>
      <c r="B66" s="39"/>
      <c r="C66" s="39"/>
      <c r="D66" s="39"/>
      <c r="E66" s="39"/>
      <c r="F66" s="40"/>
      <c r="G66" s="41"/>
      <c r="H66" s="39"/>
      <c r="I66" s="42" t="s">
        <v>129</v>
      </c>
      <c r="J66" s="43"/>
      <c r="K66" s="49" t="s">
        <v>130</v>
      </c>
      <c r="L66" s="43"/>
      <c r="M66" s="43"/>
      <c r="N66" s="43"/>
      <c r="O66" s="41"/>
      <c r="P66" s="44"/>
      <c r="Q66" s="45"/>
      <c r="R66" s="45"/>
      <c r="S66" s="45"/>
      <c r="T66" s="45"/>
      <c r="U66" s="45"/>
      <c r="V66" s="45"/>
      <c r="W66" s="45"/>
      <c r="X66" s="45"/>
      <c r="Y66" s="45"/>
      <c r="Z66" s="45"/>
      <c r="AA66" s="45"/>
      <c r="AB66" s="45"/>
      <c r="AC66" s="45"/>
      <c r="AD66" s="45"/>
      <c r="AE66" s="45"/>
      <c r="AF66" s="45"/>
      <c r="AG66" s="45"/>
      <c r="AH66" s="45"/>
      <c r="AI66" s="45"/>
      <c r="AJ66" s="45"/>
      <c r="AK66" s="45"/>
      <c r="AL66" s="45"/>
      <c r="AM66" s="45"/>
      <c r="AN66" s="45"/>
      <c r="AO66" s="45"/>
      <c r="AP66" s="45"/>
      <c r="AQ66" s="45"/>
      <c r="AR66" s="45"/>
      <c r="AS66" s="45"/>
      <c r="AT66" s="45"/>
      <c r="AU66" s="45"/>
      <c r="AV66" s="45"/>
      <c r="AW66" s="45"/>
      <c r="AX66" s="45"/>
    </row>
    <row r="67" spans="1:50" ht="15.75" customHeight="1">
      <c r="A67" s="38" t="s">
        <v>46</v>
      </c>
      <c r="B67" s="39">
        <v>10420001</v>
      </c>
      <c r="C67" s="39">
        <v>10430000</v>
      </c>
      <c r="D67" s="39">
        <v>10425001.5</v>
      </c>
      <c r="E67" s="39">
        <v>10423749</v>
      </c>
      <c r="F67" s="40">
        <v>42.227240000000002</v>
      </c>
      <c r="G67" s="41">
        <v>6.2070610000000002E-6</v>
      </c>
      <c r="H67" s="39" t="s">
        <v>131</v>
      </c>
      <c r="I67" s="4" t="s">
        <v>132</v>
      </c>
      <c r="J67" s="41"/>
      <c r="K67" s="46" t="s">
        <v>133</v>
      </c>
      <c r="L67" s="4" t="s">
        <v>134</v>
      </c>
      <c r="M67" s="47" t="s">
        <v>135</v>
      </c>
      <c r="N67" s="47" t="s">
        <v>136</v>
      </c>
      <c r="O67" s="41"/>
      <c r="P67" s="44"/>
      <c r="Q67" s="45">
        <v>10420001</v>
      </c>
      <c r="R67" s="45">
        <v>10430000</v>
      </c>
      <c r="S67" s="45" t="s">
        <v>50</v>
      </c>
      <c r="T67" s="45">
        <v>10423427</v>
      </c>
      <c r="U67" s="45">
        <v>10429324</v>
      </c>
      <c r="V67" s="45" t="s">
        <v>137</v>
      </c>
      <c r="W67" s="45" t="s">
        <v>132</v>
      </c>
      <c r="X67" s="45" t="s">
        <v>138</v>
      </c>
      <c r="Y67" s="45" t="s">
        <v>137</v>
      </c>
      <c r="Z67" s="45" t="s">
        <v>139</v>
      </c>
      <c r="AA67" s="45" t="s">
        <v>140</v>
      </c>
      <c r="AB67" s="45" t="s">
        <v>137</v>
      </c>
      <c r="AC67" s="45" t="s">
        <v>139</v>
      </c>
      <c r="AD67" s="45" t="s">
        <v>140</v>
      </c>
      <c r="AE67" s="45" t="s">
        <v>141</v>
      </c>
      <c r="AF67" s="45" t="s">
        <v>142</v>
      </c>
      <c r="AG67" s="45" t="s">
        <v>143</v>
      </c>
      <c r="AH67" s="45"/>
      <c r="AI67" s="45"/>
      <c r="AJ67" s="45"/>
      <c r="AK67" s="45"/>
      <c r="AL67" s="45"/>
      <c r="AM67" s="45"/>
      <c r="AN67" s="45"/>
      <c r="AO67" s="45"/>
      <c r="AP67" s="45"/>
      <c r="AQ67" s="45"/>
      <c r="AR67" s="45"/>
      <c r="AS67" s="45"/>
      <c r="AT67" s="45"/>
      <c r="AU67" s="45"/>
      <c r="AV67" s="45"/>
      <c r="AW67" s="45"/>
      <c r="AX67" s="45"/>
    </row>
    <row r="68" spans="1:50" ht="15.75" customHeight="1">
      <c r="A68" s="38"/>
      <c r="B68" s="39"/>
      <c r="C68" s="39"/>
      <c r="D68" s="39"/>
      <c r="E68" s="39"/>
      <c r="F68" s="40"/>
      <c r="G68" s="41"/>
      <c r="H68" s="39"/>
      <c r="I68" s="41"/>
      <c r="J68" s="41"/>
      <c r="K68" s="41"/>
      <c r="L68" s="41"/>
      <c r="M68" s="41"/>
      <c r="N68" s="41"/>
      <c r="O68" s="41"/>
      <c r="P68" s="44"/>
      <c r="Q68" s="45"/>
      <c r="R68" s="45"/>
      <c r="S68" s="45"/>
      <c r="T68" s="45"/>
      <c r="U68" s="45"/>
      <c r="V68" s="45"/>
      <c r="W68" s="45"/>
      <c r="X68" s="45"/>
      <c r="Y68" s="45"/>
      <c r="Z68" s="45"/>
      <c r="AA68" s="45"/>
      <c r="AB68" s="45"/>
      <c r="AC68" s="45"/>
      <c r="AD68" s="45"/>
      <c r="AE68" s="45"/>
      <c r="AF68" s="45"/>
      <c r="AG68" s="45"/>
      <c r="AH68" s="45"/>
      <c r="AI68" s="45"/>
      <c r="AJ68" s="45"/>
      <c r="AK68" s="45"/>
      <c r="AL68" s="45"/>
      <c r="AM68" s="45"/>
      <c r="AN68" s="45"/>
      <c r="AO68" s="45"/>
      <c r="AP68" s="45"/>
      <c r="AQ68" s="45"/>
      <c r="AR68" s="45"/>
      <c r="AS68" s="45"/>
      <c r="AT68" s="45"/>
      <c r="AU68" s="45"/>
      <c r="AV68" s="45"/>
      <c r="AW68" s="45"/>
      <c r="AX68" s="45"/>
    </row>
    <row r="69" spans="1:50" ht="15.75" customHeight="1">
      <c r="A69" s="38" t="s">
        <v>46</v>
      </c>
      <c r="B69" s="39">
        <v>10480001</v>
      </c>
      <c r="C69" s="39">
        <v>10490000</v>
      </c>
      <c r="D69" s="39">
        <v>10485001.5</v>
      </c>
      <c r="E69" s="39">
        <v>10483756</v>
      </c>
      <c r="F69" s="40">
        <v>48.377090000000003</v>
      </c>
      <c r="G69" s="41">
        <v>5.4734830000000004E-6</v>
      </c>
      <c r="H69" s="39" t="s">
        <v>144</v>
      </c>
      <c r="I69" s="42" t="s">
        <v>145</v>
      </c>
      <c r="J69" s="43"/>
      <c r="K69" s="42" t="s">
        <v>146</v>
      </c>
      <c r="L69" s="42" t="s">
        <v>147</v>
      </c>
      <c r="M69" s="43" t="s">
        <v>148</v>
      </c>
      <c r="N69" s="43" t="s">
        <v>149</v>
      </c>
      <c r="O69" s="41"/>
      <c r="P69" s="44"/>
      <c r="Q69" s="45">
        <v>10480001</v>
      </c>
      <c r="R69" s="45">
        <v>10490000</v>
      </c>
      <c r="S69" s="45" t="s">
        <v>50</v>
      </c>
      <c r="T69" s="45">
        <v>10488198</v>
      </c>
      <c r="U69" s="45">
        <v>10489296</v>
      </c>
      <c r="V69" s="45" t="s">
        <v>150</v>
      </c>
      <c r="W69" s="45" t="s">
        <v>151</v>
      </c>
      <c r="X69" s="45" t="s">
        <v>152</v>
      </c>
      <c r="Y69" s="45" t="s">
        <v>153</v>
      </c>
      <c r="Z69" s="45" t="s">
        <v>154</v>
      </c>
      <c r="AA69" s="45" t="s">
        <v>155</v>
      </c>
      <c r="AB69" s="45" t="s">
        <v>153</v>
      </c>
      <c r="AC69" s="45" t="s">
        <v>154</v>
      </c>
      <c r="AD69" s="45" t="s">
        <v>155</v>
      </c>
      <c r="AE69" s="45"/>
      <c r="AF69" s="45"/>
      <c r="AG69" s="45"/>
      <c r="AH69" s="45"/>
      <c r="AI69" s="45"/>
      <c r="AJ69" s="45"/>
      <c r="AK69" s="45"/>
      <c r="AL69" s="45"/>
      <c r="AM69" s="45"/>
      <c r="AN69" s="45"/>
      <c r="AO69" s="45"/>
      <c r="AP69" s="45"/>
      <c r="AQ69" s="45"/>
      <c r="AR69" s="45"/>
      <c r="AS69" s="45"/>
      <c r="AT69" s="45"/>
      <c r="AU69" s="45"/>
      <c r="AV69" s="45"/>
      <c r="AW69" s="45"/>
      <c r="AX69" s="45"/>
    </row>
    <row r="70" spans="1:50" ht="15.75" customHeight="1">
      <c r="A70" s="38"/>
      <c r="B70" s="39"/>
      <c r="C70" s="39"/>
      <c r="D70" s="39"/>
      <c r="E70" s="39"/>
      <c r="F70" s="40"/>
      <c r="G70" s="41"/>
      <c r="H70" s="39"/>
      <c r="I70" s="42" t="s">
        <v>156</v>
      </c>
      <c r="J70" s="43"/>
      <c r="K70" s="50" t="s">
        <v>157</v>
      </c>
      <c r="L70" s="42" t="s">
        <v>158</v>
      </c>
      <c r="M70" s="51" t="s">
        <v>159</v>
      </c>
      <c r="N70" s="51" t="s">
        <v>160</v>
      </c>
      <c r="O70" s="41"/>
      <c r="P70" s="44"/>
      <c r="Q70" s="45"/>
      <c r="R70" s="45"/>
      <c r="S70" s="45"/>
      <c r="T70" s="45"/>
      <c r="U70" s="45"/>
      <c r="V70" s="45"/>
      <c r="W70" s="45"/>
      <c r="X70" s="45"/>
      <c r="Y70" s="45"/>
      <c r="Z70" s="45"/>
      <c r="AA70" s="45"/>
      <c r="AB70" s="45"/>
      <c r="AC70" s="45"/>
      <c r="AD70" s="45"/>
      <c r="AE70" s="45"/>
      <c r="AF70" s="45"/>
      <c r="AG70" s="45"/>
      <c r="AH70" s="45"/>
      <c r="AI70" s="45"/>
      <c r="AJ70" s="45"/>
      <c r="AK70" s="45"/>
      <c r="AL70" s="45"/>
      <c r="AM70" s="45"/>
      <c r="AN70" s="45"/>
      <c r="AO70" s="45"/>
      <c r="AP70" s="45"/>
      <c r="AQ70" s="45"/>
      <c r="AR70" s="45"/>
      <c r="AS70" s="45"/>
      <c r="AT70" s="45"/>
      <c r="AU70" s="45"/>
      <c r="AV70" s="45"/>
      <c r="AW70" s="45"/>
      <c r="AX70" s="45"/>
    </row>
    <row r="71" spans="1:50" ht="15.75" customHeight="1">
      <c r="A71" s="38" t="s">
        <v>46</v>
      </c>
      <c r="B71" s="39">
        <v>10490001</v>
      </c>
      <c r="C71" s="39">
        <v>10500000</v>
      </c>
      <c r="D71" s="39">
        <v>10495001.5</v>
      </c>
      <c r="E71" s="39">
        <v>10493757</v>
      </c>
      <c r="F71" s="40">
        <v>69.969790000000003</v>
      </c>
      <c r="G71" s="41">
        <v>3.4965969999999998E-6</v>
      </c>
      <c r="H71" s="39" t="s">
        <v>161</v>
      </c>
      <c r="I71" s="4" t="s">
        <v>151</v>
      </c>
      <c r="J71" s="41"/>
      <c r="K71" s="42" t="s">
        <v>162</v>
      </c>
      <c r="L71" s="4" t="s">
        <v>163</v>
      </c>
      <c r="M71" s="47" t="s">
        <v>164</v>
      </c>
      <c r="N71" s="47" t="s">
        <v>165</v>
      </c>
      <c r="O71" s="41"/>
      <c r="P71" s="44"/>
      <c r="Q71" s="45">
        <v>10490001</v>
      </c>
      <c r="R71" s="45">
        <v>10500000</v>
      </c>
      <c r="S71" s="45" t="s">
        <v>50</v>
      </c>
      <c r="T71" s="45">
        <v>10488198</v>
      </c>
      <c r="U71" s="45">
        <v>10489296</v>
      </c>
      <c r="V71" s="45" t="s">
        <v>150</v>
      </c>
      <c r="W71" s="45" t="s">
        <v>151</v>
      </c>
      <c r="X71" s="45" t="s">
        <v>152</v>
      </c>
      <c r="Y71" s="45" t="s">
        <v>166</v>
      </c>
      <c r="Z71" s="45" t="s">
        <v>167</v>
      </c>
      <c r="AA71" s="45" t="s">
        <v>168</v>
      </c>
      <c r="AB71" s="45" t="s">
        <v>166</v>
      </c>
      <c r="AC71" s="45" t="s">
        <v>167</v>
      </c>
      <c r="AD71" s="45" t="s">
        <v>168</v>
      </c>
      <c r="AE71" s="45"/>
      <c r="AF71" s="45"/>
      <c r="AG71" s="45"/>
      <c r="AH71" s="45"/>
      <c r="AI71" s="45"/>
      <c r="AJ71" s="45"/>
      <c r="AK71" s="45"/>
      <c r="AL71" s="45"/>
      <c r="AM71" s="45"/>
      <c r="AN71" s="45"/>
      <c r="AO71" s="45"/>
      <c r="AP71" s="45"/>
      <c r="AQ71" s="45"/>
      <c r="AR71" s="45"/>
      <c r="AS71" s="45"/>
      <c r="AT71" s="45"/>
      <c r="AU71" s="45"/>
      <c r="AV71" s="45"/>
      <c r="AW71" s="45"/>
      <c r="AX71" s="45"/>
    </row>
    <row r="72" spans="1:50" ht="15.75" customHeight="1">
      <c r="A72" s="38"/>
      <c r="B72" s="39"/>
      <c r="C72" s="39"/>
      <c r="D72" s="39"/>
      <c r="E72" s="39"/>
      <c r="F72" s="40"/>
      <c r="G72" s="41"/>
      <c r="H72" s="39"/>
      <c r="I72" s="4" t="s">
        <v>167</v>
      </c>
      <c r="J72" s="41"/>
      <c r="K72" s="42" t="s">
        <v>169</v>
      </c>
      <c r="L72" s="4" t="s">
        <v>170</v>
      </c>
      <c r="M72" s="47" t="s">
        <v>171</v>
      </c>
      <c r="N72" s="41"/>
      <c r="O72" s="41"/>
      <c r="P72" s="44"/>
      <c r="Q72" s="45"/>
      <c r="R72" s="45"/>
      <c r="S72" s="45"/>
      <c r="T72" s="45"/>
      <c r="U72" s="45"/>
      <c r="V72" s="45"/>
      <c r="W72" s="45"/>
      <c r="X72" s="45"/>
      <c r="Y72" s="45"/>
      <c r="Z72" s="45"/>
      <c r="AA72" s="45"/>
      <c r="AB72" s="45"/>
      <c r="AC72" s="45"/>
      <c r="AD72" s="45"/>
      <c r="AE72" s="45"/>
      <c r="AF72" s="45"/>
      <c r="AG72" s="45"/>
      <c r="AH72" s="45"/>
      <c r="AI72" s="45"/>
      <c r="AJ72" s="45"/>
      <c r="AK72" s="45"/>
      <c r="AL72" s="45"/>
      <c r="AM72" s="45"/>
      <c r="AN72" s="45"/>
      <c r="AO72" s="45"/>
      <c r="AP72" s="45"/>
      <c r="AQ72" s="45"/>
      <c r="AR72" s="45"/>
      <c r="AS72" s="45"/>
      <c r="AT72" s="45"/>
      <c r="AU72" s="45"/>
      <c r="AV72" s="45"/>
      <c r="AW72" s="45"/>
      <c r="AX72" s="45"/>
    </row>
    <row r="73" spans="1:50" ht="15.75" customHeight="1">
      <c r="A73" s="38" t="s">
        <v>46</v>
      </c>
      <c r="B73" s="39">
        <v>10500001</v>
      </c>
      <c r="C73" s="39">
        <v>10510000</v>
      </c>
      <c r="D73" s="39">
        <v>10505001.5</v>
      </c>
      <c r="E73" s="39">
        <v>10503758</v>
      </c>
      <c r="F73" s="40">
        <v>70.689350000000005</v>
      </c>
      <c r="G73" s="41">
        <v>3.4804530000000001E-6</v>
      </c>
      <c r="H73" s="48" t="s">
        <v>172</v>
      </c>
      <c r="I73" s="4" t="s">
        <v>167</v>
      </c>
      <c r="J73" s="41"/>
      <c r="K73" s="42" t="s">
        <v>169</v>
      </c>
      <c r="L73" s="4" t="s">
        <v>170</v>
      </c>
      <c r="M73" s="47" t="s">
        <v>171</v>
      </c>
      <c r="N73" s="41"/>
      <c r="O73" s="41"/>
      <c r="P73" s="44"/>
      <c r="Q73" s="45">
        <v>10500001</v>
      </c>
      <c r="R73" s="45">
        <v>10510000</v>
      </c>
      <c r="S73" s="45" t="s">
        <v>50</v>
      </c>
      <c r="T73" s="45">
        <v>10498828</v>
      </c>
      <c r="U73" s="45">
        <v>10503059</v>
      </c>
      <c r="V73" s="45" t="s">
        <v>166</v>
      </c>
      <c r="W73" s="45" t="s">
        <v>167</v>
      </c>
      <c r="X73" s="45" t="s">
        <v>168</v>
      </c>
      <c r="Y73" s="45"/>
      <c r="Z73" s="45"/>
      <c r="AA73" s="45"/>
      <c r="AB73" s="45"/>
      <c r="AC73" s="45"/>
      <c r="AD73" s="45"/>
      <c r="AE73" s="45"/>
      <c r="AF73" s="45"/>
      <c r="AG73" s="45"/>
      <c r="AH73" s="45"/>
      <c r="AI73" s="45"/>
      <c r="AJ73" s="45"/>
      <c r="AK73" s="45"/>
      <c r="AL73" s="45"/>
      <c r="AM73" s="45"/>
      <c r="AN73" s="45"/>
      <c r="AO73" s="45"/>
      <c r="AP73" s="45"/>
      <c r="AQ73" s="45"/>
      <c r="AR73" s="45"/>
      <c r="AS73" s="45"/>
      <c r="AT73" s="45"/>
      <c r="AU73" s="45"/>
      <c r="AV73" s="45"/>
      <c r="AW73" s="45"/>
      <c r="AX73" s="45"/>
    </row>
    <row r="74" spans="1:50" ht="15.75" customHeight="1">
      <c r="A74" s="38" t="s">
        <v>46</v>
      </c>
      <c r="B74" s="39">
        <v>10510001</v>
      </c>
      <c r="C74" s="39">
        <v>10520000</v>
      </c>
      <c r="D74" s="39">
        <v>10515001.5</v>
      </c>
      <c r="E74" s="39">
        <v>10513759</v>
      </c>
      <c r="F74" s="40">
        <v>66.246870000000001</v>
      </c>
      <c r="G74" s="41">
        <v>3.769767E-6</v>
      </c>
      <c r="H74" s="39" t="s">
        <v>173</v>
      </c>
      <c r="I74" s="4" t="s">
        <v>174</v>
      </c>
      <c r="J74" s="41"/>
      <c r="K74" s="42" t="s">
        <v>175</v>
      </c>
      <c r="L74" s="41" t="s">
        <v>176</v>
      </c>
      <c r="M74" s="47" t="s">
        <v>177</v>
      </c>
      <c r="N74" s="41"/>
      <c r="O74" s="41"/>
      <c r="P74" s="44"/>
      <c r="Q74" s="45">
        <v>10510001</v>
      </c>
      <c r="R74" s="45">
        <v>10520000</v>
      </c>
      <c r="S74" s="45" t="s">
        <v>50</v>
      </c>
      <c r="T74" s="45">
        <v>10512586</v>
      </c>
      <c r="U74" s="45">
        <v>10514625</v>
      </c>
      <c r="V74" s="45" t="s">
        <v>178</v>
      </c>
      <c r="W74" s="45" t="s">
        <v>174</v>
      </c>
      <c r="X74" s="45" t="s">
        <v>179</v>
      </c>
      <c r="Y74" s="45" t="s">
        <v>180</v>
      </c>
      <c r="Z74" s="45" t="s">
        <v>181</v>
      </c>
      <c r="AA74" s="45" t="s">
        <v>182</v>
      </c>
      <c r="AB74" s="45" t="s">
        <v>180</v>
      </c>
      <c r="AC74" s="45" t="s">
        <v>181</v>
      </c>
      <c r="AD74" s="45" t="s">
        <v>182</v>
      </c>
      <c r="AE74" s="45"/>
      <c r="AF74" s="45"/>
      <c r="AG74" s="45"/>
      <c r="AH74" s="45"/>
      <c r="AI74" s="45"/>
      <c r="AJ74" s="45"/>
      <c r="AK74" s="45"/>
      <c r="AL74" s="45"/>
      <c r="AM74" s="45"/>
      <c r="AN74" s="45"/>
      <c r="AO74" s="45"/>
      <c r="AP74" s="45"/>
      <c r="AQ74" s="45"/>
      <c r="AR74" s="45"/>
      <c r="AS74" s="45"/>
      <c r="AT74" s="45"/>
      <c r="AU74" s="45"/>
      <c r="AV74" s="45"/>
      <c r="AW74" s="45"/>
      <c r="AX74" s="45"/>
    </row>
    <row r="75" spans="1:50" ht="15.75" customHeight="1">
      <c r="A75" s="38"/>
      <c r="B75" s="39"/>
      <c r="C75" s="39"/>
      <c r="D75" s="39"/>
      <c r="E75" s="39"/>
      <c r="F75" s="40"/>
      <c r="G75" s="41"/>
      <c r="H75" s="39"/>
      <c r="I75" s="4" t="s">
        <v>181</v>
      </c>
      <c r="J75" s="41"/>
      <c r="K75" s="42" t="s">
        <v>183</v>
      </c>
      <c r="L75" s="4" t="s">
        <v>184</v>
      </c>
      <c r="M75" s="47" t="s">
        <v>185</v>
      </c>
      <c r="N75" s="41"/>
      <c r="O75" s="41"/>
      <c r="P75" s="44"/>
      <c r="Q75" s="45"/>
      <c r="R75" s="45"/>
      <c r="S75" s="45"/>
      <c r="T75" s="45"/>
      <c r="U75" s="45"/>
      <c r="V75" s="45"/>
      <c r="W75" s="45"/>
      <c r="X75" s="45"/>
      <c r="Y75" s="45"/>
      <c r="Z75" s="45"/>
      <c r="AA75" s="45"/>
      <c r="AB75" s="45"/>
      <c r="AC75" s="45"/>
      <c r="AD75" s="45"/>
      <c r="AE75" s="45"/>
      <c r="AF75" s="45"/>
      <c r="AG75" s="45"/>
      <c r="AH75" s="45"/>
      <c r="AI75" s="45"/>
      <c r="AJ75" s="45"/>
      <c r="AK75" s="45"/>
      <c r="AL75" s="45"/>
      <c r="AM75" s="45"/>
      <c r="AN75" s="45"/>
      <c r="AO75" s="45"/>
      <c r="AP75" s="45"/>
      <c r="AQ75" s="45"/>
      <c r="AR75" s="45"/>
      <c r="AS75" s="45"/>
      <c r="AT75" s="45"/>
      <c r="AU75" s="45"/>
      <c r="AV75" s="45"/>
      <c r="AW75" s="45"/>
      <c r="AX75" s="45"/>
    </row>
    <row r="76" spans="1:50" ht="15.75" customHeight="1">
      <c r="A76" s="38" t="s">
        <v>46</v>
      </c>
      <c r="B76" s="39">
        <v>10520001</v>
      </c>
      <c r="C76" s="39">
        <v>10530000</v>
      </c>
      <c r="D76" s="39">
        <v>10525001.5</v>
      </c>
      <c r="E76" s="39">
        <v>10523760</v>
      </c>
      <c r="F76" s="40">
        <v>47.999220000000001</v>
      </c>
      <c r="G76" s="41">
        <v>4.7319219999999997E-6</v>
      </c>
      <c r="H76" s="39" t="s">
        <v>186</v>
      </c>
      <c r="I76" s="4" t="s">
        <v>181</v>
      </c>
      <c r="J76" s="41"/>
      <c r="K76" s="42" t="s">
        <v>183</v>
      </c>
      <c r="L76" s="4" t="s">
        <v>184</v>
      </c>
      <c r="M76" s="47" t="s">
        <v>185</v>
      </c>
      <c r="N76" s="41"/>
      <c r="O76" s="41"/>
      <c r="P76" s="44"/>
      <c r="Q76" s="45">
        <v>10520001</v>
      </c>
      <c r="R76" s="45">
        <v>10530000</v>
      </c>
      <c r="S76" s="45" t="s">
        <v>50</v>
      </c>
      <c r="T76" s="45">
        <v>10519132</v>
      </c>
      <c r="U76" s="45">
        <v>10523528</v>
      </c>
      <c r="V76" s="45" t="s">
        <v>180</v>
      </c>
      <c r="W76" s="45" t="s">
        <v>181</v>
      </c>
      <c r="X76" s="45" t="s">
        <v>182</v>
      </c>
      <c r="Y76" s="45" t="s">
        <v>187</v>
      </c>
      <c r="Z76" s="45" t="s">
        <v>188</v>
      </c>
      <c r="AA76" s="45" t="s">
        <v>189</v>
      </c>
      <c r="AB76" s="45" t="s">
        <v>187</v>
      </c>
      <c r="AC76" s="45" t="s">
        <v>188</v>
      </c>
      <c r="AD76" s="45" t="s">
        <v>189</v>
      </c>
      <c r="AE76" s="45" t="s">
        <v>190</v>
      </c>
      <c r="AF76" s="45" t="s">
        <v>191</v>
      </c>
      <c r="AG76" s="45" t="s">
        <v>192</v>
      </c>
      <c r="AH76" s="45"/>
      <c r="AI76" s="45"/>
      <c r="AJ76" s="45"/>
      <c r="AK76" s="45"/>
      <c r="AL76" s="45"/>
      <c r="AM76" s="45"/>
      <c r="AN76" s="45"/>
      <c r="AO76" s="45"/>
      <c r="AP76" s="45"/>
      <c r="AQ76" s="45"/>
      <c r="AR76" s="45"/>
      <c r="AS76" s="45"/>
      <c r="AT76" s="45"/>
      <c r="AU76" s="45"/>
      <c r="AV76" s="45"/>
      <c r="AW76" s="45"/>
      <c r="AX76" s="45"/>
    </row>
    <row r="77" spans="1:50" ht="15.75" customHeight="1">
      <c r="A77" s="38"/>
      <c r="B77" s="39"/>
      <c r="C77" s="39"/>
      <c r="D77" s="39"/>
      <c r="E77" s="39"/>
      <c r="F77" s="40"/>
      <c r="G77" s="41"/>
      <c r="H77" s="39"/>
      <c r="I77" s="4" t="s">
        <v>188</v>
      </c>
      <c r="J77" s="41"/>
      <c r="K77" s="4" t="s">
        <v>193</v>
      </c>
      <c r="L77" s="4" t="s">
        <v>194</v>
      </c>
      <c r="M77" s="4" t="s">
        <v>195</v>
      </c>
      <c r="N77" s="41"/>
      <c r="O77" s="41"/>
      <c r="P77" s="44"/>
      <c r="Q77" s="45"/>
      <c r="R77" s="45"/>
      <c r="S77" s="45"/>
      <c r="T77" s="45"/>
      <c r="U77" s="45"/>
      <c r="V77" s="45"/>
      <c r="W77" s="45"/>
      <c r="X77" s="45"/>
      <c r="Y77" s="45"/>
      <c r="Z77" s="45"/>
      <c r="AA77" s="45"/>
      <c r="AB77" s="45"/>
      <c r="AC77" s="45"/>
      <c r="AD77" s="45"/>
      <c r="AE77" s="45"/>
      <c r="AF77" s="45"/>
      <c r="AG77" s="45"/>
      <c r="AH77" s="45"/>
      <c r="AI77" s="45"/>
      <c r="AJ77" s="45"/>
      <c r="AK77" s="45"/>
      <c r="AL77" s="45"/>
      <c r="AM77" s="45"/>
      <c r="AN77" s="45"/>
      <c r="AO77" s="45"/>
      <c r="AP77" s="45"/>
      <c r="AQ77" s="45"/>
      <c r="AR77" s="45"/>
      <c r="AS77" s="45"/>
      <c r="AT77" s="45"/>
      <c r="AU77" s="45"/>
      <c r="AV77" s="45"/>
      <c r="AW77" s="45"/>
      <c r="AX77" s="45"/>
    </row>
    <row r="78" spans="1:50" ht="15.75" customHeight="1">
      <c r="A78" s="38"/>
      <c r="B78" s="39"/>
      <c r="C78" s="39"/>
      <c r="D78" s="39"/>
      <c r="E78" s="39"/>
      <c r="F78" s="40"/>
      <c r="G78" s="41"/>
      <c r="H78" s="39"/>
      <c r="I78" s="4" t="s">
        <v>191</v>
      </c>
      <c r="J78" s="41"/>
      <c r="K78" s="50" t="s">
        <v>196</v>
      </c>
      <c r="L78" s="4" t="s">
        <v>197</v>
      </c>
      <c r="M78" s="47" t="s">
        <v>198</v>
      </c>
      <c r="N78" s="41"/>
      <c r="O78" s="41"/>
      <c r="P78" s="44"/>
      <c r="Q78" s="45"/>
      <c r="R78" s="45"/>
      <c r="S78" s="45"/>
      <c r="T78" s="45"/>
      <c r="U78" s="45"/>
      <c r="V78" s="45"/>
      <c r="W78" s="45"/>
      <c r="X78" s="45"/>
      <c r="Y78" s="45"/>
      <c r="Z78" s="45"/>
      <c r="AA78" s="45"/>
      <c r="AB78" s="45"/>
      <c r="AC78" s="45"/>
      <c r="AD78" s="45"/>
      <c r="AE78" s="45"/>
      <c r="AF78" s="45"/>
      <c r="AG78" s="45"/>
      <c r="AH78" s="45"/>
      <c r="AI78" s="45"/>
      <c r="AJ78" s="45"/>
      <c r="AK78" s="45"/>
      <c r="AL78" s="45"/>
      <c r="AM78" s="45"/>
      <c r="AN78" s="45"/>
      <c r="AO78" s="45"/>
      <c r="AP78" s="45"/>
      <c r="AQ78" s="45"/>
      <c r="AR78" s="45"/>
      <c r="AS78" s="45"/>
      <c r="AT78" s="45"/>
      <c r="AU78" s="45"/>
      <c r="AV78" s="45"/>
      <c r="AW78" s="45"/>
      <c r="AX78" s="45"/>
    </row>
    <row r="79" spans="1:50" ht="15.75" customHeight="1">
      <c r="A79" s="38" t="s">
        <v>46</v>
      </c>
      <c r="B79" s="39">
        <v>10530001</v>
      </c>
      <c r="C79" s="39">
        <v>10540000</v>
      </c>
      <c r="D79" s="39">
        <v>10535001.5</v>
      </c>
      <c r="E79" s="39">
        <v>10533762</v>
      </c>
      <c r="F79" s="40">
        <v>45.029060000000001</v>
      </c>
      <c r="G79" s="41">
        <v>5.525451E-6</v>
      </c>
      <c r="H79" s="39" t="s">
        <v>199</v>
      </c>
      <c r="I79" s="4" t="s">
        <v>191</v>
      </c>
      <c r="J79" s="41"/>
      <c r="K79" s="50" t="s">
        <v>196</v>
      </c>
      <c r="L79" s="4" t="s">
        <v>197</v>
      </c>
      <c r="M79" s="47" t="s">
        <v>198</v>
      </c>
      <c r="N79" s="41"/>
      <c r="O79" s="41"/>
      <c r="P79" s="44"/>
      <c r="Q79" s="45">
        <v>10530001</v>
      </c>
      <c r="R79" s="45">
        <v>10540000</v>
      </c>
      <c r="S79" s="45" t="s">
        <v>50</v>
      </c>
      <c r="T79" s="45">
        <v>10527532</v>
      </c>
      <c r="U79" s="45">
        <v>10534115</v>
      </c>
      <c r="V79" s="45" t="s">
        <v>190</v>
      </c>
      <c r="W79" s="45" t="s">
        <v>191</v>
      </c>
      <c r="X79" s="45" t="s">
        <v>192</v>
      </c>
      <c r="Y79" s="45" t="s">
        <v>200</v>
      </c>
      <c r="Z79" s="45" t="s">
        <v>201</v>
      </c>
      <c r="AA79" s="45" t="s">
        <v>202</v>
      </c>
      <c r="AB79" s="45" t="s">
        <v>200</v>
      </c>
      <c r="AC79" s="45" t="s">
        <v>201</v>
      </c>
      <c r="AD79" s="45" t="s">
        <v>202</v>
      </c>
      <c r="AE79" s="45"/>
      <c r="AF79" s="45"/>
      <c r="AG79" s="45"/>
      <c r="AH79" s="45"/>
      <c r="AI79" s="45"/>
      <c r="AJ79" s="45"/>
      <c r="AK79" s="45"/>
      <c r="AL79" s="45"/>
      <c r="AM79" s="45"/>
      <c r="AN79" s="45"/>
      <c r="AO79" s="45"/>
      <c r="AP79" s="45"/>
      <c r="AQ79" s="45"/>
      <c r="AR79" s="45"/>
      <c r="AS79" s="45"/>
      <c r="AT79" s="45"/>
      <c r="AU79" s="45"/>
      <c r="AV79" s="45"/>
      <c r="AW79" s="45"/>
      <c r="AX79" s="45"/>
    </row>
    <row r="80" spans="1:50" ht="15.75" customHeight="1">
      <c r="A80" s="38"/>
      <c r="B80" s="39"/>
      <c r="C80" s="39"/>
      <c r="D80" s="39"/>
      <c r="E80" s="39"/>
      <c r="F80" s="40"/>
      <c r="G80" s="41"/>
      <c r="H80" s="39"/>
      <c r="I80" s="4" t="s">
        <v>201</v>
      </c>
      <c r="J80" s="41"/>
      <c r="K80" s="41" t="s">
        <v>203</v>
      </c>
      <c r="L80" s="4" t="s">
        <v>204</v>
      </c>
      <c r="M80" s="47" t="s">
        <v>205</v>
      </c>
      <c r="N80" s="41"/>
      <c r="O80" s="41"/>
      <c r="P80" s="44"/>
      <c r="Q80" s="45"/>
      <c r="R80" s="45"/>
      <c r="S80" s="45"/>
      <c r="T80" s="45"/>
      <c r="U80" s="45"/>
      <c r="V80" s="45"/>
      <c r="W80" s="45"/>
      <c r="X80" s="45"/>
      <c r="Y80" s="45"/>
      <c r="Z80" s="45"/>
      <c r="AA80" s="45"/>
      <c r="AB80" s="45"/>
      <c r="AC80" s="45"/>
      <c r="AD80" s="45"/>
      <c r="AE80" s="45"/>
      <c r="AF80" s="45"/>
      <c r="AG80" s="45"/>
      <c r="AH80" s="45"/>
      <c r="AI80" s="45"/>
      <c r="AJ80" s="45"/>
      <c r="AK80" s="45"/>
      <c r="AL80" s="45"/>
      <c r="AM80" s="45"/>
      <c r="AN80" s="45"/>
      <c r="AO80" s="45"/>
      <c r="AP80" s="45"/>
      <c r="AQ80" s="45"/>
      <c r="AR80" s="45"/>
      <c r="AS80" s="45"/>
      <c r="AT80" s="45"/>
      <c r="AU80" s="45"/>
      <c r="AV80" s="45"/>
      <c r="AW80" s="45"/>
      <c r="AX80" s="45"/>
    </row>
    <row r="81" spans="1:50" ht="15.75" customHeight="1">
      <c r="A81" s="38" t="s">
        <v>46</v>
      </c>
      <c r="B81" s="39">
        <v>10710001</v>
      </c>
      <c r="C81" s="39">
        <v>10720000</v>
      </c>
      <c r="D81" s="39">
        <v>10715001.5</v>
      </c>
      <c r="E81" s="39">
        <v>10713782</v>
      </c>
      <c r="F81" s="40">
        <v>26.01407</v>
      </c>
      <c r="G81" s="41">
        <v>1.1309400000000001E-5</v>
      </c>
      <c r="H81" s="39" t="s">
        <v>206</v>
      </c>
      <c r="I81" s="42" t="s">
        <v>207</v>
      </c>
      <c r="J81" s="43"/>
      <c r="K81" s="43" t="s">
        <v>208</v>
      </c>
      <c r="L81" s="42" t="s">
        <v>209</v>
      </c>
      <c r="M81" s="51" t="s">
        <v>210</v>
      </c>
      <c r="N81" s="51" t="s">
        <v>211</v>
      </c>
      <c r="O81" s="41"/>
      <c r="P81" s="44"/>
      <c r="Q81" s="45">
        <v>10710001</v>
      </c>
      <c r="R81" s="45">
        <v>10720000</v>
      </c>
      <c r="S81" s="45" t="s">
        <v>50</v>
      </c>
      <c r="T81" s="45">
        <v>10717643</v>
      </c>
      <c r="U81" s="45">
        <v>10720809</v>
      </c>
      <c r="V81" s="45" t="s">
        <v>212</v>
      </c>
      <c r="W81" s="45" t="s">
        <v>213</v>
      </c>
      <c r="X81" s="45" t="s">
        <v>214</v>
      </c>
      <c r="Y81" s="45" t="s">
        <v>215</v>
      </c>
      <c r="Z81" s="45" t="s">
        <v>216</v>
      </c>
      <c r="AA81" s="45" t="s">
        <v>217</v>
      </c>
      <c r="AB81" s="45" t="s">
        <v>215</v>
      </c>
      <c r="AC81" s="45" t="s">
        <v>216</v>
      </c>
      <c r="AD81" s="45" t="s">
        <v>217</v>
      </c>
      <c r="AE81" s="45"/>
      <c r="AF81" s="45"/>
      <c r="AG81" s="45"/>
      <c r="AH81" s="45"/>
      <c r="AI81" s="45"/>
      <c r="AJ81" s="45"/>
      <c r="AK81" s="45"/>
      <c r="AL81" s="45"/>
      <c r="AM81" s="45"/>
      <c r="AN81" s="45"/>
      <c r="AO81" s="45"/>
      <c r="AP81" s="45"/>
      <c r="AQ81" s="45"/>
      <c r="AR81" s="45"/>
      <c r="AS81" s="45"/>
      <c r="AT81" s="45"/>
      <c r="AU81" s="45"/>
      <c r="AV81" s="45"/>
      <c r="AW81" s="45"/>
      <c r="AX81" s="45"/>
    </row>
    <row r="82" spans="1:50" ht="15.75" customHeight="1">
      <c r="A82" s="38"/>
      <c r="B82" s="39"/>
      <c r="C82" s="39"/>
      <c r="D82" s="39"/>
      <c r="E82" s="39"/>
      <c r="F82" s="40"/>
      <c r="G82" s="41"/>
      <c r="H82" s="39"/>
      <c r="I82" s="42" t="s">
        <v>218</v>
      </c>
      <c r="J82" s="43"/>
      <c r="K82" s="52" t="s">
        <v>219</v>
      </c>
      <c r="L82" s="42" t="s">
        <v>220</v>
      </c>
      <c r="M82" s="51" t="s">
        <v>221</v>
      </c>
      <c r="N82" s="51" t="s">
        <v>222</v>
      </c>
      <c r="O82" s="41"/>
      <c r="P82" s="44"/>
      <c r="Q82" s="45"/>
      <c r="R82" s="45"/>
      <c r="S82" s="45"/>
      <c r="T82" s="45"/>
      <c r="U82" s="45"/>
      <c r="V82" s="45"/>
      <c r="W82" s="45"/>
      <c r="X82" s="45"/>
      <c r="Y82" s="45"/>
      <c r="Z82" s="45"/>
      <c r="AA82" s="45"/>
      <c r="AB82" s="45"/>
      <c r="AC82" s="45"/>
      <c r="AD82" s="45"/>
      <c r="AE82" s="45"/>
      <c r="AF82" s="45"/>
      <c r="AG82" s="45"/>
      <c r="AH82" s="45"/>
      <c r="AI82" s="45"/>
      <c r="AJ82" s="45"/>
      <c r="AK82" s="45"/>
      <c r="AL82" s="45"/>
      <c r="AM82" s="45"/>
      <c r="AN82" s="45"/>
      <c r="AO82" s="45"/>
      <c r="AP82" s="45"/>
      <c r="AQ82" s="45"/>
      <c r="AR82" s="45"/>
      <c r="AS82" s="45"/>
      <c r="AT82" s="45"/>
      <c r="AU82" s="45"/>
      <c r="AV82" s="45"/>
      <c r="AW82" s="45"/>
      <c r="AX82" s="45"/>
    </row>
    <row r="83" spans="1:50" ht="15.75" customHeight="1">
      <c r="A83" s="38" t="s">
        <v>46</v>
      </c>
      <c r="B83" s="39">
        <v>10820001</v>
      </c>
      <c r="C83" s="39">
        <v>10830000</v>
      </c>
      <c r="D83" s="39">
        <v>10825001.5</v>
      </c>
      <c r="E83" s="39">
        <v>10823795</v>
      </c>
      <c r="F83" s="40">
        <v>33.266039999999997</v>
      </c>
      <c r="G83" s="41">
        <v>6.0008129999999999E-6</v>
      </c>
      <c r="H83" s="39" t="s">
        <v>223</v>
      </c>
      <c r="I83" s="4" t="s">
        <v>224</v>
      </c>
      <c r="J83" s="41"/>
      <c r="K83" s="46" t="s">
        <v>225</v>
      </c>
      <c r="L83" s="42" t="s">
        <v>226</v>
      </c>
      <c r="M83" s="47" t="s">
        <v>227</v>
      </c>
      <c r="N83" s="47" t="s">
        <v>228</v>
      </c>
      <c r="O83" s="41"/>
      <c r="P83" s="44"/>
      <c r="Q83" s="45">
        <v>10820001</v>
      </c>
      <c r="R83" s="45">
        <v>10830000</v>
      </c>
      <c r="S83" s="45" t="s">
        <v>50</v>
      </c>
      <c r="T83" s="45">
        <v>10817681</v>
      </c>
      <c r="U83" s="45">
        <v>10824968</v>
      </c>
      <c r="V83" s="45" t="s">
        <v>229</v>
      </c>
      <c r="W83" s="45" t="s">
        <v>224</v>
      </c>
      <c r="X83" s="45" t="s">
        <v>230</v>
      </c>
      <c r="Y83" s="45" t="s">
        <v>231</v>
      </c>
      <c r="Z83" s="45" t="s">
        <v>232</v>
      </c>
      <c r="AA83" s="45" t="s">
        <v>233</v>
      </c>
      <c r="AB83" s="45" t="s">
        <v>231</v>
      </c>
      <c r="AC83" s="45" t="s">
        <v>232</v>
      </c>
      <c r="AD83" s="45" t="s">
        <v>233</v>
      </c>
      <c r="AE83" s="45" t="s">
        <v>234</v>
      </c>
      <c r="AF83" s="45" t="s">
        <v>235</v>
      </c>
      <c r="AG83" s="45" t="s">
        <v>236</v>
      </c>
      <c r="AH83" s="45" t="s">
        <v>234</v>
      </c>
      <c r="AI83" s="45" t="s">
        <v>237</v>
      </c>
      <c r="AJ83" s="45" t="s">
        <v>238</v>
      </c>
      <c r="AK83" s="45"/>
      <c r="AL83" s="45"/>
      <c r="AM83" s="45"/>
      <c r="AN83" s="45"/>
      <c r="AO83" s="45"/>
      <c r="AP83" s="45"/>
      <c r="AQ83" s="45"/>
      <c r="AR83" s="45"/>
      <c r="AS83" s="45"/>
      <c r="AT83" s="45"/>
      <c r="AU83" s="45"/>
      <c r="AV83" s="45"/>
      <c r="AW83" s="45"/>
      <c r="AX83" s="45"/>
    </row>
    <row r="84" spans="1:50" ht="15.75" customHeight="1">
      <c r="A84" s="38"/>
      <c r="B84" s="39"/>
      <c r="C84" s="39"/>
      <c r="D84" s="39"/>
      <c r="E84" s="39"/>
      <c r="F84" s="40"/>
      <c r="G84" s="41"/>
      <c r="H84" s="39"/>
      <c r="I84" s="4" t="s">
        <v>232</v>
      </c>
      <c r="J84" s="41"/>
      <c r="K84" s="41" t="s">
        <v>239</v>
      </c>
      <c r="L84" s="4" t="s">
        <v>240</v>
      </c>
      <c r="M84" s="47" t="s">
        <v>241</v>
      </c>
      <c r="N84" s="41"/>
      <c r="O84" s="41"/>
      <c r="P84" s="44"/>
      <c r="Q84" s="45"/>
      <c r="R84" s="45"/>
      <c r="S84" s="45"/>
      <c r="T84" s="45"/>
      <c r="U84" s="45"/>
      <c r="V84" s="45"/>
      <c r="W84" s="45"/>
      <c r="X84" s="45"/>
      <c r="Y84" s="45"/>
      <c r="Z84" s="45"/>
      <c r="AA84" s="45"/>
      <c r="AB84" s="45"/>
      <c r="AC84" s="45"/>
      <c r="AD84" s="45"/>
      <c r="AE84" s="45"/>
      <c r="AF84" s="45"/>
      <c r="AG84" s="45"/>
      <c r="AH84" s="45"/>
      <c r="AI84" s="45"/>
      <c r="AJ84" s="45"/>
      <c r="AK84" s="45"/>
      <c r="AL84" s="45"/>
      <c r="AM84" s="45"/>
      <c r="AN84" s="45"/>
      <c r="AO84" s="45"/>
      <c r="AP84" s="45"/>
      <c r="AQ84" s="45"/>
      <c r="AR84" s="45"/>
      <c r="AS84" s="45"/>
      <c r="AT84" s="45"/>
      <c r="AU84" s="45"/>
      <c r="AV84" s="45"/>
      <c r="AW84" s="45"/>
      <c r="AX84" s="45"/>
    </row>
    <row r="85" spans="1:50" ht="15.75" customHeight="1">
      <c r="A85" s="38"/>
      <c r="B85" s="39"/>
      <c r="C85" s="39"/>
      <c r="D85" s="39"/>
      <c r="E85" s="39"/>
      <c r="F85" s="40"/>
      <c r="G85" s="41"/>
      <c r="H85" s="39"/>
      <c r="I85" s="4" t="s">
        <v>237</v>
      </c>
      <c r="J85" s="41"/>
      <c r="K85" s="41" t="s">
        <v>242</v>
      </c>
      <c r="L85" s="4" t="s">
        <v>243</v>
      </c>
      <c r="M85" s="47"/>
      <c r="N85" s="41"/>
      <c r="O85" s="41"/>
      <c r="P85" s="44"/>
      <c r="Q85" s="45"/>
      <c r="R85" s="45"/>
      <c r="S85" s="45"/>
      <c r="T85" s="45"/>
      <c r="U85" s="45"/>
      <c r="V85" s="45"/>
      <c r="W85" s="45"/>
      <c r="X85" s="45"/>
      <c r="Y85" s="45"/>
      <c r="Z85" s="45"/>
      <c r="AA85" s="45"/>
      <c r="AB85" s="45"/>
      <c r="AC85" s="45"/>
      <c r="AD85" s="45"/>
      <c r="AE85" s="45"/>
      <c r="AF85" s="45"/>
      <c r="AG85" s="45"/>
      <c r="AH85" s="45"/>
      <c r="AI85" s="45"/>
      <c r="AJ85" s="45"/>
      <c r="AK85" s="45"/>
      <c r="AL85" s="45"/>
      <c r="AM85" s="45"/>
      <c r="AN85" s="45"/>
      <c r="AO85" s="45"/>
      <c r="AP85" s="45"/>
      <c r="AQ85" s="45"/>
      <c r="AR85" s="45"/>
      <c r="AS85" s="45"/>
      <c r="AT85" s="45"/>
      <c r="AU85" s="45"/>
      <c r="AV85" s="45"/>
      <c r="AW85" s="45"/>
      <c r="AX85" s="45"/>
    </row>
    <row r="86" spans="1:50" ht="15.75" customHeight="1">
      <c r="A86" s="38" t="s">
        <v>46</v>
      </c>
      <c r="B86" s="39">
        <v>20670001</v>
      </c>
      <c r="C86" s="39">
        <v>20680000</v>
      </c>
      <c r="D86" s="39">
        <v>20675001.5</v>
      </c>
      <c r="E86" s="39">
        <v>20674936</v>
      </c>
      <c r="F86" s="40">
        <v>25.868510000000001</v>
      </c>
      <c r="G86" s="41">
        <v>5.1050590000000001E-5</v>
      </c>
      <c r="H86" s="39" t="s">
        <v>244</v>
      </c>
      <c r="I86" s="42" t="s">
        <v>245</v>
      </c>
      <c r="J86" s="43"/>
      <c r="K86" s="42" t="s">
        <v>246</v>
      </c>
      <c r="L86" s="42" t="s">
        <v>247</v>
      </c>
      <c r="M86" s="51" t="s">
        <v>248</v>
      </c>
      <c r="N86" s="51" t="s">
        <v>249</v>
      </c>
      <c r="O86" s="41"/>
      <c r="P86" s="44"/>
      <c r="Q86" s="45">
        <v>20670001</v>
      </c>
      <c r="R86" s="45">
        <v>20680000</v>
      </c>
      <c r="S86" s="45" t="s">
        <v>50</v>
      </c>
      <c r="T86" s="45">
        <v>20680121</v>
      </c>
      <c r="U86" s="45">
        <v>20682456</v>
      </c>
      <c r="V86" s="45" t="s">
        <v>250</v>
      </c>
      <c r="W86" s="45" t="s">
        <v>251</v>
      </c>
      <c r="X86" s="45" t="s">
        <v>252</v>
      </c>
      <c r="Y86" s="45"/>
      <c r="Z86" s="45"/>
      <c r="AA86" s="45"/>
      <c r="AB86" s="45"/>
      <c r="AC86" s="45"/>
      <c r="AD86" s="45"/>
      <c r="AE86" s="45"/>
      <c r="AF86" s="45"/>
      <c r="AG86" s="45"/>
      <c r="AH86" s="45"/>
      <c r="AI86" s="45"/>
      <c r="AJ86" s="45"/>
      <c r="AK86" s="45"/>
      <c r="AL86" s="45"/>
      <c r="AM86" s="45"/>
      <c r="AN86" s="45"/>
      <c r="AO86" s="45"/>
      <c r="AP86" s="45"/>
      <c r="AQ86" s="45"/>
      <c r="AR86" s="45"/>
      <c r="AS86" s="45"/>
      <c r="AT86" s="45"/>
      <c r="AU86" s="45"/>
      <c r="AV86" s="45"/>
      <c r="AW86" s="45"/>
      <c r="AX86" s="45"/>
    </row>
    <row r="87" spans="1:50" ht="15.75" customHeight="1">
      <c r="A87" s="38" t="s">
        <v>46</v>
      </c>
      <c r="B87" s="39">
        <v>31540001</v>
      </c>
      <c r="C87" s="39">
        <v>31550000</v>
      </c>
      <c r="D87" s="39">
        <v>31545001.5</v>
      </c>
      <c r="E87" s="39">
        <v>31546194</v>
      </c>
      <c r="F87" s="40">
        <v>26.330169999999999</v>
      </c>
      <c r="G87" s="41">
        <v>1.5580089999999999E-5</v>
      </c>
      <c r="H87" s="39" t="s">
        <v>253</v>
      </c>
      <c r="I87" s="41"/>
      <c r="J87" s="4" t="s">
        <v>254</v>
      </c>
      <c r="K87" s="41" t="s">
        <v>255</v>
      </c>
      <c r="L87" s="4" t="s">
        <v>256</v>
      </c>
      <c r="M87" s="47" t="s">
        <v>257</v>
      </c>
      <c r="N87" s="47" t="s">
        <v>258</v>
      </c>
      <c r="O87" s="41"/>
      <c r="P87" s="44"/>
      <c r="Q87" s="45">
        <v>31540001</v>
      </c>
      <c r="R87" s="45">
        <v>31550000</v>
      </c>
      <c r="S87" s="45" t="s">
        <v>50</v>
      </c>
      <c r="T87" s="45">
        <v>31544385</v>
      </c>
      <c r="U87" s="45">
        <v>31546543</v>
      </c>
      <c r="V87" s="45" t="s">
        <v>259</v>
      </c>
      <c r="W87" s="45" t="s">
        <v>260</v>
      </c>
      <c r="X87" s="45" t="s">
        <v>261</v>
      </c>
      <c r="Y87" s="45" t="s">
        <v>262</v>
      </c>
      <c r="Z87" s="45" t="s">
        <v>263</v>
      </c>
      <c r="AA87" s="45" t="s">
        <v>264</v>
      </c>
      <c r="AB87" s="45" t="s">
        <v>262</v>
      </c>
      <c r="AC87" s="45" t="s">
        <v>263</v>
      </c>
      <c r="AD87" s="45" t="s">
        <v>264</v>
      </c>
      <c r="AE87" s="45"/>
      <c r="AF87" s="45"/>
      <c r="AG87" s="45"/>
      <c r="AH87" s="45"/>
      <c r="AI87" s="45"/>
      <c r="AJ87" s="45"/>
      <c r="AK87" s="45"/>
      <c r="AL87" s="45"/>
      <c r="AM87" s="45"/>
      <c r="AN87" s="45"/>
      <c r="AO87" s="45"/>
      <c r="AP87" s="45"/>
      <c r="AQ87" s="45"/>
      <c r="AR87" s="45"/>
      <c r="AS87" s="45"/>
      <c r="AT87" s="45"/>
      <c r="AU87" s="45"/>
      <c r="AV87" s="45"/>
      <c r="AW87" s="45"/>
      <c r="AX87" s="45"/>
    </row>
    <row r="88" spans="1:50" ht="15.75" customHeight="1">
      <c r="A88" s="38"/>
      <c r="B88" s="39"/>
      <c r="C88" s="39"/>
      <c r="D88" s="39"/>
      <c r="E88" s="39"/>
      <c r="F88" s="40"/>
      <c r="G88" s="41"/>
      <c r="H88" s="39"/>
      <c r="I88" s="4" t="s">
        <v>260</v>
      </c>
      <c r="J88" s="41"/>
      <c r="K88" s="41" t="s">
        <v>265</v>
      </c>
      <c r="L88" s="4" t="s">
        <v>266</v>
      </c>
      <c r="M88" s="41"/>
      <c r="N88" s="41"/>
      <c r="O88" s="41"/>
      <c r="P88" s="44"/>
      <c r="Q88" s="45"/>
      <c r="R88" s="45"/>
      <c r="S88" s="45"/>
      <c r="T88" s="45"/>
      <c r="U88" s="45"/>
      <c r="V88" s="45"/>
      <c r="W88" s="45"/>
      <c r="X88" s="45"/>
      <c r="Y88" s="45"/>
      <c r="Z88" s="45"/>
      <c r="AA88" s="45"/>
      <c r="AB88" s="45"/>
      <c r="AC88" s="45"/>
      <c r="AD88" s="45"/>
      <c r="AE88" s="45"/>
      <c r="AF88" s="45"/>
      <c r="AG88" s="45"/>
      <c r="AH88" s="45"/>
      <c r="AI88" s="45"/>
      <c r="AJ88" s="45"/>
      <c r="AK88" s="45"/>
      <c r="AL88" s="45"/>
      <c r="AM88" s="45"/>
      <c r="AN88" s="45"/>
      <c r="AO88" s="45"/>
      <c r="AP88" s="45"/>
      <c r="AQ88" s="45"/>
      <c r="AR88" s="45"/>
      <c r="AS88" s="45"/>
      <c r="AT88" s="45"/>
      <c r="AU88" s="45"/>
      <c r="AV88" s="45"/>
      <c r="AW88" s="45"/>
      <c r="AX88" s="45"/>
    </row>
    <row r="89" spans="1:50" ht="15.75" customHeight="1">
      <c r="A89" s="38"/>
      <c r="B89" s="39"/>
      <c r="C89" s="39"/>
      <c r="D89" s="39"/>
      <c r="E89" s="39"/>
      <c r="F89" s="40"/>
      <c r="G89" s="41"/>
      <c r="H89" s="39"/>
      <c r="I89" s="4" t="s">
        <v>263</v>
      </c>
      <c r="J89" s="41"/>
      <c r="K89" s="41" t="s">
        <v>267</v>
      </c>
      <c r="L89" s="4" t="s">
        <v>268</v>
      </c>
      <c r="M89" s="47" t="s">
        <v>269</v>
      </c>
      <c r="N89" s="47" t="s">
        <v>270</v>
      </c>
      <c r="O89" s="41"/>
      <c r="P89" s="44"/>
      <c r="Q89" s="45"/>
      <c r="R89" s="45"/>
      <c r="S89" s="45"/>
      <c r="T89" s="45"/>
      <c r="U89" s="45"/>
      <c r="V89" s="45"/>
      <c r="W89" s="45"/>
      <c r="X89" s="45"/>
      <c r="Y89" s="45"/>
      <c r="Z89" s="45"/>
      <c r="AA89" s="45"/>
      <c r="AB89" s="45"/>
      <c r="AC89" s="45"/>
      <c r="AD89" s="45"/>
      <c r="AE89" s="45"/>
      <c r="AF89" s="45"/>
      <c r="AG89" s="45"/>
      <c r="AH89" s="45"/>
      <c r="AI89" s="45"/>
      <c r="AJ89" s="45"/>
      <c r="AK89" s="45"/>
      <c r="AL89" s="45"/>
      <c r="AM89" s="45"/>
      <c r="AN89" s="45"/>
      <c r="AO89" s="45"/>
      <c r="AP89" s="45"/>
      <c r="AQ89" s="45"/>
      <c r="AR89" s="45"/>
      <c r="AS89" s="45"/>
      <c r="AT89" s="45"/>
      <c r="AU89" s="45"/>
      <c r="AV89" s="45"/>
      <c r="AW89" s="45"/>
      <c r="AX89" s="45"/>
    </row>
    <row r="90" spans="1:50" ht="15.75" customHeight="1">
      <c r="A90" s="38" t="s">
        <v>46</v>
      </c>
      <c r="B90" s="39">
        <v>31560001</v>
      </c>
      <c r="C90" s="39">
        <v>31570000</v>
      </c>
      <c r="D90" s="39">
        <v>31565001.5</v>
      </c>
      <c r="E90" s="39">
        <v>31566198</v>
      </c>
      <c r="F90" s="40">
        <v>32.674619999999997</v>
      </c>
      <c r="G90" s="41">
        <v>1.1854589999999999E-5</v>
      </c>
      <c r="H90" s="39" t="s">
        <v>271</v>
      </c>
      <c r="I90" s="4" t="s">
        <v>272</v>
      </c>
      <c r="J90" s="41"/>
      <c r="K90" s="41" t="s">
        <v>273</v>
      </c>
      <c r="L90" s="4" t="s">
        <v>274</v>
      </c>
      <c r="M90" s="47" t="s">
        <v>275</v>
      </c>
      <c r="N90" s="41"/>
      <c r="O90" s="41"/>
      <c r="P90" s="44"/>
      <c r="Q90" s="45">
        <v>31560001</v>
      </c>
      <c r="R90" s="45">
        <v>31570000</v>
      </c>
      <c r="S90" s="45" t="s">
        <v>50</v>
      </c>
      <c r="T90" s="45">
        <v>31560588</v>
      </c>
      <c r="U90" s="45">
        <v>31562893</v>
      </c>
      <c r="V90" s="45" t="s">
        <v>276</v>
      </c>
      <c r="W90" s="45" t="s">
        <v>272</v>
      </c>
      <c r="X90" s="45" t="s">
        <v>277</v>
      </c>
      <c r="Y90" s="45" t="s">
        <v>278</v>
      </c>
      <c r="Z90" s="45" t="s">
        <v>279</v>
      </c>
      <c r="AA90" s="45" t="s">
        <v>280</v>
      </c>
      <c r="AB90" s="45" t="s">
        <v>278</v>
      </c>
      <c r="AC90" s="45" t="s">
        <v>279</v>
      </c>
      <c r="AD90" s="45" t="s">
        <v>280</v>
      </c>
      <c r="AE90" s="45"/>
      <c r="AF90" s="45"/>
      <c r="AG90" s="45"/>
      <c r="AH90" s="45"/>
      <c r="AI90" s="45"/>
      <c r="AJ90" s="45"/>
      <c r="AK90" s="45"/>
      <c r="AL90" s="45"/>
      <c r="AM90" s="45"/>
      <c r="AN90" s="45"/>
      <c r="AO90" s="45"/>
      <c r="AP90" s="45"/>
      <c r="AQ90" s="45"/>
      <c r="AR90" s="45"/>
      <c r="AS90" s="45"/>
      <c r="AT90" s="45"/>
      <c r="AU90" s="45"/>
      <c r="AV90" s="45"/>
      <c r="AW90" s="45"/>
      <c r="AX90" s="45"/>
    </row>
    <row r="91" spans="1:50" ht="15.75" customHeight="1">
      <c r="A91" s="38"/>
      <c r="B91" s="39"/>
      <c r="C91" s="39"/>
      <c r="D91" s="39"/>
      <c r="E91" s="39"/>
      <c r="F91" s="40"/>
      <c r="G91" s="41"/>
      <c r="H91" s="39"/>
      <c r="I91" s="4" t="s">
        <v>279</v>
      </c>
      <c r="J91" s="41"/>
      <c r="K91" s="4" t="s">
        <v>281</v>
      </c>
      <c r="L91" s="41" t="s">
        <v>282</v>
      </c>
      <c r="M91" s="47" t="s">
        <v>283</v>
      </c>
      <c r="N91" s="41"/>
      <c r="O91" s="41"/>
      <c r="P91" s="44"/>
      <c r="Q91" s="45"/>
      <c r="R91" s="45"/>
      <c r="S91" s="45"/>
      <c r="T91" s="45"/>
      <c r="U91" s="45"/>
      <c r="V91" s="45"/>
      <c r="W91" s="45"/>
      <c r="X91" s="45"/>
      <c r="Y91" s="45"/>
      <c r="Z91" s="45"/>
      <c r="AA91" s="45"/>
      <c r="AB91" s="45"/>
      <c r="AC91" s="45"/>
      <c r="AD91" s="45"/>
      <c r="AE91" s="45"/>
      <c r="AF91" s="45"/>
      <c r="AG91" s="45"/>
      <c r="AH91" s="45"/>
      <c r="AI91" s="45"/>
      <c r="AJ91" s="45"/>
      <c r="AK91" s="45"/>
      <c r="AL91" s="45"/>
      <c r="AM91" s="45"/>
      <c r="AN91" s="45"/>
      <c r="AO91" s="45"/>
      <c r="AP91" s="45"/>
      <c r="AQ91" s="45"/>
      <c r="AR91" s="45"/>
      <c r="AS91" s="45"/>
      <c r="AT91" s="45"/>
      <c r="AU91" s="45"/>
      <c r="AV91" s="45"/>
      <c r="AW91" s="45"/>
      <c r="AX91" s="45"/>
    </row>
    <row r="92" spans="1:50" ht="15.75" customHeight="1">
      <c r="A92" s="38" t="s">
        <v>46</v>
      </c>
      <c r="B92" s="39">
        <v>31580001</v>
      </c>
      <c r="C92" s="39">
        <v>31590000</v>
      </c>
      <c r="D92" s="39">
        <v>31585001.5</v>
      </c>
      <c r="E92" s="39">
        <v>31586200</v>
      </c>
      <c r="F92" s="40">
        <v>32.244419999999998</v>
      </c>
      <c r="G92" s="41">
        <v>1.0798220000000001E-5</v>
      </c>
      <c r="H92" s="39" t="s">
        <v>284</v>
      </c>
      <c r="I92" s="4" t="s">
        <v>285</v>
      </c>
      <c r="J92" s="41"/>
      <c r="K92" s="41" t="s">
        <v>286</v>
      </c>
      <c r="L92" s="4" t="s">
        <v>287</v>
      </c>
      <c r="M92" s="41"/>
      <c r="N92" s="41"/>
      <c r="O92" s="41"/>
      <c r="P92" s="44"/>
      <c r="Q92" s="45">
        <v>31580001</v>
      </c>
      <c r="R92" s="45">
        <v>31590000</v>
      </c>
      <c r="S92" s="45" t="s">
        <v>50</v>
      </c>
      <c r="T92" s="45">
        <v>31587987</v>
      </c>
      <c r="U92" s="45">
        <v>31592814</v>
      </c>
      <c r="V92" s="45" t="s">
        <v>288</v>
      </c>
      <c r="W92" s="45" t="s">
        <v>285</v>
      </c>
      <c r="X92" s="45" t="s">
        <v>289</v>
      </c>
      <c r="Y92" s="45"/>
      <c r="Z92" s="45"/>
      <c r="AA92" s="45"/>
      <c r="AB92" s="45"/>
      <c r="AC92" s="45"/>
      <c r="AD92" s="45"/>
      <c r="AE92" s="45"/>
      <c r="AF92" s="45"/>
      <c r="AG92" s="45"/>
      <c r="AH92" s="45"/>
      <c r="AI92" s="45"/>
      <c r="AJ92" s="45"/>
      <c r="AK92" s="45"/>
      <c r="AL92" s="45"/>
      <c r="AM92" s="45"/>
      <c r="AN92" s="45"/>
      <c r="AO92" s="45"/>
      <c r="AP92" s="45"/>
      <c r="AQ92" s="45"/>
      <c r="AR92" s="45"/>
      <c r="AS92" s="45"/>
      <c r="AT92" s="45"/>
      <c r="AU92" s="45"/>
      <c r="AV92" s="45"/>
      <c r="AW92" s="45"/>
      <c r="AX92" s="45"/>
    </row>
    <row r="93" spans="1:50" ht="15.75" customHeight="1">
      <c r="A93" s="38" t="s">
        <v>46</v>
      </c>
      <c r="B93" s="39">
        <v>31590001</v>
      </c>
      <c r="C93" s="39">
        <v>31600000</v>
      </c>
      <c r="D93" s="39">
        <v>31595001.5</v>
      </c>
      <c r="E93" s="39">
        <v>31596200</v>
      </c>
      <c r="F93" s="40">
        <v>30.593640000000001</v>
      </c>
      <c r="G93" s="41">
        <v>1.055518E-5</v>
      </c>
      <c r="H93" s="39" t="s">
        <v>290</v>
      </c>
      <c r="I93" s="4" t="s">
        <v>285</v>
      </c>
      <c r="J93" s="41"/>
      <c r="K93" s="41" t="s">
        <v>286</v>
      </c>
      <c r="L93" s="4" t="s">
        <v>287</v>
      </c>
      <c r="M93" s="41"/>
      <c r="N93" s="41"/>
      <c r="O93" s="41"/>
      <c r="P93" s="44"/>
      <c r="Q93" s="45">
        <v>31590001</v>
      </c>
      <c r="R93" s="45">
        <v>31600000</v>
      </c>
      <c r="S93" s="45" t="s">
        <v>50</v>
      </c>
      <c r="T93" s="45">
        <v>31595844</v>
      </c>
      <c r="U93" s="45">
        <v>31597191</v>
      </c>
      <c r="V93" s="45" t="s">
        <v>291</v>
      </c>
      <c r="W93" s="45" t="s">
        <v>292</v>
      </c>
      <c r="X93" s="45" t="s">
        <v>293</v>
      </c>
      <c r="Y93" s="45" t="s">
        <v>288</v>
      </c>
      <c r="Z93" s="45" t="s">
        <v>285</v>
      </c>
      <c r="AA93" s="45" t="s">
        <v>289</v>
      </c>
      <c r="AB93" s="45" t="s">
        <v>288</v>
      </c>
      <c r="AC93" s="45" t="s">
        <v>285</v>
      </c>
      <c r="AD93" s="45" t="s">
        <v>289</v>
      </c>
      <c r="AE93" s="45"/>
      <c r="AF93" s="45"/>
      <c r="AG93" s="45"/>
      <c r="AH93" s="45"/>
      <c r="AI93" s="45"/>
      <c r="AJ93" s="45"/>
      <c r="AK93" s="45"/>
      <c r="AL93" s="45"/>
      <c r="AM93" s="45"/>
      <c r="AN93" s="45"/>
      <c r="AO93" s="45"/>
      <c r="AP93" s="45"/>
      <c r="AQ93" s="45"/>
      <c r="AR93" s="45"/>
      <c r="AS93" s="45"/>
      <c r="AT93" s="45"/>
      <c r="AU93" s="45"/>
      <c r="AV93" s="45"/>
      <c r="AW93" s="45"/>
      <c r="AX93" s="45"/>
    </row>
    <row r="94" spans="1:50" ht="15.75" customHeight="1">
      <c r="A94" s="38"/>
      <c r="B94" s="39"/>
      <c r="C94" s="39"/>
      <c r="D94" s="39"/>
      <c r="E94" s="39"/>
      <c r="F94" s="40"/>
      <c r="G94" s="41"/>
      <c r="H94" s="39"/>
      <c r="I94" s="4" t="s">
        <v>292</v>
      </c>
      <c r="J94" s="41"/>
      <c r="K94" s="41" t="s">
        <v>294</v>
      </c>
      <c r="L94" s="4" t="s">
        <v>295</v>
      </c>
      <c r="M94" s="47" t="s">
        <v>296</v>
      </c>
      <c r="N94" s="47" t="s">
        <v>297</v>
      </c>
      <c r="O94" s="41"/>
      <c r="P94" s="44"/>
      <c r="Q94" s="45"/>
      <c r="R94" s="45"/>
      <c r="S94" s="45"/>
      <c r="T94" s="45"/>
      <c r="U94" s="45"/>
      <c r="V94" s="45"/>
      <c r="W94" s="45"/>
      <c r="X94" s="45"/>
      <c r="Y94" s="45"/>
      <c r="Z94" s="45"/>
      <c r="AA94" s="45"/>
      <c r="AB94" s="45"/>
      <c r="AC94" s="45"/>
      <c r="AD94" s="45"/>
      <c r="AE94" s="45"/>
      <c r="AF94" s="45"/>
      <c r="AG94" s="45"/>
      <c r="AH94" s="45"/>
      <c r="AI94" s="45"/>
      <c r="AJ94" s="45"/>
      <c r="AK94" s="45"/>
      <c r="AL94" s="45"/>
      <c r="AM94" s="45"/>
      <c r="AN94" s="45"/>
      <c r="AO94" s="45"/>
      <c r="AP94" s="45"/>
      <c r="AQ94" s="45"/>
      <c r="AR94" s="45"/>
      <c r="AS94" s="45"/>
      <c r="AT94" s="45"/>
      <c r="AU94" s="45"/>
      <c r="AV94" s="45"/>
      <c r="AW94" s="45"/>
      <c r="AX94" s="45"/>
    </row>
    <row r="95" spans="1:50" ht="15.75" customHeight="1">
      <c r="A95" s="38" t="s">
        <v>46</v>
      </c>
      <c r="B95" s="39">
        <v>32100001</v>
      </c>
      <c r="C95" s="39">
        <v>32110000</v>
      </c>
      <c r="D95" s="39">
        <v>32105001.5</v>
      </c>
      <c r="E95" s="39">
        <v>32106260</v>
      </c>
      <c r="F95" s="40">
        <v>29.856850000000001</v>
      </c>
      <c r="G95" s="41">
        <v>7.1532439999999999E-6</v>
      </c>
      <c r="H95" s="39" t="s">
        <v>298</v>
      </c>
      <c r="I95" s="4" t="s">
        <v>299</v>
      </c>
      <c r="J95" s="41"/>
      <c r="K95" s="41" t="s">
        <v>300</v>
      </c>
      <c r="L95" s="4" t="s">
        <v>301</v>
      </c>
      <c r="M95" s="47" t="s">
        <v>302</v>
      </c>
      <c r="N95" s="41"/>
      <c r="O95" s="41"/>
      <c r="P95" s="44"/>
      <c r="Q95" s="45">
        <v>32100001</v>
      </c>
      <c r="R95" s="45">
        <v>32110000</v>
      </c>
      <c r="S95" s="45" t="s">
        <v>50</v>
      </c>
      <c r="T95" s="45">
        <v>32106541</v>
      </c>
      <c r="U95" s="45">
        <v>32109397</v>
      </c>
      <c r="V95" s="45" t="s">
        <v>303</v>
      </c>
      <c r="W95" s="45" t="s">
        <v>304</v>
      </c>
      <c r="X95" s="45" t="s">
        <v>305</v>
      </c>
      <c r="Y95" s="45" t="s">
        <v>306</v>
      </c>
      <c r="Z95" s="45" t="s">
        <v>299</v>
      </c>
      <c r="AA95" s="45" t="s">
        <v>307</v>
      </c>
      <c r="AB95" s="45" t="s">
        <v>306</v>
      </c>
      <c r="AC95" s="45" t="s">
        <v>299</v>
      </c>
      <c r="AD95" s="45" t="s">
        <v>307</v>
      </c>
      <c r="AE95" s="45" t="s">
        <v>308</v>
      </c>
      <c r="AF95" s="45" t="s">
        <v>309</v>
      </c>
      <c r="AG95" s="45" t="s">
        <v>310</v>
      </c>
      <c r="AH95" s="45"/>
      <c r="AI95" s="45"/>
      <c r="AJ95" s="45"/>
      <c r="AK95" s="45"/>
      <c r="AL95" s="45"/>
      <c r="AM95" s="45"/>
      <c r="AN95" s="45"/>
      <c r="AO95" s="45"/>
      <c r="AP95" s="45"/>
      <c r="AQ95" s="45"/>
      <c r="AR95" s="45"/>
      <c r="AS95" s="45"/>
      <c r="AT95" s="45"/>
      <c r="AU95" s="45"/>
      <c r="AV95" s="45"/>
      <c r="AW95" s="45"/>
      <c r="AX95" s="45"/>
    </row>
    <row r="96" spans="1:50" ht="15.75" customHeight="1">
      <c r="A96" s="38"/>
      <c r="B96" s="39"/>
      <c r="C96" s="39"/>
      <c r="D96" s="39"/>
      <c r="E96" s="39"/>
      <c r="F96" s="40"/>
      <c r="G96" s="41"/>
      <c r="H96" s="39"/>
      <c r="I96" s="4" t="s">
        <v>304</v>
      </c>
      <c r="J96" s="41"/>
      <c r="K96" s="41" t="s">
        <v>311</v>
      </c>
      <c r="L96" s="41"/>
      <c r="M96" s="41"/>
      <c r="N96" s="41"/>
      <c r="O96" s="41"/>
      <c r="P96" s="44"/>
      <c r="Q96" s="45"/>
      <c r="R96" s="45"/>
      <c r="S96" s="45"/>
      <c r="T96" s="45"/>
      <c r="U96" s="45"/>
      <c r="V96" s="45"/>
      <c r="W96" s="45"/>
      <c r="X96" s="45"/>
      <c r="Y96" s="45"/>
      <c r="Z96" s="45"/>
      <c r="AA96" s="45"/>
      <c r="AB96" s="45"/>
      <c r="AC96" s="45"/>
      <c r="AD96" s="45"/>
      <c r="AE96" s="45"/>
      <c r="AF96" s="45"/>
      <c r="AG96" s="45"/>
      <c r="AH96" s="45"/>
      <c r="AI96" s="45"/>
      <c r="AJ96" s="45"/>
      <c r="AK96" s="45"/>
      <c r="AL96" s="45"/>
      <c r="AM96" s="45"/>
      <c r="AN96" s="45"/>
      <c r="AO96" s="45"/>
      <c r="AP96" s="45"/>
      <c r="AQ96" s="45"/>
      <c r="AR96" s="45"/>
      <c r="AS96" s="45"/>
      <c r="AT96" s="45"/>
      <c r="AU96" s="45"/>
      <c r="AV96" s="45"/>
      <c r="AW96" s="45"/>
      <c r="AX96" s="45"/>
    </row>
    <row r="97" spans="1:50" ht="15.75" customHeight="1">
      <c r="A97" s="38"/>
      <c r="B97" s="39"/>
      <c r="C97" s="39"/>
      <c r="D97" s="39"/>
      <c r="E97" s="39"/>
      <c r="F97" s="40"/>
      <c r="G97" s="41"/>
      <c r="H97" s="39"/>
      <c r="I97" s="4" t="s">
        <v>309</v>
      </c>
      <c r="J97" s="41"/>
      <c r="K97" s="41" t="s">
        <v>312</v>
      </c>
      <c r="L97" s="4" t="s">
        <v>313</v>
      </c>
      <c r="M97" s="47" t="s">
        <v>314</v>
      </c>
      <c r="N97" s="41"/>
      <c r="O97" s="41"/>
      <c r="P97" s="44"/>
      <c r="Q97" s="45"/>
      <c r="R97" s="45"/>
      <c r="S97" s="45"/>
      <c r="T97" s="45"/>
      <c r="U97" s="45"/>
      <c r="V97" s="45"/>
      <c r="W97" s="45"/>
      <c r="X97" s="45"/>
      <c r="Y97" s="45"/>
      <c r="Z97" s="45"/>
      <c r="AA97" s="45"/>
      <c r="AB97" s="45"/>
      <c r="AC97" s="45"/>
      <c r="AD97" s="45"/>
      <c r="AE97" s="45"/>
      <c r="AF97" s="45"/>
      <c r="AG97" s="45"/>
      <c r="AH97" s="45"/>
      <c r="AI97" s="45"/>
      <c r="AJ97" s="45"/>
      <c r="AK97" s="45"/>
      <c r="AL97" s="45"/>
      <c r="AM97" s="45"/>
      <c r="AN97" s="45"/>
      <c r="AO97" s="45"/>
      <c r="AP97" s="45"/>
      <c r="AQ97" s="45"/>
      <c r="AR97" s="45"/>
      <c r="AS97" s="45"/>
      <c r="AT97" s="45"/>
      <c r="AU97" s="45"/>
      <c r="AV97" s="45"/>
      <c r="AW97" s="45"/>
      <c r="AX97" s="45"/>
    </row>
    <row r="98" spans="1:50" ht="15.75" customHeight="1">
      <c r="A98" s="38" t="s">
        <v>46</v>
      </c>
      <c r="B98" s="39">
        <v>32110001</v>
      </c>
      <c r="C98" s="39">
        <v>32120000</v>
      </c>
      <c r="D98" s="39">
        <v>32115001.5</v>
      </c>
      <c r="E98" s="39">
        <v>32116260</v>
      </c>
      <c r="F98" s="40">
        <v>32.504489999999997</v>
      </c>
      <c r="G98" s="41">
        <v>7.190461E-6</v>
      </c>
      <c r="H98" s="39" t="s">
        <v>315</v>
      </c>
      <c r="I98" s="43"/>
      <c r="J98" s="4" t="s">
        <v>304</v>
      </c>
      <c r="K98" s="43" t="s">
        <v>316</v>
      </c>
      <c r="L98" s="43"/>
      <c r="M98" s="43"/>
      <c r="N98" s="43"/>
      <c r="O98" s="41"/>
      <c r="P98" s="44"/>
      <c r="Q98" s="45">
        <v>32110001</v>
      </c>
      <c r="R98" s="45">
        <v>32120000</v>
      </c>
      <c r="S98" s="45" t="s">
        <v>50</v>
      </c>
      <c r="T98" s="45">
        <v>32106541</v>
      </c>
      <c r="U98" s="45">
        <v>32109397</v>
      </c>
      <c r="V98" s="45" t="s">
        <v>303</v>
      </c>
      <c r="W98" s="45" t="s">
        <v>304</v>
      </c>
      <c r="X98" s="45" t="s">
        <v>305</v>
      </c>
      <c r="Y98" s="45" t="s">
        <v>308</v>
      </c>
      <c r="Z98" s="45" t="s">
        <v>309</v>
      </c>
      <c r="AA98" s="45" t="s">
        <v>310</v>
      </c>
      <c r="AB98" s="45" t="s">
        <v>308</v>
      </c>
      <c r="AC98" s="45" t="s">
        <v>309</v>
      </c>
      <c r="AD98" s="45" t="s">
        <v>310</v>
      </c>
      <c r="AE98" s="45"/>
      <c r="AF98" s="45"/>
      <c r="AG98" s="45"/>
      <c r="AH98" s="45"/>
      <c r="AI98" s="45"/>
      <c r="AJ98" s="45"/>
      <c r="AK98" s="45"/>
      <c r="AL98" s="45"/>
      <c r="AM98" s="45"/>
      <c r="AN98" s="45"/>
      <c r="AO98" s="45"/>
      <c r="AP98" s="45"/>
      <c r="AQ98" s="45"/>
      <c r="AR98" s="45"/>
      <c r="AS98" s="45"/>
      <c r="AT98" s="45"/>
      <c r="AU98" s="45"/>
      <c r="AV98" s="45"/>
      <c r="AW98" s="45"/>
      <c r="AX98" s="45"/>
    </row>
    <row r="99" spans="1:50" ht="15.75" customHeight="1">
      <c r="A99" s="38"/>
      <c r="B99" s="39"/>
      <c r="C99" s="39"/>
      <c r="D99" s="39"/>
      <c r="E99" s="39"/>
      <c r="F99" s="40"/>
      <c r="G99" s="41"/>
      <c r="H99" s="39"/>
      <c r="I99" s="4" t="s">
        <v>309</v>
      </c>
      <c r="J99" s="43"/>
      <c r="K99" s="43" t="s">
        <v>317</v>
      </c>
      <c r="L99" s="42" t="s">
        <v>318</v>
      </c>
      <c r="M99" s="51" t="s">
        <v>319</v>
      </c>
      <c r="N99" s="43"/>
      <c r="O99" s="41"/>
      <c r="P99" s="44"/>
      <c r="Q99" s="45"/>
      <c r="R99" s="45"/>
      <c r="S99" s="45"/>
      <c r="T99" s="45"/>
      <c r="U99" s="45"/>
      <c r="V99" s="45"/>
      <c r="W99" s="45"/>
      <c r="X99" s="45"/>
      <c r="Y99" s="45"/>
      <c r="Z99" s="45"/>
      <c r="AA99" s="45"/>
      <c r="AB99" s="45"/>
      <c r="AC99" s="45"/>
      <c r="AD99" s="45"/>
      <c r="AE99" s="45"/>
      <c r="AF99" s="45"/>
      <c r="AG99" s="45"/>
      <c r="AH99" s="45"/>
      <c r="AI99" s="45"/>
      <c r="AJ99" s="45"/>
      <c r="AK99" s="45"/>
      <c r="AL99" s="45"/>
      <c r="AM99" s="45"/>
      <c r="AN99" s="45"/>
      <c r="AO99" s="45"/>
      <c r="AP99" s="45"/>
      <c r="AQ99" s="45"/>
      <c r="AR99" s="45"/>
      <c r="AS99" s="45"/>
      <c r="AT99" s="45"/>
      <c r="AU99" s="45"/>
      <c r="AV99" s="45"/>
      <c r="AW99" s="45"/>
      <c r="AX99" s="45"/>
    </row>
    <row r="100" spans="1:50" ht="15.75" customHeight="1">
      <c r="A100" s="38" t="s">
        <v>46</v>
      </c>
      <c r="B100" s="39">
        <v>33650001</v>
      </c>
      <c r="C100" s="39">
        <v>33660000</v>
      </c>
      <c r="D100" s="39">
        <v>33655001.5</v>
      </c>
      <c r="E100" s="39">
        <v>33656440</v>
      </c>
      <c r="F100" s="40">
        <v>25.923500000000001</v>
      </c>
      <c r="G100" s="41">
        <v>1.393825E-5</v>
      </c>
      <c r="H100" s="39" t="s">
        <v>320</v>
      </c>
      <c r="I100" s="4" t="s">
        <v>321</v>
      </c>
      <c r="J100" s="41"/>
      <c r="K100" s="52" t="s">
        <v>322</v>
      </c>
      <c r="L100" s="42" t="s">
        <v>323</v>
      </c>
      <c r="M100" s="51" t="s">
        <v>324</v>
      </c>
      <c r="N100" s="53" t="s">
        <v>325</v>
      </c>
      <c r="O100" s="41"/>
      <c r="P100" s="44"/>
      <c r="Q100" s="45">
        <v>33650001</v>
      </c>
      <c r="R100" s="45">
        <v>33660000</v>
      </c>
      <c r="S100" s="45" t="s">
        <v>50</v>
      </c>
      <c r="T100" s="45">
        <v>33647534</v>
      </c>
      <c r="U100" s="45">
        <v>33649020</v>
      </c>
      <c r="V100" s="45" t="s">
        <v>326</v>
      </c>
      <c r="W100" s="45" t="s">
        <v>327</v>
      </c>
      <c r="X100" s="45" t="s">
        <v>328</v>
      </c>
      <c r="Y100" s="45" t="s">
        <v>329</v>
      </c>
      <c r="Z100" s="45" t="s">
        <v>330</v>
      </c>
      <c r="AA100" s="45" t="s">
        <v>331</v>
      </c>
      <c r="AB100" s="45" t="s">
        <v>329</v>
      </c>
      <c r="AC100" s="45" t="s">
        <v>330</v>
      </c>
      <c r="AD100" s="45" t="s">
        <v>331</v>
      </c>
      <c r="AE100" s="45" t="s">
        <v>332</v>
      </c>
      <c r="AF100" s="45" t="s">
        <v>321</v>
      </c>
      <c r="AG100" s="45" t="s">
        <v>333</v>
      </c>
      <c r="AH100" s="45"/>
      <c r="AI100" s="45"/>
      <c r="AJ100" s="45"/>
      <c r="AK100" s="45"/>
      <c r="AL100" s="45"/>
      <c r="AM100" s="45"/>
      <c r="AN100" s="45"/>
      <c r="AO100" s="45"/>
      <c r="AP100" s="45"/>
      <c r="AQ100" s="45"/>
      <c r="AR100" s="45"/>
      <c r="AS100" s="45"/>
      <c r="AT100" s="45"/>
      <c r="AU100" s="45"/>
      <c r="AV100" s="45"/>
      <c r="AW100" s="45"/>
      <c r="AX100" s="45"/>
    </row>
    <row r="101" spans="1:50" ht="15.75" customHeight="1">
      <c r="A101" s="38"/>
      <c r="B101" s="39"/>
      <c r="C101" s="39"/>
      <c r="D101" s="39"/>
      <c r="E101" s="39"/>
      <c r="F101" s="40"/>
      <c r="G101" s="41"/>
      <c r="H101" s="39"/>
      <c r="I101" s="4" t="s">
        <v>330</v>
      </c>
      <c r="J101" s="41"/>
      <c r="K101" s="43" t="s">
        <v>334</v>
      </c>
      <c r="L101" s="4" t="s">
        <v>335</v>
      </c>
      <c r="M101" s="47" t="s">
        <v>336</v>
      </c>
      <c r="N101" s="41"/>
      <c r="O101" s="41"/>
      <c r="P101" s="44"/>
      <c r="Q101" s="45"/>
      <c r="R101" s="45"/>
      <c r="S101" s="45"/>
      <c r="T101" s="45"/>
      <c r="U101" s="45"/>
      <c r="V101" s="45"/>
      <c r="W101" s="45"/>
      <c r="X101" s="45"/>
      <c r="Y101" s="45"/>
      <c r="Z101" s="45"/>
      <c r="AA101" s="45"/>
      <c r="AB101" s="45"/>
      <c r="AC101" s="45"/>
      <c r="AD101" s="45"/>
      <c r="AE101" s="45"/>
      <c r="AF101" s="45"/>
      <c r="AG101" s="45"/>
      <c r="AH101" s="45"/>
      <c r="AI101" s="45"/>
      <c r="AJ101" s="45"/>
      <c r="AK101" s="45"/>
      <c r="AL101" s="45"/>
      <c r="AM101" s="45"/>
      <c r="AN101" s="45"/>
      <c r="AO101" s="45"/>
      <c r="AP101" s="45"/>
      <c r="AQ101" s="45"/>
      <c r="AR101" s="45"/>
      <c r="AS101" s="45"/>
      <c r="AT101" s="45"/>
      <c r="AU101" s="45"/>
      <c r="AV101" s="45"/>
      <c r="AW101" s="45"/>
      <c r="AX101" s="45"/>
    </row>
    <row r="102" spans="1:50" ht="15.75" customHeight="1">
      <c r="A102" s="38" t="s">
        <v>46</v>
      </c>
      <c r="B102" s="39">
        <v>33660001</v>
      </c>
      <c r="C102" s="39">
        <v>33670000</v>
      </c>
      <c r="D102" s="39">
        <v>33665001.5</v>
      </c>
      <c r="E102" s="39">
        <v>33666440</v>
      </c>
      <c r="F102" s="40">
        <v>26.69266</v>
      </c>
      <c r="G102" s="41">
        <v>1.226676E-5</v>
      </c>
      <c r="H102" s="39" t="s">
        <v>337</v>
      </c>
      <c r="I102" s="4" t="s">
        <v>330</v>
      </c>
      <c r="J102" s="41"/>
      <c r="K102" s="43" t="s">
        <v>334</v>
      </c>
      <c r="L102" s="4" t="s">
        <v>335</v>
      </c>
      <c r="M102" s="47" t="s">
        <v>336</v>
      </c>
      <c r="N102" s="41"/>
      <c r="O102" s="41"/>
      <c r="P102" s="44"/>
      <c r="Q102" s="45">
        <v>33660001</v>
      </c>
      <c r="R102" s="45">
        <v>33670000</v>
      </c>
      <c r="S102" s="45" t="s">
        <v>50</v>
      </c>
      <c r="T102" s="45">
        <v>33659209</v>
      </c>
      <c r="U102" s="45">
        <v>33662424</v>
      </c>
      <c r="V102" s="45" t="s">
        <v>329</v>
      </c>
      <c r="W102" s="45" t="s">
        <v>330</v>
      </c>
      <c r="X102" s="45" t="s">
        <v>331</v>
      </c>
      <c r="Y102" s="45" t="s">
        <v>338</v>
      </c>
      <c r="Z102" s="45" t="s">
        <v>339</v>
      </c>
      <c r="AA102" s="45" t="s">
        <v>340</v>
      </c>
      <c r="AB102" s="45" t="s">
        <v>338</v>
      </c>
      <c r="AC102" s="45" t="s">
        <v>339</v>
      </c>
      <c r="AD102" s="45" t="s">
        <v>340</v>
      </c>
      <c r="AE102" s="45" t="s">
        <v>338</v>
      </c>
      <c r="AF102" s="45" t="s">
        <v>341</v>
      </c>
      <c r="AG102" s="45" t="s">
        <v>342</v>
      </c>
      <c r="AH102" s="45"/>
      <c r="AI102" s="45"/>
      <c r="AJ102" s="45"/>
      <c r="AK102" s="45"/>
      <c r="AL102" s="45"/>
      <c r="AM102" s="45"/>
      <c r="AN102" s="45"/>
      <c r="AO102" s="45"/>
      <c r="AP102" s="45"/>
      <c r="AQ102" s="45"/>
      <c r="AR102" s="45"/>
      <c r="AS102" s="45"/>
      <c r="AT102" s="45"/>
      <c r="AU102" s="45"/>
      <c r="AV102" s="45"/>
      <c r="AW102" s="45"/>
      <c r="AX102" s="45"/>
    </row>
    <row r="103" spans="1:50" ht="15.75" customHeight="1">
      <c r="A103" s="38"/>
      <c r="B103" s="39"/>
      <c r="C103" s="39"/>
      <c r="D103" s="39"/>
      <c r="E103" s="39"/>
      <c r="F103" s="40"/>
      <c r="G103" s="41"/>
      <c r="H103" s="39"/>
      <c r="I103" s="4" t="s">
        <v>341</v>
      </c>
      <c r="J103" s="41"/>
      <c r="K103" s="4" t="s">
        <v>343</v>
      </c>
      <c r="L103" s="4" t="s">
        <v>344</v>
      </c>
      <c r="M103" s="41" t="s">
        <v>345</v>
      </c>
      <c r="N103" s="41"/>
      <c r="O103" s="41"/>
      <c r="P103" s="44"/>
      <c r="Q103" s="45"/>
      <c r="R103" s="45"/>
      <c r="S103" s="45"/>
      <c r="T103" s="45"/>
      <c r="U103" s="45"/>
      <c r="V103" s="45"/>
      <c r="W103" s="45"/>
      <c r="X103" s="45"/>
      <c r="Y103" s="45"/>
      <c r="Z103" s="45"/>
      <c r="AA103" s="45"/>
      <c r="AB103" s="45"/>
      <c r="AC103" s="45"/>
      <c r="AD103" s="45"/>
      <c r="AE103" s="45"/>
      <c r="AF103" s="45"/>
      <c r="AG103" s="45"/>
      <c r="AH103" s="45"/>
      <c r="AI103" s="45"/>
      <c r="AJ103" s="45"/>
      <c r="AK103" s="45"/>
      <c r="AL103" s="45"/>
      <c r="AM103" s="45"/>
      <c r="AN103" s="45"/>
      <c r="AO103" s="45"/>
      <c r="AP103" s="45"/>
      <c r="AQ103" s="45"/>
      <c r="AR103" s="45"/>
      <c r="AS103" s="45"/>
      <c r="AT103" s="45"/>
      <c r="AU103" s="45"/>
      <c r="AV103" s="45"/>
      <c r="AW103" s="45"/>
      <c r="AX103" s="45"/>
    </row>
    <row r="104" spans="1:50" ht="15.75" customHeight="1">
      <c r="A104" s="38" t="s">
        <v>46</v>
      </c>
      <c r="B104" s="39">
        <v>33700001</v>
      </c>
      <c r="C104" s="39">
        <v>33710000</v>
      </c>
      <c r="D104" s="39">
        <v>33705001.5</v>
      </c>
      <c r="E104" s="39">
        <v>33706448</v>
      </c>
      <c r="F104" s="40">
        <v>33.180100000000003</v>
      </c>
      <c r="G104" s="41">
        <v>9.4676659999999995E-6</v>
      </c>
      <c r="H104" s="39" t="s">
        <v>346</v>
      </c>
      <c r="I104" s="4" t="s">
        <v>347</v>
      </c>
      <c r="J104" s="41"/>
      <c r="K104" s="54" t="s">
        <v>348</v>
      </c>
      <c r="L104" s="41" t="s">
        <v>349</v>
      </c>
      <c r="M104" s="47" t="s">
        <v>350</v>
      </c>
      <c r="N104" s="41"/>
      <c r="O104" s="41"/>
      <c r="P104" s="44"/>
      <c r="Q104" s="45">
        <v>33700001</v>
      </c>
      <c r="R104" s="45">
        <v>33710000</v>
      </c>
      <c r="S104" s="45" t="s">
        <v>50</v>
      </c>
      <c r="T104" s="45">
        <v>33697139</v>
      </c>
      <c r="U104" s="45">
        <v>33699443</v>
      </c>
      <c r="V104" s="45" t="s">
        <v>351</v>
      </c>
      <c r="W104" s="45" t="s">
        <v>347</v>
      </c>
      <c r="X104" s="45" t="s">
        <v>352</v>
      </c>
      <c r="Y104" s="45" t="s">
        <v>353</v>
      </c>
      <c r="Z104" s="45" t="s">
        <v>354</v>
      </c>
      <c r="AA104" s="45" t="s">
        <v>355</v>
      </c>
      <c r="AB104" s="45" t="s">
        <v>353</v>
      </c>
      <c r="AC104" s="45" t="s">
        <v>354</v>
      </c>
      <c r="AD104" s="45" t="s">
        <v>355</v>
      </c>
      <c r="AE104" s="45"/>
      <c r="AF104" s="45"/>
      <c r="AG104" s="45"/>
      <c r="AH104" s="45"/>
      <c r="AI104" s="45"/>
      <c r="AJ104" s="45"/>
      <c r="AK104" s="45"/>
      <c r="AL104" s="45"/>
      <c r="AM104" s="45"/>
      <c r="AN104" s="45"/>
      <c r="AO104" s="45"/>
      <c r="AP104" s="45"/>
      <c r="AQ104" s="45"/>
      <c r="AR104" s="45"/>
      <c r="AS104" s="45"/>
      <c r="AT104" s="45"/>
      <c r="AU104" s="45"/>
      <c r="AV104" s="45"/>
      <c r="AW104" s="45"/>
      <c r="AX104" s="45"/>
    </row>
    <row r="105" spans="1:50" ht="15.75" customHeight="1">
      <c r="A105" s="38"/>
      <c r="B105" s="39"/>
      <c r="C105" s="39"/>
      <c r="D105" s="39"/>
      <c r="E105" s="39"/>
      <c r="F105" s="40"/>
      <c r="G105" s="41"/>
      <c r="H105" s="39"/>
      <c r="I105" s="4" t="s">
        <v>354</v>
      </c>
      <c r="J105" s="41"/>
      <c r="K105" s="41" t="s">
        <v>356</v>
      </c>
      <c r="L105" s="4" t="s">
        <v>357</v>
      </c>
      <c r="M105" s="47" t="s">
        <v>358</v>
      </c>
      <c r="N105" s="41"/>
      <c r="O105" s="41"/>
      <c r="P105" s="44"/>
      <c r="Q105" s="45"/>
      <c r="R105" s="45"/>
      <c r="S105" s="45"/>
      <c r="T105" s="45"/>
      <c r="U105" s="45"/>
      <c r="V105" s="45"/>
      <c r="W105" s="45"/>
      <c r="X105" s="45"/>
      <c r="Y105" s="45"/>
      <c r="Z105" s="45"/>
      <c r="AA105" s="45"/>
      <c r="AB105" s="45"/>
      <c r="AC105" s="45"/>
      <c r="AD105" s="45"/>
      <c r="AE105" s="45"/>
      <c r="AF105" s="45"/>
      <c r="AG105" s="45"/>
      <c r="AH105" s="45"/>
      <c r="AI105" s="45"/>
      <c r="AJ105" s="45"/>
      <c r="AK105" s="45"/>
      <c r="AL105" s="45"/>
      <c r="AM105" s="45"/>
      <c r="AN105" s="45"/>
      <c r="AO105" s="45"/>
      <c r="AP105" s="45"/>
      <c r="AQ105" s="45"/>
      <c r="AR105" s="45"/>
      <c r="AS105" s="45"/>
      <c r="AT105" s="45"/>
      <c r="AU105" s="45"/>
      <c r="AV105" s="45"/>
      <c r="AW105" s="45"/>
      <c r="AX105" s="45"/>
    </row>
    <row r="106" spans="1:50" ht="15.75" customHeight="1">
      <c r="A106" s="38" t="s">
        <v>46</v>
      </c>
      <c r="B106" s="39">
        <v>33710001</v>
      </c>
      <c r="C106" s="39">
        <v>33720000</v>
      </c>
      <c r="D106" s="39">
        <v>33715001.5</v>
      </c>
      <c r="E106" s="39">
        <v>33716448</v>
      </c>
      <c r="F106" s="40">
        <v>27.30078</v>
      </c>
      <c r="G106" s="41">
        <v>9.7452430000000004E-6</v>
      </c>
      <c r="H106" s="39" t="s">
        <v>359</v>
      </c>
      <c r="I106" s="4" t="s">
        <v>360</v>
      </c>
      <c r="J106" s="41"/>
      <c r="K106" s="41" t="s">
        <v>361</v>
      </c>
      <c r="L106" s="4" t="s">
        <v>362</v>
      </c>
      <c r="M106" s="4" t="s">
        <v>363</v>
      </c>
      <c r="N106" s="41"/>
      <c r="O106" s="41"/>
      <c r="P106" s="44"/>
      <c r="Q106" s="45">
        <v>33710001</v>
      </c>
      <c r="R106" s="45">
        <v>33720000</v>
      </c>
      <c r="S106" s="45" t="s">
        <v>50</v>
      </c>
      <c r="T106" s="45">
        <v>33717559</v>
      </c>
      <c r="U106" s="45">
        <v>33720337</v>
      </c>
      <c r="V106" s="45" t="s">
        <v>364</v>
      </c>
      <c r="W106" s="45" t="s">
        <v>360</v>
      </c>
      <c r="X106" s="45" t="s">
        <v>365</v>
      </c>
      <c r="Y106" s="45"/>
      <c r="Z106" s="45"/>
      <c r="AA106" s="45"/>
      <c r="AB106" s="45"/>
      <c r="AC106" s="45"/>
      <c r="AD106" s="45"/>
      <c r="AE106" s="45"/>
      <c r="AF106" s="45"/>
      <c r="AG106" s="45"/>
      <c r="AH106" s="45"/>
      <c r="AI106" s="45"/>
      <c r="AJ106" s="45"/>
      <c r="AK106" s="45"/>
      <c r="AL106" s="45"/>
      <c r="AM106" s="45"/>
      <c r="AN106" s="45"/>
      <c r="AO106" s="45"/>
      <c r="AP106" s="45"/>
      <c r="AQ106" s="45"/>
      <c r="AR106" s="45"/>
      <c r="AS106" s="45"/>
      <c r="AT106" s="45"/>
      <c r="AU106" s="45"/>
      <c r="AV106" s="45"/>
      <c r="AW106" s="45"/>
      <c r="AX106" s="45"/>
    </row>
    <row r="107" spans="1:50" ht="15.75" customHeight="1">
      <c r="A107" s="38"/>
      <c r="B107" s="39"/>
      <c r="C107" s="39"/>
      <c r="D107" s="39"/>
      <c r="E107" s="39"/>
      <c r="F107" s="40"/>
      <c r="G107" s="41"/>
      <c r="H107" s="39"/>
      <c r="I107" s="41"/>
      <c r="J107" s="4" t="s">
        <v>366</v>
      </c>
      <c r="K107" s="41"/>
      <c r="L107" s="41"/>
      <c r="M107" s="41"/>
      <c r="N107" s="41"/>
      <c r="O107" s="41"/>
      <c r="P107" s="44"/>
      <c r="Q107" s="45"/>
      <c r="R107" s="45"/>
      <c r="S107" s="45"/>
      <c r="T107" s="45"/>
      <c r="U107" s="45"/>
      <c r="V107" s="45"/>
      <c r="W107" s="45"/>
      <c r="X107" s="45"/>
      <c r="Y107" s="45"/>
      <c r="Z107" s="45"/>
      <c r="AA107" s="45"/>
      <c r="AB107" s="45"/>
      <c r="AC107" s="45"/>
      <c r="AD107" s="45"/>
      <c r="AE107" s="45"/>
      <c r="AF107" s="45"/>
      <c r="AG107" s="45"/>
      <c r="AH107" s="45"/>
      <c r="AI107" s="45"/>
      <c r="AJ107" s="45"/>
      <c r="AK107" s="45"/>
      <c r="AL107" s="45"/>
      <c r="AM107" s="45"/>
      <c r="AN107" s="45"/>
      <c r="AO107" s="45"/>
      <c r="AP107" s="45"/>
      <c r="AQ107" s="45"/>
      <c r="AR107" s="45"/>
      <c r="AS107" s="45"/>
      <c r="AT107" s="45"/>
      <c r="AU107" s="45"/>
      <c r="AV107" s="45"/>
      <c r="AW107" s="45"/>
      <c r="AX107" s="45"/>
    </row>
    <row r="108" spans="1:50" ht="15.75" customHeight="1">
      <c r="A108" s="38" t="s">
        <v>367</v>
      </c>
      <c r="B108" s="39">
        <v>22770001</v>
      </c>
      <c r="C108" s="39">
        <v>22780000</v>
      </c>
      <c r="D108" s="39">
        <v>22775001.5</v>
      </c>
      <c r="E108" s="45">
        <v>22776120</v>
      </c>
      <c r="F108" s="40">
        <v>30.506959999999999</v>
      </c>
      <c r="G108" s="55">
        <v>8.89899E-6</v>
      </c>
      <c r="H108" s="48" t="s">
        <v>368</v>
      </c>
      <c r="I108" s="4" t="s">
        <v>369</v>
      </c>
      <c r="J108" s="55"/>
      <c r="K108" s="46" t="s">
        <v>370</v>
      </c>
      <c r="L108" s="55" t="s">
        <v>371</v>
      </c>
      <c r="M108" s="47" t="s">
        <v>372</v>
      </c>
      <c r="N108" s="55"/>
      <c r="O108" s="55"/>
      <c r="P108" s="44"/>
      <c r="Q108" s="45">
        <v>22770001</v>
      </c>
      <c r="R108" s="45">
        <v>22780000</v>
      </c>
      <c r="S108" s="45" t="s">
        <v>373</v>
      </c>
      <c r="T108" s="45">
        <v>22766457</v>
      </c>
      <c r="U108" s="45">
        <v>22770184</v>
      </c>
      <c r="V108" s="45" t="s">
        <v>374</v>
      </c>
      <c r="W108" s="45" t="s">
        <v>369</v>
      </c>
      <c r="X108" s="45" t="s">
        <v>375</v>
      </c>
      <c r="Y108" s="45" t="s">
        <v>376</v>
      </c>
      <c r="Z108" s="45" t="s">
        <v>377</v>
      </c>
      <c r="AA108" s="45" t="s">
        <v>378</v>
      </c>
      <c r="AB108" s="45" t="s">
        <v>376</v>
      </c>
      <c r="AC108" s="45" t="s">
        <v>377</v>
      </c>
      <c r="AD108" s="45" t="s">
        <v>378</v>
      </c>
      <c r="AE108" s="45" t="s">
        <v>379</v>
      </c>
      <c r="AF108" s="45" t="s">
        <v>380</v>
      </c>
      <c r="AG108" s="45" t="s">
        <v>381</v>
      </c>
      <c r="AH108" s="45" t="s">
        <v>382</v>
      </c>
      <c r="AI108" s="45" t="s">
        <v>383</v>
      </c>
      <c r="AJ108" s="45" t="s">
        <v>384</v>
      </c>
      <c r="AK108" s="45"/>
      <c r="AL108" s="45"/>
      <c r="AM108" s="45"/>
      <c r="AN108" s="45"/>
      <c r="AO108" s="45"/>
      <c r="AP108" s="45"/>
      <c r="AQ108" s="45"/>
      <c r="AR108" s="45"/>
      <c r="AS108" s="45"/>
      <c r="AT108" s="45"/>
      <c r="AU108" s="45"/>
      <c r="AV108" s="45"/>
      <c r="AW108" s="45"/>
      <c r="AX108" s="45"/>
    </row>
    <row r="109" spans="1:50" ht="15.75" customHeight="1">
      <c r="A109" s="38"/>
      <c r="B109" s="39"/>
      <c r="C109" s="39"/>
      <c r="D109" s="39"/>
      <c r="E109" s="45"/>
      <c r="F109" s="40"/>
      <c r="G109" s="55"/>
      <c r="H109" s="39"/>
      <c r="I109" s="4" t="s">
        <v>377</v>
      </c>
      <c r="J109" s="55"/>
      <c r="K109" s="41" t="s">
        <v>385</v>
      </c>
      <c r="L109" s="4" t="s">
        <v>386</v>
      </c>
      <c r="M109" s="47" t="s">
        <v>387</v>
      </c>
      <c r="N109" s="55"/>
      <c r="O109" s="55"/>
      <c r="P109" s="44"/>
      <c r="Q109" s="45"/>
      <c r="R109" s="45"/>
      <c r="S109" s="45"/>
      <c r="T109" s="45"/>
      <c r="U109" s="45"/>
      <c r="V109" s="45"/>
      <c r="W109" s="45"/>
      <c r="X109" s="45"/>
      <c r="Y109" s="45"/>
      <c r="Z109" s="45"/>
      <c r="AA109" s="45"/>
      <c r="AB109" s="45"/>
      <c r="AC109" s="45"/>
      <c r="AD109" s="45"/>
      <c r="AE109" s="45"/>
      <c r="AF109" s="45"/>
      <c r="AG109" s="45"/>
      <c r="AH109" s="45"/>
      <c r="AI109" s="45"/>
      <c r="AJ109" s="45"/>
      <c r="AK109" s="45"/>
      <c r="AL109" s="45"/>
      <c r="AM109" s="45"/>
      <c r="AN109" s="45"/>
      <c r="AO109" s="45"/>
      <c r="AP109" s="45"/>
      <c r="AQ109" s="45"/>
      <c r="AR109" s="45"/>
      <c r="AS109" s="45"/>
      <c r="AT109" s="45"/>
      <c r="AU109" s="45"/>
      <c r="AV109" s="45"/>
      <c r="AW109" s="45"/>
      <c r="AX109" s="45"/>
    </row>
    <row r="110" spans="1:50" ht="15.75" customHeight="1">
      <c r="A110" s="38"/>
      <c r="B110" s="39"/>
      <c r="C110" s="39"/>
      <c r="D110" s="39"/>
      <c r="E110" s="45"/>
      <c r="F110" s="40"/>
      <c r="G110" s="55"/>
      <c r="H110" s="39"/>
      <c r="I110" s="4" t="s">
        <v>380</v>
      </c>
      <c r="J110" s="55"/>
      <c r="K110" s="4" t="s">
        <v>388</v>
      </c>
      <c r="L110" s="55"/>
      <c r="M110" s="55"/>
      <c r="N110" s="55"/>
      <c r="O110" s="55"/>
      <c r="P110" s="44"/>
      <c r="Q110" s="45"/>
      <c r="R110" s="45"/>
      <c r="S110" s="45"/>
      <c r="T110" s="45"/>
      <c r="U110" s="45"/>
      <c r="V110" s="45"/>
      <c r="W110" s="45"/>
      <c r="X110" s="45"/>
      <c r="Y110" s="45"/>
      <c r="Z110" s="45"/>
      <c r="AA110" s="45"/>
      <c r="AB110" s="45"/>
      <c r="AC110" s="45"/>
      <c r="AD110" s="45"/>
      <c r="AE110" s="45"/>
      <c r="AF110" s="45"/>
      <c r="AG110" s="45"/>
      <c r="AH110" s="45"/>
      <c r="AI110" s="45"/>
      <c r="AJ110" s="45"/>
      <c r="AK110" s="45"/>
      <c r="AL110" s="45"/>
      <c r="AM110" s="45"/>
      <c r="AN110" s="45"/>
      <c r="AO110" s="45"/>
      <c r="AP110" s="45"/>
      <c r="AQ110" s="45"/>
      <c r="AR110" s="45"/>
      <c r="AS110" s="45"/>
      <c r="AT110" s="45"/>
      <c r="AU110" s="45"/>
      <c r="AV110" s="45"/>
      <c r="AW110" s="45"/>
      <c r="AX110" s="45"/>
    </row>
    <row r="111" spans="1:50" ht="15.75" customHeight="1">
      <c r="A111" s="38"/>
      <c r="B111" s="39"/>
      <c r="C111" s="39"/>
      <c r="D111" s="39"/>
      <c r="E111" s="45"/>
      <c r="F111" s="40"/>
      <c r="G111" s="55"/>
      <c r="H111" s="39"/>
      <c r="I111" s="4" t="s">
        <v>383</v>
      </c>
      <c r="J111" s="55"/>
      <c r="K111" s="54" t="s">
        <v>389</v>
      </c>
      <c r="L111" s="4" t="s">
        <v>390</v>
      </c>
      <c r="M111" s="47" t="s">
        <v>391</v>
      </c>
      <c r="N111" s="45"/>
      <c r="O111" s="55"/>
      <c r="P111" s="44"/>
      <c r="Q111" s="45"/>
      <c r="R111" s="45"/>
      <c r="S111" s="45"/>
      <c r="T111" s="45"/>
      <c r="U111" s="45"/>
      <c r="V111" s="45"/>
      <c r="W111" s="45"/>
      <c r="X111" s="45"/>
      <c r="Y111" s="45"/>
      <c r="Z111" s="45"/>
      <c r="AA111" s="45"/>
      <c r="AB111" s="45"/>
      <c r="AC111" s="45"/>
      <c r="AD111" s="45"/>
      <c r="AE111" s="45"/>
      <c r="AF111" s="45"/>
      <c r="AG111" s="45"/>
      <c r="AH111" s="45"/>
      <c r="AI111" s="45"/>
      <c r="AJ111" s="45"/>
      <c r="AK111" s="45"/>
      <c r="AL111" s="45"/>
      <c r="AM111" s="45"/>
      <c r="AN111" s="45"/>
      <c r="AO111" s="45"/>
      <c r="AP111" s="45"/>
      <c r="AQ111" s="45"/>
      <c r="AR111" s="45"/>
      <c r="AS111" s="45"/>
      <c r="AT111" s="45"/>
      <c r="AU111" s="45"/>
      <c r="AV111" s="45"/>
      <c r="AW111" s="45"/>
      <c r="AX111" s="45"/>
    </row>
    <row r="112" spans="1:50" ht="15.75" customHeight="1">
      <c r="A112" s="38" t="s">
        <v>367</v>
      </c>
      <c r="B112" s="39">
        <v>22780001</v>
      </c>
      <c r="C112" s="39">
        <v>22790000</v>
      </c>
      <c r="D112" s="39">
        <v>22785001.5</v>
      </c>
      <c r="E112" s="45">
        <v>22786122</v>
      </c>
      <c r="F112" s="40">
        <v>31.64866</v>
      </c>
      <c r="G112" s="55">
        <v>8.9537369999999999E-6</v>
      </c>
      <c r="H112" s="39" t="s">
        <v>392</v>
      </c>
      <c r="I112" s="4" t="s">
        <v>383</v>
      </c>
      <c r="J112" s="55"/>
      <c r="K112" s="54" t="s">
        <v>389</v>
      </c>
      <c r="L112" s="4" t="s">
        <v>390</v>
      </c>
      <c r="M112" s="47" t="s">
        <v>391</v>
      </c>
      <c r="N112" s="55"/>
      <c r="O112" s="55"/>
      <c r="P112" s="44"/>
      <c r="Q112" s="45">
        <v>22780001</v>
      </c>
      <c r="R112" s="45">
        <v>22790000</v>
      </c>
      <c r="S112" s="45" t="s">
        <v>373</v>
      </c>
      <c r="T112" s="45">
        <v>22777401</v>
      </c>
      <c r="U112" s="45">
        <v>22783759</v>
      </c>
      <c r="V112" s="45" t="s">
        <v>382</v>
      </c>
      <c r="W112" s="45" t="s">
        <v>383</v>
      </c>
      <c r="X112" s="45" t="s">
        <v>384</v>
      </c>
      <c r="Y112" s="45" t="s">
        <v>393</v>
      </c>
      <c r="Z112" s="45" t="s">
        <v>394</v>
      </c>
      <c r="AA112" s="45" t="s">
        <v>395</v>
      </c>
      <c r="AB112" s="45" t="s">
        <v>393</v>
      </c>
      <c r="AC112" s="45" t="s">
        <v>394</v>
      </c>
      <c r="AD112" s="45" t="s">
        <v>395</v>
      </c>
      <c r="AE112" s="45" t="s">
        <v>396</v>
      </c>
      <c r="AF112" s="45" t="s">
        <v>397</v>
      </c>
      <c r="AG112" s="45" t="s">
        <v>398</v>
      </c>
      <c r="AH112" s="45"/>
      <c r="AI112" s="45"/>
      <c r="AJ112" s="45"/>
      <c r="AK112" s="45"/>
      <c r="AL112" s="45"/>
      <c r="AM112" s="45"/>
      <c r="AN112" s="45"/>
      <c r="AO112" s="45"/>
      <c r="AP112" s="45"/>
      <c r="AQ112" s="45"/>
      <c r="AR112" s="45"/>
      <c r="AS112" s="45"/>
      <c r="AT112" s="45"/>
      <c r="AU112" s="45"/>
      <c r="AV112" s="45"/>
      <c r="AW112" s="45"/>
      <c r="AX112" s="45"/>
    </row>
    <row r="113" spans="1:50" ht="15.75" customHeight="1">
      <c r="A113" s="38"/>
      <c r="B113" s="39"/>
      <c r="C113" s="39"/>
      <c r="D113" s="39"/>
      <c r="E113" s="45"/>
      <c r="F113" s="40"/>
      <c r="G113" s="55"/>
      <c r="H113" s="39"/>
      <c r="I113" s="4" t="s">
        <v>394</v>
      </c>
      <c r="J113" s="55"/>
      <c r="K113" s="55" t="s">
        <v>399</v>
      </c>
      <c r="L113" s="4" t="s">
        <v>400</v>
      </c>
      <c r="M113" s="47" t="s">
        <v>401</v>
      </c>
      <c r="N113" s="47" t="s">
        <v>402</v>
      </c>
      <c r="O113" s="55"/>
      <c r="P113" s="44"/>
      <c r="Q113" s="45"/>
      <c r="R113" s="45"/>
      <c r="S113" s="45"/>
      <c r="T113" s="45"/>
      <c r="U113" s="45"/>
      <c r="V113" s="45"/>
      <c r="W113" s="45"/>
      <c r="X113" s="45"/>
      <c r="Y113" s="45"/>
      <c r="Z113" s="45"/>
      <c r="AA113" s="45"/>
      <c r="AB113" s="45"/>
      <c r="AC113" s="45"/>
      <c r="AD113" s="45"/>
      <c r="AE113" s="45"/>
      <c r="AF113" s="45"/>
      <c r="AG113" s="45"/>
      <c r="AH113" s="45"/>
      <c r="AI113" s="45"/>
      <c r="AJ113" s="45"/>
      <c r="AK113" s="45"/>
      <c r="AL113" s="45"/>
      <c r="AM113" s="45"/>
      <c r="AN113" s="45"/>
      <c r="AO113" s="45"/>
      <c r="AP113" s="45"/>
      <c r="AQ113" s="45"/>
      <c r="AR113" s="45"/>
      <c r="AS113" s="45"/>
      <c r="AT113" s="45"/>
      <c r="AU113" s="45"/>
      <c r="AV113" s="45"/>
      <c r="AW113" s="45"/>
      <c r="AX113" s="45"/>
    </row>
    <row r="114" spans="1:50" ht="15.75" customHeight="1">
      <c r="A114" s="38"/>
      <c r="B114" s="39"/>
      <c r="C114" s="39"/>
      <c r="D114" s="39"/>
      <c r="E114" s="45"/>
      <c r="F114" s="40"/>
      <c r="G114" s="55"/>
      <c r="H114" s="39"/>
      <c r="I114" s="4" t="s">
        <v>397</v>
      </c>
      <c r="J114" s="55"/>
      <c r="K114" s="55" t="s">
        <v>403</v>
      </c>
      <c r="L114" s="4" t="s">
        <v>404</v>
      </c>
      <c r="M114" s="47" t="s">
        <v>405</v>
      </c>
      <c r="N114" s="55"/>
      <c r="O114" s="55"/>
      <c r="P114" s="44"/>
      <c r="Q114" s="45"/>
      <c r="R114" s="45"/>
      <c r="S114" s="45"/>
      <c r="T114" s="45"/>
      <c r="U114" s="45"/>
      <c r="V114" s="45"/>
      <c r="W114" s="45"/>
      <c r="X114" s="45"/>
      <c r="Y114" s="45"/>
      <c r="Z114" s="45"/>
      <c r="AA114" s="45"/>
      <c r="AB114" s="45"/>
      <c r="AC114" s="45"/>
      <c r="AD114" s="45"/>
      <c r="AE114" s="45"/>
      <c r="AF114" s="45"/>
      <c r="AG114" s="45"/>
      <c r="AH114" s="45"/>
      <c r="AI114" s="45"/>
      <c r="AJ114" s="45"/>
      <c r="AK114" s="45"/>
      <c r="AL114" s="45"/>
      <c r="AM114" s="45"/>
      <c r="AN114" s="45"/>
      <c r="AO114" s="45"/>
      <c r="AP114" s="45"/>
      <c r="AQ114" s="45"/>
      <c r="AR114" s="45"/>
      <c r="AS114" s="45"/>
      <c r="AT114" s="45"/>
      <c r="AU114" s="45"/>
      <c r="AV114" s="45"/>
      <c r="AW114" s="45"/>
      <c r="AX114" s="45"/>
    </row>
    <row r="115" spans="1:50" ht="15.75" customHeight="1">
      <c r="A115" s="38" t="s">
        <v>367</v>
      </c>
      <c r="B115" s="39">
        <v>23710001</v>
      </c>
      <c r="C115" s="39">
        <v>23720000</v>
      </c>
      <c r="D115" s="39">
        <v>23715001.5</v>
      </c>
      <c r="E115" s="45">
        <v>23716366</v>
      </c>
      <c r="F115" s="40">
        <v>26.436319999999998</v>
      </c>
      <c r="G115" s="55">
        <v>7.3544070000000002E-6</v>
      </c>
      <c r="H115" s="39" t="s">
        <v>406</v>
      </c>
      <c r="I115" s="4" t="s">
        <v>407</v>
      </c>
      <c r="J115" s="55"/>
      <c r="K115" s="56" t="s">
        <v>408</v>
      </c>
      <c r="L115" s="4" t="s">
        <v>409</v>
      </c>
      <c r="M115" s="57" t="s">
        <v>410</v>
      </c>
      <c r="N115" s="55"/>
      <c r="O115" s="55"/>
      <c r="P115" s="44"/>
      <c r="Q115" s="45">
        <v>23710001</v>
      </c>
      <c r="R115" s="45">
        <v>23720000</v>
      </c>
      <c r="S115" s="45" t="s">
        <v>373</v>
      </c>
      <c r="T115" s="45">
        <v>23712373</v>
      </c>
      <c r="U115" s="45">
        <v>23715920</v>
      </c>
      <c r="V115" s="45" t="s">
        <v>411</v>
      </c>
      <c r="W115" s="45" t="s">
        <v>407</v>
      </c>
      <c r="X115" s="45" t="s">
        <v>412</v>
      </c>
      <c r="Y115" s="45" t="s">
        <v>413</v>
      </c>
      <c r="Z115" s="45" t="s">
        <v>414</v>
      </c>
      <c r="AA115" s="45" t="s">
        <v>415</v>
      </c>
      <c r="AB115" s="45" t="s">
        <v>413</v>
      </c>
      <c r="AC115" s="45" t="s">
        <v>414</v>
      </c>
      <c r="AD115" s="45" t="s">
        <v>415</v>
      </c>
      <c r="AE115" s="45"/>
      <c r="AF115" s="45"/>
      <c r="AG115" s="45"/>
      <c r="AH115" s="45"/>
      <c r="AI115" s="45"/>
      <c r="AJ115" s="45"/>
      <c r="AK115" s="45"/>
      <c r="AL115" s="45"/>
      <c r="AM115" s="45"/>
      <c r="AN115" s="45"/>
      <c r="AO115" s="45"/>
      <c r="AP115" s="45"/>
      <c r="AQ115" s="45"/>
      <c r="AR115" s="45"/>
      <c r="AS115" s="45"/>
      <c r="AT115" s="45"/>
      <c r="AU115" s="45"/>
      <c r="AV115" s="45"/>
      <c r="AW115" s="45"/>
      <c r="AX115" s="45"/>
    </row>
    <row r="116" spans="1:50" ht="15.75" customHeight="1">
      <c r="A116" s="38"/>
      <c r="B116" s="39"/>
      <c r="C116" s="39"/>
      <c r="D116" s="39"/>
      <c r="E116" s="45"/>
      <c r="F116" s="40"/>
      <c r="G116" s="55"/>
      <c r="H116" s="39"/>
      <c r="I116" s="4" t="s">
        <v>414</v>
      </c>
      <c r="J116" s="55"/>
      <c r="K116" s="55" t="s">
        <v>416</v>
      </c>
      <c r="L116" s="55"/>
      <c r="M116" s="55"/>
      <c r="N116" s="55"/>
      <c r="O116" s="55"/>
      <c r="P116" s="44"/>
      <c r="Q116" s="45"/>
      <c r="R116" s="45"/>
      <c r="S116" s="45"/>
      <c r="T116" s="45"/>
      <c r="U116" s="45"/>
      <c r="V116" s="45"/>
      <c r="W116" s="45"/>
      <c r="X116" s="45"/>
      <c r="Y116" s="45"/>
      <c r="Z116" s="45"/>
      <c r="AA116" s="45"/>
      <c r="AB116" s="45"/>
      <c r="AC116" s="45"/>
      <c r="AD116" s="45"/>
      <c r="AE116" s="45"/>
      <c r="AF116" s="45"/>
      <c r="AG116" s="45"/>
      <c r="AH116" s="45"/>
      <c r="AI116" s="45"/>
      <c r="AJ116" s="45"/>
      <c r="AK116" s="45"/>
      <c r="AL116" s="45"/>
      <c r="AM116" s="45"/>
      <c r="AN116" s="45"/>
      <c r="AO116" s="45"/>
      <c r="AP116" s="45"/>
      <c r="AQ116" s="45"/>
      <c r="AR116" s="45"/>
      <c r="AS116" s="45"/>
      <c r="AT116" s="45"/>
      <c r="AU116" s="45"/>
      <c r="AV116" s="45"/>
      <c r="AW116" s="45"/>
      <c r="AX116" s="45"/>
    </row>
    <row r="117" spans="1:50" ht="15.75" customHeight="1">
      <c r="A117" s="38" t="s">
        <v>417</v>
      </c>
      <c r="B117" s="39">
        <v>1390001</v>
      </c>
      <c r="C117" s="39">
        <v>1400000</v>
      </c>
      <c r="D117" s="39">
        <v>1395001.5</v>
      </c>
      <c r="E117" s="45">
        <v>1390917</v>
      </c>
      <c r="F117" s="40">
        <v>29.240580000000001</v>
      </c>
      <c r="G117" s="55">
        <v>6.5890769999999997E-6</v>
      </c>
      <c r="H117" s="39" t="s">
        <v>418</v>
      </c>
      <c r="I117" s="4" t="s">
        <v>419</v>
      </c>
      <c r="J117" s="55"/>
      <c r="K117" s="55" t="s">
        <v>420</v>
      </c>
      <c r="L117" s="4" t="s">
        <v>421</v>
      </c>
      <c r="M117" s="4" t="s">
        <v>422</v>
      </c>
      <c r="N117" s="55"/>
      <c r="O117" s="55"/>
      <c r="P117" s="44"/>
      <c r="Q117" s="45">
        <v>1390001</v>
      </c>
      <c r="R117" s="45">
        <v>1400000</v>
      </c>
      <c r="S117" s="45" t="s">
        <v>423</v>
      </c>
      <c r="T117" s="45">
        <v>1384707</v>
      </c>
      <c r="U117" s="45">
        <v>1399664</v>
      </c>
      <c r="V117" s="45" t="s">
        <v>424</v>
      </c>
      <c r="W117" s="45" t="s">
        <v>419</v>
      </c>
      <c r="X117" s="45" t="s">
        <v>425</v>
      </c>
      <c r="Y117" s="45" t="s">
        <v>424</v>
      </c>
      <c r="Z117" s="45" t="s">
        <v>426</v>
      </c>
      <c r="AA117" s="45" t="s">
        <v>427</v>
      </c>
      <c r="AB117" s="45" t="s">
        <v>424</v>
      </c>
      <c r="AC117" s="45" t="s">
        <v>426</v>
      </c>
      <c r="AD117" s="45" t="s">
        <v>427</v>
      </c>
      <c r="AE117" s="45"/>
      <c r="AF117" s="45"/>
      <c r="AG117" s="45"/>
      <c r="AH117" s="45"/>
      <c r="AI117" s="45"/>
      <c r="AJ117" s="45"/>
      <c r="AK117" s="45"/>
      <c r="AL117" s="45"/>
      <c r="AM117" s="45"/>
      <c r="AN117" s="45"/>
      <c r="AO117" s="45"/>
      <c r="AP117" s="45"/>
      <c r="AQ117" s="45"/>
      <c r="AR117" s="45"/>
      <c r="AS117" s="45"/>
      <c r="AT117" s="45"/>
      <c r="AU117" s="45"/>
      <c r="AV117" s="45"/>
      <c r="AW117" s="45"/>
      <c r="AX117" s="45"/>
    </row>
    <row r="118" spans="1:50" ht="15.75" customHeight="1">
      <c r="A118" s="38" t="s">
        <v>417</v>
      </c>
      <c r="B118" s="39">
        <v>13750001</v>
      </c>
      <c r="C118" s="39">
        <v>13760000</v>
      </c>
      <c r="D118" s="39">
        <v>13755001.5</v>
      </c>
      <c r="E118" s="45">
        <v>13755301</v>
      </c>
      <c r="F118" s="40">
        <v>25.62256</v>
      </c>
      <c r="G118" s="55">
        <v>2.6995470000000001E-5</v>
      </c>
      <c r="H118" s="39" t="s">
        <v>428</v>
      </c>
      <c r="I118" s="4" t="s">
        <v>429</v>
      </c>
      <c r="J118" s="55"/>
      <c r="K118" s="55" t="s">
        <v>430</v>
      </c>
      <c r="L118" s="55" t="s">
        <v>431</v>
      </c>
      <c r="M118" s="47" t="s">
        <v>432</v>
      </c>
      <c r="N118" s="55"/>
      <c r="O118" s="55"/>
      <c r="P118" s="44"/>
      <c r="Q118" s="45">
        <v>13750001</v>
      </c>
      <c r="R118" s="45">
        <v>13760000</v>
      </c>
      <c r="S118" s="45" t="s">
        <v>423</v>
      </c>
      <c r="T118" s="45">
        <v>13751035</v>
      </c>
      <c r="U118" s="45">
        <v>13768421</v>
      </c>
      <c r="V118" s="45" t="s">
        <v>433</v>
      </c>
      <c r="W118" s="45" t="s">
        <v>429</v>
      </c>
      <c r="X118" s="45" t="s">
        <v>434</v>
      </c>
      <c r="Y118" s="45" t="s">
        <v>433</v>
      </c>
      <c r="Z118" s="45" t="s">
        <v>435</v>
      </c>
      <c r="AA118" s="45" t="s">
        <v>436</v>
      </c>
      <c r="AB118" s="45" t="s">
        <v>433</v>
      </c>
      <c r="AC118" s="45" t="s">
        <v>435</v>
      </c>
      <c r="AD118" s="45" t="s">
        <v>436</v>
      </c>
      <c r="AE118" s="45" t="s">
        <v>433</v>
      </c>
      <c r="AF118" s="45" t="s">
        <v>437</v>
      </c>
      <c r="AG118" s="45" t="s">
        <v>438</v>
      </c>
      <c r="AH118" s="45"/>
      <c r="AI118" s="45"/>
      <c r="AJ118" s="45"/>
      <c r="AK118" s="45"/>
      <c r="AL118" s="45"/>
      <c r="AM118" s="45"/>
      <c r="AN118" s="45"/>
      <c r="AO118" s="45"/>
      <c r="AP118" s="45"/>
      <c r="AQ118" s="45"/>
      <c r="AR118" s="45"/>
      <c r="AS118" s="45"/>
      <c r="AT118" s="45"/>
      <c r="AU118" s="45"/>
      <c r="AV118" s="45"/>
      <c r="AW118" s="45"/>
      <c r="AX118" s="45"/>
    </row>
    <row r="119" spans="1:50" ht="15.75" customHeight="1">
      <c r="A119" s="38" t="s">
        <v>417</v>
      </c>
      <c r="B119" s="39">
        <v>14350001</v>
      </c>
      <c r="C119" s="39">
        <v>14360000</v>
      </c>
      <c r="D119" s="39">
        <v>14355001.5</v>
      </c>
      <c r="E119" s="45">
        <v>14355513</v>
      </c>
      <c r="F119" s="40">
        <v>28.54477</v>
      </c>
      <c r="G119" s="55">
        <v>2.4242089999999999E-5</v>
      </c>
      <c r="H119" s="39" t="s">
        <v>439</v>
      </c>
      <c r="I119" s="4" t="s">
        <v>440</v>
      </c>
      <c r="J119" s="55"/>
      <c r="K119" s="4" t="s">
        <v>441</v>
      </c>
      <c r="L119" s="55"/>
      <c r="M119" s="55"/>
      <c r="N119" s="55"/>
      <c r="O119" s="55"/>
      <c r="P119" s="44"/>
      <c r="Q119" s="45">
        <v>14350001</v>
      </c>
      <c r="R119" s="45">
        <v>14360000</v>
      </c>
      <c r="S119" s="45" t="s">
        <v>423</v>
      </c>
      <c r="T119" s="45">
        <v>14349309</v>
      </c>
      <c r="U119" s="45">
        <v>14349717</v>
      </c>
      <c r="V119" s="45" t="s">
        <v>442</v>
      </c>
      <c r="W119" s="45" t="s">
        <v>440</v>
      </c>
      <c r="X119" s="45" t="s">
        <v>443</v>
      </c>
      <c r="Y119" s="45" t="s">
        <v>444</v>
      </c>
      <c r="Z119" s="45" t="s">
        <v>445</v>
      </c>
      <c r="AA119" s="45" t="s">
        <v>446</v>
      </c>
      <c r="AB119" s="45" t="s">
        <v>444</v>
      </c>
      <c r="AC119" s="45" t="s">
        <v>445</v>
      </c>
      <c r="AD119" s="45" t="s">
        <v>446</v>
      </c>
      <c r="AE119" s="45"/>
      <c r="AF119" s="45"/>
      <c r="AG119" s="45"/>
      <c r="AH119" s="45"/>
      <c r="AI119" s="45"/>
      <c r="AJ119" s="45"/>
      <c r="AK119" s="45"/>
      <c r="AL119" s="45"/>
      <c r="AM119" s="45"/>
      <c r="AN119" s="45"/>
      <c r="AO119" s="45"/>
      <c r="AP119" s="45"/>
      <c r="AQ119" s="45"/>
      <c r="AR119" s="45"/>
      <c r="AS119" s="45"/>
      <c r="AT119" s="45"/>
      <c r="AU119" s="45"/>
      <c r="AV119" s="45"/>
      <c r="AW119" s="45"/>
      <c r="AX119" s="45"/>
    </row>
    <row r="120" spans="1:50" ht="15.75" customHeight="1">
      <c r="A120" s="38"/>
      <c r="B120" s="39"/>
      <c r="C120" s="39"/>
      <c r="D120" s="39"/>
      <c r="E120" s="45"/>
      <c r="F120" s="40"/>
      <c r="G120" s="55"/>
      <c r="H120" s="39"/>
      <c r="I120" s="4" t="s">
        <v>445</v>
      </c>
      <c r="J120" s="55"/>
      <c r="K120" s="55" t="s">
        <v>447</v>
      </c>
      <c r="L120" s="4" t="s">
        <v>448</v>
      </c>
      <c r="M120" s="47" t="s">
        <v>449</v>
      </c>
      <c r="N120" s="47" t="s">
        <v>450</v>
      </c>
      <c r="O120" s="55"/>
      <c r="P120" s="44"/>
      <c r="Q120" s="45"/>
      <c r="R120" s="45"/>
      <c r="S120" s="45"/>
      <c r="T120" s="45"/>
      <c r="U120" s="45"/>
      <c r="V120" s="45"/>
      <c r="W120" s="45"/>
      <c r="X120" s="45"/>
      <c r="Y120" s="45"/>
      <c r="Z120" s="45"/>
      <c r="AA120" s="45"/>
      <c r="AB120" s="45"/>
      <c r="AC120" s="45"/>
      <c r="AD120" s="45"/>
      <c r="AE120" s="45"/>
      <c r="AF120" s="45"/>
      <c r="AG120" s="45"/>
      <c r="AH120" s="45"/>
      <c r="AI120" s="45"/>
      <c r="AJ120" s="45"/>
      <c r="AK120" s="45"/>
      <c r="AL120" s="45"/>
      <c r="AM120" s="45"/>
      <c r="AN120" s="45"/>
      <c r="AO120" s="45"/>
      <c r="AP120" s="45"/>
      <c r="AQ120" s="45"/>
      <c r="AR120" s="45"/>
      <c r="AS120" s="45"/>
      <c r="AT120" s="45"/>
      <c r="AU120" s="45"/>
      <c r="AV120" s="45"/>
      <c r="AW120" s="45"/>
      <c r="AX120" s="45"/>
    </row>
    <row r="121" spans="1:50" ht="15.75" customHeight="1">
      <c r="A121" s="38" t="s">
        <v>417</v>
      </c>
      <c r="B121" s="39">
        <v>17310001</v>
      </c>
      <c r="C121" s="39">
        <v>17320000</v>
      </c>
      <c r="D121" s="39">
        <v>17315001.5</v>
      </c>
      <c r="E121" s="45">
        <v>17316564</v>
      </c>
      <c r="F121" s="40">
        <v>27.50196</v>
      </c>
      <c r="G121" s="55">
        <v>1.1116980000000001E-5</v>
      </c>
      <c r="H121" s="39" t="s">
        <v>451</v>
      </c>
      <c r="I121" s="55"/>
      <c r="J121" s="4" t="s">
        <v>452</v>
      </c>
      <c r="K121" s="55" t="s">
        <v>453</v>
      </c>
      <c r="L121" s="4" t="s">
        <v>454</v>
      </c>
      <c r="M121" s="47" t="s">
        <v>455</v>
      </c>
      <c r="N121" s="55"/>
      <c r="O121" s="55"/>
      <c r="P121" s="44"/>
      <c r="Q121" s="45">
        <v>17310001</v>
      </c>
      <c r="R121" s="45">
        <v>17320000</v>
      </c>
      <c r="S121" s="45" t="s">
        <v>423</v>
      </c>
      <c r="T121" s="45">
        <v>17304523</v>
      </c>
      <c r="U121" s="45">
        <v>17309484</v>
      </c>
      <c r="V121" s="45" t="s">
        <v>456</v>
      </c>
      <c r="W121" s="45" t="s">
        <v>452</v>
      </c>
      <c r="X121" s="45" t="s">
        <v>457</v>
      </c>
      <c r="Y121" s="45" t="s">
        <v>458</v>
      </c>
      <c r="Z121" s="45" t="s">
        <v>459</v>
      </c>
      <c r="AA121" s="45" t="s">
        <v>460</v>
      </c>
      <c r="AB121" s="45" t="s">
        <v>458</v>
      </c>
      <c r="AC121" s="45" t="s">
        <v>459</v>
      </c>
      <c r="AD121" s="45" t="s">
        <v>460</v>
      </c>
      <c r="AE121" s="45" t="s">
        <v>461</v>
      </c>
      <c r="AF121" s="45" t="s">
        <v>462</v>
      </c>
      <c r="AG121" s="45" t="s">
        <v>463</v>
      </c>
      <c r="AH121" s="45" t="s">
        <v>464</v>
      </c>
      <c r="AI121" s="45" t="s">
        <v>465</v>
      </c>
      <c r="AJ121" s="45" t="s">
        <v>466</v>
      </c>
      <c r="AK121" s="45"/>
      <c r="AL121" s="45"/>
      <c r="AM121" s="45"/>
      <c r="AN121" s="45"/>
      <c r="AO121" s="45"/>
      <c r="AP121" s="45"/>
      <c r="AQ121" s="45"/>
      <c r="AR121" s="45"/>
      <c r="AS121" s="45"/>
      <c r="AT121" s="45"/>
      <c r="AU121" s="45"/>
      <c r="AV121" s="45"/>
      <c r="AW121" s="45"/>
      <c r="AX121" s="45"/>
    </row>
    <row r="122" spans="1:50" ht="15.75" customHeight="1">
      <c r="A122" s="38"/>
      <c r="B122" s="39"/>
      <c r="C122" s="39"/>
      <c r="D122" s="39"/>
      <c r="E122" s="45"/>
      <c r="F122" s="40"/>
      <c r="G122" s="55"/>
      <c r="H122" s="39"/>
      <c r="I122" s="4" t="s">
        <v>459</v>
      </c>
      <c r="J122" s="4"/>
      <c r="K122" s="55" t="s">
        <v>467</v>
      </c>
      <c r="L122" s="4" t="s">
        <v>468</v>
      </c>
      <c r="M122" s="47" t="s">
        <v>469</v>
      </c>
      <c r="N122" s="55"/>
      <c r="O122" s="55"/>
      <c r="P122" s="44"/>
      <c r="Q122" s="45"/>
      <c r="R122" s="45"/>
      <c r="S122" s="45"/>
      <c r="T122" s="45"/>
      <c r="U122" s="45"/>
      <c r="V122" s="45"/>
      <c r="W122" s="45"/>
      <c r="X122" s="45"/>
      <c r="Y122" s="45"/>
      <c r="Z122" s="45"/>
      <c r="AA122" s="45"/>
      <c r="AB122" s="45"/>
      <c r="AC122" s="45"/>
      <c r="AD122" s="45"/>
      <c r="AE122" s="45"/>
      <c r="AF122" s="45"/>
      <c r="AG122" s="45"/>
      <c r="AH122" s="45"/>
      <c r="AI122" s="45"/>
      <c r="AJ122" s="45"/>
      <c r="AK122" s="45"/>
      <c r="AL122" s="45"/>
      <c r="AM122" s="45"/>
      <c r="AN122" s="45"/>
      <c r="AO122" s="45"/>
      <c r="AP122" s="45"/>
      <c r="AQ122" s="45"/>
      <c r="AR122" s="45"/>
      <c r="AS122" s="45"/>
      <c r="AT122" s="45"/>
      <c r="AU122" s="45"/>
      <c r="AV122" s="45"/>
      <c r="AW122" s="45"/>
      <c r="AX122" s="45"/>
    </row>
    <row r="123" spans="1:50" ht="15.75" customHeight="1">
      <c r="A123" s="38"/>
      <c r="B123" s="39"/>
      <c r="C123" s="39"/>
      <c r="D123" s="39"/>
      <c r="E123" s="45"/>
      <c r="F123" s="40"/>
      <c r="G123" s="55"/>
      <c r="H123" s="39"/>
      <c r="I123" s="4" t="s">
        <v>462</v>
      </c>
      <c r="J123" s="4"/>
      <c r="K123" s="56" t="s">
        <v>470</v>
      </c>
      <c r="L123" s="4" t="s">
        <v>471</v>
      </c>
      <c r="M123" s="47" t="s">
        <v>472</v>
      </c>
      <c r="N123" s="55"/>
      <c r="O123" s="55"/>
      <c r="P123" s="44"/>
      <c r="Q123" s="45"/>
      <c r="R123" s="45"/>
      <c r="S123" s="45"/>
      <c r="T123" s="45"/>
      <c r="U123" s="45"/>
      <c r="V123" s="45"/>
      <c r="W123" s="45"/>
      <c r="X123" s="45"/>
      <c r="Y123" s="45"/>
      <c r="Z123" s="45"/>
      <c r="AA123" s="45"/>
      <c r="AB123" s="45"/>
      <c r="AC123" s="45"/>
      <c r="AD123" s="45"/>
      <c r="AE123" s="45"/>
      <c r="AF123" s="45"/>
      <c r="AG123" s="45"/>
      <c r="AH123" s="45"/>
      <c r="AI123" s="45"/>
      <c r="AJ123" s="45"/>
      <c r="AK123" s="45"/>
      <c r="AL123" s="45"/>
      <c r="AM123" s="45"/>
      <c r="AN123" s="45"/>
      <c r="AO123" s="45"/>
      <c r="AP123" s="45"/>
      <c r="AQ123" s="45"/>
      <c r="AR123" s="45"/>
      <c r="AS123" s="45"/>
      <c r="AT123" s="45"/>
      <c r="AU123" s="45"/>
      <c r="AV123" s="45"/>
      <c r="AW123" s="45"/>
      <c r="AX123" s="45"/>
    </row>
    <row r="124" spans="1:50" ht="15.75" customHeight="1">
      <c r="A124" s="38"/>
      <c r="B124" s="39"/>
      <c r="C124" s="39"/>
      <c r="D124" s="39"/>
      <c r="E124" s="45"/>
      <c r="F124" s="40"/>
      <c r="G124" s="55"/>
      <c r="H124" s="39"/>
      <c r="I124" s="4" t="s">
        <v>465</v>
      </c>
      <c r="J124" s="55"/>
      <c r="K124" s="56" t="s">
        <v>470</v>
      </c>
      <c r="L124" s="4" t="s">
        <v>471</v>
      </c>
      <c r="M124" s="47" t="s">
        <v>472</v>
      </c>
      <c r="N124" s="55"/>
      <c r="O124" s="55"/>
      <c r="P124" s="44"/>
      <c r="Q124" s="45"/>
      <c r="R124" s="45"/>
      <c r="S124" s="45"/>
      <c r="T124" s="45"/>
      <c r="U124" s="45"/>
      <c r="V124" s="45"/>
      <c r="W124" s="45"/>
      <c r="X124" s="45"/>
      <c r="Y124" s="45"/>
      <c r="Z124" s="45"/>
      <c r="AA124" s="45"/>
      <c r="AB124" s="45"/>
      <c r="AC124" s="45"/>
      <c r="AD124" s="45"/>
      <c r="AE124" s="45"/>
      <c r="AF124" s="45"/>
      <c r="AG124" s="45"/>
      <c r="AH124" s="45"/>
      <c r="AI124" s="45"/>
      <c r="AJ124" s="45"/>
      <c r="AK124" s="45"/>
      <c r="AL124" s="45"/>
      <c r="AM124" s="45"/>
      <c r="AN124" s="45"/>
      <c r="AO124" s="45"/>
      <c r="AP124" s="45"/>
      <c r="AQ124" s="45"/>
      <c r="AR124" s="45"/>
      <c r="AS124" s="45"/>
      <c r="AT124" s="45"/>
      <c r="AU124" s="45"/>
      <c r="AV124" s="45"/>
      <c r="AW124" s="45"/>
      <c r="AX124" s="45"/>
    </row>
    <row r="125" spans="1:50" ht="15.75" customHeight="1">
      <c r="A125" s="38" t="s">
        <v>417</v>
      </c>
      <c r="B125" s="39">
        <v>17320001</v>
      </c>
      <c r="C125" s="39">
        <v>17330000</v>
      </c>
      <c r="D125" s="39">
        <v>17325001.5</v>
      </c>
      <c r="E125" s="45">
        <v>17326568</v>
      </c>
      <c r="F125" s="40">
        <v>41.070489999999999</v>
      </c>
      <c r="G125" s="55">
        <v>9.3521990000000006E-6</v>
      </c>
      <c r="H125" s="39" t="s">
        <v>473</v>
      </c>
      <c r="I125" s="4" t="s">
        <v>474</v>
      </c>
      <c r="J125" s="55"/>
      <c r="K125" s="56" t="s">
        <v>470</v>
      </c>
      <c r="L125" s="4" t="s">
        <v>471</v>
      </c>
      <c r="M125" s="47" t="s">
        <v>472</v>
      </c>
      <c r="N125" s="55"/>
      <c r="O125" s="55"/>
      <c r="P125" s="44"/>
      <c r="Q125" s="45">
        <v>17320001</v>
      </c>
      <c r="R125" s="45">
        <v>17330000</v>
      </c>
      <c r="S125" s="45" t="s">
        <v>423</v>
      </c>
      <c r="T125" s="45">
        <v>17321218</v>
      </c>
      <c r="U125" s="45">
        <v>17323455</v>
      </c>
      <c r="V125" s="45" t="s">
        <v>475</v>
      </c>
      <c r="W125" s="45" t="s">
        <v>474</v>
      </c>
      <c r="X125" s="45" t="s">
        <v>476</v>
      </c>
      <c r="Y125" s="45" t="s">
        <v>477</v>
      </c>
      <c r="Z125" s="45" t="s">
        <v>478</v>
      </c>
      <c r="AA125" s="45" t="s">
        <v>479</v>
      </c>
      <c r="AB125" s="45" t="s">
        <v>477</v>
      </c>
      <c r="AC125" s="45" t="s">
        <v>478</v>
      </c>
      <c r="AD125" s="45" t="s">
        <v>479</v>
      </c>
      <c r="AE125" s="45" t="s">
        <v>477</v>
      </c>
      <c r="AF125" s="45" t="s">
        <v>480</v>
      </c>
      <c r="AG125" s="45" t="s">
        <v>481</v>
      </c>
      <c r="AH125" s="45" t="s">
        <v>464</v>
      </c>
      <c r="AI125" s="45" t="s">
        <v>465</v>
      </c>
      <c r="AJ125" s="45" t="s">
        <v>466</v>
      </c>
      <c r="AK125" s="45"/>
      <c r="AL125" s="45"/>
      <c r="AM125" s="45"/>
      <c r="AN125" s="45"/>
      <c r="AO125" s="45"/>
      <c r="AP125" s="45"/>
      <c r="AQ125" s="45"/>
      <c r="AR125" s="45"/>
      <c r="AS125" s="45"/>
      <c r="AT125" s="45"/>
      <c r="AU125" s="45"/>
      <c r="AV125" s="45"/>
      <c r="AW125" s="45"/>
      <c r="AX125" s="45"/>
    </row>
    <row r="126" spans="1:50" ht="15.75" customHeight="1">
      <c r="A126" s="38"/>
      <c r="B126" s="39"/>
      <c r="C126" s="39"/>
      <c r="D126" s="39"/>
      <c r="E126" s="45"/>
      <c r="F126" s="40"/>
      <c r="G126" s="55"/>
      <c r="H126" s="39"/>
      <c r="I126" s="4" t="s">
        <v>480</v>
      </c>
      <c r="J126" s="55"/>
      <c r="K126" s="4" t="s">
        <v>482</v>
      </c>
      <c r="L126" s="4"/>
      <c r="M126" s="47"/>
      <c r="N126" s="55"/>
      <c r="O126" s="55"/>
      <c r="P126" s="44"/>
      <c r="Q126" s="45"/>
      <c r="R126" s="45"/>
      <c r="S126" s="45"/>
      <c r="T126" s="45"/>
      <c r="U126" s="45"/>
      <c r="V126" s="45"/>
      <c r="W126" s="45"/>
      <c r="X126" s="45"/>
      <c r="Y126" s="45"/>
      <c r="Z126" s="45"/>
      <c r="AA126" s="45"/>
      <c r="AB126" s="45"/>
      <c r="AC126" s="45"/>
      <c r="AD126" s="45"/>
      <c r="AE126" s="45"/>
      <c r="AF126" s="45"/>
      <c r="AG126" s="45"/>
      <c r="AH126" s="45"/>
      <c r="AI126" s="45"/>
      <c r="AJ126" s="45"/>
      <c r="AK126" s="45"/>
      <c r="AL126" s="45"/>
      <c r="AM126" s="45"/>
      <c r="AN126" s="45"/>
      <c r="AO126" s="45"/>
      <c r="AP126" s="45"/>
      <c r="AQ126" s="45"/>
      <c r="AR126" s="45"/>
      <c r="AS126" s="45"/>
      <c r="AT126" s="45"/>
      <c r="AU126" s="45"/>
      <c r="AV126" s="45"/>
      <c r="AW126" s="45"/>
      <c r="AX126" s="45"/>
    </row>
    <row r="127" spans="1:50" ht="15.75" customHeight="1">
      <c r="A127" s="38" t="s">
        <v>417</v>
      </c>
      <c r="B127" s="39">
        <v>17340001</v>
      </c>
      <c r="C127" s="39">
        <v>17350000</v>
      </c>
      <c r="D127" s="39">
        <v>17345001.5</v>
      </c>
      <c r="E127" s="45">
        <v>17346572</v>
      </c>
      <c r="F127" s="40">
        <v>28.44219</v>
      </c>
      <c r="G127" s="55">
        <v>1.204295E-5</v>
      </c>
      <c r="H127" s="39" t="s">
        <v>483</v>
      </c>
      <c r="I127" s="4" t="s">
        <v>484</v>
      </c>
      <c r="J127" s="55"/>
      <c r="K127" s="4" t="s">
        <v>485</v>
      </c>
      <c r="L127" s="43" t="s">
        <v>486</v>
      </c>
      <c r="M127" s="42" t="s">
        <v>487</v>
      </c>
      <c r="N127" s="42" t="s">
        <v>488</v>
      </c>
      <c r="O127" s="55"/>
      <c r="P127" s="44"/>
      <c r="Q127" s="45">
        <v>17340001</v>
      </c>
      <c r="R127" s="45">
        <v>17350000</v>
      </c>
      <c r="S127" s="45" t="s">
        <v>423</v>
      </c>
      <c r="T127" s="45">
        <v>17342271</v>
      </c>
      <c r="U127" s="45">
        <v>17346396</v>
      </c>
      <c r="V127" s="45" t="s">
        <v>489</v>
      </c>
      <c r="W127" s="45" t="s">
        <v>484</v>
      </c>
      <c r="X127" s="45" t="s">
        <v>490</v>
      </c>
      <c r="Y127" s="45" t="s">
        <v>491</v>
      </c>
      <c r="Z127" s="45" t="s">
        <v>492</v>
      </c>
      <c r="AA127" s="45" t="s">
        <v>493</v>
      </c>
      <c r="AB127" s="45" t="s">
        <v>491</v>
      </c>
      <c r="AC127" s="45" t="s">
        <v>492</v>
      </c>
      <c r="AD127" s="45" t="s">
        <v>493</v>
      </c>
      <c r="AE127" s="45"/>
      <c r="AF127" s="45"/>
      <c r="AG127" s="45"/>
      <c r="AH127" s="45"/>
      <c r="AI127" s="45"/>
      <c r="AJ127" s="45"/>
      <c r="AK127" s="45"/>
      <c r="AL127" s="45"/>
      <c r="AM127" s="45"/>
      <c r="AN127" s="45"/>
      <c r="AO127" s="45"/>
      <c r="AP127" s="45"/>
      <c r="AQ127" s="45"/>
      <c r="AR127" s="45"/>
      <c r="AS127" s="45"/>
      <c r="AT127" s="45"/>
      <c r="AU127" s="45"/>
      <c r="AV127" s="45"/>
      <c r="AW127" s="45"/>
      <c r="AX127" s="45"/>
    </row>
    <row r="128" spans="1:50" ht="15.75" customHeight="1">
      <c r="A128" s="38"/>
      <c r="B128" s="39"/>
      <c r="C128" s="39"/>
      <c r="D128" s="39"/>
      <c r="E128" s="45"/>
      <c r="F128" s="40"/>
      <c r="G128" s="55"/>
      <c r="H128" s="39"/>
      <c r="I128" s="4" t="s">
        <v>492</v>
      </c>
      <c r="J128" s="45"/>
      <c r="K128" s="55" t="s">
        <v>494</v>
      </c>
      <c r="L128" s="42" t="s">
        <v>495</v>
      </c>
      <c r="M128" s="51" t="s">
        <v>496</v>
      </c>
      <c r="N128" s="51" t="s">
        <v>497</v>
      </c>
      <c r="O128" s="55"/>
      <c r="P128" s="44"/>
      <c r="Q128" s="45"/>
      <c r="R128" s="45"/>
      <c r="S128" s="45"/>
      <c r="T128" s="45"/>
      <c r="U128" s="45"/>
      <c r="V128" s="45"/>
      <c r="W128" s="45"/>
      <c r="X128" s="45"/>
      <c r="Y128" s="45"/>
      <c r="Z128" s="45"/>
      <c r="AA128" s="45"/>
      <c r="AB128" s="45"/>
      <c r="AC128" s="45"/>
      <c r="AD128" s="45"/>
      <c r="AE128" s="45"/>
      <c r="AF128" s="45"/>
      <c r="AG128" s="45"/>
      <c r="AH128" s="45"/>
      <c r="AI128" s="45"/>
      <c r="AJ128" s="45"/>
      <c r="AK128" s="45"/>
      <c r="AL128" s="45"/>
      <c r="AM128" s="45"/>
      <c r="AN128" s="45"/>
      <c r="AO128" s="45"/>
      <c r="AP128" s="45"/>
      <c r="AQ128" s="45"/>
      <c r="AR128" s="45"/>
      <c r="AS128" s="45"/>
      <c r="AT128" s="45"/>
      <c r="AU128" s="45"/>
      <c r="AV128" s="45"/>
      <c r="AW128" s="45"/>
      <c r="AX128" s="45"/>
    </row>
    <row r="129" spans="1:50" ht="15.75" customHeight="1">
      <c r="A129" s="38" t="s">
        <v>498</v>
      </c>
      <c r="B129" s="39">
        <v>7510001</v>
      </c>
      <c r="C129" s="39">
        <v>7520000</v>
      </c>
      <c r="D129" s="45">
        <v>7515001.5</v>
      </c>
      <c r="E129" s="38">
        <v>7514053</v>
      </c>
      <c r="F129" s="40">
        <v>27.50582</v>
      </c>
      <c r="G129" s="40">
        <v>5.6893709999999999E-6</v>
      </c>
      <c r="H129" s="39" t="s">
        <v>499</v>
      </c>
      <c r="I129" s="45" t="s">
        <v>500</v>
      </c>
      <c r="J129" s="40"/>
      <c r="K129" s="46" t="s">
        <v>501</v>
      </c>
      <c r="L129" s="43" t="s">
        <v>502</v>
      </c>
      <c r="M129" s="4" t="s">
        <v>503</v>
      </c>
      <c r="N129" s="40"/>
      <c r="O129" s="40"/>
      <c r="P129" s="44"/>
      <c r="Q129" s="45">
        <v>7510001</v>
      </c>
      <c r="R129" s="45">
        <v>7520000</v>
      </c>
      <c r="S129" s="45" t="s">
        <v>504</v>
      </c>
      <c r="T129" s="45">
        <v>7506792</v>
      </c>
      <c r="U129" s="45">
        <v>7509797</v>
      </c>
      <c r="V129" s="45" t="s">
        <v>505</v>
      </c>
      <c r="W129" s="45" t="s">
        <v>506</v>
      </c>
      <c r="X129" s="45" t="s">
        <v>507</v>
      </c>
      <c r="Y129" s="45" t="s">
        <v>508</v>
      </c>
      <c r="Z129" s="45" t="s">
        <v>500</v>
      </c>
      <c r="AA129" s="45" t="s">
        <v>509</v>
      </c>
      <c r="AB129" s="45" t="s">
        <v>508</v>
      </c>
      <c r="AC129" s="45" t="s">
        <v>500</v>
      </c>
      <c r="AD129" s="45" t="s">
        <v>509</v>
      </c>
      <c r="AE129" s="45"/>
      <c r="AF129" s="45"/>
      <c r="AG129" s="45"/>
      <c r="AH129" s="45"/>
      <c r="AI129" s="45"/>
      <c r="AJ129" s="45"/>
      <c r="AK129" s="45"/>
      <c r="AL129" s="45"/>
      <c r="AM129" s="45"/>
      <c r="AN129" s="45"/>
      <c r="AO129" s="45"/>
      <c r="AP129" s="45"/>
      <c r="AQ129" s="45"/>
      <c r="AR129" s="45"/>
      <c r="AS129" s="45"/>
      <c r="AT129" s="45"/>
      <c r="AU129" s="45"/>
      <c r="AV129" s="45"/>
      <c r="AW129" s="45"/>
      <c r="AX129" s="45"/>
    </row>
    <row r="130" spans="1:50" ht="15.75" customHeight="1">
      <c r="A130" s="38" t="s">
        <v>498</v>
      </c>
      <c r="B130" s="39">
        <v>7520001</v>
      </c>
      <c r="C130" s="39">
        <v>7530000</v>
      </c>
      <c r="D130" s="45">
        <v>7525001.5</v>
      </c>
      <c r="E130" s="38">
        <v>7524059</v>
      </c>
      <c r="F130" s="40">
        <v>30.661460000000002</v>
      </c>
      <c r="G130" s="40">
        <v>5.2552769999999999E-6</v>
      </c>
      <c r="H130" s="39" t="s">
        <v>510</v>
      </c>
      <c r="I130" s="4" t="s">
        <v>500</v>
      </c>
      <c r="J130" s="40"/>
      <c r="K130" s="46" t="s">
        <v>501</v>
      </c>
      <c r="L130" s="58" t="s">
        <v>502</v>
      </c>
      <c r="M130" s="43" t="s">
        <v>503</v>
      </c>
      <c r="N130" s="40"/>
      <c r="O130" s="40"/>
      <c r="P130" s="44"/>
      <c r="Q130" s="45">
        <v>7520001</v>
      </c>
      <c r="R130" s="45">
        <v>7530000</v>
      </c>
      <c r="S130" s="45" t="s">
        <v>504</v>
      </c>
      <c r="T130" s="45">
        <v>7510810</v>
      </c>
      <c r="U130" s="45">
        <v>7532267</v>
      </c>
      <c r="V130" s="45" t="s">
        <v>508</v>
      </c>
      <c r="W130" s="45" t="s">
        <v>500</v>
      </c>
      <c r="X130" s="45" t="s">
        <v>509</v>
      </c>
      <c r="Y130" s="45"/>
      <c r="Z130" s="45"/>
      <c r="AA130" s="45"/>
      <c r="AB130" s="45"/>
      <c r="AC130" s="45"/>
      <c r="AD130" s="45"/>
      <c r="AE130" s="45"/>
      <c r="AF130" s="45"/>
      <c r="AG130" s="45"/>
      <c r="AH130" s="45"/>
      <c r="AI130" s="45"/>
      <c r="AJ130" s="45"/>
      <c r="AK130" s="45"/>
      <c r="AL130" s="45"/>
      <c r="AM130" s="45"/>
      <c r="AN130" s="45"/>
      <c r="AO130" s="45"/>
      <c r="AP130" s="45"/>
      <c r="AQ130" s="45"/>
      <c r="AR130" s="45"/>
      <c r="AS130" s="45"/>
      <c r="AT130" s="45"/>
      <c r="AU130" s="45"/>
      <c r="AV130" s="45"/>
      <c r="AW130" s="45"/>
      <c r="AX130" s="45"/>
    </row>
    <row r="131" spans="1:50" ht="15.75" customHeight="1">
      <c r="A131" s="38" t="s">
        <v>498</v>
      </c>
      <c r="B131" s="39">
        <v>7530001</v>
      </c>
      <c r="C131" s="39">
        <v>7540000</v>
      </c>
      <c r="D131" s="45">
        <v>7535001.5</v>
      </c>
      <c r="E131" s="38">
        <v>7534064</v>
      </c>
      <c r="F131" s="40">
        <v>27.372350000000001</v>
      </c>
      <c r="G131" s="40">
        <v>5.14091E-6</v>
      </c>
      <c r="H131" s="39" t="s">
        <v>511</v>
      </c>
      <c r="I131" s="4" t="s">
        <v>500</v>
      </c>
      <c r="J131" s="43"/>
      <c r="K131" s="46" t="s">
        <v>501</v>
      </c>
      <c r="L131" s="58" t="s">
        <v>502</v>
      </c>
      <c r="M131" s="43" t="s">
        <v>503</v>
      </c>
      <c r="N131" s="40"/>
      <c r="O131" s="40"/>
      <c r="P131" s="44"/>
      <c r="Q131" s="45">
        <v>7530001</v>
      </c>
      <c r="R131" s="45">
        <v>7540000</v>
      </c>
      <c r="S131" s="45" t="s">
        <v>504</v>
      </c>
      <c r="T131" s="45">
        <v>7510810</v>
      </c>
      <c r="U131" s="45">
        <v>7532267</v>
      </c>
      <c r="V131" s="45" t="s">
        <v>508</v>
      </c>
      <c r="W131" s="45" t="s">
        <v>500</v>
      </c>
      <c r="X131" s="45" t="s">
        <v>509</v>
      </c>
      <c r="Y131" s="45" t="s">
        <v>512</v>
      </c>
      <c r="Z131" s="45" t="s">
        <v>513</v>
      </c>
      <c r="AA131" s="45" t="s">
        <v>514</v>
      </c>
      <c r="AB131" s="45" t="s">
        <v>512</v>
      </c>
      <c r="AC131" s="45" t="s">
        <v>513</v>
      </c>
      <c r="AD131" s="45" t="s">
        <v>514</v>
      </c>
      <c r="AE131" s="45"/>
      <c r="AF131" s="45"/>
      <c r="AG131" s="45"/>
      <c r="AH131" s="45"/>
      <c r="AI131" s="45"/>
      <c r="AJ131" s="45"/>
      <c r="AK131" s="45"/>
      <c r="AL131" s="45"/>
      <c r="AM131" s="45"/>
      <c r="AN131" s="45"/>
      <c r="AO131" s="45"/>
      <c r="AP131" s="45"/>
      <c r="AQ131" s="45"/>
      <c r="AR131" s="45"/>
      <c r="AS131" s="45"/>
      <c r="AT131" s="45"/>
      <c r="AU131" s="45"/>
      <c r="AV131" s="45"/>
      <c r="AW131" s="45"/>
      <c r="AX131" s="45"/>
    </row>
    <row r="132" spans="1:50" ht="15.75" customHeight="1">
      <c r="A132" s="38"/>
      <c r="B132" s="39"/>
      <c r="C132" s="39"/>
      <c r="D132" s="45"/>
      <c r="E132" s="38"/>
      <c r="F132" s="40"/>
      <c r="G132" s="40"/>
      <c r="H132" s="39"/>
      <c r="I132" s="4" t="s">
        <v>513</v>
      </c>
      <c r="J132" s="43"/>
      <c r="K132" s="59" t="s">
        <v>515</v>
      </c>
      <c r="L132" s="42" t="s">
        <v>516</v>
      </c>
      <c r="M132" s="51" t="s">
        <v>517</v>
      </c>
      <c r="N132" s="40"/>
      <c r="O132" s="40"/>
      <c r="P132" s="44"/>
      <c r="Q132" s="45"/>
      <c r="R132" s="45"/>
      <c r="S132" s="45"/>
      <c r="T132" s="45"/>
      <c r="U132" s="45"/>
      <c r="V132" s="45"/>
      <c r="W132" s="45"/>
      <c r="X132" s="45"/>
      <c r="Y132" s="45"/>
      <c r="Z132" s="45"/>
      <c r="AA132" s="45"/>
      <c r="AB132" s="45"/>
      <c r="AC132" s="45"/>
      <c r="AD132" s="45"/>
      <c r="AE132" s="45"/>
      <c r="AF132" s="45"/>
      <c r="AG132" s="45"/>
      <c r="AH132" s="45"/>
      <c r="AI132" s="45"/>
      <c r="AJ132" s="45"/>
      <c r="AK132" s="45"/>
      <c r="AL132" s="45"/>
      <c r="AM132" s="45"/>
      <c r="AN132" s="45"/>
      <c r="AO132" s="45"/>
      <c r="AP132" s="45"/>
      <c r="AQ132" s="45"/>
      <c r="AR132" s="45"/>
      <c r="AS132" s="45"/>
      <c r="AT132" s="45"/>
      <c r="AU132" s="45"/>
      <c r="AV132" s="45"/>
      <c r="AW132" s="45"/>
      <c r="AX132" s="45"/>
    </row>
    <row r="133" spans="1:50" ht="15.75" customHeight="1">
      <c r="A133" s="38" t="s">
        <v>498</v>
      </c>
      <c r="B133" s="39">
        <v>7680001</v>
      </c>
      <c r="C133" s="39">
        <v>7690000</v>
      </c>
      <c r="D133" s="45">
        <v>7685001.5</v>
      </c>
      <c r="E133" s="38">
        <v>7684145</v>
      </c>
      <c r="F133" s="40">
        <v>35.132449999999999</v>
      </c>
      <c r="G133" s="40">
        <v>7.055682E-6</v>
      </c>
      <c r="H133" s="39" t="s">
        <v>518</v>
      </c>
      <c r="I133" s="4" t="s">
        <v>519</v>
      </c>
      <c r="J133" s="40"/>
      <c r="K133" s="41" t="s">
        <v>520</v>
      </c>
      <c r="L133" s="4" t="s">
        <v>521</v>
      </c>
      <c r="M133" s="47" t="s">
        <v>522</v>
      </c>
      <c r="N133" s="47" t="s">
        <v>523</v>
      </c>
      <c r="O133" s="40"/>
      <c r="P133" s="44"/>
      <c r="Q133" s="45">
        <v>7680001</v>
      </c>
      <c r="R133" s="45">
        <v>7690000</v>
      </c>
      <c r="S133" s="45" t="s">
        <v>504</v>
      </c>
      <c r="T133" s="45">
        <v>7678821</v>
      </c>
      <c r="U133" s="45">
        <v>7680140</v>
      </c>
      <c r="V133" s="45" t="s">
        <v>524</v>
      </c>
      <c r="W133" s="45" t="s">
        <v>519</v>
      </c>
      <c r="X133" s="45" t="s">
        <v>525</v>
      </c>
      <c r="Y133" s="45" t="s">
        <v>526</v>
      </c>
      <c r="Z133" s="45" t="s">
        <v>527</v>
      </c>
      <c r="AA133" s="45" t="s">
        <v>528</v>
      </c>
      <c r="AB133" s="45" t="s">
        <v>526</v>
      </c>
      <c r="AC133" s="45" t="s">
        <v>527</v>
      </c>
      <c r="AD133" s="45" t="s">
        <v>528</v>
      </c>
      <c r="AE133" s="45"/>
      <c r="AF133" s="45"/>
      <c r="AG133" s="45"/>
      <c r="AH133" s="45"/>
      <c r="AI133" s="45"/>
      <c r="AJ133" s="45"/>
      <c r="AK133" s="45"/>
      <c r="AL133" s="45"/>
      <c r="AM133" s="45"/>
      <c r="AN133" s="45"/>
      <c r="AO133" s="45"/>
      <c r="AP133" s="45"/>
      <c r="AQ133" s="45"/>
      <c r="AR133" s="45"/>
      <c r="AS133" s="45"/>
      <c r="AT133" s="45"/>
      <c r="AU133" s="45"/>
      <c r="AV133" s="45"/>
      <c r="AW133" s="45"/>
      <c r="AX133" s="45"/>
    </row>
    <row r="134" spans="1:50" ht="15.75" customHeight="1">
      <c r="A134" s="38"/>
      <c r="B134" s="39"/>
      <c r="C134" s="39"/>
      <c r="D134" s="45"/>
      <c r="E134" s="38"/>
      <c r="F134" s="40"/>
      <c r="G134" s="40"/>
      <c r="H134" s="39"/>
      <c r="I134" s="4" t="s">
        <v>527</v>
      </c>
      <c r="J134" s="40"/>
      <c r="K134" s="58" t="s">
        <v>529</v>
      </c>
      <c r="L134" s="40"/>
      <c r="M134" s="40"/>
      <c r="N134" s="40"/>
      <c r="O134" s="40"/>
      <c r="P134" s="44"/>
      <c r="Q134" s="45"/>
      <c r="R134" s="45"/>
      <c r="S134" s="45"/>
      <c r="T134" s="45"/>
      <c r="U134" s="45"/>
      <c r="V134" s="45"/>
      <c r="W134" s="45"/>
      <c r="X134" s="45"/>
      <c r="Y134" s="45"/>
      <c r="Z134" s="45"/>
      <c r="AA134" s="45"/>
      <c r="AB134" s="45"/>
      <c r="AC134" s="45"/>
      <c r="AD134" s="45"/>
      <c r="AE134" s="45"/>
      <c r="AF134" s="45"/>
      <c r="AG134" s="45"/>
      <c r="AH134" s="45"/>
      <c r="AI134" s="45"/>
      <c r="AJ134" s="45"/>
      <c r="AK134" s="45"/>
      <c r="AL134" s="45"/>
      <c r="AM134" s="45"/>
      <c r="AN134" s="45"/>
      <c r="AO134" s="45"/>
      <c r="AP134" s="45"/>
      <c r="AQ134" s="45"/>
      <c r="AR134" s="45"/>
      <c r="AS134" s="45"/>
      <c r="AT134" s="45"/>
      <c r="AU134" s="45"/>
      <c r="AV134" s="45"/>
      <c r="AW134" s="45"/>
      <c r="AX134" s="45"/>
    </row>
    <row r="135" spans="1:50" ht="15.75" customHeight="1">
      <c r="A135" s="38" t="s">
        <v>498</v>
      </c>
      <c r="B135" s="39">
        <v>7690001</v>
      </c>
      <c r="C135" s="39">
        <v>7700000</v>
      </c>
      <c r="D135" s="45">
        <v>7695001.5</v>
      </c>
      <c r="E135" s="38">
        <v>7694150</v>
      </c>
      <c r="F135" s="40">
        <v>40.629570000000001</v>
      </c>
      <c r="G135" s="40">
        <v>6.9647340000000001E-6</v>
      </c>
      <c r="H135" s="39" t="s">
        <v>530</v>
      </c>
      <c r="I135" s="4" t="s">
        <v>527</v>
      </c>
      <c r="J135" s="60"/>
      <c r="K135" s="58" t="s">
        <v>529</v>
      </c>
      <c r="L135" s="58"/>
      <c r="M135" s="40"/>
      <c r="N135" s="40"/>
      <c r="O135" s="40"/>
      <c r="P135" s="44"/>
      <c r="Q135" s="45">
        <v>7690001</v>
      </c>
      <c r="R135" s="45">
        <v>7700000</v>
      </c>
      <c r="S135" s="45" t="s">
        <v>504</v>
      </c>
      <c r="T135" s="45">
        <v>7687868</v>
      </c>
      <c r="U135" s="45">
        <v>7691303</v>
      </c>
      <c r="V135" s="45" t="s">
        <v>526</v>
      </c>
      <c r="W135" s="45" t="s">
        <v>527</v>
      </c>
      <c r="X135" s="45" t="s">
        <v>528</v>
      </c>
      <c r="Y135" s="45" t="s">
        <v>531</v>
      </c>
      <c r="Z135" s="45" t="s">
        <v>532</v>
      </c>
      <c r="AA135" s="45" t="s">
        <v>533</v>
      </c>
      <c r="AB135" s="45" t="s">
        <v>531</v>
      </c>
      <c r="AC135" s="45" t="s">
        <v>532</v>
      </c>
      <c r="AD135" s="45" t="s">
        <v>533</v>
      </c>
      <c r="AE135" s="45" t="s">
        <v>534</v>
      </c>
      <c r="AF135" s="45" t="s">
        <v>535</v>
      </c>
      <c r="AG135" s="45" t="s">
        <v>536</v>
      </c>
      <c r="AH135" s="45" t="s">
        <v>537</v>
      </c>
      <c r="AI135" s="45" t="s">
        <v>538</v>
      </c>
      <c r="AJ135" s="45" t="s">
        <v>539</v>
      </c>
      <c r="AK135" s="45"/>
      <c r="AL135" s="45"/>
      <c r="AM135" s="45"/>
      <c r="AN135" s="45"/>
      <c r="AO135" s="45"/>
      <c r="AP135" s="45"/>
      <c r="AQ135" s="45"/>
      <c r="AR135" s="45"/>
      <c r="AS135" s="45"/>
      <c r="AT135" s="45"/>
      <c r="AU135" s="45"/>
      <c r="AV135" s="45"/>
      <c r="AW135" s="45"/>
      <c r="AX135" s="45"/>
    </row>
    <row r="136" spans="1:50" ht="15.75" customHeight="1">
      <c r="A136" s="38"/>
      <c r="B136" s="39"/>
      <c r="C136" s="39"/>
      <c r="D136" s="45"/>
      <c r="E136" s="38"/>
      <c r="F136" s="40"/>
      <c r="G136" s="40"/>
      <c r="H136" s="39"/>
      <c r="I136" s="58" t="s">
        <v>532</v>
      </c>
      <c r="J136" s="60"/>
      <c r="K136" s="61" t="s">
        <v>540</v>
      </c>
      <c r="L136" s="58" t="s">
        <v>541</v>
      </c>
      <c r="M136" s="47" t="s">
        <v>542</v>
      </c>
      <c r="N136" s="40"/>
      <c r="O136" s="40"/>
      <c r="P136" s="44"/>
      <c r="Q136" s="45"/>
      <c r="R136" s="45"/>
      <c r="S136" s="45"/>
      <c r="T136" s="45"/>
      <c r="U136" s="45"/>
      <c r="V136" s="45"/>
      <c r="W136" s="45"/>
      <c r="X136" s="45"/>
      <c r="Y136" s="45"/>
      <c r="Z136" s="45"/>
      <c r="AA136" s="45"/>
      <c r="AB136" s="45"/>
      <c r="AC136" s="45"/>
      <c r="AD136" s="45"/>
      <c r="AE136" s="45"/>
      <c r="AF136" s="45"/>
      <c r="AG136" s="45"/>
      <c r="AH136" s="45"/>
      <c r="AI136" s="45"/>
      <c r="AJ136" s="45"/>
      <c r="AK136" s="45"/>
      <c r="AL136" s="45"/>
      <c r="AM136" s="45"/>
      <c r="AN136" s="45"/>
      <c r="AO136" s="45"/>
      <c r="AP136" s="45"/>
      <c r="AQ136" s="45"/>
      <c r="AR136" s="45"/>
      <c r="AS136" s="45"/>
      <c r="AT136" s="45"/>
      <c r="AU136" s="45"/>
      <c r="AV136" s="45"/>
      <c r="AW136" s="45"/>
      <c r="AX136" s="45"/>
    </row>
    <row r="137" spans="1:50" ht="15.75" customHeight="1">
      <c r="A137" s="38"/>
      <c r="B137" s="39"/>
      <c r="C137" s="39"/>
      <c r="D137" s="45"/>
      <c r="E137" s="38"/>
      <c r="F137" s="40"/>
      <c r="G137" s="40"/>
      <c r="H137" s="39"/>
      <c r="I137" s="58" t="s">
        <v>535</v>
      </c>
      <c r="J137" s="60"/>
      <c r="K137" s="61" t="s">
        <v>540</v>
      </c>
      <c r="L137" s="58" t="s">
        <v>541</v>
      </c>
      <c r="M137" s="47" t="s">
        <v>542</v>
      </c>
      <c r="N137" s="40"/>
      <c r="O137" s="40"/>
      <c r="P137" s="44"/>
      <c r="Q137" s="45"/>
      <c r="R137" s="45"/>
      <c r="S137" s="45"/>
      <c r="T137" s="45"/>
      <c r="U137" s="45"/>
      <c r="V137" s="45"/>
      <c r="W137" s="45"/>
      <c r="X137" s="45"/>
      <c r="Y137" s="45"/>
      <c r="Z137" s="45"/>
      <c r="AA137" s="45"/>
      <c r="AB137" s="45"/>
      <c r="AC137" s="45"/>
      <c r="AD137" s="45"/>
      <c r="AE137" s="45"/>
      <c r="AF137" s="45"/>
      <c r="AG137" s="45"/>
      <c r="AH137" s="45"/>
      <c r="AI137" s="45"/>
      <c r="AJ137" s="45"/>
      <c r="AK137" s="45"/>
      <c r="AL137" s="45"/>
      <c r="AM137" s="45"/>
      <c r="AN137" s="45"/>
      <c r="AO137" s="45"/>
      <c r="AP137" s="45"/>
      <c r="AQ137" s="45"/>
      <c r="AR137" s="45"/>
      <c r="AS137" s="45"/>
      <c r="AT137" s="45"/>
      <c r="AU137" s="45"/>
      <c r="AV137" s="45"/>
      <c r="AW137" s="45"/>
      <c r="AX137" s="45"/>
    </row>
    <row r="138" spans="1:50" ht="15.75" customHeight="1">
      <c r="A138" s="38"/>
      <c r="B138" s="39"/>
      <c r="C138" s="39"/>
      <c r="D138" s="45"/>
      <c r="E138" s="38"/>
      <c r="F138" s="40"/>
      <c r="G138" s="40"/>
      <c r="H138" s="39"/>
      <c r="I138" s="58" t="s">
        <v>538</v>
      </c>
      <c r="J138" s="43"/>
      <c r="K138" s="61" t="s">
        <v>540</v>
      </c>
      <c r="L138" s="58" t="s">
        <v>541</v>
      </c>
      <c r="M138" s="47" t="s">
        <v>542</v>
      </c>
      <c r="N138" s="40"/>
      <c r="O138" s="40"/>
      <c r="P138" s="44"/>
      <c r="Q138" s="45"/>
      <c r="R138" s="45"/>
      <c r="S138" s="45"/>
      <c r="T138" s="45"/>
      <c r="U138" s="45"/>
      <c r="V138" s="45"/>
      <c r="W138" s="45"/>
      <c r="X138" s="45"/>
      <c r="Y138" s="45"/>
      <c r="Z138" s="45"/>
      <c r="AA138" s="45"/>
      <c r="AB138" s="45"/>
      <c r="AC138" s="45"/>
      <c r="AD138" s="45"/>
      <c r="AE138" s="45"/>
      <c r="AF138" s="45"/>
      <c r="AG138" s="45"/>
      <c r="AH138" s="45"/>
      <c r="AI138" s="45"/>
      <c r="AJ138" s="45"/>
      <c r="AK138" s="45"/>
      <c r="AL138" s="45"/>
      <c r="AM138" s="45"/>
      <c r="AN138" s="45"/>
      <c r="AO138" s="45"/>
      <c r="AP138" s="45"/>
      <c r="AQ138" s="45"/>
      <c r="AR138" s="45"/>
      <c r="AS138" s="45"/>
      <c r="AT138" s="45"/>
      <c r="AU138" s="45"/>
      <c r="AV138" s="45"/>
      <c r="AW138" s="45"/>
      <c r="AX138" s="45"/>
    </row>
    <row r="139" spans="1:50" ht="15.75" customHeight="1">
      <c r="A139" s="38" t="s">
        <v>498</v>
      </c>
      <c r="B139" s="39">
        <v>7700001</v>
      </c>
      <c r="C139" s="39">
        <v>7710000</v>
      </c>
      <c r="D139" s="45">
        <v>7705001.5</v>
      </c>
      <c r="E139" s="38">
        <v>7704155</v>
      </c>
      <c r="F139" s="40">
        <v>42.401809999999998</v>
      </c>
      <c r="G139" s="40">
        <v>7.1582060000000001E-6</v>
      </c>
      <c r="H139" s="39" t="s">
        <v>543</v>
      </c>
      <c r="I139" s="58" t="s">
        <v>544</v>
      </c>
      <c r="J139" s="43"/>
      <c r="K139" s="61" t="s">
        <v>540</v>
      </c>
      <c r="L139" s="58" t="s">
        <v>541</v>
      </c>
      <c r="M139" s="47" t="s">
        <v>542</v>
      </c>
      <c r="N139" s="43"/>
      <c r="O139" s="40"/>
      <c r="P139" s="44"/>
      <c r="Q139" s="45">
        <v>7700001</v>
      </c>
      <c r="R139" s="45">
        <v>7710000</v>
      </c>
      <c r="S139" s="45" t="s">
        <v>504</v>
      </c>
      <c r="T139" s="45">
        <v>7698225</v>
      </c>
      <c r="U139" s="45">
        <v>7699380</v>
      </c>
      <c r="V139" s="45" t="s">
        <v>534</v>
      </c>
      <c r="W139" s="45" t="s">
        <v>535</v>
      </c>
      <c r="X139" s="45" t="s">
        <v>536</v>
      </c>
      <c r="Y139" s="45" t="s">
        <v>537</v>
      </c>
      <c r="Z139" s="45" t="s">
        <v>538</v>
      </c>
      <c r="AA139" s="45" t="s">
        <v>539</v>
      </c>
      <c r="AB139" s="45" t="s">
        <v>537</v>
      </c>
      <c r="AC139" s="45" t="s">
        <v>538</v>
      </c>
      <c r="AD139" s="45" t="s">
        <v>539</v>
      </c>
      <c r="AE139" s="45" t="s">
        <v>545</v>
      </c>
      <c r="AF139" s="45" t="s">
        <v>544</v>
      </c>
      <c r="AG139" s="45" t="s">
        <v>546</v>
      </c>
      <c r="AH139" s="45" t="s">
        <v>547</v>
      </c>
      <c r="AI139" s="45" t="s">
        <v>548</v>
      </c>
      <c r="AJ139" s="45" t="s">
        <v>549</v>
      </c>
      <c r="AK139" s="45">
        <v>7708418</v>
      </c>
      <c r="AL139" s="45" t="s">
        <v>550</v>
      </c>
      <c r="AM139" s="45" t="s">
        <v>551</v>
      </c>
      <c r="AN139" s="45"/>
      <c r="AO139" s="45"/>
      <c r="AP139" s="45"/>
      <c r="AQ139" s="45"/>
      <c r="AR139" s="45"/>
      <c r="AS139" s="45"/>
      <c r="AT139" s="45"/>
      <c r="AU139" s="45"/>
      <c r="AV139" s="45"/>
      <c r="AW139" s="45"/>
      <c r="AX139" s="45"/>
    </row>
    <row r="140" spans="1:50" ht="15.75" customHeight="1">
      <c r="A140" s="38"/>
      <c r="B140" s="39"/>
      <c r="C140" s="39"/>
      <c r="D140" s="45"/>
      <c r="E140" s="38"/>
      <c r="F140" s="40"/>
      <c r="G140" s="40"/>
      <c r="H140" s="39"/>
      <c r="I140" s="58" t="s">
        <v>548</v>
      </c>
      <c r="J140" s="43"/>
      <c r="K140" s="61" t="s">
        <v>540</v>
      </c>
      <c r="L140" s="58" t="s">
        <v>541</v>
      </c>
      <c r="M140" s="47" t="s">
        <v>542</v>
      </c>
      <c r="N140" s="43"/>
      <c r="O140" s="40"/>
      <c r="P140" s="44"/>
      <c r="Q140" s="45"/>
      <c r="R140" s="45"/>
      <c r="S140" s="45"/>
      <c r="T140" s="45"/>
      <c r="U140" s="45"/>
      <c r="V140" s="45"/>
      <c r="W140" s="45"/>
      <c r="X140" s="45"/>
      <c r="Y140" s="45"/>
      <c r="Z140" s="45"/>
      <c r="AA140" s="45"/>
      <c r="AB140" s="45"/>
      <c r="AC140" s="45"/>
      <c r="AD140" s="45"/>
      <c r="AE140" s="45"/>
      <c r="AF140" s="45"/>
      <c r="AG140" s="45"/>
      <c r="AH140" s="45"/>
      <c r="AI140" s="45"/>
      <c r="AJ140" s="45"/>
      <c r="AK140" s="45"/>
      <c r="AL140" s="45"/>
      <c r="AM140" s="45"/>
      <c r="AN140" s="45"/>
      <c r="AO140" s="45"/>
      <c r="AP140" s="45"/>
      <c r="AQ140" s="45"/>
      <c r="AR140" s="45"/>
      <c r="AS140" s="45"/>
      <c r="AT140" s="45"/>
      <c r="AU140" s="45"/>
      <c r="AV140" s="45"/>
      <c r="AW140" s="45"/>
      <c r="AX140" s="45"/>
    </row>
    <row r="141" spans="1:50" ht="15.75" customHeight="1">
      <c r="A141" s="38"/>
      <c r="B141" s="39"/>
      <c r="C141" s="39"/>
      <c r="D141" s="45"/>
      <c r="E141" s="38"/>
      <c r="F141" s="40"/>
      <c r="G141" s="40"/>
      <c r="H141" s="39"/>
      <c r="I141" s="58" t="s">
        <v>552</v>
      </c>
      <c r="J141" s="43"/>
      <c r="K141" s="62" t="s">
        <v>553</v>
      </c>
      <c r="L141" s="58" t="s">
        <v>554</v>
      </c>
      <c r="M141" s="63" t="s">
        <v>555</v>
      </c>
      <c r="N141" s="64" t="s">
        <v>556</v>
      </c>
      <c r="O141" s="40"/>
      <c r="P141" s="44"/>
      <c r="Q141" s="45"/>
      <c r="R141" s="45"/>
      <c r="S141" s="45"/>
      <c r="T141" s="45"/>
      <c r="U141" s="45"/>
      <c r="V141" s="45"/>
      <c r="W141" s="45"/>
      <c r="X141" s="45"/>
      <c r="Y141" s="45"/>
      <c r="Z141" s="45"/>
      <c r="AA141" s="45"/>
      <c r="AB141" s="45"/>
      <c r="AC141" s="45"/>
      <c r="AD141" s="45"/>
      <c r="AE141" s="45"/>
      <c r="AF141" s="45"/>
      <c r="AG141" s="45"/>
      <c r="AH141" s="45"/>
      <c r="AI141" s="45"/>
      <c r="AJ141" s="45"/>
      <c r="AK141" s="45"/>
      <c r="AL141" s="45"/>
      <c r="AM141" s="45"/>
      <c r="AN141" s="45"/>
      <c r="AO141" s="45"/>
      <c r="AP141" s="45"/>
      <c r="AQ141" s="45"/>
      <c r="AR141" s="45"/>
      <c r="AS141" s="45"/>
      <c r="AT141" s="45"/>
      <c r="AU141" s="45"/>
      <c r="AV141" s="45"/>
      <c r="AW141" s="45"/>
      <c r="AX141" s="45"/>
    </row>
    <row r="142" spans="1:50" ht="15.75" customHeight="1">
      <c r="A142" s="38" t="s">
        <v>498</v>
      </c>
      <c r="B142" s="39">
        <v>7710001</v>
      </c>
      <c r="C142" s="39">
        <v>7720000</v>
      </c>
      <c r="D142" s="45">
        <v>7715001.5</v>
      </c>
      <c r="E142" s="38">
        <v>7714161</v>
      </c>
      <c r="F142" s="40">
        <v>39.005609999999997</v>
      </c>
      <c r="G142" s="40">
        <v>7.5265949999999997E-6</v>
      </c>
      <c r="H142" s="39" t="s">
        <v>557</v>
      </c>
      <c r="I142" s="58" t="s">
        <v>552</v>
      </c>
      <c r="J142" s="43"/>
      <c r="K142" s="62" t="s">
        <v>553</v>
      </c>
      <c r="L142" s="58" t="s">
        <v>554</v>
      </c>
      <c r="M142" s="63" t="s">
        <v>555</v>
      </c>
      <c r="N142" s="43" t="s">
        <v>556</v>
      </c>
      <c r="O142" s="40"/>
      <c r="P142" s="44"/>
      <c r="Q142" s="45">
        <v>7710001</v>
      </c>
      <c r="R142" s="45">
        <v>7720000</v>
      </c>
      <c r="S142" s="45" t="s">
        <v>504</v>
      </c>
      <c r="T142" s="45">
        <v>7709518</v>
      </c>
      <c r="U142" s="45">
        <v>7711679</v>
      </c>
      <c r="V142" s="45" t="s">
        <v>558</v>
      </c>
      <c r="W142" s="45" t="s">
        <v>552</v>
      </c>
      <c r="X142" s="45" t="s">
        <v>559</v>
      </c>
      <c r="Y142" s="45" t="s">
        <v>560</v>
      </c>
      <c r="Z142" s="45" t="s">
        <v>561</v>
      </c>
      <c r="AA142" s="45" t="s">
        <v>562</v>
      </c>
      <c r="AB142" s="45" t="s">
        <v>560</v>
      </c>
      <c r="AC142" s="45" t="s">
        <v>561</v>
      </c>
      <c r="AD142" s="45" t="s">
        <v>562</v>
      </c>
      <c r="AE142" s="45" t="s">
        <v>563</v>
      </c>
      <c r="AF142" s="45" t="s">
        <v>564</v>
      </c>
      <c r="AG142" s="45" t="s">
        <v>565</v>
      </c>
      <c r="AH142" s="45" t="s">
        <v>566</v>
      </c>
      <c r="AI142" s="45" t="s">
        <v>567</v>
      </c>
      <c r="AJ142" s="45" t="s">
        <v>568</v>
      </c>
      <c r="AK142" s="45"/>
      <c r="AL142" s="45"/>
      <c r="AM142" s="45"/>
      <c r="AN142" s="45"/>
      <c r="AO142" s="45"/>
      <c r="AP142" s="45"/>
      <c r="AQ142" s="45"/>
      <c r="AR142" s="45"/>
      <c r="AS142" s="45"/>
      <c r="AT142" s="45"/>
      <c r="AU142" s="45"/>
      <c r="AV142" s="45"/>
      <c r="AW142" s="45"/>
      <c r="AX142" s="45"/>
    </row>
    <row r="143" spans="1:50" ht="15.75" customHeight="1">
      <c r="A143" s="38"/>
      <c r="B143" s="39"/>
      <c r="C143" s="39"/>
      <c r="D143" s="45"/>
      <c r="E143" s="38"/>
      <c r="F143" s="40"/>
      <c r="G143" s="40"/>
      <c r="H143" s="39"/>
      <c r="I143" s="4" t="s">
        <v>561</v>
      </c>
      <c r="J143" s="40"/>
      <c r="K143" s="61" t="s">
        <v>569</v>
      </c>
      <c r="L143" s="58" t="s">
        <v>541</v>
      </c>
      <c r="M143" s="47" t="s">
        <v>542</v>
      </c>
      <c r="N143" s="40"/>
      <c r="O143" s="40"/>
      <c r="P143" s="44"/>
      <c r="Q143" s="45"/>
      <c r="R143" s="45"/>
      <c r="S143" s="45"/>
      <c r="T143" s="45"/>
      <c r="U143" s="45"/>
      <c r="V143" s="45"/>
      <c r="W143" s="45"/>
      <c r="X143" s="45"/>
      <c r="Y143" s="45"/>
      <c r="Z143" s="45"/>
      <c r="AA143" s="45"/>
      <c r="AB143" s="45"/>
      <c r="AC143" s="45"/>
      <c r="AD143" s="45"/>
      <c r="AE143" s="45"/>
      <c r="AF143" s="45"/>
      <c r="AG143" s="45"/>
      <c r="AH143" s="45"/>
      <c r="AI143" s="45"/>
      <c r="AJ143" s="45"/>
      <c r="AK143" s="45"/>
      <c r="AL143" s="45"/>
      <c r="AM143" s="45"/>
      <c r="AN143" s="45"/>
      <c r="AO143" s="45"/>
      <c r="AP143" s="45"/>
      <c r="AQ143" s="45"/>
      <c r="AR143" s="45"/>
      <c r="AS143" s="45"/>
      <c r="AT143" s="45"/>
      <c r="AU143" s="45"/>
      <c r="AV143" s="45"/>
      <c r="AW143" s="45"/>
      <c r="AX143" s="45"/>
    </row>
    <row r="144" spans="1:50" ht="15.75" customHeight="1">
      <c r="A144" s="38" t="s">
        <v>498</v>
      </c>
      <c r="B144" s="39">
        <v>7730001</v>
      </c>
      <c r="C144" s="39">
        <v>7740000</v>
      </c>
      <c r="D144" s="45">
        <v>7735001.5</v>
      </c>
      <c r="E144" s="38">
        <v>7734171</v>
      </c>
      <c r="F144" s="40">
        <v>28.014050000000001</v>
      </c>
      <c r="G144" s="40">
        <v>8.7870450000000005E-6</v>
      </c>
      <c r="H144" s="39" t="s">
        <v>570</v>
      </c>
      <c r="I144" s="4" t="s">
        <v>567</v>
      </c>
      <c r="J144" s="60"/>
      <c r="K144" s="58" t="s">
        <v>571</v>
      </c>
      <c r="L144" s="60"/>
      <c r="M144" s="63"/>
      <c r="N144" s="63"/>
      <c r="O144" s="40"/>
      <c r="P144" s="44"/>
      <c r="Q144" s="45">
        <v>7730001</v>
      </c>
      <c r="R144" s="45">
        <v>7740000</v>
      </c>
      <c r="S144" s="45" t="s">
        <v>504</v>
      </c>
      <c r="T144" s="45">
        <v>7730062</v>
      </c>
      <c r="U144" s="45">
        <v>7732092</v>
      </c>
      <c r="V144" s="45" t="s">
        <v>572</v>
      </c>
      <c r="W144" s="45" t="s">
        <v>573</v>
      </c>
      <c r="X144" s="45" t="s">
        <v>574</v>
      </c>
      <c r="Y144" s="45" t="s">
        <v>575</v>
      </c>
      <c r="Z144" s="45" t="s">
        <v>576</v>
      </c>
      <c r="AA144" s="45" t="s">
        <v>577</v>
      </c>
      <c r="AB144" s="45" t="s">
        <v>575</v>
      </c>
      <c r="AC144" s="45" t="s">
        <v>576</v>
      </c>
      <c r="AD144" s="45" t="s">
        <v>577</v>
      </c>
      <c r="AE144" s="45"/>
      <c r="AF144" s="45"/>
      <c r="AG144" s="45"/>
      <c r="AH144" s="45"/>
      <c r="AI144" s="45"/>
      <c r="AJ144" s="45"/>
      <c r="AK144" s="45"/>
      <c r="AL144" s="45"/>
      <c r="AM144" s="45"/>
      <c r="AN144" s="45"/>
      <c r="AO144" s="45"/>
      <c r="AP144" s="45"/>
      <c r="AQ144" s="45"/>
      <c r="AR144" s="45"/>
      <c r="AS144" s="45"/>
      <c r="AT144" s="45"/>
      <c r="AU144" s="45"/>
      <c r="AV144" s="45"/>
      <c r="AW144" s="45"/>
      <c r="AX144" s="45"/>
    </row>
    <row r="145" spans="1:50" ht="15.75" customHeight="1">
      <c r="A145" s="38"/>
      <c r="B145" s="39"/>
      <c r="C145" s="39"/>
      <c r="D145" s="45"/>
      <c r="E145" s="38"/>
      <c r="F145" s="40"/>
      <c r="G145" s="40"/>
      <c r="H145" s="39"/>
      <c r="I145" s="58" t="s">
        <v>578</v>
      </c>
      <c r="J145" s="60"/>
      <c r="K145" s="61" t="s">
        <v>579</v>
      </c>
      <c r="L145" s="58" t="s">
        <v>580</v>
      </c>
      <c r="M145" s="51" t="s">
        <v>581</v>
      </c>
      <c r="N145" s="63"/>
      <c r="O145" s="40"/>
      <c r="P145" s="44"/>
      <c r="Q145" s="45"/>
      <c r="R145" s="45"/>
      <c r="S145" s="45"/>
      <c r="T145" s="45"/>
      <c r="U145" s="45"/>
      <c r="V145" s="45"/>
      <c r="W145" s="45"/>
      <c r="X145" s="45"/>
      <c r="Y145" s="45"/>
      <c r="Z145" s="45"/>
      <c r="AA145" s="45"/>
      <c r="AB145" s="45"/>
      <c r="AC145" s="45"/>
      <c r="AD145" s="45"/>
      <c r="AE145" s="45"/>
      <c r="AF145" s="45"/>
      <c r="AG145" s="45"/>
      <c r="AH145" s="45"/>
      <c r="AI145" s="45"/>
      <c r="AJ145" s="45"/>
      <c r="AK145" s="45"/>
      <c r="AL145" s="45"/>
      <c r="AM145" s="45"/>
      <c r="AN145" s="45"/>
      <c r="AO145" s="45"/>
      <c r="AP145" s="45"/>
      <c r="AQ145" s="45"/>
      <c r="AR145" s="45"/>
      <c r="AS145" s="45"/>
      <c r="AT145" s="45"/>
      <c r="AU145" s="45"/>
      <c r="AV145" s="45"/>
      <c r="AW145" s="45"/>
      <c r="AX145" s="45"/>
    </row>
    <row r="146" spans="1:50" ht="15.75" customHeight="1">
      <c r="A146" s="38"/>
      <c r="B146" s="39"/>
      <c r="C146" s="39"/>
      <c r="D146" s="45"/>
      <c r="E146" s="38"/>
      <c r="F146" s="40"/>
      <c r="G146" s="40"/>
      <c r="H146" s="39"/>
      <c r="I146" s="58"/>
      <c r="J146" s="58" t="s">
        <v>582</v>
      </c>
      <c r="K146" s="62" t="s">
        <v>583</v>
      </c>
      <c r="L146" s="58" t="s">
        <v>584</v>
      </c>
      <c r="M146" s="4" t="s">
        <v>585</v>
      </c>
      <c r="N146" s="65" t="s">
        <v>586</v>
      </c>
      <c r="O146" s="40"/>
      <c r="P146" s="44"/>
      <c r="Q146" s="45"/>
      <c r="R146" s="45"/>
      <c r="S146" s="45"/>
      <c r="T146" s="45"/>
      <c r="U146" s="45"/>
      <c r="V146" s="45"/>
      <c r="W146" s="45"/>
      <c r="X146" s="45"/>
      <c r="Y146" s="45"/>
      <c r="Z146" s="45"/>
      <c r="AA146" s="45"/>
      <c r="AB146" s="45"/>
      <c r="AC146" s="45"/>
      <c r="AD146" s="45"/>
      <c r="AE146" s="45"/>
      <c r="AF146" s="45"/>
      <c r="AG146" s="45"/>
      <c r="AH146" s="45"/>
      <c r="AI146" s="45"/>
      <c r="AJ146" s="45"/>
      <c r="AK146" s="45"/>
      <c r="AL146" s="45"/>
      <c r="AM146" s="45"/>
      <c r="AN146" s="45"/>
      <c r="AO146" s="45"/>
      <c r="AP146" s="45"/>
      <c r="AQ146" s="45"/>
      <c r="AR146" s="45"/>
      <c r="AS146" s="45"/>
      <c r="AT146" s="45"/>
      <c r="AU146" s="45"/>
      <c r="AV146" s="45"/>
      <c r="AW146" s="45"/>
      <c r="AX146" s="45"/>
    </row>
    <row r="147" spans="1:50" ht="15.75" customHeight="1">
      <c r="A147" s="38" t="s">
        <v>498</v>
      </c>
      <c r="B147" s="39">
        <v>8020001</v>
      </c>
      <c r="C147" s="39">
        <v>8030000</v>
      </c>
      <c r="D147" s="45">
        <v>8025001.5</v>
      </c>
      <c r="E147" s="38">
        <v>8024327</v>
      </c>
      <c r="F147" s="40">
        <v>29.158010000000001</v>
      </c>
      <c r="G147" s="40">
        <v>1.1394110000000001E-5</v>
      </c>
      <c r="H147" s="39" t="s">
        <v>587</v>
      </c>
      <c r="I147" s="4" t="s">
        <v>588</v>
      </c>
      <c r="J147" s="40"/>
      <c r="K147" s="41" t="s">
        <v>589</v>
      </c>
      <c r="L147" s="4" t="s">
        <v>590</v>
      </c>
      <c r="M147" s="47" t="s">
        <v>591</v>
      </c>
      <c r="N147" s="47" t="s">
        <v>592</v>
      </c>
      <c r="O147" s="40"/>
      <c r="P147" s="44"/>
      <c r="Q147" s="45">
        <v>8020001</v>
      </c>
      <c r="R147" s="45">
        <v>8030000</v>
      </c>
      <c r="S147" s="45" t="s">
        <v>504</v>
      </c>
      <c r="T147" s="45">
        <v>8022580</v>
      </c>
      <c r="U147" s="45">
        <v>8024678</v>
      </c>
      <c r="V147" s="45" t="s">
        <v>593</v>
      </c>
      <c r="W147" s="45" t="s">
        <v>588</v>
      </c>
      <c r="X147" s="45" t="s">
        <v>594</v>
      </c>
      <c r="Y147" s="45" t="s">
        <v>595</v>
      </c>
      <c r="Z147" s="45" t="s">
        <v>596</v>
      </c>
      <c r="AA147" s="45" t="s">
        <v>597</v>
      </c>
      <c r="AB147" s="45" t="s">
        <v>595</v>
      </c>
      <c r="AC147" s="45" t="s">
        <v>596</v>
      </c>
      <c r="AD147" s="45" t="s">
        <v>597</v>
      </c>
      <c r="AE147" s="45"/>
      <c r="AF147" s="45"/>
      <c r="AG147" s="45"/>
      <c r="AH147" s="45"/>
      <c r="AI147" s="45"/>
      <c r="AJ147" s="45"/>
      <c r="AK147" s="45"/>
      <c r="AL147" s="45"/>
      <c r="AM147" s="45"/>
      <c r="AN147" s="45"/>
      <c r="AO147" s="45"/>
      <c r="AP147" s="45"/>
      <c r="AQ147" s="45"/>
      <c r="AR147" s="45"/>
      <c r="AS147" s="45"/>
      <c r="AT147" s="45"/>
      <c r="AU147" s="45"/>
      <c r="AV147" s="45"/>
      <c r="AW147" s="45"/>
      <c r="AX147" s="45"/>
    </row>
    <row r="148" spans="1:50" ht="15.75" customHeight="1">
      <c r="A148" s="38"/>
      <c r="B148" s="39"/>
      <c r="C148" s="39"/>
      <c r="D148" s="45"/>
      <c r="E148" s="38"/>
      <c r="F148" s="40"/>
      <c r="G148" s="40"/>
      <c r="H148" s="39"/>
      <c r="I148" s="4" t="s">
        <v>596</v>
      </c>
      <c r="J148" s="40"/>
      <c r="K148" s="4" t="s">
        <v>598</v>
      </c>
      <c r="L148" s="4" t="s">
        <v>599</v>
      </c>
      <c r="M148" s="47" t="s">
        <v>600</v>
      </c>
      <c r="N148" s="40"/>
      <c r="O148" s="40"/>
      <c r="P148" s="44"/>
      <c r="Q148" s="45"/>
      <c r="R148" s="45"/>
      <c r="S148" s="45"/>
      <c r="T148" s="45"/>
      <c r="U148" s="45"/>
      <c r="V148" s="45"/>
      <c r="W148" s="45"/>
      <c r="X148" s="45"/>
      <c r="Y148" s="45"/>
      <c r="Z148" s="45"/>
      <c r="AA148" s="45"/>
      <c r="AB148" s="45"/>
      <c r="AC148" s="45"/>
      <c r="AD148" s="45"/>
      <c r="AE148" s="45"/>
      <c r="AF148" s="45"/>
      <c r="AG148" s="45"/>
      <c r="AH148" s="45"/>
      <c r="AI148" s="45"/>
      <c r="AJ148" s="45"/>
      <c r="AK148" s="45"/>
      <c r="AL148" s="45"/>
      <c r="AM148" s="45"/>
      <c r="AN148" s="45"/>
      <c r="AO148" s="45"/>
      <c r="AP148" s="45"/>
      <c r="AQ148" s="45"/>
      <c r="AR148" s="45"/>
      <c r="AS148" s="45"/>
      <c r="AT148" s="45"/>
      <c r="AU148" s="45"/>
      <c r="AV148" s="45"/>
      <c r="AW148" s="45"/>
      <c r="AX148" s="45"/>
    </row>
    <row r="149" spans="1:50" ht="15.75" customHeight="1">
      <c r="A149" s="38" t="s">
        <v>498</v>
      </c>
      <c r="B149" s="39">
        <v>8030001</v>
      </c>
      <c r="C149" s="39">
        <v>8040000</v>
      </c>
      <c r="D149" s="45">
        <v>8035001.5</v>
      </c>
      <c r="E149" s="38">
        <v>8034332</v>
      </c>
      <c r="F149" s="40">
        <v>31.866969999999998</v>
      </c>
      <c r="G149" s="40">
        <v>1.029426E-5</v>
      </c>
      <c r="H149" s="39" t="s">
        <v>601</v>
      </c>
      <c r="I149" s="4" t="s">
        <v>596</v>
      </c>
      <c r="J149" s="40"/>
      <c r="K149" s="4" t="s">
        <v>598</v>
      </c>
      <c r="L149" s="4" t="s">
        <v>599</v>
      </c>
      <c r="M149" s="47" t="s">
        <v>600</v>
      </c>
      <c r="N149" s="40"/>
      <c r="O149" s="40"/>
      <c r="P149" s="44"/>
      <c r="Q149" s="45">
        <v>8030001</v>
      </c>
      <c r="R149" s="45">
        <v>8040000</v>
      </c>
      <c r="S149" s="45" t="s">
        <v>504</v>
      </c>
      <c r="T149" s="45">
        <v>8037623</v>
      </c>
      <c r="U149" s="45">
        <v>8039547</v>
      </c>
      <c r="V149" s="45" t="s">
        <v>602</v>
      </c>
      <c r="W149" s="45" t="s">
        <v>603</v>
      </c>
      <c r="X149" s="45" t="s">
        <v>604</v>
      </c>
      <c r="Y149" s="45" t="s">
        <v>595</v>
      </c>
      <c r="Z149" s="45" t="s">
        <v>596</v>
      </c>
      <c r="AA149" s="45" t="s">
        <v>597</v>
      </c>
      <c r="AB149" s="45" t="s">
        <v>595</v>
      </c>
      <c r="AC149" s="45" t="s">
        <v>596</v>
      </c>
      <c r="AD149" s="45" t="s">
        <v>597</v>
      </c>
      <c r="AE149" s="45"/>
      <c r="AF149" s="45"/>
      <c r="AG149" s="45"/>
      <c r="AH149" s="45"/>
      <c r="AI149" s="45"/>
      <c r="AJ149" s="45"/>
      <c r="AK149" s="45"/>
      <c r="AL149" s="45"/>
      <c r="AM149" s="45"/>
      <c r="AN149" s="45"/>
      <c r="AO149" s="45"/>
      <c r="AP149" s="45"/>
      <c r="AQ149" s="45"/>
      <c r="AR149" s="45"/>
      <c r="AS149" s="45"/>
      <c r="AT149" s="45"/>
      <c r="AU149" s="45"/>
      <c r="AV149" s="45"/>
      <c r="AW149" s="45"/>
      <c r="AX149" s="45"/>
    </row>
    <row r="150" spans="1:50" ht="15.75" customHeight="1">
      <c r="A150" s="38" t="s">
        <v>498</v>
      </c>
      <c r="B150" s="39">
        <v>8040001</v>
      </c>
      <c r="C150" s="39">
        <v>8050000</v>
      </c>
      <c r="D150" s="45">
        <v>8045001.5</v>
      </c>
      <c r="E150" s="38">
        <v>8044337</v>
      </c>
      <c r="F150" s="40">
        <v>31.81005</v>
      </c>
      <c r="G150" s="40">
        <v>1.012499E-5</v>
      </c>
      <c r="H150" s="39" t="s">
        <v>605</v>
      </c>
      <c r="I150" s="4" t="s">
        <v>606</v>
      </c>
      <c r="J150" s="40"/>
      <c r="K150" s="4" t="s">
        <v>607</v>
      </c>
      <c r="L150" s="4" t="s">
        <v>608</v>
      </c>
      <c r="M150" s="41" t="s">
        <v>609</v>
      </c>
      <c r="N150" s="40"/>
      <c r="O150" s="40"/>
      <c r="P150" s="44"/>
      <c r="Q150" s="45">
        <v>8040001</v>
      </c>
      <c r="R150" s="45">
        <v>8050000</v>
      </c>
      <c r="S150" s="45" t="s">
        <v>504</v>
      </c>
      <c r="T150" s="45">
        <v>8037623</v>
      </c>
      <c r="U150" s="45">
        <v>8039547</v>
      </c>
      <c r="V150" s="45" t="s">
        <v>602</v>
      </c>
      <c r="W150" s="45" t="s">
        <v>603</v>
      </c>
      <c r="X150" s="45" t="s">
        <v>604</v>
      </c>
      <c r="Y150" s="45" t="s">
        <v>610</v>
      </c>
      <c r="Z150" s="45" t="s">
        <v>611</v>
      </c>
      <c r="AA150" s="45" t="s">
        <v>612</v>
      </c>
      <c r="AB150" s="45" t="s">
        <v>610</v>
      </c>
      <c r="AC150" s="45" t="s">
        <v>611</v>
      </c>
      <c r="AD150" s="45" t="s">
        <v>612</v>
      </c>
      <c r="AE150" s="45" t="s">
        <v>613</v>
      </c>
      <c r="AF150" s="45" t="s">
        <v>606</v>
      </c>
      <c r="AG150" s="45" t="s">
        <v>614</v>
      </c>
      <c r="AH150" s="45"/>
      <c r="AI150" s="45"/>
      <c r="AJ150" s="45"/>
      <c r="AK150" s="45"/>
      <c r="AL150" s="45"/>
      <c r="AM150" s="45"/>
      <c r="AN150" s="45"/>
      <c r="AO150" s="45"/>
      <c r="AP150" s="45"/>
      <c r="AQ150" s="45"/>
      <c r="AR150" s="45"/>
      <c r="AS150" s="45"/>
      <c r="AT150" s="45"/>
      <c r="AU150" s="45"/>
      <c r="AV150" s="45"/>
      <c r="AW150" s="45"/>
      <c r="AX150" s="45"/>
    </row>
    <row r="151" spans="1:50" ht="15.75" customHeight="1">
      <c r="A151" s="38" t="s">
        <v>498</v>
      </c>
      <c r="B151" s="39">
        <v>8050001</v>
      </c>
      <c r="C151" s="39">
        <v>8060000</v>
      </c>
      <c r="D151" s="45">
        <v>8055001.5</v>
      </c>
      <c r="E151" s="38">
        <v>8054343</v>
      </c>
      <c r="F151" s="40">
        <v>29.999960000000002</v>
      </c>
      <c r="G151" s="40">
        <v>1.049834E-5</v>
      </c>
      <c r="H151" s="39" t="s">
        <v>615</v>
      </c>
      <c r="I151" s="4" t="s">
        <v>611</v>
      </c>
      <c r="J151" s="45"/>
      <c r="K151" s="4" t="s">
        <v>607</v>
      </c>
      <c r="L151" s="29" t="s">
        <v>608</v>
      </c>
      <c r="M151" s="29" t="s">
        <v>616</v>
      </c>
      <c r="N151" s="40"/>
      <c r="O151" s="40"/>
      <c r="P151" s="44"/>
      <c r="Q151" s="45">
        <v>8050001</v>
      </c>
      <c r="R151" s="45">
        <v>8060000</v>
      </c>
      <c r="S151" s="45" t="s">
        <v>504</v>
      </c>
      <c r="T151" s="45">
        <v>8047790</v>
      </c>
      <c r="U151" s="45">
        <v>8051357</v>
      </c>
      <c r="V151" s="45" t="s">
        <v>610</v>
      </c>
      <c r="W151" s="45" t="s">
        <v>611</v>
      </c>
      <c r="X151" s="45" t="s">
        <v>612</v>
      </c>
      <c r="Y151" s="45"/>
      <c r="Z151" s="45"/>
      <c r="AA151" s="45"/>
      <c r="AB151" s="45"/>
      <c r="AC151" s="45"/>
      <c r="AD151" s="45"/>
      <c r="AE151" s="45"/>
      <c r="AF151" s="45"/>
      <c r="AG151" s="45"/>
      <c r="AH151" s="45"/>
      <c r="AI151" s="45"/>
      <c r="AJ151" s="45"/>
      <c r="AK151" s="45"/>
      <c r="AL151" s="45"/>
      <c r="AM151" s="45"/>
      <c r="AN151" s="45"/>
      <c r="AO151" s="45"/>
      <c r="AP151" s="45"/>
      <c r="AQ151" s="45"/>
      <c r="AR151" s="45"/>
      <c r="AS151" s="45"/>
      <c r="AT151" s="45"/>
      <c r="AU151" s="45"/>
      <c r="AV151" s="45"/>
      <c r="AW151" s="45"/>
      <c r="AX151" s="45"/>
    </row>
    <row r="152" spans="1:50" ht="15.75" customHeight="1">
      <c r="A152" s="38" t="s">
        <v>498</v>
      </c>
      <c r="B152" s="39">
        <v>8460001</v>
      </c>
      <c r="C152" s="39">
        <v>8470000</v>
      </c>
      <c r="D152" s="45">
        <v>8465001.5</v>
      </c>
      <c r="E152" s="38">
        <v>8464563</v>
      </c>
      <c r="F152" s="40">
        <v>25.771529999999998</v>
      </c>
      <c r="G152" s="40">
        <v>9.4181709999999997E-6</v>
      </c>
      <c r="H152" s="39" t="s">
        <v>617</v>
      </c>
      <c r="I152" s="4" t="s">
        <v>618</v>
      </c>
      <c r="J152" s="40"/>
      <c r="K152" s="4" t="s">
        <v>619</v>
      </c>
      <c r="L152" s="4"/>
      <c r="M152" s="41"/>
      <c r="N152" s="40"/>
      <c r="O152" s="40"/>
      <c r="P152" s="44"/>
      <c r="Q152" s="45">
        <v>8460001</v>
      </c>
      <c r="R152" s="45">
        <v>8470000</v>
      </c>
      <c r="S152" s="45" t="s">
        <v>504</v>
      </c>
      <c r="T152" s="45">
        <v>8454497</v>
      </c>
      <c r="U152" s="45">
        <v>8462058</v>
      </c>
      <c r="V152" s="45" t="s">
        <v>620</v>
      </c>
      <c r="W152" s="45" t="s">
        <v>618</v>
      </c>
      <c r="X152" s="45" t="s">
        <v>621</v>
      </c>
      <c r="Y152" s="45" t="s">
        <v>622</v>
      </c>
      <c r="Z152" s="45" t="s">
        <v>623</v>
      </c>
      <c r="AA152" s="45" t="s">
        <v>624</v>
      </c>
      <c r="AB152" s="45" t="s">
        <v>622</v>
      </c>
      <c r="AC152" s="45" t="s">
        <v>623</v>
      </c>
      <c r="AD152" s="45" t="s">
        <v>624</v>
      </c>
      <c r="AE152" s="45" t="s">
        <v>625</v>
      </c>
      <c r="AF152" s="45" t="s">
        <v>626</v>
      </c>
      <c r="AG152" s="45" t="s">
        <v>627</v>
      </c>
      <c r="AH152" s="45" t="s">
        <v>628</v>
      </c>
      <c r="AI152" s="45" t="s">
        <v>629</v>
      </c>
      <c r="AJ152" s="45" t="s">
        <v>630</v>
      </c>
      <c r="AK152" s="45">
        <v>8470103</v>
      </c>
      <c r="AL152" s="45" t="s">
        <v>631</v>
      </c>
      <c r="AM152" s="45" t="s">
        <v>632</v>
      </c>
      <c r="AN152" s="45"/>
      <c r="AO152" s="45"/>
      <c r="AP152" s="45"/>
      <c r="AQ152" s="45"/>
      <c r="AR152" s="45"/>
      <c r="AS152" s="45"/>
      <c r="AT152" s="45"/>
      <c r="AU152" s="45"/>
      <c r="AV152" s="45"/>
      <c r="AW152" s="45"/>
      <c r="AX152" s="45"/>
    </row>
    <row r="153" spans="1:50" ht="15.75" customHeight="1">
      <c r="A153" s="38"/>
      <c r="B153" s="39"/>
      <c r="C153" s="39"/>
      <c r="D153" s="45"/>
      <c r="E153" s="38"/>
      <c r="F153" s="40"/>
      <c r="G153" s="40"/>
      <c r="H153" s="39"/>
      <c r="I153" s="4" t="s">
        <v>623</v>
      </c>
      <c r="J153" s="40"/>
      <c r="K153" s="4" t="s">
        <v>633</v>
      </c>
      <c r="L153" s="4"/>
      <c r="M153" s="41"/>
      <c r="N153" s="40"/>
      <c r="O153" s="40"/>
      <c r="P153" s="44"/>
      <c r="Q153" s="45"/>
      <c r="R153" s="45"/>
      <c r="S153" s="45"/>
      <c r="T153" s="45"/>
      <c r="U153" s="45"/>
      <c r="V153" s="45"/>
      <c r="W153" s="45"/>
      <c r="X153" s="45"/>
      <c r="Y153" s="45"/>
      <c r="Z153" s="45"/>
      <c r="AA153" s="45"/>
      <c r="AB153" s="45"/>
      <c r="AC153" s="45"/>
      <c r="AD153" s="45"/>
      <c r="AE153" s="45"/>
      <c r="AF153" s="45"/>
      <c r="AG153" s="45"/>
      <c r="AH153" s="45"/>
      <c r="AI153" s="45"/>
      <c r="AJ153" s="45"/>
      <c r="AK153" s="45"/>
      <c r="AL153" s="45"/>
      <c r="AM153" s="45"/>
      <c r="AN153" s="45"/>
      <c r="AO153" s="45"/>
      <c r="AP153" s="45"/>
      <c r="AQ153" s="45"/>
      <c r="AR153" s="45"/>
      <c r="AS153" s="45"/>
      <c r="AT153" s="45"/>
      <c r="AU153" s="45"/>
      <c r="AV153" s="45"/>
      <c r="AW153" s="45"/>
      <c r="AX153" s="45"/>
    </row>
    <row r="154" spans="1:50" ht="15.75" customHeight="1">
      <c r="A154" s="38"/>
      <c r="B154" s="39"/>
      <c r="C154" s="39"/>
      <c r="D154" s="45"/>
      <c r="E154" s="38"/>
      <c r="F154" s="40"/>
      <c r="G154" s="40"/>
      <c r="H154" s="39"/>
      <c r="I154" s="4" t="s">
        <v>626</v>
      </c>
      <c r="J154" s="40"/>
      <c r="K154" s="4" t="s">
        <v>634</v>
      </c>
      <c r="L154" s="4" t="s">
        <v>635</v>
      </c>
      <c r="M154" s="47" t="s">
        <v>636</v>
      </c>
      <c r="N154" s="47" t="s">
        <v>637</v>
      </c>
      <c r="O154" s="40"/>
      <c r="P154" s="44"/>
      <c r="Q154" s="45"/>
      <c r="R154" s="45"/>
      <c r="S154" s="45"/>
      <c r="T154" s="45"/>
      <c r="U154" s="45"/>
      <c r="V154" s="45"/>
      <c r="W154" s="45"/>
      <c r="X154" s="45"/>
      <c r="Y154" s="45"/>
      <c r="Z154" s="45"/>
      <c r="AA154" s="45"/>
      <c r="AB154" s="45"/>
      <c r="AC154" s="45"/>
      <c r="AD154" s="45"/>
      <c r="AE154" s="45"/>
      <c r="AF154" s="45"/>
      <c r="AG154" s="45"/>
      <c r="AH154" s="45"/>
      <c r="AI154" s="45"/>
      <c r="AJ154" s="45"/>
      <c r="AK154" s="45"/>
      <c r="AL154" s="45"/>
      <c r="AM154" s="45"/>
      <c r="AN154" s="45"/>
      <c r="AO154" s="45"/>
      <c r="AP154" s="45"/>
      <c r="AQ154" s="45"/>
      <c r="AR154" s="45"/>
      <c r="AS154" s="45"/>
      <c r="AT154" s="45"/>
      <c r="AU154" s="45"/>
      <c r="AV154" s="45"/>
      <c r="AW154" s="45"/>
      <c r="AX154" s="45"/>
    </row>
    <row r="155" spans="1:50" ht="15.75" customHeight="1">
      <c r="A155" s="38"/>
      <c r="B155" s="39"/>
      <c r="C155" s="39"/>
      <c r="D155" s="45"/>
      <c r="E155" s="38"/>
      <c r="F155" s="40"/>
      <c r="G155" s="40"/>
      <c r="H155" s="39"/>
      <c r="I155" s="4" t="s">
        <v>629</v>
      </c>
      <c r="J155" s="40"/>
      <c r="K155" s="4" t="s">
        <v>634</v>
      </c>
      <c r="L155" s="4" t="s">
        <v>635</v>
      </c>
      <c r="M155" s="47" t="s">
        <v>636</v>
      </c>
      <c r="N155" s="47" t="s">
        <v>637</v>
      </c>
      <c r="O155" s="40"/>
      <c r="P155" s="44"/>
      <c r="Q155" s="45"/>
      <c r="R155" s="45"/>
      <c r="S155" s="45"/>
      <c r="T155" s="45"/>
      <c r="U155" s="45"/>
      <c r="V155" s="45"/>
      <c r="W155" s="45"/>
      <c r="X155" s="45"/>
      <c r="Y155" s="45"/>
      <c r="Z155" s="45"/>
      <c r="AA155" s="45"/>
      <c r="AB155" s="45"/>
      <c r="AC155" s="45"/>
      <c r="AD155" s="45"/>
      <c r="AE155" s="45"/>
      <c r="AF155" s="45"/>
      <c r="AG155" s="45"/>
      <c r="AH155" s="45"/>
      <c r="AI155" s="45"/>
      <c r="AJ155" s="45"/>
      <c r="AK155" s="45"/>
      <c r="AL155" s="45"/>
      <c r="AM155" s="45"/>
      <c r="AN155" s="45"/>
      <c r="AO155" s="45"/>
      <c r="AP155" s="45"/>
      <c r="AQ155" s="45"/>
      <c r="AR155" s="45"/>
      <c r="AS155" s="45"/>
      <c r="AT155" s="45"/>
      <c r="AU155" s="45"/>
      <c r="AV155" s="45"/>
      <c r="AW155" s="45"/>
      <c r="AX155" s="45"/>
    </row>
    <row r="156" spans="1:50" ht="15.75" customHeight="1">
      <c r="A156" s="38" t="s">
        <v>498</v>
      </c>
      <c r="B156" s="39">
        <v>8470001</v>
      </c>
      <c r="C156" s="39">
        <v>8480000</v>
      </c>
      <c r="D156" s="45">
        <v>8475001.5</v>
      </c>
      <c r="E156" s="38">
        <v>8474568</v>
      </c>
      <c r="F156" s="40">
        <v>31.419930000000001</v>
      </c>
      <c r="G156" s="40">
        <v>7.5163399999999998E-6</v>
      </c>
      <c r="H156" s="39" t="s">
        <v>638</v>
      </c>
      <c r="I156" s="4" t="s">
        <v>629</v>
      </c>
      <c r="J156" s="43"/>
      <c r="K156" s="61" t="s">
        <v>634</v>
      </c>
      <c r="L156" s="42" t="s">
        <v>639</v>
      </c>
      <c r="M156" s="51" t="s">
        <v>637</v>
      </c>
      <c r="N156" s="40"/>
      <c r="O156" s="40"/>
      <c r="P156" s="44"/>
      <c r="Q156" s="45">
        <v>8470001</v>
      </c>
      <c r="R156" s="45">
        <v>8480000</v>
      </c>
      <c r="S156" s="45" t="s">
        <v>504</v>
      </c>
      <c r="T156" s="45">
        <v>8468795</v>
      </c>
      <c r="U156" s="45">
        <v>8469131</v>
      </c>
      <c r="V156" s="45" t="s">
        <v>628</v>
      </c>
      <c r="W156" s="45" t="s">
        <v>629</v>
      </c>
      <c r="X156" s="45" t="s">
        <v>630</v>
      </c>
      <c r="Y156" s="45" t="s">
        <v>640</v>
      </c>
      <c r="Z156" s="45" t="s">
        <v>641</v>
      </c>
      <c r="AA156" s="45" t="s">
        <v>642</v>
      </c>
      <c r="AB156" s="45" t="s">
        <v>640</v>
      </c>
      <c r="AC156" s="45" t="s">
        <v>641</v>
      </c>
      <c r="AD156" s="45" t="s">
        <v>642</v>
      </c>
      <c r="AE156" s="45" t="s">
        <v>643</v>
      </c>
      <c r="AF156" s="45" t="s">
        <v>631</v>
      </c>
      <c r="AG156" s="45" t="s">
        <v>632</v>
      </c>
      <c r="AH156" s="45"/>
      <c r="AI156" s="45"/>
      <c r="AJ156" s="45"/>
      <c r="AK156" s="45"/>
      <c r="AL156" s="45"/>
      <c r="AM156" s="45"/>
      <c r="AN156" s="45"/>
      <c r="AO156" s="45"/>
      <c r="AP156" s="45"/>
      <c r="AQ156" s="45"/>
      <c r="AR156" s="45"/>
      <c r="AS156" s="45"/>
      <c r="AT156" s="45"/>
      <c r="AU156" s="45"/>
      <c r="AV156" s="45"/>
      <c r="AW156" s="45"/>
      <c r="AX156" s="45"/>
    </row>
    <row r="157" spans="1:50" ht="15.75" customHeight="1">
      <c r="A157" s="38"/>
      <c r="B157" s="39"/>
      <c r="C157" s="39"/>
      <c r="D157" s="45"/>
      <c r="E157" s="38"/>
      <c r="F157" s="40"/>
      <c r="G157" s="40"/>
      <c r="H157" s="39"/>
      <c r="I157" s="42" t="s">
        <v>631</v>
      </c>
      <c r="J157" s="43"/>
      <c r="K157" s="43" t="s">
        <v>644</v>
      </c>
      <c r="L157" s="43"/>
      <c r="M157" s="43"/>
      <c r="N157" s="40"/>
      <c r="O157" s="40"/>
      <c r="P157" s="44"/>
      <c r="Q157" s="45"/>
      <c r="R157" s="45"/>
      <c r="S157" s="45"/>
      <c r="T157" s="45"/>
      <c r="U157" s="45"/>
      <c r="V157" s="45"/>
      <c r="W157" s="45"/>
      <c r="X157" s="45"/>
      <c r="Y157" s="45"/>
      <c r="Z157" s="45"/>
      <c r="AA157" s="45"/>
      <c r="AB157" s="45"/>
      <c r="AC157" s="45"/>
      <c r="AD157" s="45"/>
      <c r="AE157" s="45"/>
      <c r="AF157" s="45"/>
      <c r="AG157" s="45"/>
      <c r="AH157" s="45"/>
      <c r="AI157" s="45"/>
      <c r="AJ157" s="45"/>
      <c r="AK157" s="45"/>
      <c r="AL157" s="45"/>
      <c r="AM157" s="45"/>
      <c r="AN157" s="45"/>
      <c r="AO157" s="45"/>
      <c r="AP157" s="45"/>
      <c r="AQ157" s="45"/>
      <c r="AR157" s="45"/>
      <c r="AS157" s="45"/>
      <c r="AT157" s="45"/>
      <c r="AU157" s="45"/>
      <c r="AV157" s="45"/>
      <c r="AW157" s="45"/>
      <c r="AX157" s="45"/>
    </row>
    <row r="158" spans="1:50" ht="15.75" customHeight="1">
      <c r="A158" s="38"/>
      <c r="B158" s="39"/>
      <c r="C158" s="39"/>
      <c r="D158" s="45"/>
      <c r="E158" s="38"/>
      <c r="F158" s="40"/>
      <c r="G158" s="40"/>
      <c r="H158" s="39"/>
      <c r="I158" s="42" t="s">
        <v>641</v>
      </c>
      <c r="J158" s="43"/>
      <c r="K158" s="52" t="s">
        <v>645</v>
      </c>
      <c r="L158" s="42" t="s">
        <v>646</v>
      </c>
      <c r="M158" s="51" t="s">
        <v>647</v>
      </c>
      <c r="N158" s="40"/>
      <c r="O158" s="40"/>
      <c r="P158" s="44"/>
      <c r="Q158" s="45"/>
      <c r="R158" s="45"/>
      <c r="S158" s="45"/>
      <c r="T158" s="45"/>
      <c r="U158" s="45"/>
      <c r="V158" s="45"/>
      <c r="W158" s="45"/>
      <c r="X158" s="45"/>
      <c r="Y158" s="45"/>
      <c r="Z158" s="45"/>
      <c r="AA158" s="45"/>
      <c r="AB158" s="45"/>
      <c r="AC158" s="45"/>
      <c r="AD158" s="45"/>
      <c r="AE158" s="45"/>
      <c r="AF158" s="45"/>
      <c r="AG158" s="45"/>
      <c r="AH158" s="45"/>
      <c r="AI158" s="45"/>
      <c r="AJ158" s="45"/>
      <c r="AK158" s="45"/>
      <c r="AL158" s="45"/>
      <c r="AM158" s="45"/>
      <c r="AN158" s="45"/>
      <c r="AO158" s="45"/>
      <c r="AP158" s="45"/>
      <c r="AQ158" s="45"/>
      <c r="AR158" s="45"/>
      <c r="AS158" s="45"/>
      <c r="AT158" s="45"/>
      <c r="AU158" s="45"/>
      <c r="AV158" s="45"/>
      <c r="AW158" s="45"/>
      <c r="AX158" s="45"/>
    </row>
    <row r="159" spans="1:50" ht="15.75" customHeight="1">
      <c r="A159" s="38" t="s">
        <v>498</v>
      </c>
      <c r="B159" s="39">
        <v>8490001</v>
      </c>
      <c r="C159" s="39">
        <v>8500000</v>
      </c>
      <c r="D159" s="45">
        <v>8495001.5</v>
      </c>
      <c r="E159" s="38">
        <v>8494579</v>
      </c>
      <c r="F159" s="40">
        <v>53.81673</v>
      </c>
      <c r="G159" s="40">
        <v>4.9435409999999998E-6</v>
      </c>
      <c r="H159" s="39" t="s">
        <v>648</v>
      </c>
      <c r="I159" s="45"/>
      <c r="J159" s="4" t="s">
        <v>649</v>
      </c>
      <c r="K159" s="43" t="s">
        <v>650</v>
      </c>
      <c r="L159" s="4" t="s">
        <v>651</v>
      </c>
      <c r="M159" s="47" t="s">
        <v>652</v>
      </c>
      <c r="N159" s="40"/>
      <c r="O159" s="40"/>
      <c r="P159" s="44"/>
      <c r="Q159" s="45">
        <v>8490001</v>
      </c>
      <c r="R159" s="45">
        <v>8500000</v>
      </c>
      <c r="S159" s="45" t="s">
        <v>504</v>
      </c>
      <c r="T159" s="45">
        <v>8489348</v>
      </c>
      <c r="U159" s="45">
        <v>8491248</v>
      </c>
      <c r="V159" s="45" t="s">
        <v>653</v>
      </c>
      <c r="W159" s="45" t="s">
        <v>654</v>
      </c>
      <c r="X159" s="45" t="s">
        <v>655</v>
      </c>
      <c r="Y159" s="45" t="s">
        <v>656</v>
      </c>
      <c r="Z159" s="45" t="s">
        <v>657</v>
      </c>
      <c r="AA159" s="45" t="s">
        <v>658</v>
      </c>
      <c r="AB159" s="45" t="s">
        <v>656</v>
      </c>
      <c r="AC159" s="45" t="s">
        <v>657</v>
      </c>
      <c r="AD159" s="45" t="s">
        <v>658</v>
      </c>
      <c r="AE159" s="45"/>
      <c r="AF159" s="45"/>
      <c r="AG159" s="45"/>
      <c r="AH159" s="45"/>
      <c r="AI159" s="45"/>
      <c r="AJ159" s="45"/>
      <c r="AK159" s="45"/>
      <c r="AL159" s="45"/>
      <c r="AM159" s="45"/>
      <c r="AN159" s="45"/>
      <c r="AO159" s="45"/>
      <c r="AP159" s="45"/>
      <c r="AQ159" s="45"/>
      <c r="AR159" s="45"/>
      <c r="AS159" s="45"/>
      <c r="AT159" s="45"/>
      <c r="AU159" s="45"/>
      <c r="AV159" s="45"/>
      <c r="AW159" s="45"/>
      <c r="AX159" s="45"/>
    </row>
    <row r="160" spans="1:50" ht="15.75" customHeight="1">
      <c r="A160" s="38"/>
      <c r="B160" s="39"/>
      <c r="C160" s="39"/>
      <c r="D160" s="45"/>
      <c r="E160" s="38"/>
      <c r="F160" s="40"/>
      <c r="G160" s="40"/>
      <c r="H160" s="39"/>
      <c r="I160" s="4" t="s">
        <v>654</v>
      </c>
      <c r="J160" s="40"/>
      <c r="K160" s="43" t="s">
        <v>659</v>
      </c>
      <c r="L160" s="4" t="s">
        <v>660</v>
      </c>
      <c r="M160" s="47" t="s">
        <v>661</v>
      </c>
      <c r="N160" s="40"/>
      <c r="O160" s="40"/>
      <c r="P160" s="44"/>
      <c r="Q160" s="45"/>
      <c r="R160" s="45"/>
      <c r="S160" s="45"/>
      <c r="T160" s="45"/>
      <c r="U160" s="45"/>
      <c r="V160" s="45"/>
      <c r="W160" s="45"/>
      <c r="X160" s="45"/>
      <c r="Y160" s="45"/>
      <c r="Z160" s="45"/>
      <c r="AA160" s="45"/>
      <c r="AB160" s="45"/>
      <c r="AC160" s="45"/>
      <c r="AD160" s="45"/>
      <c r="AE160" s="45"/>
      <c r="AF160" s="45"/>
      <c r="AG160" s="45"/>
      <c r="AH160" s="45"/>
      <c r="AI160" s="45"/>
      <c r="AJ160" s="45"/>
      <c r="AK160" s="45"/>
      <c r="AL160" s="45"/>
      <c r="AM160" s="45"/>
      <c r="AN160" s="45"/>
      <c r="AO160" s="45"/>
      <c r="AP160" s="45"/>
      <c r="AQ160" s="45"/>
      <c r="AR160" s="45"/>
      <c r="AS160" s="45"/>
      <c r="AT160" s="45"/>
      <c r="AU160" s="45"/>
      <c r="AV160" s="45"/>
      <c r="AW160" s="45"/>
      <c r="AX160" s="45"/>
    </row>
    <row r="161" spans="1:50" ht="15.75" customHeight="1">
      <c r="A161" s="38"/>
      <c r="B161" s="39"/>
      <c r="C161" s="39"/>
      <c r="D161" s="45"/>
      <c r="E161" s="38"/>
      <c r="F161" s="40"/>
      <c r="G161" s="40"/>
      <c r="H161" s="39"/>
      <c r="I161" s="4" t="s">
        <v>657</v>
      </c>
      <c r="J161" s="40"/>
      <c r="K161" s="52" t="s">
        <v>662</v>
      </c>
      <c r="L161" s="49" t="s">
        <v>663</v>
      </c>
      <c r="M161" s="43" t="s">
        <v>664</v>
      </c>
      <c r="N161" s="42" t="s">
        <v>665</v>
      </c>
      <c r="O161" s="40"/>
      <c r="P161" s="44"/>
      <c r="Q161" s="45"/>
      <c r="R161" s="45"/>
      <c r="S161" s="45"/>
      <c r="T161" s="45"/>
      <c r="U161" s="45"/>
      <c r="V161" s="45"/>
      <c r="W161" s="45"/>
      <c r="X161" s="45"/>
      <c r="Y161" s="45"/>
      <c r="Z161" s="45"/>
      <c r="AA161" s="45"/>
      <c r="AB161" s="45"/>
      <c r="AC161" s="45"/>
      <c r="AD161" s="45"/>
      <c r="AE161" s="45"/>
      <c r="AF161" s="45"/>
      <c r="AG161" s="45"/>
      <c r="AH161" s="45"/>
      <c r="AI161" s="45"/>
      <c r="AJ161" s="45"/>
      <c r="AK161" s="45"/>
      <c r="AL161" s="45"/>
      <c r="AM161" s="45"/>
      <c r="AN161" s="45"/>
      <c r="AO161" s="45"/>
      <c r="AP161" s="45"/>
      <c r="AQ161" s="45"/>
      <c r="AR161" s="45"/>
      <c r="AS161" s="45"/>
      <c r="AT161" s="45"/>
      <c r="AU161" s="45"/>
      <c r="AV161" s="45"/>
      <c r="AW161" s="45"/>
      <c r="AX161" s="45"/>
    </row>
    <row r="162" spans="1:50" ht="15.75" customHeight="1">
      <c r="A162" s="38" t="s">
        <v>498</v>
      </c>
      <c r="B162" s="39">
        <v>8500001</v>
      </c>
      <c r="C162" s="39">
        <v>8510000</v>
      </c>
      <c r="D162" s="45">
        <v>8505001.5</v>
      </c>
      <c r="E162" s="38">
        <v>8504584</v>
      </c>
      <c r="F162" s="40">
        <v>65.738389999999995</v>
      </c>
      <c r="G162" s="40">
        <v>4.4940770000000003E-6</v>
      </c>
      <c r="H162" s="39" t="s">
        <v>666</v>
      </c>
      <c r="I162" s="42" t="s">
        <v>657</v>
      </c>
      <c r="J162" s="43"/>
      <c r="K162" s="52" t="s">
        <v>662</v>
      </c>
      <c r="L162" s="49" t="s">
        <v>663</v>
      </c>
      <c r="M162" s="43" t="s">
        <v>664</v>
      </c>
      <c r="N162" s="42" t="s">
        <v>665</v>
      </c>
      <c r="O162" s="40"/>
      <c r="P162" s="44"/>
      <c r="Q162" s="45">
        <v>8500001</v>
      </c>
      <c r="R162" s="45">
        <v>8510000</v>
      </c>
      <c r="S162" s="45" t="s">
        <v>504</v>
      </c>
      <c r="T162" s="45">
        <v>8494599</v>
      </c>
      <c r="U162" s="45">
        <v>8502508</v>
      </c>
      <c r="V162" s="45" t="s">
        <v>656</v>
      </c>
      <c r="W162" s="45" t="s">
        <v>657</v>
      </c>
      <c r="X162" s="45" t="s">
        <v>658</v>
      </c>
      <c r="Y162" s="45" t="s">
        <v>667</v>
      </c>
      <c r="Z162" s="45" t="s">
        <v>668</v>
      </c>
      <c r="AA162" s="45" t="s">
        <v>669</v>
      </c>
      <c r="AB162" s="45" t="s">
        <v>667</v>
      </c>
      <c r="AC162" s="45" t="s">
        <v>668</v>
      </c>
      <c r="AD162" s="45" t="s">
        <v>669</v>
      </c>
      <c r="AE162" s="45" t="s">
        <v>670</v>
      </c>
      <c r="AF162" s="45" t="s">
        <v>671</v>
      </c>
      <c r="AG162" s="45" t="s">
        <v>672</v>
      </c>
      <c r="AH162" s="45" t="s">
        <v>673</v>
      </c>
      <c r="AI162" s="45" t="s">
        <v>674</v>
      </c>
      <c r="AJ162" s="45" t="s">
        <v>675</v>
      </c>
      <c r="AK162" s="45"/>
      <c r="AL162" s="45"/>
      <c r="AM162" s="45"/>
      <c r="AN162" s="45"/>
      <c r="AO162" s="45"/>
      <c r="AP162" s="45"/>
      <c r="AQ162" s="45"/>
      <c r="AR162" s="45"/>
      <c r="AS162" s="45"/>
      <c r="AT162" s="45"/>
      <c r="AU162" s="45"/>
      <c r="AV162" s="45"/>
      <c r="AW162" s="45"/>
      <c r="AX162" s="45"/>
    </row>
    <row r="163" spans="1:50" ht="15.75" customHeight="1">
      <c r="A163" s="38"/>
      <c r="B163" s="39"/>
      <c r="C163" s="39"/>
      <c r="D163" s="45"/>
      <c r="E163" s="38"/>
      <c r="F163" s="40"/>
      <c r="G163" s="40"/>
      <c r="H163" s="39"/>
      <c r="I163" s="42" t="s">
        <v>674</v>
      </c>
      <c r="J163" s="43"/>
      <c r="K163" s="52" t="s">
        <v>676</v>
      </c>
      <c r="L163" s="49" t="s">
        <v>663</v>
      </c>
      <c r="M163" s="43" t="s">
        <v>664</v>
      </c>
      <c r="N163" s="42" t="s">
        <v>665</v>
      </c>
      <c r="O163" s="40"/>
      <c r="P163" s="44"/>
      <c r="Q163" s="45"/>
      <c r="R163" s="45"/>
      <c r="S163" s="45"/>
      <c r="T163" s="45"/>
      <c r="U163" s="45"/>
      <c r="V163" s="45"/>
      <c r="W163" s="45"/>
      <c r="X163" s="45"/>
      <c r="Y163" s="45"/>
      <c r="Z163" s="45"/>
      <c r="AA163" s="45"/>
      <c r="AB163" s="45"/>
      <c r="AC163" s="45"/>
      <c r="AD163" s="45"/>
      <c r="AE163" s="45"/>
      <c r="AF163" s="45"/>
      <c r="AG163" s="45"/>
      <c r="AH163" s="45"/>
      <c r="AI163" s="45"/>
      <c r="AJ163" s="45"/>
      <c r="AK163" s="45"/>
      <c r="AL163" s="45"/>
      <c r="AM163" s="45"/>
      <c r="AN163" s="45"/>
      <c r="AO163" s="45"/>
      <c r="AP163" s="45"/>
      <c r="AQ163" s="45"/>
      <c r="AR163" s="45"/>
      <c r="AS163" s="45"/>
      <c r="AT163" s="45"/>
      <c r="AU163" s="45"/>
      <c r="AV163" s="45"/>
      <c r="AW163" s="45"/>
      <c r="AX163" s="45"/>
    </row>
    <row r="164" spans="1:50" ht="15.75" customHeight="1">
      <c r="A164" s="38"/>
      <c r="B164" s="39"/>
      <c r="C164" s="39"/>
      <c r="D164" s="45"/>
      <c r="E164" s="38"/>
      <c r="F164" s="40"/>
      <c r="G164" s="40"/>
      <c r="H164" s="39"/>
      <c r="I164" s="42" t="s">
        <v>668</v>
      </c>
      <c r="J164" s="43"/>
      <c r="K164" s="52" t="s">
        <v>676</v>
      </c>
      <c r="L164" s="49" t="s">
        <v>663</v>
      </c>
      <c r="M164" s="43" t="s">
        <v>664</v>
      </c>
      <c r="N164" s="42" t="s">
        <v>665</v>
      </c>
      <c r="O164" s="40"/>
      <c r="P164" s="44"/>
      <c r="Q164" s="45"/>
      <c r="R164" s="45"/>
      <c r="S164" s="45"/>
      <c r="T164" s="45"/>
      <c r="U164" s="45"/>
      <c r="V164" s="45"/>
      <c r="W164" s="45"/>
      <c r="X164" s="45"/>
      <c r="Y164" s="45"/>
      <c r="Z164" s="45"/>
      <c r="AA164" s="45"/>
      <c r="AB164" s="45"/>
      <c r="AC164" s="45"/>
      <c r="AD164" s="45"/>
      <c r="AE164" s="45"/>
      <c r="AF164" s="45"/>
      <c r="AG164" s="45"/>
      <c r="AH164" s="45"/>
      <c r="AI164" s="45"/>
      <c r="AJ164" s="45"/>
      <c r="AK164" s="45"/>
      <c r="AL164" s="45"/>
      <c r="AM164" s="45"/>
      <c r="AN164" s="45"/>
      <c r="AO164" s="45"/>
      <c r="AP164" s="45"/>
      <c r="AQ164" s="45"/>
      <c r="AR164" s="45"/>
      <c r="AS164" s="45"/>
      <c r="AT164" s="45"/>
      <c r="AU164" s="45"/>
      <c r="AV164" s="45"/>
      <c r="AW164" s="45"/>
      <c r="AX164" s="45"/>
    </row>
    <row r="165" spans="1:50" ht="15.75" customHeight="1">
      <c r="A165" s="38"/>
      <c r="B165" s="39"/>
      <c r="C165" s="39"/>
      <c r="D165" s="45"/>
      <c r="E165" s="38"/>
      <c r="F165" s="40"/>
      <c r="G165" s="40"/>
      <c r="H165" s="39"/>
      <c r="I165" s="42" t="s">
        <v>671</v>
      </c>
      <c r="J165" s="43"/>
      <c r="K165" s="43" t="s">
        <v>677</v>
      </c>
      <c r="L165" s="42" t="s">
        <v>678</v>
      </c>
      <c r="M165" s="51" t="s">
        <v>679</v>
      </c>
      <c r="N165" s="51" t="s">
        <v>680</v>
      </c>
      <c r="O165" s="40"/>
      <c r="P165" s="44"/>
      <c r="Q165" s="45"/>
      <c r="R165" s="45"/>
      <c r="S165" s="45"/>
      <c r="T165" s="45"/>
      <c r="U165" s="45"/>
      <c r="V165" s="45"/>
      <c r="W165" s="45"/>
      <c r="X165" s="45"/>
      <c r="Y165" s="45"/>
      <c r="Z165" s="45"/>
      <c r="AA165" s="45"/>
      <c r="AB165" s="45"/>
      <c r="AC165" s="45"/>
      <c r="AD165" s="45"/>
      <c r="AE165" s="45"/>
      <c r="AF165" s="45"/>
      <c r="AG165" s="45"/>
      <c r="AH165" s="45"/>
      <c r="AI165" s="45"/>
      <c r="AJ165" s="45"/>
      <c r="AK165" s="45"/>
      <c r="AL165" s="45"/>
      <c r="AM165" s="45"/>
      <c r="AN165" s="45"/>
      <c r="AO165" s="45"/>
      <c r="AP165" s="45"/>
      <c r="AQ165" s="45"/>
      <c r="AR165" s="45"/>
      <c r="AS165" s="45"/>
      <c r="AT165" s="45"/>
      <c r="AU165" s="45"/>
      <c r="AV165" s="45"/>
      <c r="AW165" s="45"/>
      <c r="AX165" s="45"/>
    </row>
    <row r="166" spans="1:50" ht="15.75" customHeight="1">
      <c r="A166" s="38" t="s">
        <v>498</v>
      </c>
      <c r="B166" s="39">
        <v>8510001</v>
      </c>
      <c r="C166" s="39">
        <v>8520000</v>
      </c>
      <c r="D166" s="45">
        <v>8515001.5</v>
      </c>
      <c r="E166" s="38">
        <v>8514590</v>
      </c>
      <c r="F166" s="40">
        <v>72.854169999999996</v>
      </c>
      <c r="G166" s="40">
        <v>3.8549119999999996E-6</v>
      </c>
      <c r="H166" s="39" t="s">
        <v>681</v>
      </c>
      <c r="I166" s="42" t="s">
        <v>671</v>
      </c>
      <c r="J166" s="43"/>
      <c r="K166" s="43" t="s">
        <v>677</v>
      </c>
      <c r="L166" s="42" t="s">
        <v>678</v>
      </c>
      <c r="M166" s="51" t="s">
        <v>679</v>
      </c>
      <c r="N166" s="51" t="s">
        <v>680</v>
      </c>
      <c r="O166" s="40"/>
      <c r="P166" s="44"/>
      <c r="Q166" s="45">
        <v>8510001</v>
      </c>
      <c r="R166" s="45">
        <v>8520000</v>
      </c>
      <c r="S166" s="45" t="s">
        <v>504</v>
      </c>
      <c r="T166" s="45">
        <v>8508900</v>
      </c>
      <c r="U166" s="45">
        <v>8514534</v>
      </c>
      <c r="V166" s="45" t="s">
        <v>670</v>
      </c>
      <c r="W166" s="45" t="s">
        <v>671</v>
      </c>
      <c r="X166" s="45" t="s">
        <v>672</v>
      </c>
      <c r="Y166" s="45" t="s">
        <v>682</v>
      </c>
      <c r="Z166" s="45" t="s">
        <v>683</v>
      </c>
      <c r="AA166" s="45" t="s">
        <v>684</v>
      </c>
      <c r="AB166" s="45" t="s">
        <v>682</v>
      </c>
      <c r="AC166" s="45" t="s">
        <v>683</v>
      </c>
      <c r="AD166" s="45" t="s">
        <v>684</v>
      </c>
      <c r="AE166" s="45"/>
      <c r="AF166" s="45"/>
      <c r="AG166" s="45"/>
      <c r="AH166" s="45"/>
      <c r="AI166" s="45"/>
      <c r="AJ166" s="45"/>
      <c r="AK166" s="45"/>
      <c r="AL166" s="45"/>
      <c r="AM166" s="45"/>
      <c r="AN166" s="45"/>
      <c r="AO166" s="45"/>
      <c r="AP166" s="45"/>
      <c r="AQ166" s="45"/>
      <c r="AR166" s="45"/>
      <c r="AS166" s="45"/>
      <c r="AT166" s="45"/>
      <c r="AU166" s="45"/>
      <c r="AV166" s="45"/>
      <c r="AW166" s="45"/>
      <c r="AX166" s="45"/>
    </row>
    <row r="167" spans="1:50" ht="15.75" customHeight="1">
      <c r="A167" s="38"/>
      <c r="B167" s="39"/>
      <c r="C167" s="39"/>
      <c r="D167" s="45"/>
      <c r="E167" s="38"/>
      <c r="F167" s="40"/>
      <c r="G167" s="40"/>
      <c r="H167" s="39"/>
      <c r="I167" s="42" t="s">
        <v>683</v>
      </c>
      <c r="J167" s="43"/>
      <c r="K167" s="43" t="s">
        <v>685</v>
      </c>
      <c r="L167" s="43"/>
      <c r="M167" s="42"/>
      <c r="N167" s="43"/>
      <c r="O167" s="40"/>
      <c r="P167" s="44"/>
      <c r="Q167" s="45"/>
      <c r="R167" s="45"/>
      <c r="S167" s="45"/>
      <c r="T167" s="45"/>
      <c r="U167" s="45"/>
      <c r="V167" s="45"/>
      <c r="W167" s="45"/>
      <c r="X167" s="45"/>
      <c r="Y167" s="45"/>
      <c r="Z167" s="45"/>
      <c r="AA167" s="45"/>
      <c r="AB167" s="45"/>
      <c r="AC167" s="45"/>
      <c r="AD167" s="45"/>
      <c r="AE167" s="45"/>
      <c r="AF167" s="45"/>
      <c r="AG167" s="45"/>
      <c r="AH167" s="45"/>
      <c r="AI167" s="45"/>
      <c r="AJ167" s="45"/>
      <c r="AK167" s="45"/>
      <c r="AL167" s="45"/>
      <c r="AM167" s="45"/>
      <c r="AN167" s="45"/>
      <c r="AO167" s="45"/>
      <c r="AP167" s="45"/>
      <c r="AQ167" s="45"/>
      <c r="AR167" s="45"/>
      <c r="AS167" s="45"/>
      <c r="AT167" s="45"/>
      <c r="AU167" s="45"/>
      <c r="AV167" s="45"/>
      <c r="AW167" s="45"/>
      <c r="AX167" s="45"/>
    </row>
    <row r="168" spans="1:50" ht="15.75" customHeight="1">
      <c r="A168" s="38" t="s">
        <v>498</v>
      </c>
      <c r="B168" s="39">
        <v>8520001</v>
      </c>
      <c r="C168" s="39">
        <v>8530000</v>
      </c>
      <c r="D168" s="45">
        <v>8525001.5</v>
      </c>
      <c r="E168" s="38">
        <v>8524595</v>
      </c>
      <c r="F168" s="40">
        <v>79.222170000000006</v>
      </c>
      <c r="G168" s="40">
        <v>3.5804800000000001E-6</v>
      </c>
      <c r="H168" s="39" t="s">
        <v>686</v>
      </c>
      <c r="I168" s="4" t="s">
        <v>683</v>
      </c>
      <c r="J168" s="40"/>
      <c r="K168" s="43" t="s">
        <v>685</v>
      </c>
      <c r="L168" s="40"/>
      <c r="M168" s="40"/>
      <c r="N168" s="40"/>
      <c r="O168" s="40"/>
      <c r="P168" s="44"/>
      <c r="Q168" s="45">
        <v>8520001</v>
      </c>
      <c r="R168" s="45">
        <v>8530000</v>
      </c>
      <c r="S168" s="45" t="s">
        <v>504</v>
      </c>
      <c r="T168" s="45">
        <v>8526604</v>
      </c>
      <c r="U168" s="45">
        <v>8527963</v>
      </c>
      <c r="V168" s="45" t="s">
        <v>687</v>
      </c>
      <c r="W168" s="45" t="s">
        <v>688</v>
      </c>
      <c r="X168" s="45" t="s">
        <v>689</v>
      </c>
      <c r="Y168" s="45" t="s">
        <v>682</v>
      </c>
      <c r="Z168" s="45" t="s">
        <v>683</v>
      </c>
      <c r="AA168" s="45" t="s">
        <v>684</v>
      </c>
      <c r="AB168" s="45" t="s">
        <v>682</v>
      </c>
      <c r="AC168" s="45" t="s">
        <v>683</v>
      </c>
      <c r="AD168" s="45" t="s">
        <v>684</v>
      </c>
      <c r="AE168" s="45"/>
      <c r="AF168" s="45"/>
      <c r="AG168" s="45"/>
      <c r="AH168" s="45"/>
      <c r="AI168" s="45"/>
      <c r="AJ168" s="45"/>
      <c r="AK168" s="45"/>
      <c r="AL168" s="45"/>
      <c r="AM168" s="45"/>
      <c r="AN168" s="45"/>
      <c r="AO168" s="45"/>
      <c r="AP168" s="45"/>
      <c r="AQ168" s="45"/>
      <c r="AR168" s="45"/>
      <c r="AS168" s="45"/>
      <c r="AT168" s="45"/>
      <c r="AU168" s="45"/>
      <c r="AV168" s="45"/>
      <c r="AW168" s="45"/>
      <c r="AX168" s="45"/>
    </row>
    <row r="169" spans="1:50" ht="15.75" customHeight="1">
      <c r="A169" s="38"/>
      <c r="B169" s="39"/>
      <c r="C169" s="39"/>
      <c r="D169" s="45"/>
      <c r="E169" s="38"/>
      <c r="F169" s="40"/>
      <c r="G169" s="40"/>
      <c r="H169" s="39"/>
      <c r="I169" s="4" t="s">
        <v>688</v>
      </c>
      <c r="J169" s="40"/>
      <c r="K169" s="52" t="s">
        <v>690</v>
      </c>
      <c r="L169" s="41" t="s">
        <v>691</v>
      </c>
      <c r="M169" s="47" t="s">
        <v>692</v>
      </c>
      <c r="N169" s="47" t="s">
        <v>693</v>
      </c>
      <c r="O169" s="40"/>
      <c r="P169" s="44"/>
      <c r="Q169" s="45"/>
      <c r="R169" s="45"/>
      <c r="S169" s="45"/>
      <c r="T169" s="45"/>
      <c r="U169" s="45"/>
      <c r="V169" s="45"/>
      <c r="W169" s="45"/>
      <c r="X169" s="45"/>
      <c r="Y169" s="45"/>
      <c r="Z169" s="45"/>
      <c r="AA169" s="45"/>
      <c r="AB169" s="45"/>
      <c r="AC169" s="45"/>
      <c r="AD169" s="45"/>
      <c r="AE169" s="45"/>
      <c r="AF169" s="45"/>
      <c r="AG169" s="45"/>
      <c r="AH169" s="45"/>
      <c r="AI169" s="45"/>
      <c r="AJ169" s="45"/>
      <c r="AK169" s="45"/>
      <c r="AL169" s="45"/>
      <c r="AM169" s="45"/>
      <c r="AN169" s="45"/>
      <c r="AO169" s="45"/>
      <c r="AP169" s="45"/>
      <c r="AQ169" s="45"/>
      <c r="AR169" s="45"/>
      <c r="AS169" s="45"/>
      <c r="AT169" s="45"/>
      <c r="AU169" s="45"/>
      <c r="AV169" s="45"/>
      <c r="AW169" s="45"/>
      <c r="AX169" s="45"/>
    </row>
    <row r="170" spans="1:50" ht="15.75" customHeight="1">
      <c r="A170" s="38" t="s">
        <v>498</v>
      </c>
      <c r="B170" s="39">
        <v>8530001</v>
      </c>
      <c r="C170" s="39">
        <v>8540000</v>
      </c>
      <c r="D170" s="45">
        <v>8535001.5</v>
      </c>
      <c r="E170" s="38">
        <v>8534600</v>
      </c>
      <c r="F170" s="40">
        <v>84.086380000000005</v>
      </c>
      <c r="G170" s="40">
        <v>3.4540680000000001E-6</v>
      </c>
      <c r="H170" s="39" t="s">
        <v>694</v>
      </c>
      <c r="I170" s="4" t="s">
        <v>695</v>
      </c>
      <c r="J170" s="40"/>
      <c r="K170" s="46" t="s">
        <v>696</v>
      </c>
      <c r="L170" s="4" t="s">
        <v>697</v>
      </c>
      <c r="M170" s="47" t="s">
        <v>698</v>
      </c>
      <c r="N170" s="40"/>
      <c r="O170" s="40"/>
      <c r="P170" s="44"/>
      <c r="Q170" s="45">
        <v>8530001</v>
      </c>
      <c r="R170" s="45">
        <v>8540000</v>
      </c>
      <c r="S170" s="45" t="s">
        <v>504</v>
      </c>
      <c r="T170" s="45">
        <v>8534614</v>
      </c>
      <c r="U170" s="45">
        <v>8537780</v>
      </c>
      <c r="V170" s="45" t="s">
        <v>699</v>
      </c>
      <c r="W170" s="45" t="s">
        <v>695</v>
      </c>
      <c r="X170" s="45" t="s">
        <v>700</v>
      </c>
      <c r="Y170" s="45"/>
      <c r="Z170" s="45"/>
      <c r="AA170" s="45"/>
      <c r="AB170" s="45"/>
      <c r="AC170" s="45"/>
      <c r="AD170" s="45"/>
      <c r="AE170" s="45"/>
      <c r="AF170" s="45"/>
      <c r="AG170" s="45"/>
      <c r="AH170" s="45"/>
      <c r="AI170" s="45"/>
      <c r="AJ170" s="45"/>
      <c r="AK170" s="45"/>
      <c r="AL170" s="45"/>
      <c r="AM170" s="45"/>
      <c r="AN170" s="45"/>
      <c r="AO170" s="45"/>
      <c r="AP170" s="45"/>
      <c r="AQ170" s="45"/>
      <c r="AR170" s="45"/>
      <c r="AS170" s="45"/>
      <c r="AT170" s="45"/>
      <c r="AU170" s="45"/>
      <c r="AV170" s="45"/>
      <c r="AW170" s="45"/>
      <c r="AX170" s="45"/>
    </row>
    <row r="171" spans="1:50" ht="15.75" customHeight="1">
      <c r="A171" s="38" t="s">
        <v>498</v>
      </c>
      <c r="B171" s="39">
        <v>8540001</v>
      </c>
      <c r="C171" s="39">
        <v>8550000</v>
      </c>
      <c r="D171" s="45">
        <v>8545001.5</v>
      </c>
      <c r="E171" s="38">
        <v>8544606</v>
      </c>
      <c r="F171" s="40">
        <v>80.308570000000003</v>
      </c>
      <c r="G171" s="40">
        <v>3.4375940000000002E-6</v>
      </c>
      <c r="H171" s="39" t="s">
        <v>701</v>
      </c>
      <c r="I171" s="4" t="s">
        <v>702</v>
      </c>
      <c r="J171" s="40"/>
      <c r="K171" s="41" t="s">
        <v>703</v>
      </c>
      <c r="L171" s="4" t="s">
        <v>704</v>
      </c>
      <c r="M171" s="47" t="s">
        <v>705</v>
      </c>
      <c r="N171" s="40"/>
      <c r="O171" s="40"/>
      <c r="P171" s="44"/>
      <c r="Q171" s="45">
        <v>8540001</v>
      </c>
      <c r="R171" s="45">
        <v>8550000</v>
      </c>
      <c r="S171" s="45" t="s">
        <v>504</v>
      </c>
      <c r="T171" s="45">
        <v>8546442</v>
      </c>
      <c r="U171" s="45">
        <v>8547846</v>
      </c>
      <c r="V171" s="45" t="s">
        <v>706</v>
      </c>
      <c r="W171" s="45" t="s">
        <v>702</v>
      </c>
      <c r="X171" s="45" t="s">
        <v>707</v>
      </c>
      <c r="Y171" s="45" t="s">
        <v>708</v>
      </c>
      <c r="Z171" s="45" t="s">
        <v>709</v>
      </c>
      <c r="AA171" s="45" t="s">
        <v>710</v>
      </c>
      <c r="AB171" s="45" t="s">
        <v>708</v>
      </c>
      <c r="AC171" s="45" t="s">
        <v>709</v>
      </c>
      <c r="AD171" s="45" t="s">
        <v>710</v>
      </c>
      <c r="AE171" s="45" t="s">
        <v>708</v>
      </c>
      <c r="AF171" s="45" t="s">
        <v>711</v>
      </c>
      <c r="AG171" s="45" t="s">
        <v>712</v>
      </c>
      <c r="AH171" s="45"/>
      <c r="AI171" s="45"/>
      <c r="AJ171" s="45"/>
      <c r="AK171" s="45"/>
      <c r="AL171" s="45"/>
      <c r="AM171" s="45"/>
      <c r="AN171" s="45"/>
      <c r="AO171" s="45"/>
      <c r="AP171" s="45"/>
      <c r="AQ171" s="45"/>
      <c r="AR171" s="45"/>
      <c r="AS171" s="45"/>
      <c r="AT171" s="45"/>
      <c r="AU171" s="45"/>
      <c r="AV171" s="45"/>
      <c r="AW171" s="45"/>
      <c r="AX171" s="45"/>
    </row>
    <row r="172" spans="1:50" ht="15.75" customHeight="1">
      <c r="A172" s="38" t="s">
        <v>498</v>
      </c>
      <c r="B172" s="39">
        <v>8550001</v>
      </c>
      <c r="C172" s="39">
        <v>8560000</v>
      </c>
      <c r="D172" s="45">
        <v>8555001.5</v>
      </c>
      <c r="E172" s="38">
        <v>8554611</v>
      </c>
      <c r="F172" s="40">
        <v>86.291640000000001</v>
      </c>
      <c r="G172" s="40">
        <v>3.5145949999999998E-6</v>
      </c>
      <c r="H172" s="39" t="s">
        <v>713</v>
      </c>
      <c r="I172" s="4" t="s">
        <v>711</v>
      </c>
      <c r="J172" s="40"/>
      <c r="K172" s="52" t="s">
        <v>714</v>
      </c>
      <c r="L172" s="42" t="s">
        <v>715</v>
      </c>
      <c r="M172" s="51" t="s">
        <v>716</v>
      </c>
      <c r="N172" s="65" t="s">
        <v>717</v>
      </c>
      <c r="O172" s="40"/>
      <c r="P172" s="44"/>
      <c r="Q172" s="45">
        <v>8550001</v>
      </c>
      <c r="R172" s="45">
        <v>8560000</v>
      </c>
      <c r="S172" s="45" t="s">
        <v>504</v>
      </c>
      <c r="T172" s="45">
        <v>8560994</v>
      </c>
      <c r="U172" s="45">
        <v>8562448</v>
      </c>
      <c r="V172" s="45" t="s">
        <v>718</v>
      </c>
      <c r="W172" s="45" t="s">
        <v>719</v>
      </c>
      <c r="X172" s="45" t="s">
        <v>720</v>
      </c>
      <c r="Y172" s="45" t="s">
        <v>718</v>
      </c>
      <c r="Z172" s="45" t="s">
        <v>721</v>
      </c>
      <c r="AA172" s="45" t="s">
        <v>722</v>
      </c>
      <c r="AB172" s="45" t="s">
        <v>718</v>
      </c>
      <c r="AC172" s="45" t="s">
        <v>721</v>
      </c>
      <c r="AD172" s="45" t="s">
        <v>722</v>
      </c>
      <c r="AE172" s="45" t="s">
        <v>708</v>
      </c>
      <c r="AF172" s="45" t="s">
        <v>709</v>
      </c>
      <c r="AG172" s="45" t="s">
        <v>710</v>
      </c>
      <c r="AH172" s="45" t="s">
        <v>708</v>
      </c>
      <c r="AI172" s="45" t="s">
        <v>711</v>
      </c>
      <c r="AJ172" s="45" t="s">
        <v>712</v>
      </c>
      <c r="AK172" s="45"/>
      <c r="AL172" s="45"/>
      <c r="AM172" s="45"/>
      <c r="AN172" s="45"/>
      <c r="AO172" s="45"/>
      <c r="AP172" s="45"/>
      <c r="AQ172" s="45"/>
      <c r="AR172" s="45"/>
      <c r="AS172" s="45"/>
      <c r="AT172" s="45"/>
      <c r="AU172" s="45"/>
      <c r="AV172" s="45"/>
      <c r="AW172" s="45"/>
      <c r="AX172" s="45"/>
    </row>
    <row r="173" spans="1:50" ht="15.75" customHeight="1">
      <c r="A173" s="38" t="s">
        <v>498</v>
      </c>
      <c r="B173" s="39">
        <v>8560001</v>
      </c>
      <c r="C173" s="39">
        <v>8570000</v>
      </c>
      <c r="D173" s="45">
        <v>8565001.5</v>
      </c>
      <c r="E173" s="38">
        <v>8564616</v>
      </c>
      <c r="F173" s="40">
        <v>77.378010000000003</v>
      </c>
      <c r="G173" s="40">
        <v>3.641193E-6</v>
      </c>
      <c r="H173" s="39" t="s">
        <v>723</v>
      </c>
      <c r="I173" s="42" t="s">
        <v>709</v>
      </c>
      <c r="J173" s="43"/>
      <c r="K173" s="52" t="s">
        <v>714</v>
      </c>
      <c r="L173" s="42" t="s">
        <v>715</v>
      </c>
      <c r="M173" s="51" t="s">
        <v>716</v>
      </c>
      <c r="N173" s="65" t="s">
        <v>717</v>
      </c>
      <c r="O173" s="40"/>
      <c r="P173" s="44"/>
      <c r="Q173" s="45">
        <v>8560001</v>
      </c>
      <c r="R173" s="45">
        <v>8570000</v>
      </c>
      <c r="S173" s="45" t="s">
        <v>504</v>
      </c>
      <c r="T173" s="45">
        <v>8560994</v>
      </c>
      <c r="U173" s="45">
        <v>8562448</v>
      </c>
      <c r="V173" s="45" t="s">
        <v>718</v>
      </c>
      <c r="W173" s="45" t="s">
        <v>719</v>
      </c>
      <c r="X173" s="45" t="s">
        <v>720</v>
      </c>
      <c r="Y173" s="45" t="s">
        <v>718</v>
      </c>
      <c r="Z173" s="45" t="s">
        <v>721</v>
      </c>
      <c r="AA173" s="45" t="s">
        <v>722</v>
      </c>
      <c r="AB173" s="45" t="s">
        <v>718</v>
      </c>
      <c r="AC173" s="45" t="s">
        <v>721</v>
      </c>
      <c r="AD173" s="45" t="s">
        <v>722</v>
      </c>
      <c r="AE173" s="45" t="s">
        <v>724</v>
      </c>
      <c r="AF173" s="45" t="s">
        <v>725</v>
      </c>
      <c r="AG173" s="45" t="s">
        <v>726</v>
      </c>
      <c r="AH173" s="45" t="s">
        <v>708</v>
      </c>
      <c r="AI173" s="45" t="s">
        <v>709</v>
      </c>
      <c r="AJ173" s="45" t="s">
        <v>710</v>
      </c>
      <c r="AK173" s="45">
        <v>8550567</v>
      </c>
      <c r="AL173" s="45" t="s">
        <v>711</v>
      </c>
      <c r="AM173" s="45" t="s">
        <v>712</v>
      </c>
      <c r="AN173" s="45"/>
      <c r="AO173" s="45"/>
      <c r="AP173" s="45"/>
      <c r="AQ173" s="45"/>
      <c r="AR173" s="45"/>
      <c r="AS173" s="45"/>
      <c r="AT173" s="45"/>
      <c r="AU173" s="45"/>
      <c r="AV173" s="45"/>
      <c r="AW173" s="45"/>
      <c r="AX173" s="45"/>
    </row>
    <row r="174" spans="1:50" ht="15.75" customHeight="1">
      <c r="A174" s="38"/>
      <c r="B174" s="39"/>
      <c r="C174" s="39"/>
      <c r="D174" s="45"/>
      <c r="E174" s="38"/>
      <c r="F174" s="40"/>
      <c r="G174" s="40"/>
      <c r="H174" s="39"/>
      <c r="I174" s="42" t="s">
        <v>721</v>
      </c>
      <c r="J174" s="43"/>
      <c r="K174" s="52" t="s">
        <v>727</v>
      </c>
      <c r="L174" s="43" t="s">
        <v>728</v>
      </c>
      <c r="M174" s="51" t="s">
        <v>729</v>
      </c>
      <c r="N174" s="65" t="s">
        <v>717</v>
      </c>
      <c r="O174" s="40"/>
      <c r="P174" s="44"/>
      <c r="Q174" s="45"/>
      <c r="R174" s="45"/>
      <c r="S174" s="45"/>
      <c r="T174" s="45"/>
      <c r="U174" s="45"/>
      <c r="V174" s="45"/>
      <c r="W174" s="45"/>
      <c r="X174" s="45"/>
      <c r="Y174" s="45"/>
      <c r="Z174" s="45"/>
      <c r="AA174" s="45"/>
      <c r="AB174" s="45"/>
      <c r="AC174" s="45"/>
      <c r="AD174" s="45"/>
      <c r="AE174" s="45"/>
      <c r="AF174" s="45"/>
      <c r="AG174" s="45"/>
      <c r="AH174" s="45"/>
      <c r="AI174" s="45"/>
      <c r="AJ174" s="45"/>
      <c r="AK174" s="45"/>
      <c r="AL174" s="45"/>
      <c r="AM174" s="45"/>
      <c r="AN174" s="45"/>
      <c r="AO174" s="45"/>
      <c r="AP174" s="45"/>
      <c r="AQ174" s="45"/>
      <c r="AR174" s="45"/>
      <c r="AS174" s="45"/>
      <c r="AT174" s="45"/>
      <c r="AU174" s="45"/>
      <c r="AV174" s="45"/>
      <c r="AW174" s="45"/>
      <c r="AX174" s="45"/>
    </row>
    <row r="175" spans="1:50" ht="15.75" customHeight="1">
      <c r="A175" s="38" t="s">
        <v>498</v>
      </c>
      <c r="B175" s="39">
        <v>8570001</v>
      </c>
      <c r="C175" s="39">
        <v>8580000</v>
      </c>
      <c r="D175" s="45">
        <v>8575001.5</v>
      </c>
      <c r="E175" s="38">
        <v>8574622</v>
      </c>
      <c r="F175" s="40">
        <v>68.810969999999998</v>
      </c>
      <c r="G175" s="40">
        <v>4.2257839999999998E-6</v>
      </c>
      <c r="H175" s="39" t="s">
        <v>730</v>
      </c>
      <c r="I175" s="42" t="s">
        <v>725</v>
      </c>
      <c r="J175" s="43"/>
      <c r="K175" s="52" t="s">
        <v>731</v>
      </c>
      <c r="L175" s="42" t="s">
        <v>732</v>
      </c>
      <c r="M175" s="51" t="s">
        <v>733</v>
      </c>
      <c r="N175" s="43"/>
      <c r="O175" s="40"/>
      <c r="P175" s="44"/>
      <c r="Q175" s="45">
        <v>8570001</v>
      </c>
      <c r="R175" s="45">
        <v>8580000</v>
      </c>
      <c r="S175" s="45" t="s">
        <v>504</v>
      </c>
      <c r="T175" s="45">
        <v>8570130</v>
      </c>
      <c r="U175" s="45">
        <v>8578537</v>
      </c>
      <c r="V175" s="45" t="s">
        <v>724</v>
      </c>
      <c r="W175" s="45" t="s">
        <v>725</v>
      </c>
      <c r="X175" s="45" t="s">
        <v>726</v>
      </c>
      <c r="Y175" s="45" t="s">
        <v>734</v>
      </c>
      <c r="Z175" s="45" t="s">
        <v>735</v>
      </c>
      <c r="AA175" s="45" t="s">
        <v>736</v>
      </c>
      <c r="AB175" s="45" t="s">
        <v>734</v>
      </c>
      <c r="AC175" s="45" t="s">
        <v>735</v>
      </c>
      <c r="AD175" s="45" t="s">
        <v>736</v>
      </c>
      <c r="AE175" s="45"/>
      <c r="AF175" s="45"/>
      <c r="AG175" s="45"/>
      <c r="AH175" s="45"/>
      <c r="AI175" s="45"/>
      <c r="AJ175" s="45"/>
      <c r="AK175" s="45"/>
      <c r="AL175" s="45"/>
      <c r="AM175" s="45"/>
      <c r="AN175" s="45"/>
      <c r="AO175" s="45"/>
      <c r="AP175" s="45"/>
      <c r="AQ175" s="45"/>
      <c r="AR175" s="45"/>
      <c r="AS175" s="45"/>
      <c r="AT175" s="45"/>
      <c r="AU175" s="45"/>
      <c r="AV175" s="45"/>
      <c r="AW175" s="45"/>
      <c r="AX175" s="45"/>
    </row>
    <row r="176" spans="1:50" ht="15.75" customHeight="1">
      <c r="A176" s="38"/>
      <c r="B176" s="39"/>
      <c r="C176" s="39"/>
      <c r="D176" s="45"/>
      <c r="E176" s="38"/>
      <c r="F176" s="40"/>
      <c r="G176" s="40"/>
      <c r="H176" s="39"/>
      <c r="I176" s="42" t="s">
        <v>735</v>
      </c>
      <c r="J176" s="43"/>
      <c r="K176" s="43" t="s">
        <v>737</v>
      </c>
      <c r="L176" s="42" t="s">
        <v>738</v>
      </c>
      <c r="M176" s="51" t="s">
        <v>739</v>
      </c>
      <c r="N176" s="51" t="s">
        <v>740</v>
      </c>
      <c r="O176" s="40"/>
      <c r="P176" s="44"/>
      <c r="Q176" s="45"/>
      <c r="R176" s="45"/>
      <c r="S176" s="45"/>
      <c r="T176" s="45"/>
      <c r="U176" s="45"/>
      <c r="V176" s="45"/>
      <c r="W176" s="45"/>
      <c r="X176" s="45"/>
      <c r="Y176" s="45"/>
      <c r="Z176" s="45"/>
      <c r="AA176" s="45"/>
      <c r="AB176" s="45"/>
      <c r="AC176" s="45"/>
      <c r="AD176" s="45"/>
      <c r="AE176" s="45"/>
      <c r="AF176" s="45"/>
      <c r="AG176" s="45"/>
      <c r="AH176" s="45"/>
      <c r="AI176" s="45"/>
      <c r="AJ176" s="45"/>
      <c r="AK176" s="45"/>
      <c r="AL176" s="45"/>
      <c r="AM176" s="45"/>
      <c r="AN176" s="45"/>
      <c r="AO176" s="45"/>
      <c r="AP176" s="45"/>
      <c r="AQ176" s="45"/>
      <c r="AR176" s="45"/>
      <c r="AS176" s="45"/>
      <c r="AT176" s="45"/>
      <c r="AU176" s="45"/>
      <c r="AV176" s="45"/>
      <c r="AW176" s="45"/>
      <c r="AX176" s="45"/>
    </row>
    <row r="177" spans="1:50" ht="15.75" customHeight="1">
      <c r="A177" s="38" t="s">
        <v>498</v>
      </c>
      <c r="B177" s="39">
        <v>8580001</v>
      </c>
      <c r="C177" s="39">
        <v>8590000</v>
      </c>
      <c r="D177" s="45">
        <v>8585001.5</v>
      </c>
      <c r="E177" s="38">
        <v>8584627</v>
      </c>
      <c r="F177" s="40">
        <v>56.387369999999997</v>
      </c>
      <c r="G177" s="40">
        <v>5.6711130000000004E-6</v>
      </c>
      <c r="H177" s="39" t="s">
        <v>741</v>
      </c>
      <c r="I177" s="4" t="s">
        <v>735</v>
      </c>
      <c r="J177" s="40"/>
      <c r="K177" s="43" t="s">
        <v>737</v>
      </c>
      <c r="L177" s="42" t="s">
        <v>738</v>
      </c>
      <c r="M177" s="51" t="s">
        <v>739</v>
      </c>
      <c r="N177" s="51" t="s">
        <v>740</v>
      </c>
      <c r="O177" s="40"/>
      <c r="P177" s="44"/>
      <c r="Q177" s="45">
        <v>8580001</v>
      </c>
      <c r="R177" s="45">
        <v>8590000</v>
      </c>
      <c r="S177" s="45" t="s">
        <v>504</v>
      </c>
      <c r="T177" s="45">
        <v>8585968</v>
      </c>
      <c r="U177" s="45">
        <v>8588684</v>
      </c>
      <c r="V177" s="45" t="s">
        <v>742</v>
      </c>
      <c r="W177" s="45" t="s">
        <v>743</v>
      </c>
      <c r="X177" s="45" t="s">
        <v>744</v>
      </c>
      <c r="Y177" s="45" t="s">
        <v>745</v>
      </c>
      <c r="Z177" s="45" t="s">
        <v>746</v>
      </c>
      <c r="AA177" s="45" t="s">
        <v>747</v>
      </c>
      <c r="AB177" s="45" t="s">
        <v>745</v>
      </c>
      <c r="AC177" s="45" t="s">
        <v>746</v>
      </c>
      <c r="AD177" s="45" t="s">
        <v>747</v>
      </c>
      <c r="AE177" s="45" t="s">
        <v>734</v>
      </c>
      <c r="AF177" s="45" t="s">
        <v>735</v>
      </c>
      <c r="AG177" s="45" t="s">
        <v>736</v>
      </c>
      <c r="AH177" s="45"/>
      <c r="AI177" s="45"/>
      <c r="AJ177" s="45"/>
      <c r="AK177" s="45"/>
      <c r="AL177" s="45"/>
      <c r="AM177" s="45"/>
      <c r="AN177" s="45"/>
      <c r="AO177" s="45"/>
      <c r="AP177" s="45"/>
      <c r="AQ177" s="45"/>
      <c r="AR177" s="45"/>
      <c r="AS177" s="45"/>
      <c r="AT177" s="45"/>
      <c r="AU177" s="45"/>
      <c r="AV177" s="45"/>
      <c r="AW177" s="45"/>
      <c r="AX177" s="45"/>
    </row>
    <row r="178" spans="1:50" ht="15.75" customHeight="1">
      <c r="A178" s="38"/>
      <c r="B178" s="39"/>
      <c r="C178" s="39"/>
      <c r="D178" s="45"/>
      <c r="E178" s="38"/>
      <c r="F178" s="40"/>
      <c r="G178" s="40"/>
      <c r="H178" s="39"/>
      <c r="I178" s="4" t="s">
        <v>743</v>
      </c>
      <c r="J178" s="40"/>
      <c r="K178" s="43" t="s">
        <v>737</v>
      </c>
      <c r="L178" s="42" t="s">
        <v>738</v>
      </c>
      <c r="M178" s="51" t="s">
        <v>739</v>
      </c>
      <c r="N178" s="51" t="s">
        <v>740</v>
      </c>
      <c r="O178" s="40"/>
      <c r="P178" s="44"/>
      <c r="Q178" s="45"/>
      <c r="R178" s="45"/>
      <c r="S178" s="45"/>
      <c r="T178" s="45"/>
      <c r="U178" s="45"/>
      <c r="V178" s="45"/>
      <c r="W178" s="45"/>
      <c r="X178" s="45"/>
      <c r="Y178" s="45"/>
      <c r="Z178" s="45"/>
      <c r="AA178" s="45"/>
      <c r="AB178" s="45"/>
      <c r="AC178" s="45"/>
      <c r="AD178" s="45"/>
      <c r="AE178" s="45"/>
      <c r="AF178" s="45"/>
      <c r="AG178" s="45"/>
      <c r="AH178" s="45"/>
      <c r="AI178" s="45"/>
      <c r="AJ178" s="45"/>
      <c r="AK178" s="45"/>
      <c r="AL178" s="45"/>
      <c r="AM178" s="45"/>
      <c r="AN178" s="45"/>
      <c r="AO178" s="45"/>
      <c r="AP178" s="45"/>
      <c r="AQ178" s="45"/>
      <c r="AR178" s="45"/>
      <c r="AS178" s="45"/>
      <c r="AT178" s="45"/>
      <c r="AU178" s="45"/>
      <c r="AV178" s="45"/>
      <c r="AW178" s="45"/>
      <c r="AX178" s="45"/>
    </row>
    <row r="179" spans="1:50" ht="15.75" customHeight="1">
      <c r="A179" s="38"/>
      <c r="B179" s="39"/>
      <c r="C179" s="39"/>
      <c r="D179" s="45"/>
      <c r="E179" s="38"/>
      <c r="F179" s="40"/>
      <c r="G179" s="40"/>
      <c r="H179" s="39"/>
      <c r="I179" s="4" t="s">
        <v>746</v>
      </c>
      <c r="J179" s="40"/>
      <c r="K179" s="43" t="s">
        <v>748</v>
      </c>
      <c r="L179" s="4" t="s">
        <v>749</v>
      </c>
      <c r="M179" s="47" t="s">
        <v>750</v>
      </c>
      <c r="N179" s="51"/>
      <c r="O179" s="40"/>
      <c r="P179" s="44"/>
      <c r="Q179" s="45"/>
      <c r="R179" s="45"/>
      <c r="S179" s="45"/>
      <c r="T179" s="45"/>
      <c r="U179" s="45"/>
      <c r="V179" s="45"/>
      <c r="W179" s="45"/>
      <c r="X179" s="45"/>
      <c r="Y179" s="45"/>
      <c r="Z179" s="45"/>
      <c r="AA179" s="45"/>
      <c r="AB179" s="45"/>
      <c r="AC179" s="45"/>
      <c r="AD179" s="45"/>
      <c r="AE179" s="45"/>
      <c r="AF179" s="45"/>
      <c r="AG179" s="45"/>
      <c r="AH179" s="45"/>
      <c r="AI179" s="45"/>
      <c r="AJ179" s="45"/>
      <c r="AK179" s="45"/>
      <c r="AL179" s="45"/>
      <c r="AM179" s="45"/>
      <c r="AN179" s="45"/>
      <c r="AO179" s="45"/>
      <c r="AP179" s="45"/>
      <c r="AQ179" s="45"/>
      <c r="AR179" s="45"/>
      <c r="AS179" s="45"/>
      <c r="AT179" s="45"/>
      <c r="AU179" s="45"/>
      <c r="AV179" s="45"/>
      <c r="AW179" s="45"/>
      <c r="AX179" s="45"/>
    </row>
    <row r="180" spans="1:50" ht="15.75" customHeight="1">
      <c r="A180" s="38" t="s">
        <v>498</v>
      </c>
      <c r="B180" s="39">
        <v>8590001</v>
      </c>
      <c r="C180" s="39">
        <v>8600000</v>
      </c>
      <c r="D180" s="45">
        <v>8595001.5</v>
      </c>
      <c r="E180" s="38">
        <v>8594633</v>
      </c>
      <c r="F180" s="40">
        <v>41.194479999999999</v>
      </c>
      <c r="G180" s="40">
        <v>7.9155749999999992E-6</v>
      </c>
      <c r="H180" s="39" t="s">
        <v>751</v>
      </c>
      <c r="I180" s="4" t="s">
        <v>746</v>
      </c>
      <c r="J180" s="40"/>
      <c r="K180" s="43" t="s">
        <v>748</v>
      </c>
      <c r="L180" s="4" t="s">
        <v>749</v>
      </c>
      <c r="M180" s="47" t="s">
        <v>750</v>
      </c>
      <c r="N180" s="40"/>
      <c r="O180" s="40"/>
      <c r="P180" s="44"/>
      <c r="Q180" s="45">
        <v>8590001</v>
      </c>
      <c r="R180" s="45">
        <v>8600000</v>
      </c>
      <c r="S180" s="45" t="s">
        <v>504</v>
      </c>
      <c r="T180" s="45">
        <v>8589783</v>
      </c>
      <c r="U180" s="45">
        <v>8591238</v>
      </c>
      <c r="V180" s="45" t="s">
        <v>745</v>
      </c>
      <c r="W180" s="45" t="s">
        <v>746</v>
      </c>
      <c r="X180" s="45" t="s">
        <v>747</v>
      </c>
      <c r="Y180" s="45" t="s">
        <v>752</v>
      </c>
      <c r="Z180" s="45" t="s">
        <v>753</v>
      </c>
      <c r="AA180" s="45" t="s">
        <v>754</v>
      </c>
      <c r="AB180" s="45" t="s">
        <v>752</v>
      </c>
      <c r="AC180" s="45" t="s">
        <v>753</v>
      </c>
      <c r="AD180" s="45" t="s">
        <v>754</v>
      </c>
      <c r="AE180" s="45" t="s">
        <v>755</v>
      </c>
      <c r="AF180" s="45" t="s">
        <v>756</v>
      </c>
      <c r="AG180" s="45" t="s">
        <v>757</v>
      </c>
      <c r="AH180" s="45"/>
      <c r="AI180" s="45"/>
      <c r="AJ180" s="45"/>
      <c r="AK180" s="45"/>
      <c r="AL180" s="45"/>
      <c r="AM180" s="45"/>
      <c r="AN180" s="45"/>
      <c r="AO180" s="45"/>
      <c r="AP180" s="45"/>
      <c r="AQ180" s="45"/>
      <c r="AR180" s="45"/>
      <c r="AS180" s="45"/>
      <c r="AT180" s="45"/>
      <c r="AU180" s="45"/>
      <c r="AV180" s="45"/>
      <c r="AW180" s="45"/>
      <c r="AX180" s="45"/>
    </row>
    <row r="181" spans="1:50" ht="15.75" customHeight="1">
      <c r="A181" s="38"/>
      <c r="B181" s="39"/>
      <c r="C181" s="39"/>
      <c r="D181" s="45"/>
      <c r="E181" s="38"/>
      <c r="F181" s="40"/>
      <c r="G181" s="40"/>
      <c r="H181" s="39"/>
      <c r="I181" s="4" t="s">
        <v>753</v>
      </c>
      <c r="J181" s="40"/>
      <c r="K181" s="43" t="s">
        <v>748</v>
      </c>
      <c r="L181" s="4" t="s">
        <v>749</v>
      </c>
      <c r="M181" s="47" t="s">
        <v>750</v>
      </c>
      <c r="N181" s="40"/>
      <c r="O181" s="40"/>
      <c r="P181" s="44"/>
      <c r="Q181" s="45"/>
      <c r="R181" s="45"/>
      <c r="S181" s="45"/>
      <c r="T181" s="45"/>
      <c r="U181" s="45"/>
      <c r="V181" s="45"/>
      <c r="W181" s="45"/>
      <c r="X181" s="45"/>
      <c r="Y181" s="45"/>
      <c r="Z181" s="45"/>
      <c r="AA181" s="45"/>
      <c r="AB181" s="45"/>
      <c r="AC181" s="45"/>
      <c r="AD181" s="45"/>
      <c r="AE181" s="45"/>
      <c r="AF181" s="45"/>
      <c r="AG181" s="45"/>
      <c r="AH181" s="45"/>
      <c r="AI181" s="45"/>
      <c r="AJ181" s="45"/>
      <c r="AK181" s="45"/>
      <c r="AL181" s="45"/>
      <c r="AM181" s="45"/>
      <c r="AN181" s="45"/>
      <c r="AO181" s="45"/>
      <c r="AP181" s="45"/>
      <c r="AQ181" s="45"/>
      <c r="AR181" s="45"/>
      <c r="AS181" s="45"/>
      <c r="AT181" s="45"/>
      <c r="AU181" s="45"/>
      <c r="AV181" s="45"/>
      <c r="AW181" s="45"/>
      <c r="AX181" s="45"/>
    </row>
    <row r="182" spans="1:50" ht="15.75" customHeight="1">
      <c r="A182" s="38"/>
      <c r="B182" s="39"/>
      <c r="C182" s="39"/>
      <c r="D182" s="45"/>
      <c r="E182" s="38"/>
      <c r="F182" s="40"/>
      <c r="G182" s="40"/>
      <c r="H182" s="39"/>
      <c r="I182" s="4" t="s">
        <v>756</v>
      </c>
      <c r="J182" s="40"/>
      <c r="K182" s="43" t="s">
        <v>758</v>
      </c>
      <c r="L182" s="4" t="s">
        <v>759</v>
      </c>
      <c r="M182" s="47" t="s">
        <v>760</v>
      </c>
      <c r="N182" s="40"/>
      <c r="O182" s="40"/>
      <c r="P182" s="44"/>
      <c r="Q182" s="45"/>
      <c r="R182" s="45"/>
      <c r="S182" s="45"/>
      <c r="T182" s="45"/>
      <c r="U182" s="45"/>
      <c r="V182" s="45"/>
      <c r="W182" s="45"/>
      <c r="X182" s="45"/>
      <c r="Y182" s="45"/>
      <c r="Z182" s="45"/>
      <c r="AA182" s="45"/>
      <c r="AB182" s="45"/>
      <c r="AC182" s="45"/>
      <c r="AD182" s="45"/>
      <c r="AE182" s="45"/>
      <c r="AF182" s="45"/>
      <c r="AG182" s="45"/>
      <c r="AH182" s="45"/>
      <c r="AI182" s="45"/>
      <c r="AJ182" s="45"/>
      <c r="AK182" s="45"/>
      <c r="AL182" s="45"/>
      <c r="AM182" s="45"/>
      <c r="AN182" s="45"/>
      <c r="AO182" s="45"/>
      <c r="AP182" s="45"/>
      <c r="AQ182" s="45"/>
      <c r="AR182" s="45"/>
      <c r="AS182" s="45"/>
      <c r="AT182" s="45"/>
      <c r="AU182" s="45"/>
      <c r="AV182" s="45"/>
      <c r="AW182" s="45"/>
      <c r="AX182" s="45"/>
    </row>
    <row r="183" spans="1:50" ht="15.75" customHeight="1">
      <c r="A183" s="38" t="s">
        <v>498</v>
      </c>
      <c r="B183" s="39">
        <v>8630001</v>
      </c>
      <c r="C183" s="39">
        <v>8640000</v>
      </c>
      <c r="D183" s="45">
        <v>8635001.5</v>
      </c>
      <c r="E183" s="38">
        <v>8634654</v>
      </c>
      <c r="F183" s="40">
        <v>31.334140000000001</v>
      </c>
      <c r="G183" s="40">
        <v>1.144803E-5</v>
      </c>
      <c r="H183" s="39" t="s">
        <v>761</v>
      </c>
      <c r="I183" s="4" t="s">
        <v>762</v>
      </c>
      <c r="J183" s="40"/>
      <c r="K183" s="41" t="s">
        <v>763</v>
      </c>
      <c r="L183" s="41" t="s">
        <v>764</v>
      </c>
      <c r="M183" s="47" t="s">
        <v>765</v>
      </c>
      <c r="N183" s="40"/>
      <c r="O183" s="40"/>
      <c r="P183" s="44"/>
      <c r="Q183" s="45">
        <v>8630001</v>
      </c>
      <c r="R183" s="45">
        <v>8640000</v>
      </c>
      <c r="S183" s="45" t="s">
        <v>504</v>
      </c>
      <c r="T183" s="45">
        <v>8629347</v>
      </c>
      <c r="U183" s="45">
        <v>8631785</v>
      </c>
      <c r="V183" s="45" t="s">
        <v>766</v>
      </c>
      <c r="W183" s="45" t="s">
        <v>762</v>
      </c>
      <c r="X183" s="45" t="s">
        <v>767</v>
      </c>
      <c r="Y183" s="45" t="s">
        <v>768</v>
      </c>
      <c r="Z183" s="45" t="s">
        <v>769</v>
      </c>
      <c r="AA183" s="45" t="s">
        <v>770</v>
      </c>
      <c r="AB183" s="45" t="s">
        <v>768</v>
      </c>
      <c r="AC183" s="45" t="s">
        <v>769</v>
      </c>
      <c r="AD183" s="45" t="s">
        <v>770</v>
      </c>
      <c r="AE183" s="45" t="s">
        <v>768</v>
      </c>
      <c r="AF183" s="45" t="s">
        <v>771</v>
      </c>
      <c r="AG183" s="45" t="s">
        <v>772</v>
      </c>
      <c r="AH183" s="45" t="s">
        <v>773</v>
      </c>
      <c r="AI183" s="45" t="s">
        <v>774</v>
      </c>
      <c r="AJ183" s="45" t="s">
        <v>775</v>
      </c>
      <c r="AK183" s="45"/>
      <c r="AL183" s="45"/>
      <c r="AM183" s="45"/>
      <c r="AN183" s="45"/>
      <c r="AO183" s="45"/>
      <c r="AP183" s="45"/>
      <c r="AQ183" s="45"/>
      <c r="AR183" s="45"/>
      <c r="AS183" s="45"/>
      <c r="AT183" s="45"/>
      <c r="AU183" s="45"/>
      <c r="AV183" s="45"/>
      <c r="AW183" s="45"/>
      <c r="AX183" s="45"/>
    </row>
    <row r="184" spans="1:50" ht="15.75" customHeight="1">
      <c r="A184" s="38"/>
      <c r="B184" s="39"/>
      <c r="C184" s="39"/>
      <c r="D184" s="45"/>
      <c r="E184" s="38"/>
      <c r="F184" s="40"/>
      <c r="G184" s="40"/>
      <c r="H184" s="39"/>
      <c r="I184" s="4" t="s">
        <v>774</v>
      </c>
      <c r="J184" s="40"/>
      <c r="K184" s="43" t="s">
        <v>776</v>
      </c>
      <c r="L184" s="4" t="s">
        <v>777</v>
      </c>
      <c r="M184" s="40"/>
      <c r="N184" s="40"/>
      <c r="O184" s="40"/>
      <c r="P184" s="44"/>
      <c r="Q184" s="45"/>
      <c r="R184" s="45"/>
      <c r="S184" s="45"/>
      <c r="T184" s="45"/>
      <c r="U184" s="45"/>
      <c r="V184" s="45"/>
      <c r="W184" s="45"/>
      <c r="X184" s="45"/>
      <c r="Y184" s="45"/>
      <c r="Z184" s="45"/>
      <c r="AA184" s="45"/>
      <c r="AB184" s="45"/>
      <c r="AC184" s="45"/>
      <c r="AD184" s="45"/>
      <c r="AE184" s="45"/>
      <c r="AF184" s="45"/>
      <c r="AG184" s="45"/>
      <c r="AH184" s="45"/>
      <c r="AI184" s="45"/>
      <c r="AJ184" s="45"/>
      <c r="AK184" s="45"/>
      <c r="AL184" s="45"/>
      <c r="AM184" s="45"/>
      <c r="AN184" s="45"/>
      <c r="AO184" s="45"/>
      <c r="AP184" s="45"/>
      <c r="AQ184" s="45"/>
      <c r="AR184" s="45"/>
      <c r="AS184" s="45"/>
      <c r="AT184" s="45"/>
      <c r="AU184" s="45"/>
      <c r="AV184" s="45"/>
      <c r="AW184" s="45"/>
      <c r="AX184" s="45"/>
    </row>
    <row r="185" spans="1:50" ht="15.75" customHeight="1">
      <c r="A185" s="38"/>
      <c r="B185" s="39"/>
      <c r="C185" s="39"/>
      <c r="D185" s="45"/>
      <c r="E185" s="38"/>
      <c r="F185" s="40"/>
      <c r="G185" s="40"/>
      <c r="H185" s="39"/>
      <c r="I185" s="4" t="s">
        <v>769</v>
      </c>
      <c r="J185" s="40"/>
      <c r="K185" s="52" t="s">
        <v>778</v>
      </c>
      <c r="L185" s="41" t="s">
        <v>779</v>
      </c>
      <c r="M185" s="47" t="s">
        <v>780</v>
      </c>
      <c r="N185" s="47" t="s">
        <v>781</v>
      </c>
      <c r="O185" s="40"/>
      <c r="P185" s="44"/>
      <c r="Q185" s="45"/>
      <c r="R185" s="45"/>
      <c r="S185" s="45"/>
      <c r="T185" s="45"/>
      <c r="U185" s="45"/>
      <c r="V185" s="45"/>
      <c r="W185" s="45"/>
      <c r="X185" s="45"/>
      <c r="Y185" s="45"/>
      <c r="Z185" s="45"/>
      <c r="AA185" s="45"/>
      <c r="AB185" s="45"/>
      <c r="AC185" s="45"/>
      <c r="AD185" s="45"/>
      <c r="AE185" s="45"/>
      <c r="AF185" s="45"/>
      <c r="AG185" s="45"/>
      <c r="AH185" s="45"/>
      <c r="AI185" s="45"/>
      <c r="AJ185" s="45"/>
      <c r="AK185" s="45"/>
      <c r="AL185" s="45"/>
      <c r="AM185" s="45"/>
      <c r="AN185" s="45"/>
      <c r="AO185" s="45"/>
      <c r="AP185" s="45"/>
      <c r="AQ185" s="45"/>
      <c r="AR185" s="45"/>
      <c r="AS185" s="45"/>
      <c r="AT185" s="45"/>
      <c r="AU185" s="45"/>
      <c r="AV185" s="45"/>
      <c r="AW185" s="45"/>
      <c r="AX185" s="45"/>
    </row>
    <row r="186" spans="1:50" ht="15.75" customHeight="1">
      <c r="A186" s="38" t="s">
        <v>498</v>
      </c>
      <c r="B186" s="39">
        <v>8970001</v>
      </c>
      <c r="C186" s="39">
        <v>8980000</v>
      </c>
      <c r="D186" s="45">
        <v>8975001.5</v>
      </c>
      <c r="E186" s="38">
        <v>8974836</v>
      </c>
      <c r="F186" s="40">
        <v>26.396100000000001</v>
      </c>
      <c r="G186" s="40">
        <v>5.4247290000000001E-6</v>
      </c>
      <c r="H186" s="39" t="s">
        <v>782</v>
      </c>
      <c r="I186" s="4" t="s">
        <v>783</v>
      </c>
      <c r="J186" s="40"/>
      <c r="K186" s="43" t="s">
        <v>784</v>
      </c>
      <c r="L186" s="40"/>
      <c r="M186" s="40"/>
      <c r="N186" s="40"/>
      <c r="O186" s="40"/>
      <c r="P186" s="44"/>
      <c r="Q186" s="45">
        <v>8970001</v>
      </c>
      <c r="R186" s="45">
        <v>8980000</v>
      </c>
      <c r="S186" s="45" t="s">
        <v>504</v>
      </c>
      <c r="T186" s="45">
        <v>8970061</v>
      </c>
      <c r="U186" s="45">
        <v>8971764</v>
      </c>
      <c r="V186" s="45" t="s">
        <v>785</v>
      </c>
      <c r="W186" s="45" t="s">
        <v>783</v>
      </c>
      <c r="X186" s="45" t="s">
        <v>786</v>
      </c>
      <c r="Y186" s="45" t="s">
        <v>787</v>
      </c>
      <c r="Z186" s="45" t="s">
        <v>788</v>
      </c>
      <c r="AA186" s="45" t="s">
        <v>789</v>
      </c>
      <c r="AB186" s="45" t="s">
        <v>787</v>
      </c>
      <c r="AC186" s="45" t="s">
        <v>788</v>
      </c>
      <c r="AD186" s="45" t="s">
        <v>789</v>
      </c>
      <c r="AE186" s="45"/>
      <c r="AF186" s="45"/>
      <c r="AG186" s="45"/>
      <c r="AH186" s="45"/>
      <c r="AI186" s="45"/>
      <c r="AJ186" s="45"/>
      <c r="AK186" s="45"/>
      <c r="AL186" s="45"/>
      <c r="AM186" s="45"/>
      <c r="AN186" s="45"/>
      <c r="AO186" s="45"/>
      <c r="AP186" s="45"/>
      <c r="AQ186" s="45"/>
      <c r="AR186" s="45"/>
      <c r="AS186" s="45"/>
      <c r="AT186" s="45"/>
      <c r="AU186" s="45"/>
      <c r="AV186" s="45"/>
      <c r="AW186" s="45"/>
      <c r="AX186" s="45"/>
    </row>
    <row r="187" spans="1:50" ht="15.75" customHeight="1">
      <c r="A187" s="38"/>
      <c r="B187" s="39"/>
      <c r="C187" s="39"/>
      <c r="D187" s="45"/>
      <c r="E187" s="38"/>
      <c r="F187" s="40"/>
      <c r="G187" s="40"/>
      <c r="H187" s="39"/>
      <c r="I187" s="4" t="s">
        <v>788</v>
      </c>
      <c r="J187" s="40"/>
      <c r="K187" s="4" t="s">
        <v>790</v>
      </c>
      <c r="L187" s="40"/>
      <c r="M187" s="40"/>
      <c r="N187" s="40"/>
      <c r="O187" s="40"/>
      <c r="P187" s="44"/>
      <c r="Q187" s="45"/>
      <c r="R187" s="45"/>
      <c r="S187" s="45"/>
      <c r="T187" s="45"/>
      <c r="U187" s="45"/>
      <c r="V187" s="45"/>
      <c r="W187" s="45"/>
      <c r="X187" s="45"/>
      <c r="Y187" s="45"/>
      <c r="Z187" s="45"/>
      <c r="AA187" s="45"/>
      <c r="AB187" s="45"/>
      <c r="AC187" s="45"/>
      <c r="AD187" s="45"/>
      <c r="AE187" s="45"/>
      <c r="AF187" s="45"/>
      <c r="AG187" s="45"/>
      <c r="AH187" s="45"/>
      <c r="AI187" s="45"/>
      <c r="AJ187" s="45"/>
      <c r="AK187" s="45"/>
      <c r="AL187" s="45"/>
      <c r="AM187" s="45"/>
      <c r="AN187" s="45"/>
      <c r="AO187" s="45"/>
      <c r="AP187" s="45"/>
      <c r="AQ187" s="45"/>
      <c r="AR187" s="45"/>
      <c r="AS187" s="45"/>
      <c r="AT187" s="45"/>
      <c r="AU187" s="45"/>
      <c r="AV187" s="45"/>
      <c r="AW187" s="45"/>
      <c r="AX187" s="45"/>
    </row>
    <row r="188" spans="1:50" ht="15.75" customHeight="1">
      <c r="A188" s="38" t="s">
        <v>498</v>
      </c>
      <c r="B188" s="39">
        <v>8990001</v>
      </c>
      <c r="C188" s="39">
        <v>9000000</v>
      </c>
      <c r="D188" s="45">
        <v>8995001.5</v>
      </c>
      <c r="E188" s="38">
        <v>8994847</v>
      </c>
      <c r="F188" s="40">
        <v>28.644359999999999</v>
      </c>
      <c r="G188" s="40">
        <v>5.0795570000000003E-6</v>
      </c>
      <c r="H188" s="39" t="s">
        <v>791</v>
      </c>
      <c r="I188" s="4" t="s">
        <v>792</v>
      </c>
      <c r="J188" s="40"/>
      <c r="K188" s="54" t="s">
        <v>793</v>
      </c>
      <c r="L188" s="41" t="s">
        <v>794</v>
      </c>
      <c r="M188" s="47" t="s">
        <v>795</v>
      </c>
      <c r="N188" s="40"/>
      <c r="O188" s="40"/>
      <c r="P188" s="44"/>
      <c r="Q188" s="45">
        <v>8990001</v>
      </c>
      <c r="R188" s="45">
        <v>9000000</v>
      </c>
      <c r="S188" s="45" t="s">
        <v>504</v>
      </c>
      <c r="T188" s="45">
        <v>8988409</v>
      </c>
      <c r="U188" s="45">
        <v>8989663</v>
      </c>
      <c r="V188" s="45" t="s">
        <v>796</v>
      </c>
      <c r="W188" s="45" t="s">
        <v>792</v>
      </c>
      <c r="X188" s="45" t="s">
        <v>797</v>
      </c>
      <c r="Y188" s="45" t="s">
        <v>798</v>
      </c>
      <c r="Z188" s="45" t="s">
        <v>799</v>
      </c>
      <c r="AA188" s="45" t="s">
        <v>800</v>
      </c>
      <c r="AB188" s="45" t="s">
        <v>798</v>
      </c>
      <c r="AC188" s="45" t="s">
        <v>799</v>
      </c>
      <c r="AD188" s="45" t="s">
        <v>800</v>
      </c>
      <c r="AE188" s="45" t="s">
        <v>801</v>
      </c>
      <c r="AF188" s="45" t="s">
        <v>802</v>
      </c>
      <c r="AG188" s="45" t="s">
        <v>803</v>
      </c>
      <c r="AH188" s="45"/>
      <c r="AI188" s="45"/>
      <c r="AJ188" s="45"/>
      <c r="AK188" s="45"/>
      <c r="AL188" s="45"/>
      <c r="AM188" s="45"/>
      <c r="AN188" s="45"/>
      <c r="AO188" s="45"/>
      <c r="AP188" s="45"/>
      <c r="AQ188" s="45"/>
      <c r="AR188" s="45"/>
      <c r="AS188" s="45"/>
      <c r="AT188" s="45"/>
      <c r="AU188" s="45"/>
      <c r="AV188" s="45"/>
      <c r="AW188" s="45"/>
      <c r="AX188" s="45"/>
    </row>
    <row r="189" spans="1:50" ht="15.75" customHeight="1">
      <c r="A189" s="38"/>
      <c r="B189" s="39"/>
      <c r="C189" s="39"/>
      <c r="D189" s="45"/>
      <c r="E189" s="38"/>
      <c r="F189" s="40"/>
      <c r="G189" s="40"/>
      <c r="H189" s="39"/>
      <c r="I189" s="4" t="s">
        <v>802</v>
      </c>
      <c r="J189" s="40"/>
      <c r="K189" s="4" t="s">
        <v>804</v>
      </c>
      <c r="L189" s="41" t="s">
        <v>805</v>
      </c>
      <c r="M189" s="47" t="s">
        <v>806</v>
      </c>
      <c r="N189" s="40"/>
      <c r="O189" s="40"/>
      <c r="P189" s="44"/>
      <c r="Q189" s="45"/>
      <c r="R189" s="45"/>
      <c r="S189" s="45"/>
      <c r="T189" s="45"/>
      <c r="U189" s="45"/>
      <c r="V189" s="45"/>
      <c r="W189" s="45"/>
      <c r="X189" s="45"/>
      <c r="Y189" s="45"/>
      <c r="Z189" s="45"/>
      <c r="AA189" s="45"/>
      <c r="AB189" s="45"/>
      <c r="AC189" s="45"/>
      <c r="AD189" s="45"/>
      <c r="AE189" s="45"/>
      <c r="AF189" s="45"/>
      <c r="AG189" s="45"/>
      <c r="AH189" s="45"/>
      <c r="AI189" s="45"/>
      <c r="AJ189" s="45"/>
      <c r="AK189" s="45"/>
      <c r="AL189" s="45"/>
      <c r="AM189" s="45"/>
      <c r="AN189" s="45"/>
      <c r="AO189" s="45"/>
      <c r="AP189" s="45"/>
      <c r="AQ189" s="45"/>
      <c r="AR189" s="45"/>
      <c r="AS189" s="45"/>
      <c r="AT189" s="45"/>
      <c r="AU189" s="45"/>
      <c r="AV189" s="45"/>
      <c r="AW189" s="45"/>
      <c r="AX189" s="45"/>
    </row>
    <row r="190" spans="1:50" ht="15.75" customHeight="1">
      <c r="A190" s="38" t="s">
        <v>498</v>
      </c>
      <c r="B190" s="39">
        <v>9000001</v>
      </c>
      <c r="C190" s="39">
        <v>9010000</v>
      </c>
      <c r="D190" s="45">
        <v>9005001.5</v>
      </c>
      <c r="E190" s="38">
        <v>9004852</v>
      </c>
      <c r="F190" s="40">
        <v>30.4253</v>
      </c>
      <c r="G190" s="40">
        <v>4.968026E-6</v>
      </c>
      <c r="H190" s="39" t="s">
        <v>807</v>
      </c>
      <c r="I190" s="4" t="s">
        <v>802</v>
      </c>
      <c r="J190" s="40"/>
      <c r="K190" s="4" t="s">
        <v>804</v>
      </c>
      <c r="L190" s="41" t="s">
        <v>805</v>
      </c>
      <c r="M190" s="47" t="s">
        <v>806</v>
      </c>
      <c r="N190" s="40"/>
      <c r="O190" s="40"/>
      <c r="P190" s="44"/>
      <c r="Q190" s="45">
        <v>9000001</v>
      </c>
      <c r="R190" s="45">
        <v>9010000</v>
      </c>
      <c r="S190" s="45" t="s">
        <v>504</v>
      </c>
      <c r="T190" s="45">
        <v>9005052</v>
      </c>
      <c r="U190" s="45">
        <v>9008921</v>
      </c>
      <c r="V190" s="45" t="s">
        <v>808</v>
      </c>
      <c r="W190" s="45" t="s">
        <v>809</v>
      </c>
      <c r="X190" s="45" t="s">
        <v>810</v>
      </c>
      <c r="Y190" s="45" t="s">
        <v>798</v>
      </c>
      <c r="Z190" s="45" t="s">
        <v>799</v>
      </c>
      <c r="AA190" s="45" t="s">
        <v>800</v>
      </c>
      <c r="AB190" s="45" t="s">
        <v>798</v>
      </c>
      <c r="AC190" s="45" t="s">
        <v>799</v>
      </c>
      <c r="AD190" s="45" t="s">
        <v>800</v>
      </c>
      <c r="AE190" s="45" t="s">
        <v>801</v>
      </c>
      <c r="AF190" s="45" t="s">
        <v>802</v>
      </c>
      <c r="AG190" s="45" t="s">
        <v>803</v>
      </c>
      <c r="AH190" s="45"/>
      <c r="AI190" s="45"/>
      <c r="AJ190" s="45"/>
      <c r="AK190" s="45"/>
      <c r="AL190" s="45"/>
      <c r="AM190" s="45"/>
      <c r="AN190" s="45"/>
      <c r="AO190" s="45"/>
      <c r="AP190" s="45"/>
      <c r="AQ190" s="45"/>
      <c r="AR190" s="45"/>
      <c r="AS190" s="45"/>
      <c r="AT190" s="45"/>
      <c r="AU190" s="45"/>
      <c r="AV190" s="45"/>
      <c r="AW190" s="45"/>
      <c r="AX190" s="45"/>
    </row>
    <row r="191" spans="1:50" ht="15.75" customHeight="1">
      <c r="A191" s="38"/>
      <c r="B191" s="39"/>
      <c r="C191" s="39"/>
      <c r="D191" s="45"/>
      <c r="E191" s="38"/>
      <c r="F191" s="40"/>
      <c r="G191" s="40"/>
      <c r="H191" s="39"/>
      <c r="I191" s="4" t="s">
        <v>809</v>
      </c>
      <c r="J191" s="40"/>
      <c r="K191" s="54" t="s">
        <v>811</v>
      </c>
      <c r="L191" s="4" t="s">
        <v>812</v>
      </c>
      <c r="M191" s="47" t="s">
        <v>813</v>
      </c>
      <c r="N191" s="40"/>
      <c r="O191" s="40"/>
      <c r="P191" s="44"/>
      <c r="Q191" s="45"/>
      <c r="R191" s="45"/>
      <c r="S191" s="45"/>
      <c r="T191" s="45"/>
      <c r="U191" s="45"/>
      <c r="V191" s="45"/>
      <c r="W191" s="45"/>
      <c r="X191" s="45"/>
      <c r="Y191" s="45"/>
      <c r="Z191" s="45"/>
      <c r="AA191" s="45"/>
      <c r="AB191" s="45"/>
      <c r="AC191" s="45"/>
      <c r="AD191" s="45"/>
      <c r="AE191" s="45"/>
      <c r="AF191" s="45"/>
      <c r="AG191" s="45"/>
      <c r="AH191" s="45"/>
      <c r="AI191" s="45"/>
      <c r="AJ191" s="45"/>
      <c r="AK191" s="45"/>
      <c r="AL191" s="45"/>
      <c r="AM191" s="45"/>
      <c r="AN191" s="45"/>
      <c r="AO191" s="45"/>
      <c r="AP191" s="45"/>
      <c r="AQ191" s="45"/>
      <c r="AR191" s="45"/>
      <c r="AS191" s="45"/>
      <c r="AT191" s="45"/>
      <c r="AU191" s="45"/>
      <c r="AV191" s="45"/>
      <c r="AW191" s="45"/>
      <c r="AX191" s="45"/>
    </row>
    <row r="192" spans="1:50" ht="15.75" customHeight="1">
      <c r="A192" s="38" t="s">
        <v>498</v>
      </c>
      <c r="B192" s="39">
        <v>9010001</v>
      </c>
      <c r="C192" s="39">
        <v>9020000</v>
      </c>
      <c r="D192" s="45">
        <v>9015001.5</v>
      </c>
      <c r="E192" s="38">
        <v>9014858</v>
      </c>
      <c r="F192" s="40">
        <v>27.43188</v>
      </c>
      <c r="G192" s="40">
        <v>5.0154019999999999E-6</v>
      </c>
      <c r="H192" s="39" t="s">
        <v>814</v>
      </c>
      <c r="I192" s="4" t="s">
        <v>815</v>
      </c>
      <c r="J192" s="40"/>
      <c r="K192" s="41" t="s">
        <v>816</v>
      </c>
      <c r="L192" s="4" t="s">
        <v>817</v>
      </c>
      <c r="M192" s="40"/>
      <c r="N192" s="40"/>
      <c r="O192" s="40"/>
      <c r="P192" s="44"/>
      <c r="Q192" s="45">
        <v>9010001</v>
      </c>
      <c r="R192" s="45">
        <v>9020000</v>
      </c>
      <c r="S192" s="45" t="s">
        <v>504</v>
      </c>
      <c r="T192" s="45">
        <v>9012154</v>
      </c>
      <c r="U192" s="45">
        <v>9013687</v>
      </c>
      <c r="V192" s="45" t="s">
        <v>818</v>
      </c>
      <c r="W192" s="45" t="s">
        <v>815</v>
      </c>
      <c r="X192" s="45" t="s">
        <v>819</v>
      </c>
      <c r="Y192" s="45" t="s">
        <v>820</v>
      </c>
      <c r="Z192" s="45" t="s">
        <v>821</v>
      </c>
      <c r="AA192" s="45" t="s">
        <v>822</v>
      </c>
      <c r="AB192" s="45" t="s">
        <v>820</v>
      </c>
      <c r="AC192" s="45" t="s">
        <v>821</v>
      </c>
      <c r="AD192" s="45" t="s">
        <v>822</v>
      </c>
      <c r="AE192" s="45"/>
      <c r="AF192" s="45"/>
      <c r="AG192" s="45"/>
      <c r="AH192" s="45"/>
      <c r="AI192" s="45"/>
      <c r="AJ192" s="45"/>
      <c r="AK192" s="45"/>
      <c r="AL192" s="45"/>
      <c r="AM192" s="45"/>
      <c r="AN192" s="45"/>
      <c r="AO192" s="45"/>
      <c r="AP192" s="45"/>
      <c r="AQ192" s="45"/>
      <c r="AR192" s="45"/>
      <c r="AS192" s="45"/>
      <c r="AT192" s="45"/>
      <c r="AU192" s="45"/>
      <c r="AV192" s="45"/>
      <c r="AW192" s="45"/>
      <c r="AX192" s="45"/>
    </row>
    <row r="193" spans="1:50" ht="15.75" customHeight="1">
      <c r="A193" s="38"/>
      <c r="B193" s="39"/>
      <c r="C193" s="39"/>
      <c r="D193" s="45"/>
      <c r="E193" s="38"/>
      <c r="F193" s="40"/>
      <c r="G193" s="40"/>
      <c r="H193" s="39"/>
      <c r="I193" s="4" t="s">
        <v>821</v>
      </c>
      <c r="J193" s="40"/>
      <c r="K193" s="4" t="s">
        <v>823</v>
      </c>
      <c r="L193" s="4" t="s">
        <v>824</v>
      </c>
      <c r="M193" s="47" t="s">
        <v>825</v>
      </c>
      <c r="N193" s="40"/>
      <c r="O193" s="40"/>
      <c r="P193" s="44"/>
      <c r="Q193" s="45"/>
      <c r="R193" s="45"/>
      <c r="S193" s="45"/>
      <c r="T193" s="45"/>
      <c r="U193" s="45"/>
      <c r="V193" s="45"/>
      <c r="W193" s="45"/>
      <c r="X193" s="45"/>
      <c r="Y193" s="45"/>
      <c r="Z193" s="45"/>
      <c r="AA193" s="45"/>
      <c r="AB193" s="45"/>
      <c r="AC193" s="45"/>
      <c r="AD193" s="45"/>
      <c r="AE193" s="45"/>
      <c r="AF193" s="45"/>
      <c r="AG193" s="45"/>
      <c r="AH193" s="45"/>
      <c r="AI193" s="45"/>
      <c r="AJ193" s="45"/>
      <c r="AK193" s="45"/>
      <c r="AL193" s="45"/>
      <c r="AM193" s="45"/>
      <c r="AN193" s="45"/>
      <c r="AO193" s="45"/>
      <c r="AP193" s="45"/>
      <c r="AQ193" s="45"/>
      <c r="AR193" s="45"/>
      <c r="AS193" s="45"/>
      <c r="AT193" s="45"/>
      <c r="AU193" s="45"/>
      <c r="AV193" s="45"/>
      <c r="AW193" s="45"/>
      <c r="AX193" s="45"/>
    </row>
    <row r="194" spans="1:50" ht="15.75" customHeight="1">
      <c r="A194" s="38" t="s">
        <v>498</v>
      </c>
      <c r="B194" s="39">
        <v>9290001</v>
      </c>
      <c r="C194" s="39">
        <v>9300000</v>
      </c>
      <c r="D194" s="45">
        <v>9295001.5</v>
      </c>
      <c r="E194" s="38">
        <v>9295008</v>
      </c>
      <c r="F194" s="40">
        <v>25.86994</v>
      </c>
      <c r="G194" s="40">
        <v>4.3357739999999998E-6</v>
      </c>
      <c r="H194" s="39" t="s">
        <v>826</v>
      </c>
      <c r="I194" s="4" t="s">
        <v>827</v>
      </c>
      <c r="J194" s="40"/>
      <c r="K194" s="4" t="s">
        <v>828</v>
      </c>
      <c r="L194" s="4" t="s">
        <v>829</v>
      </c>
      <c r="M194" s="47" t="s">
        <v>830</v>
      </c>
      <c r="N194" s="4" t="s">
        <v>831</v>
      </c>
      <c r="O194" s="40"/>
      <c r="P194" s="44"/>
      <c r="Q194" s="45">
        <v>9290001</v>
      </c>
      <c r="R194" s="45">
        <v>9300000</v>
      </c>
      <c r="S194" s="45" t="s">
        <v>504</v>
      </c>
      <c r="T194" s="45">
        <v>9293908</v>
      </c>
      <c r="U194" s="45">
        <v>9297296</v>
      </c>
      <c r="V194" s="45" t="s">
        <v>832</v>
      </c>
      <c r="W194" s="45" t="s">
        <v>833</v>
      </c>
      <c r="X194" s="45" t="s">
        <v>834</v>
      </c>
      <c r="Y194" s="45" t="s">
        <v>832</v>
      </c>
      <c r="Z194" s="45" t="s">
        <v>835</v>
      </c>
      <c r="AA194" s="45" t="s">
        <v>836</v>
      </c>
      <c r="AB194" s="45" t="s">
        <v>832</v>
      </c>
      <c r="AC194" s="45" t="s">
        <v>835</v>
      </c>
      <c r="AD194" s="45" t="s">
        <v>836</v>
      </c>
      <c r="AE194" s="45" t="s">
        <v>837</v>
      </c>
      <c r="AF194" s="45" t="s">
        <v>838</v>
      </c>
      <c r="AG194" s="45" t="s">
        <v>839</v>
      </c>
      <c r="AH194" s="45" t="s">
        <v>840</v>
      </c>
      <c r="AI194" s="45" t="s">
        <v>827</v>
      </c>
      <c r="AJ194" s="45" t="s">
        <v>841</v>
      </c>
      <c r="AK194" s="45"/>
      <c r="AL194" s="45"/>
      <c r="AM194" s="45"/>
      <c r="AN194" s="45"/>
      <c r="AO194" s="45"/>
      <c r="AP194" s="45"/>
      <c r="AQ194" s="45"/>
      <c r="AR194" s="45"/>
      <c r="AS194" s="45"/>
      <c r="AT194" s="45"/>
      <c r="AU194" s="45"/>
      <c r="AV194" s="45"/>
      <c r="AW194" s="45"/>
      <c r="AX194" s="45"/>
    </row>
    <row r="195" spans="1:50" ht="15.75" customHeight="1">
      <c r="A195" s="38"/>
      <c r="B195" s="39"/>
      <c r="C195" s="39"/>
      <c r="D195" s="45"/>
      <c r="E195" s="38"/>
      <c r="F195" s="40"/>
      <c r="G195" s="40"/>
      <c r="H195" s="39"/>
      <c r="I195" s="4" t="s">
        <v>833</v>
      </c>
      <c r="J195" s="40"/>
      <c r="K195" s="4" t="s">
        <v>842</v>
      </c>
      <c r="L195" s="4" t="s">
        <v>843</v>
      </c>
      <c r="M195" s="47" t="s">
        <v>844</v>
      </c>
      <c r="N195" s="47" t="s">
        <v>845</v>
      </c>
      <c r="O195" s="40"/>
      <c r="P195" s="44"/>
      <c r="Q195" s="45"/>
      <c r="R195" s="45"/>
      <c r="S195" s="45"/>
      <c r="T195" s="45"/>
      <c r="U195" s="45"/>
      <c r="V195" s="45"/>
      <c r="W195" s="45"/>
      <c r="X195" s="45"/>
      <c r="Y195" s="45"/>
      <c r="Z195" s="45"/>
      <c r="AA195" s="45"/>
      <c r="AB195" s="45"/>
      <c r="AC195" s="45"/>
      <c r="AD195" s="45"/>
      <c r="AE195" s="45"/>
      <c r="AF195" s="45"/>
      <c r="AG195" s="45"/>
      <c r="AH195" s="45"/>
      <c r="AI195" s="45"/>
      <c r="AJ195" s="45"/>
      <c r="AK195" s="45"/>
      <c r="AL195" s="45"/>
      <c r="AM195" s="45"/>
      <c r="AN195" s="45"/>
      <c r="AO195" s="45"/>
      <c r="AP195" s="45"/>
      <c r="AQ195" s="45"/>
      <c r="AR195" s="45"/>
      <c r="AS195" s="45"/>
      <c r="AT195" s="45"/>
      <c r="AU195" s="45"/>
      <c r="AV195" s="45"/>
      <c r="AW195" s="45"/>
      <c r="AX195" s="45"/>
    </row>
    <row r="196" spans="1:50" ht="15.75" customHeight="1">
      <c r="A196" s="38"/>
      <c r="B196" s="39"/>
      <c r="C196" s="39"/>
      <c r="D196" s="45"/>
      <c r="E196" s="38"/>
      <c r="F196" s="40"/>
      <c r="G196" s="40"/>
      <c r="H196" s="39"/>
      <c r="I196" s="4" t="s">
        <v>838</v>
      </c>
      <c r="J196" s="40"/>
      <c r="K196" s="41" t="s">
        <v>846</v>
      </c>
      <c r="L196" s="4" t="s">
        <v>847</v>
      </c>
      <c r="M196" s="47" t="s">
        <v>848</v>
      </c>
      <c r="N196" s="40"/>
      <c r="O196" s="40"/>
      <c r="P196" s="44"/>
      <c r="Q196" s="45"/>
      <c r="R196" s="45"/>
      <c r="S196" s="45"/>
      <c r="T196" s="45"/>
      <c r="U196" s="45"/>
      <c r="V196" s="45"/>
      <c r="W196" s="45"/>
      <c r="X196" s="45"/>
      <c r="Y196" s="45"/>
      <c r="Z196" s="45"/>
      <c r="AA196" s="45"/>
      <c r="AB196" s="45"/>
      <c r="AC196" s="45"/>
      <c r="AD196" s="45"/>
      <c r="AE196" s="45"/>
      <c r="AF196" s="45"/>
      <c r="AG196" s="45"/>
      <c r="AH196" s="45"/>
      <c r="AI196" s="45"/>
      <c r="AJ196" s="45"/>
      <c r="AK196" s="45"/>
      <c r="AL196" s="45"/>
      <c r="AM196" s="45"/>
      <c r="AN196" s="45"/>
      <c r="AO196" s="45"/>
      <c r="AP196" s="45"/>
      <c r="AQ196" s="45"/>
      <c r="AR196" s="45"/>
      <c r="AS196" s="45"/>
      <c r="AT196" s="45"/>
      <c r="AU196" s="45"/>
      <c r="AV196" s="45"/>
      <c r="AW196" s="45"/>
      <c r="AX196" s="45"/>
    </row>
    <row r="197" spans="1:50" ht="15.75" customHeight="1">
      <c r="A197" s="38" t="s">
        <v>498</v>
      </c>
      <c r="B197" s="39">
        <v>9300001</v>
      </c>
      <c r="C197" s="39">
        <v>9310000</v>
      </c>
      <c r="D197" s="45">
        <v>9305001.5</v>
      </c>
      <c r="E197" s="38">
        <v>9305013</v>
      </c>
      <c r="F197" s="40">
        <v>27.806830000000001</v>
      </c>
      <c r="G197" s="40">
        <v>4.3484510000000001E-6</v>
      </c>
      <c r="H197" s="39" t="s">
        <v>849</v>
      </c>
      <c r="I197" s="4" t="s">
        <v>838</v>
      </c>
      <c r="J197" s="40"/>
      <c r="K197" s="41" t="s">
        <v>846</v>
      </c>
      <c r="L197" s="4" t="s">
        <v>847</v>
      </c>
      <c r="M197" s="47" t="s">
        <v>848</v>
      </c>
      <c r="N197" s="40"/>
      <c r="O197" s="40"/>
      <c r="P197" s="44"/>
      <c r="Q197" s="45">
        <v>9300001</v>
      </c>
      <c r="R197" s="45">
        <v>9310000</v>
      </c>
      <c r="S197" s="45" t="s">
        <v>504</v>
      </c>
      <c r="T197" s="45">
        <v>9298420</v>
      </c>
      <c r="U197" s="45">
        <v>9301993</v>
      </c>
      <c r="V197" s="45" t="s">
        <v>837</v>
      </c>
      <c r="W197" s="45" t="s">
        <v>838</v>
      </c>
      <c r="X197" s="45" t="s">
        <v>839</v>
      </c>
      <c r="Y197" s="45" t="s">
        <v>850</v>
      </c>
      <c r="Z197" s="45" t="s">
        <v>851</v>
      </c>
      <c r="AA197" s="45" t="s">
        <v>852</v>
      </c>
      <c r="AB197" s="45" t="s">
        <v>850</v>
      </c>
      <c r="AC197" s="45" t="s">
        <v>851</v>
      </c>
      <c r="AD197" s="45" t="s">
        <v>852</v>
      </c>
      <c r="AE197" s="45" t="s">
        <v>853</v>
      </c>
      <c r="AF197" s="45" t="s">
        <v>854</v>
      </c>
      <c r="AG197" s="45" t="s">
        <v>855</v>
      </c>
      <c r="AH197" s="45"/>
      <c r="AI197" s="45"/>
      <c r="AJ197" s="45"/>
      <c r="AK197" s="45"/>
      <c r="AL197" s="45"/>
      <c r="AM197" s="45"/>
      <c r="AN197" s="45"/>
      <c r="AO197" s="45"/>
      <c r="AP197" s="45"/>
      <c r="AQ197" s="45"/>
      <c r="AR197" s="45"/>
      <c r="AS197" s="45"/>
      <c r="AT197" s="45"/>
      <c r="AU197" s="45"/>
      <c r="AV197" s="45"/>
      <c r="AW197" s="45"/>
      <c r="AX197" s="45"/>
    </row>
    <row r="198" spans="1:50" ht="15.75" customHeight="1">
      <c r="A198" s="38"/>
      <c r="B198" s="39"/>
      <c r="C198" s="39"/>
      <c r="D198" s="45"/>
      <c r="E198" s="38"/>
      <c r="F198" s="40"/>
      <c r="G198" s="40"/>
      <c r="H198" s="39"/>
      <c r="I198" s="4" t="s">
        <v>851</v>
      </c>
      <c r="J198" s="40"/>
      <c r="K198" s="41" t="s">
        <v>856</v>
      </c>
      <c r="L198" s="4" t="s">
        <v>857</v>
      </c>
      <c r="M198" s="47" t="s">
        <v>858</v>
      </c>
      <c r="N198" s="47" t="s">
        <v>859</v>
      </c>
      <c r="O198" s="40"/>
      <c r="P198" s="44"/>
      <c r="Q198" s="45"/>
      <c r="R198" s="45"/>
      <c r="S198" s="45"/>
      <c r="T198" s="45"/>
      <c r="U198" s="45"/>
      <c r="V198" s="45"/>
      <c r="W198" s="45"/>
      <c r="X198" s="45"/>
      <c r="Y198" s="45"/>
      <c r="Z198" s="45"/>
      <c r="AA198" s="45"/>
      <c r="AB198" s="45"/>
      <c r="AC198" s="45"/>
      <c r="AD198" s="45"/>
      <c r="AE198" s="45"/>
      <c r="AF198" s="45"/>
      <c r="AG198" s="45"/>
      <c r="AH198" s="45"/>
      <c r="AI198" s="45"/>
      <c r="AJ198" s="45"/>
      <c r="AK198" s="45"/>
      <c r="AL198" s="45"/>
      <c r="AM198" s="45"/>
      <c r="AN198" s="45"/>
      <c r="AO198" s="45"/>
      <c r="AP198" s="45"/>
      <c r="AQ198" s="45"/>
      <c r="AR198" s="45"/>
      <c r="AS198" s="45"/>
      <c r="AT198" s="45"/>
      <c r="AU198" s="45"/>
      <c r="AV198" s="45"/>
      <c r="AW198" s="45"/>
      <c r="AX198" s="45"/>
    </row>
    <row r="199" spans="1:50" ht="15.75" customHeight="1">
      <c r="A199" s="38"/>
      <c r="B199" s="39"/>
      <c r="C199" s="39"/>
      <c r="D199" s="45"/>
      <c r="E199" s="38"/>
      <c r="F199" s="40"/>
      <c r="G199" s="40"/>
      <c r="H199" s="39"/>
      <c r="I199" s="4" t="s">
        <v>854</v>
      </c>
      <c r="J199" s="40"/>
      <c r="K199" s="41" t="s">
        <v>860</v>
      </c>
      <c r="L199" s="4" t="s">
        <v>861</v>
      </c>
      <c r="M199" s="47" t="s">
        <v>862</v>
      </c>
      <c r="N199" s="47"/>
      <c r="O199" s="40"/>
      <c r="P199" s="44"/>
      <c r="Q199" s="45"/>
      <c r="R199" s="45"/>
      <c r="S199" s="45"/>
      <c r="T199" s="45"/>
      <c r="U199" s="45"/>
      <c r="V199" s="45"/>
      <c r="W199" s="45"/>
      <c r="X199" s="45"/>
      <c r="Y199" s="45"/>
      <c r="Z199" s="45"/>
      <c r="AA199" s="45"/>
      <c r="AB199" s="45"/>
      <c r="AC199" s="45"/>
      <c r="AD199" s="45"/>
      <c r="AE199" s="45"/>
      <c r="AF199" s="45"/>
      <c r="AG199" s="45"/>
      <c r="AH199" s="45"/>
      <c r="AI199" s="45"/>
      <c r="AJ199" s="45"/>
      <c r="AK199" s="45"/>
      <c r="AL199" s="45"/>
      <c r="AM199" s="45"/>
      <c r="AN199" s="45"/>
      <c r="AO199" s="45"/>
      <c r="AP199" s="45"/>
      <c r="AQ199" s="45"/>
      <c r="AR199" s="45"/>
      <c r="AS199" s="45"/>
      <c r="AT199" s="45"/>
      <c r="AU199" s="45"/>
      <c r="AV199" s="45"/>
      <c r="AW199" s="45"/>
      <c r="AX199" s="45"/>
    </row>
    <row r="200" spans="1:50" ht="15.75" customHeight="1">
      <c r="A200" s="38" t="s">
        <v>498</v>
      </c>
      <c r="B200" s="39">
        <v>9310001</v>
      </c>
      <c r="C200" s="39">
        <v>9320000</v>
      </c>
      <c r="D200" s="45">
        <v>9315001.5</v>
      </c>
      <c r="E200" s="38">
        <v>9315018</v>
      </c>
      <c r="F200" s="40">
        <v>27.184799999999999</v>
      </c>
      <c r="G200" s="40">
        <v>4.5965580000000003E-6</v>
      </c>
      <c r="H200" s="39" t="s">
        <v>863</v>
      </c>
      <c r="I200" s="4" t="s">
        <v>854</v>
      </c>
      <c r="J200" s="40"/>
      <c r="K200" s="41" t="s">
        <v>860</v>
      </c>
      <c r="L200" s="4" t="s">
        <v>861</v>
      </c>
      <c r="M200" s="47" t="s">
        <v>862</v>
      </c>
      <c r="N200" s="40"/>
      <c r="O200" s="40"/>
      <c r="P200" s="44"/>
      <c r="Q200" s="45">
        <v>9310001</v>
      </c>
      <c r="R200" s="45">
        <v>9320000</v>
      </c>
      <c r="S200" s="45" t="s">
        <v>504</v>
      </c>
      <c r="T200" s="45">
        <v>9311330</v>
      </c>
      <c r="U200" s="45">
        <v>9314170</v>
      </c>
      <c r="V200" s="45" t="s">
        <v>864</v>
      </c>
      <c r="W200" s="45" t="s">
        <v>865</v>
      </c>
      <c r="X200" s="45" t="s">
        <v>866</v>
      </c>
      <c r="Y200" s="45" t="s">
        <v>867</v>
      </c>
      <c r="Z200" s="45" t="s">
        <v>868</v>
      </c>
      <c r="AA200" s="45" t="s">
        <v>869</v>
      </c>
      <c r="AB200" s="45" t="s">
        <v>867</v>
      </c>
      <c r="AC200" s="45" t="s">
        <v>868</v>
      </c>
      <c r="AD200" s="45" t="s">
        <v>869</v>
      </c>
      <c r="AE200" s="45" t="s">
        <v>853</v>
      </c>
      <c r="AF200" s="45" t="s">
        <v>854</v>
      </c>
      <c r="AG200" s="45" t="s">
        <v>855</v>
      </c>
      <c r="AH200" s="45"/>
      <c r="AI200" s="45"/>
      <c r="AJ200" s="45"/>
      <c r="AK200" s="45"/>
      <c r="AL200" s="45"/>
      <c r="AM200" s="45"/>
      <c r="AN200" s="45"/>
      <c r="AO200" s="45"/>
      <c r="AP200" s="45"/>
      <c r="AQ200" s="45"/>
      <c r="AR200" s="45"/>
      <c r="AS200" s="45"/>
      <c r="AT200" s="45"/>
      <c r="AU200" s="45"/>
      <c r="AV200" s="45"/>
      <c r="AW200" s="45"/>
      <c r="AX200" s="45"/>
    </row>
    <row r="201" spans="1:50" ht="15.75" customHeight="1">
      <c r="A201" s="38"/>
      <c r="B201" s="39"/>
      <c r="C201" s="39"/>
      <c r="D201" s="45"/>
      <c r="E201" s="38"/>
      <c r="F201" s="40"/>
      <c r="G201" s="40"/>
      <c r="H201" s="39"/>
      <c r="I201" s="4" t="s">
        <v>865</v>
      </c>
      <c r="J201" s="40"/>
      <c r="K201" s="4" t="s">
        <v>607</v>
      </c>
      <c r="L201" s="4" t="s">
        <v>608</v>
      </c>
      <c r="M201" s="41" t="s">
        <v>609</v>
      </c>
      <c r="N201" s="40"/>
      <c r="O201" s="40"/>
      <c r="P201" s="44"/>
      <c r="Q201" s="45"/>
      <c r="R201" s="45"/>
      <c r="S201" s="45"/>
      <c r="T201" s="45"/>
      <c r="U201" s="45"/>
      <c r="V201" s="45"/>
      <c r="W201" s="45"/>
      <c r="X201" s="45"/>
      <c r="Y201" s="45"/>
      <c r="Z201" s="45"/>
      <c r="AA201" s="45"/>
      <c r="AB201" s="45"/>
      <c r="AC201" s="45"/>
      <c r="AD201" s="45"/>
      <c r="AE201" s="45"/>
      <c r="AF201" s="45"/>
      <c r="AG201" s="45"/>
      <c r="AH201" s="45"/>
      <c r="AI201" s="45"/>
      <c r="AJ201" s="45"/>
      <c r="AK201" s="45"/>
      <c r="AL201" s="45"/>
      <c r="AM201" s="45"/>
      <c r="AN201" s="45"/>
      <c r="AO201" s="45"/>
      <c r="AP201" s="45"/>
      <c r="AQ201" s="45"/>
      <c r="AR201" s="45"/>
      <c r="AS201" s="45"/>
      <c r="AT201" s="45"/>
      <c r="AU201" s="45"/>
      <c r="AV201" s="45"/>
      <c r="AW201" s="45"/>
      <c r="AX201" s="45"/>
    </row>
    <row r="202" spans="1:50" ht="15.75" customHeight="1">
      <c r="A202" s="38"/>
      <c r="B202" s="39"/>
      <c r="C202" s="39"/>
      <c r="D202" s="45"/>
      <c r="E202" s="38"/>
      <c r="F202" s="40"/>
      <c r="G202" s="40"/>
      <c r="H202" s="39"/>
      <c r="I202" s="4" t="s">
        <v>868</v>
      </c>
      <c r="J202" s="40"/>
      <c r="K202" s="4" t="s">
        <v>870</v>
      </c>
      <c r="L202" s="41" t="s">
        <v>871</v>
      </c>
      <c r="M202" s="40"/>
      <c r="N202" s="40"/>
      <c r="O202" s="40"/>
      <c r="P202" s="44"/>
      <c r="Q202" s="45"/>
      <c r="R202" s="45"/>
      <c r="S202" s="45"/>
      <c r="T202" s="45"/>
      <c r="U202" s="45"/>
      <c r="V202" s="45"/>
      <c r="W202" s="45"/>
      <c r="X202" s="45"/>
      <c r="Y202" s="45"/>
      <c r="Z202" s="45"/>
      <c r="AA202" s="45"/>
      <c r="AB202" s="45"/>
      <c r="AC202" s="45"/>
      <c r="AD202" s="45"/>
      <c r="AE202" s="45"/>
      <c r="AF202" s="45"/>
      <c r="AG202" s="45"/>
      <c r="AH202" s="45"/>
      <c r="AI202" s="45"/>
      <c r="AJ202" s="45"/>
      <c r="AK202" s="45"/>
      <c r="AL202" s="45"/>
      <c r="AM202" s="45"/>
      <c r="AN202" s="45"/>
      <c r="AO202" s="45"/>
      <c r="AP202" s="45"/>
      <c r="AQ202" s="45"/>
      <c r="AR202" s="45"/>
      <c r="AS202" s="45"/>
      <c r="AT202" s="45"/>
      <c r="AU202" s="45"/>
      <c r="AV202" s="45"/>
      <c r="AW202" s="45"/>
      <c r="AX202" s="45"/>
    </row>
    <row r="203" spans="1:50" ht="15.75" customHeight="1">
      <c r="A203" s="38" t="s">
        <v>498</v>
      </c>
      <c r="B203" s="39">
        <v>12600001</v>
      </c>
      <c r="C203" s="39">
        <v>12610000</v>
      </c>
      <c r="D203" s="45">
        <v>12605001.5</v>
      </c>
      <c r="E203" s="38">
        <v>12606782</v>
      </c>
      <c r="F203" s="40">
        <v>26.565899999999999</v>
      </c>
      <c r="G203" s="40">
        <v>1.146522E-5</v>
      </c>
      <c r="H203" s="39" t="s">
        <v>872</v>
      </c>
      <c r="I203" s="42" t="s">
        <v>873</v>
      </c>
      <c r="J203" s="43"/>
      <c r="K203" s="52" t="s">
        <v>874</v>
      </c>
      <c r="L203" s="42" t="s">
        <v>875</v>
      </c>
      <c r="M203" s="43" t="s">
        <v>876</v>
      </c>
      <c r="N203" s="51" t="s">
        <v>877</v>
      </c>
      <c r="O203" s="40"/>
      <c r="P203" s="44"/>
      <c r="Q203" s="45">
        <v>12600001</v>
      </c>
      <c r="R203" s="45">
        <v>12610000</v>
      </c>
      <c r="S203" s="45" t="s">
        <v>504</v>
      </c>
      <c r="T203" s="45">
        <v>12605125</v>
      </c>
      <c r="U203" s="45">
        <v>12609580</v>
      </c>
      <c r="V203" s="45" t="s">
        <v>878</v>
      </c>
      <c r="W203" s="45" t="s">
        <v>879</v>
      </c>
      <c r="X203" s="45" t="s">
        <v>880</v>
      </c>
      <c r="Y203" s="45" t="s">
        <v>881</v>
      </c>
      <c r="Z203" s="45" t="s">
        <v>882</v>
      </c>
      <c r="AA203" s="45" t="s">
        <v>883</v>
      </c>
      <c r="AB203" s="45" t="s">
        <v>881</v>
      </c>
      <c r="AC203" s="45" t="s">
        <v>882</v>
      </c>
      <c r="AD203" s="45" t="s">
        <v>883</v>
      </c>
      <c r="AE203" s="45" t="s">
        <v>884</v>
      </c>
      <c r="AF203" s="45" t="s">
        <v>873</v>
      </c>
      <c r="AG203" s="45" t="s">
        <v>885</v>
      </c>
      <c r="AH203" s="45"/>
      <c r="AI203" s="45"/>
      <c r="AJ203" s="45"/>
      <c r="AK203" s="45"/>
      <c r="AL203" s="45"/>
      <c r="AM203" s="45"/>
      <c r="AN203" s="45"/>
      <c r="AO203" s="45"/>
      <c r="AP203" s="45"/>
      <c r="AQ203" s="45"/>
      <c r="AR203" s="45"/>
      <c r="AS203" s="45"/>
      <c r="AT203" s="45"/>
      <c r="AU203" s="45"/>
      <c r="AV203" s="45"/>
      <c r="AW203" s="45"/>
      <c r="AX203" s="45"/>
    </row>
    <row r="204" spans="1:50" ht="15.75" customHeight="1">
      <c r="A204" s="38"/>
      <c r="B204" s="39"/>
      <c r="C204" s="39"/>
      <c r="D204" s="45"/>
      <c r="E204" s="38"/>
      <c r="F204" s="40"/>
      <c r="G204" s="40"/>
      <c r="H204" s="39"/>
      <c r="I204" s="42" t="s">
        <v>879</v>
      </c>
      <c r="J204" s="43"/>
      <c r="K204" s="50" t="s">
        <v>886</v>
      </c>
      <c r="L204" s="58" t="s">
        <v>887</v>
      </c>
      <c r="M204" s="51" t="s">
        <v>888</v>
      </c>
      <c r="N204" s="43"/>
      <c r="O204" s="40"/>
      <c r="P204" s="44"/>
      <c r="Q204" s="45"/>
      <c r="R204" s="45"/>
      <c r="S204" s="45"/>
      <c r="T204" s="45"/>
      <c r="U204" s="45"/>
      <c r="V204" s="45"/>
      <c r="W204" s="45"/>
      <c r="X204" s="45"/>
      <c r="Y204" s="45"/>
      <c r="Z204" s="45"/>
      <c r="AA204" s="45"/>
      <c r="AB204" s="45"/>
      <c r="AC204" s="45"/>
      <c r="AD204" s="45"/>
      <c r="AE204" s="45"/>
      <c r="AF204" s="45"/>
      <c r="AG204" s="45"/>
      <c r="AH204" s="45"/>
      <c r="AI204" s="45"/>
      <c r="AJ204" s="45"/>
      <c r="AK204" s="45"/>
      <c r="AL204" s="45"/>
      <c r="AM204" s="45"/>
      <c r="AN204" s="45"/>
      <c r="AO204" s="45"/>
      <c r="AP204" s="45"/>
      <c r="AQ204" s="45"/>
      <c r="AR204" s="45"/>
      <c r="AS204" s="45"/>
      <c r="AT204" s="45"/>
      <c r="AU204" s="45"/>
      <c r="AV204" s="45"/>
      <c r="AW204" s="45"/>
      <c r="AX204" s="45"/>
    </row>
    <row r="205" spans="1:50" ht="15.75" customHeight="1">
      <c r="A205" s="38"/>
      <c r="B205" s="39"/>
      <c r="C205" s="39"/>
      <c r="D205" s="45"/>
      <c r="E205" s="38"/>
      <c r="F205" s="40"/>
      <c r="G205" s="40"/>
      <c r="H205" s="39"/>
      <c r="I205" s="42" t="s">
        <v>882</v>
      </c>
      <c r="J205" s="43"/>
      <c r="K205" s="52" t="s">
        <v>889</v>
      </c>
      <c r="L205" s="58" t="s">
        <v>887</v>
      </c>
      <c r="M205" s="51" t="s">
        <v>888</v>
      </c>
      <c r="N205" s="43"/>
      <c r="O205" s="40"/>
      <c r="P205" s="44"/>
      <c r="Q205" s="45"/>
      <c r="R205" s="45"/>
      <c r="S205" s="45"/>
      <c r="T205" s="45"/>
      <c r="U205" s="45"/>
      <c r="V205" s="45"/>
      <c r="W205" s="45"/>
      <c r="X205" s="45"/>
      <c r="Y205" s="45"/>
      <c r="Z205" s="45"/>
      <c r="AA205" s="45"/>
      <c r="AB205" s="45"/>
      <c r="AC205" s="45"/>
      <c r="AD205" s="45"/>
      <c r="AE205" s="45"/>
      <c r="AF205" s="45"/>
      <c r="AG205" s="45"/>
      <c r="AH205" s="45"/>
      <c r="AI205" s="45"/>
      <c r="AJ205" s="45"/>
      <c r="AK205" s="45"/>
      <c r="AL205" s="45"/>
      <c r="AM205" s="45"/>
      <c r="AN205" s="45"/>
      <c r="AO205" s="45"/>
      <c r="AP205" s="45"/>
      <c r="AQ205" s="45"/>
      <c r="AR205" s="45"/>
      <c r="AS205" s="45"/>
      <c r="AT205" s="45"/>
      <c r="AU205" s="45"/>
      <c r="AV205" s="45"/>
      <c r="AW205" s="45"/>
      <c r="AX205" s="45"/>
    </row>
    <row r="206" spans="1:50" ht="15.75" customHeight="1">
      <c r="A206" s="38" t="s">
        <v>498</v>
      </c>
      <c r="B206" s="39">
        <v>12610001</v>
      </c>
      <c r="C206" s="39">
        <v>12620000</v>
      </c>
      <c r="D206" s="45">
        <v>12615001.5</v>
      </c>
      <c r="E206" s="38">
        <v>12616787</v>
      </c>
      <c r="F206" s="40">
        <v>30.07771</v>
      </c>
      <c r="G206" s="40">
        <v>1.050855E-5</v>
      </c>
      <c r="H206" s="39" t="s">
        <v>890</v>
      </c>
      <c r="I206" s="58" t="s">
        <v>882</v>
      </c>
      <c r="J206" s="60"/>
      <c r="K206" s="62" t="s">
        <v>889</v>
      </c>
      <c r="L206" s="58" t="s">
        <v>887</v>
      </c>
      <c r="M206" s="51" t="s">
        <v>888</v>
      </c>
      <c r="N206" s="58"/>
      <c r="O206" s="40"/>
      <c r="P206" s="44"/>
      <c r="Q206" s="45">
        <v>12610001</v>
      </c>
      <c r="R206" s="45">
        <v>12620000</v>
      </c>
      <c r="S206" s="45" t="s">
        <v>504</v>
      </c>
      <c r="T206" s="45">
        <v>12605125</v>
      </c>
      <c r="U206" s="45">
        <v>12609580</v>
      </c>
      <c r="V206" s="45" t="s">
        <v>878</v>
      </c>
      <c r="W206" s="45" t="s">
        <v>879</v>
      </c>
      <c r="X206" s="45" t="s">
        <v>880</v>
      </c>
      <c r="Y206" s="45" t="s">
        <v>881</v>
      </c>
      <c r="Z206" s="45" t="s">
        <v>882</v>
      </c>
      <c r="AA206" s="45" t="s">
        <v>883</v>
      </c>
      <c r="AB206" s="45" t="s">
        <v>881</v>
      </c>
      <c r="AC206" s="45" t="s">
        <v>882</v>
      </c>
      <c r="AD206" s="45" t="s">
        <v>883</v>
      </c>
      <c r="AE206" s="45" t="s">
        <v>891</v>
      </c>
      <c r="AF206" s="45" t="s">
        <v>892</v>
      </c>
      <c r="AG206" s="45" t="s">
        <v>893</v>
      </c>
      <c r="AH206" s="45" t="s">
        <v>894</v>
      </c>
      <c r="AI206" s="45" t="s">
        <v>895</v>
      </c>
      <c r="AJ206" s="45" t="s">
        <v>896</v>
      </c>
      <c r="AK206" s="45"/>
      <c r="AL206" s="45"/>
      <c r="AM206" s="45"/>
      <c r="AN206" s="45"/>
      <c r="AO206" s="45"/>
      <c r="AP206" s="45"/>
      <c r="AQ206" s="45"/>
      <c r="AR206" s="45"/>
      <c r="AS206" s="45"/>
      <c r="AT206" s="45"/>
      <c r="AU206" s="45"/>
      <c r="AV206" s="45"/>
      <c r="AW206" s="45"/>
      <c r="AX206" s="45"/>
    </row>
    <row r="207" spans="1:50" ht="15.75" customHeight="1">
      <c r="A207" s="38"/>
      <c r="B207" s="39"/>
      <c r="C207" s="39"/>
      <c r="D207" s="45"/>
      <c r="E207" s="38"/>
      <c r="F207" s="40"/>
      <c r="G207" s="40"/>
      <c r="H207" s="39"/>
      <c r="I207" s="58" t="s">
        <v>897</v>
      </c>
      <c r="J207" s="60"/>
      <c r="K207" s="66" t="s">
        <v>898</v>
      </c>
      <c r="L207" s="58" t="s">
        <v>887</v>
      </c>
      <c r="M207" s="51" t="s">
        <v>888</v>
      </c>
      <c r="N207" s="63"/>
      <c r="O207" s="40"/>
      <c r="P207" s="44"/>
      <c r="Q207" s="45"/>
      <c r="R207" s="45"/>
      <c r="S207" s="45"/>
      <c r="T207" s="45"/>
      <c r="U207" s="45"/>
      <c r="V207" s="45"/>
      <c r="W207" s="45"/>
      <c r="X207" s="45"/>
      <c r="Y207" s="45"/>
      <c r="Z207" s="45"/>
      <c r="AA207" s="45"/>
      <c r="AB207" s="45"/>
      <c r="AC207" s="45"/>
      <c r="AD207" s="45"/>
      <c r="AE207" s="45"/>
      <c r="AF207" s="45"/>
      <c r="AG207" s="45"/>
      <c r="AH207" s="45"/>
      <c r="AI207" s="45"/>
      <c r="AJ207" s="45"/>
      <c r="AK207" s="45"/>
      <c r="AL207" s="45"/>
      <c r="AM207" s="45"/>
      <c r="AN207" s="45"/>
      <c r="AO207" s="45"/>
      <c r="AP207" s="45"/>
      <c r="AQ207" s="45"/>
      <c r="AR207" s="45"/>
      <c r="AS207" s="45"/>
      <c r="AT207" s="45"/>
      <c r="AU207" s="45"/>
      <c r="AV207" s="45"/>
      <c r="AW207" s="45"/>
      <c r="AX207" s="45"/>
    </row>
    <row r="208" spans="1:50" ht="15.75" customHeight="1">
      <c r="A208" s="38"/>
      <c r="B208" s="39"/>
      <c r="C208" s="39"/>
      <c r="D208" s="45"/>
      <c r="E208" s="38"/>
      <c r="F208" s="40"/>
      <c r="G208" s="40"/>
      <c r="H208" s="39"/>
      <c r="I208" s="58" t="s">
        <v>899</v>
      </c>
      <c r="J208" s="60"/>
      <c r="K208" s="66" t="s">
        <v>898</v>
      </c>
      <c r="L208" s="58" t="s">
        <v>887</v>
      </c>
      <c r="M208" s="51" t="s">
        <v>888</v>
      </c>
      <c r="N208" s="63"/>
      <c r="O208" s="40"/>
      <c r="P208" s="44"/>
      <c r="Q208" s="45"/>
      <c r="R208" s="45"/>
      <c r="S208" s="45"/>
      <c r="T208" s="45"/>
      <c r="U208" s="45"/>
      <c r="V208" s="45"/>
      <c r="W208" s="45"/>
      <c r="X208" s="45"/>
      <c r="Y208" s="45"/>
      <c r="Z208" s="45"/>
      <c r="AA208" s="45"/>
      <c r="AB208" s="45"/>
      <c r="AC208" s="45"/>
      <c r="AD208" s="45"/>
      <c r="AE208" s="45"/>
      <c r="AF208" s="45"/>
      <c r="AG208" s="45"/>
      <c r="AH208" s="45"/>
      <c r="AI208" s="45"/>
      <c r="AJ208" s="45"/>
      <c r="AK208" s="45"/>
      <c r="AL208" s="45"/>
      <c r="AM208" s="45"/>
      <c r="AN208" s="45"/>
      <c r="AO208" s="45"/>
      <c r="AP208" s="45"/>
      <c r="AQ208" s="45"/>
      <c r="AR208" s="45"/>
      <c r="AS208" s="45"/>
      <c r="AT208" s="45"/>
      <c r="AU208" s="45"/>
      <c r="AV208" s="45"/>
      <c r="AW208" s="45"/>
      <c r="AX208" s="45"/>
    </row>
    <row r="209" spans="1:50" ht="15.75" customHeight="1">
      <c r="A209" s="38" t="s">
        <v>498</v>
      </c>
      <c r="B209" s="39">
        <v>12620001</v>
      </c>
      <c r="C209" s="39">
        <v>12630000</v>
      </c>
      <c r="D209" s="45">
        <v>12625001.5</v>
      </c>
      <c r="E209" s="38">
        <v>12626793</v>
      </c>
      <c r="F209" s="40">
        <v>35.309989999999999</v>
      </c>
      <c r="G209" s="40">
        <v>9.4148780000000001E-6</v>
      </c>
      <c r="H209" s="39" t="s">
        <v>900</v>
      </c>
      <c r="I209" s="58" t="s">
        <v>901</v>
      </c>
      <c r="J209" s="60"/>
      <c r="K209" s="58" t="s">
        <v>902</v>
      </c>
      <c r="L209" s="60"/>
      <c r="M209" s="60"/>
      <c r="N209" s="60"/>
      <c r="O209" s="40"/>
      <c r="P209" s="44"/>
      <c r="Q209" s="45">
        <v>12620001</v>
      </c>
      <c r="R209" s="45">
        <v>12630000</v>
      </c>
      <c r="S209" s="45" t="s">
        <v>504</v>
      </c>
      <c r="T209" s="45">
        <v>12618713</v>
      </c>
      <c r="U209" s="45">
        <v>12620728</v>
      </c>
      <c r="V209" s="45" t="s">
        <v>894</v>
      </c>
      <c r="W209" s="45" t="s">
        <v>895</v>
      </c>
      <c r="X209" s="45" t="s">
        <v>896</v>
      </c>
      <c r="Y209" s="45" t="s">
        <v>903</v>
      </c>
      <c r="Z209" s="45" t="s">
        <v>904</v>
      </c>
      <c r="AA209" s="45" t="s">
        <v>905</v>
      </c>
      <c r="AB209" s="45" t="s">
        <v>903</v>
      </c>
      <c r="AC209" s="45" t="s">
        <v>904</v>
      </c>
      <c r="AD209" s="45" t="s">
        <v>905</v>
      </c>
      <c r="AE209" s="45" t="s">
        <v>906</v>
      </c>
      <c r="AF209" s="45" t="s">
        <v>907</v>
      </c>
      <c r="AG209" s="45" t="s">
        <v>908</v>
      </c>
      <c r="AH209" s="45"/>
      <c r="AI209" s="45"/>
      <c r="AJ209" s="45"/>
      <c r="AK209" s="45"/>
      <c r="AL209" s="45"/>
      <c r="AM209" s="45"/>
      <c r="AN209" s="45"/>
      <c r="AO209" s="45"/>
      <c r="AP209" s="45"/>
      <c r="AQ209" s="45"/>
      <c r="AR209" s="45"/>
      <c r="AS209" s="45"/>
      <c r="AT209" s="45"/>
      <c r="AU209" s="45"/>
      <c r="AV209" s="45"/>
      <c r="AW209" s="45"/>
      <c r="AX209" s="45"/>
    </row>
    <row r="210" spans="1:50" ht="15.75" customHeight="1">
      <c r="A210" s="38"/>
      <c r="B210" s="39"/>
      <c r="C210" s="39"/>
      <c r="D210" s="45"/>
      <c r="E210" s="38"/>
      <c r="F210" s="40"/>
      <c r="G210" s="40"/>
      <c r="H210" s="39"/>
      <c r="I210" s="58" t="s">
        <v>907</v>
      </c>
      <c r="J210" s="60"/>
      <c r="K210" s="58" t="s">
        <v>909</v>
      </c>
      <c r="L210" s="58" t="s">
        <v>910</v>
      </c>
      <c r="M210" s="43" t="s">
        <v>911</v>
      </c>
      <c r="N210" s="60"/>
      <c r="O210" s="40"/>
      <c r="P210" s="44"/>
      <c r="Q210" s="45"/>
      <c r="R210" s="45"/>
      <c r="S210" s="45"/>
      <c r="T210" s="45"/>
      <c r="U210" s="45"/>
      <c r="V210" s="45"/>
      <c r="W210" s="45"/>
      <c r="X210" s="45"/>
      <c r="Y210" s="45"/>
      <c r="Z210" s="45"/>
      <c r="AA210" s="45"/>
      <c r="AB210" s="45"/>
      <c r="AC210" s="45"/>
      <c r="AD210" s="45"/>
      <c r="AE210" s="45"/>
      <c r="AF210" s="45"/>
      <c r="AG210" s="45"/>
      <c r="AH210" s="45"/>
      <c r="AI210" s="45"/>
      <c r="AJ210" s="45"/>
      <c r="AK210" s="45"/>
      <c r="AL210" s="45"/>
      <c r="AM210" s="45"/>
      <c r="AN210" s="45"/>
      <c r="AO210" s="45"/>
      <c r="AP210" s="45"/>
      <c r="AQ210" s="45"/>
      <c r="AR210" s="45"/>
      <c r="AS210" s="45"/>
      <c r="AT210" s="45"/>
      <c r="AU210" s="45"/>
      <c r="AV210" s="45"/>
      <c r="AW210" s="45"/>
      <c r="AX210" s="45"/>
    </row>
    <row r="211" spans="1:50" ht="15.75" customHeight="1">
      <c r="A211" s="38" t="s">
        <v>498</v>
      </c>
      <c r="B211" s="39">
        <v>12630001</v>
      </c>
      <c r="C211" s="39">
        <v>12640000</v>
      </c>
      <c r="D211" s="45">
        <v>12635001.5</v>
      </c>
      <c r="E211" s="38">
        <v>12636798</v>
      </c>
      <c r="F211" s="40">
        <v>38.73612</v>
      </c>
      <c r="G211" s="40">
        <v>8.6649299999999994E-6</v>
      </c>
      <c r="H211" s="39" t="s">
        <v>912</v>
      </c>
      <c r="I211" s="58" t="s">
        <v>913</v>
      </c>
      <c r="J211" s="60"/>
      <c r="K211" s="61" t="s">
        <v>914</v>
      </c>
      <c r="L211" s="60"/>
      <c r="M211" s="58"/>
      <c r="N211" s="60"/>
      <c r="O211" s="40"/>
      <c r="P211" s="44"/>
      <c r="Q211" s="45">
        <v>12630001</v>
      </c>
      <c r="R211" s="45">
        <v>12640000</v>
      </c>
      <c r="S211" s="45" t="s">
        <v>504</v>
      </c>
      <c r="T211" s="45">
        <v>12638462</v>
      </c>
      <c r="U211" s="45">
        <v>12639824</v>
      </c>
      <c r="V211" s="45" t="s">
        <v>915</v>
      </c>
      <c r="W211" s="45" t="s">
        <v>916</v>
      </c>
      <c r="X211" s="45" t="s">
        <v>917</v>
      </c>
      <c r="Y211" s="45" t="s">
        <v>906</v>
      </c>
      <c r="Z211" s="45" t="s">
        <v>907</v>
      </c>
      <c r="AA211" s="45" t="s">
        <v>908</v>
      </c>
      <c r="AB211" s="45" t="s">
        <v>906</v>
      </c>
      <c r="AC211" s="45" t="s">
        <v>907</v>
      </c>
      <c r="AD211" s="45" t="s">
        <v>908</v>
      </c>
      <c r="AE211" s="45"/>
      <c r="AF211" s="45"/>
      <c r="AG211" s="45"/>
      <c r="AH211" s="45"/>
      <c r="AI211" s="45"/>
      <c r="AJ211" s="45"/>
      <c r="AK211" s="45"/>
      <c r="AL211" s="45"/>
      <c r="AM211" s="45"/>
      <c r="AN211" s="45"/>
      <c r="AO211" s="45"/>
      <c r="AP211" s="45"/>
      <c r="AQ211" s="45"/>
      <c r="AR211" s="45"/>
      <c r="AS211" s="45"/>
      <c r="AT211" s="45"/>
      <c r="AU211" s="45"/>
      <c r="AV211" s="45"/>
      <c r="AW211" s="45"/>
      <c r="AX211" s="45"/>
    </row>
    <row r="212" spans="1:50" ht="15.75" customHeight="1">
      <c r="A212" s="38" t="s">
        <v>498</v>
      </c>
      <c r="B212" s="39">
        <v>12640001</v>
      </c>
      <c r="C212" s="39">
        <v>12650000</v>
      </c>
      <c r="D212" s="45">
        <v>12645001.5</v>
      </c>
      <c r="E212" s="38">
        <v>12646803</v>
      </c>
      <c r="F212" s="40">
        <v>41.07734</v>
      </c>
      <c r="G212" s="40">
        <v>7.8172560000000002E-6</v>
      </c>
      <c r="H212" s="39" t="s">
        <v>918</v>
      </c>
      <c r="I212" s="58" t="s">
        <v>919</v>
      </c>
      <c r="J212" s="60"/>
      <c r="K212" s="61" t="s">
        <v>920</v>
      </c>
      <c r="L212" s="58" t="s">
        <v>921</v>
      </c>
      <c r="M212" s="63" t="s">
        <v>922</v>
      </c>
      <c r="N212" s="60"/>
      <c r="O212" s="40"/>
      <c r="P212" s="44"/>
      <c r="Q212" s="45">
        <v>12640001</v>
      </c>
      <c r="R212" s="45">
        <v>12650000</v>
      </c>
      <c r="S212" s="45" t="s">
        <v>504</v>
      </c>
      <c r="T212" s="45">
        <v>12638462</v>
      </c>
      <c r="U212" s="45">
        <v>12639824</v>
      </c>
      <c r="V212" s="45" t="s">
        <v>915</v>
      </c>
      <c r="W212" s="45" t="s">
        <v>916</v>
      </c>
      <c r="X212" s="45" t="s">
        <v>917</v>
      </c>
      <c r="Y212" s="45" t="s">
        <v>923</v>
      </c>
      <c r="Z212" s="45" t="s">
        <v>919</v>
      </c>
      <c r="AA212" s="45" t="s">
        <v>924</v>
      </c>
      <c r="AB212" s="45" t="s">
        <v>923</v>
      </c>
      <c r="AC212" s="45" t="s">
        <v>919</v>
      </c>
      <c r="AD212" s="45" t="s">
        <v>924</v>
      </c>
      <c r="AE212" s="45" t="s">
        <v>925</v>
      </c>
      <c r="AF212" s="45" t="s">
        <v>926</v>
      </c>
      <c r="AG212" s="45" t="s">
        <v>927</v>
      </c>
      <c r="AH212" s="45"/>
      <c r="AI212" s="45"/>
      <c r="AJ212" s="45"/>
      <c r="AK212" s="45"/>
      <c r="AL212" s="45"/>
      <c r="AM212" s="45"/>
      <c r="AN212" s="45"/>
      <c r="AO212" s="45"/>
      <c r="AP212" s="45"/>
      <c r="AQ212" s="45"/>
      <c r="AR212" s="45"/>
      <c r="AS212" s="45"/>
      <c r="AT212" s="45"/>
      <c r="AU212" s="45"/>
      <c r="AV212" s="45"/>
      <c r="AW212" s="45"/>
      <c r="AX212" s="45"/>
    </row>
    <row r="213" spans="1:50" ht="15.75" customHeight="1">
      <c r="A213" s="38"/>
      <c r="B213" s="39"/>
      <c r="C213" s="39"/>
      <c r="D213" s="45"/>
      <c r="E213" s="38"/>
      <c r="F213" s="40"/>
      <c r="G213" s="40"/>
      <c r="H213" s="39"/>
      <c r="I213" s="58" t="s">
        <v>928</v>
      </c>
      <c r="J213" s="60"/>
      <c r="K213" s="61" t="s">
        <v>929</v>
      </c>
      <c r="L213" s="58"/>
      <c r="M213" s="63"/>
      <c r="N213" s="60"/>
      <c r="O213" s="40"/>
      <c r="P213" s="44"/>
      <c r="Q213" s="45"/>
      <c r="R213" s="45"/>
      <c r="S213" s="45"/>
      <c r="T213" s="45"/>
      <c r="U213" s="45"/>
      <c r="V213" s="45"/>
      <c r="W213" s="45"/>
      <c r="X213" s="45"/>
      <c r="Y213" s="45"/>
      <c r="Z213" s="45"/>
      <c r="AA213" s="45"/>
      <c r="AB213" s="45"/>
      <c r="AC213" s="45"/>
      <c r="AD213" s="45"/>
      <c r="AE213" s="45"/>
      <c r="AF213" s="45"/>
      <c r="AG213" s="45"/>
      <c r="AH213" s="45"/>
      <c r="AI213" s="45"/>
      <c r="AJ213" s="45"/>
      <c r="AK213" s="45"/>
      <c r="AL213" s="45"/>
      <c r="AM213" s="45"/>
      <c r="AN213" s="45"/>
      <c r="AO213" s="45"/>
      <c r="AP213" s="45"/>
      <c r="AQ213" s="45"/>
      <c r="AR213" s="45"/>
      <c r="AS213" s="45"/>
      <c r="AT213" s="45"/>
      <c r="AU213" s="45"/>
      <c r="AV213" s="45"/>
      <c r="AW213" s="45"/>
      <c r="AX213" s="45"/>
    </row>
    <row r="214" spans="1:50" ht="15.75" customHeight="1">
      <c r="A214" s="38" t="s">
        <v>498</v>
      </c>
      <c r="B214" s="39">
        <v>12650001</v>
      </c>
      <c r="C214" s="39">
        <v>12660000</v>
      </c>
      <c r="D214" s="45">
        <v>12655001.5</v>
      </c>
      <c r="E214" s="38">
        <v>12656809</v>
      </c>
      <c r="F214" s="40">
        <v>37.985669999999999</v>
      </c>
      <c r="G214" s="40">
        <v>8.1798650000000003E-6</v>
      </c>
      <c r="H214" s="39" t="s">
        <v>930</v>
      </c>
      <c r="I214" s="58" t="s">
        <v>931</v>
      </c>
      <c r="J214" s="60"/>
      <c r="K214" s="66" t="s">
        <v>932</v>
      </c>
      <c r="L214" s="58" t="s">
        <v>933</v>
      </c>
      <c r="M214" s="42" t="s">
        <v>934</v>
      </c>
      <c r="N214" s="58" t="s">
        <v>935</v>
      </c>
      <c r="O214" s="40"/>
      <c r="P214" s="44"/>
      <c r="Q214" s="45">
        <v>12650001</v>
      </c>
      <c r="R214" s="45">
        <v>12660000</v>
      </c>
      <c r="S214" s="45" t="s">
        <v>504</v>
      </c>
      <c r="T214" s="45">
        <v>12648581</v>
      </c>
      <c r="U214" s="45">
        <v>12651188</v>
      </c>
      <c r="V214" s="45" t="s">
        <v>925</v>
      </c>
      <c r="W214" s="45" t="s">
        <v>926</v>
      </c>
      <c r="X214" s="45" t="s">
        <v>927</v>
      </c>
      <c r="Y214" s="45" t="s">
        <v>936</v>
      </c>
      <c r="Z214" s="45" t="s">
        <v>931</v>
      </c>
      <c r="AA214" s="45" t="s">
        <v>937</v>
      </c>
      <c r="AB214" s="45" t="s">
        <v>936</v>
      </c>
      <c r="AC214" s="45" t="s">
        <v>931</v>
      </c>
      <c r="AD214" s="45" t="s">
        <v>937</v>
      </c>
      <c r="AE214" s="45" t="s">
        <v>936</v>
      </c>
      <c r="AF214" s="45" t="s">
        <v>938</v>
      </c>
      <c r="AG214" s="45" t="s">
        <v>939</v>
      </c>
      <c r="AH214" s="45"/>
      <c r="AI214" s="45"/>
      <c r="AJ214" s="45"/>
      <c r="AK214" s="45"/>
      <c r="AL214" s="45"/>
      <c r="AM214" s="45"/>
      <c r="AN214" s="45"/>
      <c r="AO214" s="45"/>
      <c r="AP214" s="45"/>
      <c r="AQ214" s="45"/>
      <c r="AR214" s="45"/>
      <c r="AS214" s="45"/>
      <c r="AT214" s="45"/>
      <c r="AU214" s="45"/>
      <c r="AV214" s="45"/>
      <c r="AW214" s="45"/>
      <c r="AX214" s="45"/>
    </row>
    <row r="215" spans="1:50" ht="15.75" customHeight="1">
      <c r="A215" s="38"/>
      <c r="B215" s="39"/>
      <c r="C215" s="39"/>
      <c r="D215" s="45"/>
      <c r="E215" s="38"/>
      <c r="F215" s="40"/>
      <c r="G215" s="40"/>
      <c r="H215" s="39"/>
      <c r="I215" s="58"/>
      <c r="J215" s="58" t="s">
        <v>940</v>
      </c>
      <c r="K215" s="61" t="s">
        <v>941</v>
      </c>
      <c r="L215" s="60"/>
      <c r="M215" s="60"/>
      <c r="N215" s="60"/>
      <c r="O215" s="40"/>
      <c r="P215" s="44"/>
      <c r="Q215" s="45"/>
      <c r="R215" s="45"/>
      <c r="S215" s="45"/>
      <c r="T215" s="45"/>
      <c r="U215" s="45"/>
      <c r="V215" s="45"/>
      <c r="W215" s="45"/>
      <c r="X215" s="45"/>
      <c r="Y215" s="45"/>
      <c r="Z215" s="45"/>
      <c r="AA215" s="45"/>
      <c r="AB215" s="45"/>
      <c r="AC215" s="45"/>
      <c r="AD215" s="45"/>
      <c r="AE215" s="45"/>
      <c r="AF215" s="45"/>
      <c r="AG215" s="45"/>
      <c r="AH215" s="45"/>
      <c r="AI215" s="45"/>
      <c r="AJ215" s="45"/>
      <c r="AK215" s="45"/>
      <c r="AL215" s="45"/>
      <c r="AM215" s="45"/>
      <c r="AN215" s="45"/>
      <c r="AO215" s="45"/>
      <c r="AP215" s="45"/>
      <c r="AQ215" s="45"/>
      <c r="AR215" s="45"/>
      <c r="AS215" s="45"/>
      <c r="AT215" s="45"/>
      <c r="AU215" s="45"/>
      <c r="AV215" s="45"/>
      <c r="AW215" s="45"/>
      <c r="AX215" s="45"/>
    </row>
    <row r="216" spans="1:50" ht="15.75" customHeight="1">
      <c r="A216" s="38" t="s">
        <v>498</v>
      </c>
      <c r="B216" s="39">
        <v>12670001</v>
      </c>
      <c r="C216" s="39">
        <v>12680000</v>
      </c>
      <c r="D216" s="45">
        <v>12675001.5</v>
      </c>
      <c r="E216" s="38">
        <v>12676820</v>
      </c>
      <c r="F216" s="40">
        <v>27.93552</v>
      </c>
      <c r="G216" s="40">
        <v>1.0100039999999999E-5</v>
      </c>
      <c r="H216" s="39" t="s">
        <v>942</v>
      </c>
      <c r="I216" s="43" t="s">
        <v>943</v>
      </c>
      <c r="J216" s="58" t="s">
        <v>940</v>
      </c>
      <c r="K216" s="61" t="s">
        <v>941</v>
      </c>
      <c r="L216" s="40"/>
      <c r="M216" s="40"/>
      <c r="N216" s="40"/>
      <c r="O216" s="40"/>
      <c r="P216" s="44"/>
      <c r="Q216" s="45">
        <v>12670001</v>
      </c>
      <c r="R216" s="45">
        <v>12680000</v>
      </c>
      <c r="S216" s="45"/>
      <c r="T216" s="45"/>
      <c r="U216" s="45"/>
      <c r="V216" s="45"/>
      <c r="W216" s="45"/>
      <c r="X216" s="45"/>
      <c r="Y216" s="45"/>
      <c r="Z216" s="45"/>
      <c r="AA216" s="45"/>
      <c r="AB216" s="45"/>
      <c r="AC216" s="45"/>
      <c r="AD216" s="45"/>
      <c r="AE216" s="45"/>
      <c r="AF216" s="45"/>
      <c r="AG216" s="45"/>
      <c r="AH216" s="45"/>
      <c r="AI216" s="45"/>
      <c r="AJ216" s="45"/>
      <c r="AK216" s="45"/>
      <c r="AL216" s="45"/>
      <c r="AM216" s="45"/>
      <c r="AN216" s="45"/>
      <c r="AO216" s="45"/>
      <c r="AP216" s="45"/>
      <c r="AQ216" s="45"/>
      <c r="AR216" s="45"/>
      <c r="AS216" s="45"/>
      <c r="AT216" s="45"/>
      <c r="AU216" s="45"/>
      <c r="AV216" s="45"/>
      <c r="AW216" s="45"/>
      <c r="AX216" s="45"/>
    </row>
    <row r="217" spans="1:50" ht="15.75" customHeight="1">
      <c r="A217" s="38" t="s">
        <v>498</v>
      </c>
      <c r="B217" s="39">
        <v>12680001</v>
      </c>
      <c r="C217" s="39">
        <v>12690000</v>
      </c>
      <c r="D217" s="45">
        <v>12685001.5</v>
      </c>
      <c r="E217" s="38">
        <v>12686825</v>
      </c>
      <c r="F217" s="40">
        <v>43.783990000000003</v>
      </c>
      <c r="G217" s="40">
        <v>8.5826630000000005E-6</v>
      </c>
      <c r="H217" s="39" t="s">
        <v>944</v>
      </c>
      <c r="I217" s="43" t="s">
        <v>945</v>
      </c>
      <c r="J217" s="43"/>
      <c r="K217" s="43"/>
      <c r="L217" s="40"/>
      <c r="M217" s="40"/>
      <c r="N217" s="40"/>
      <c r="O217" s="40"/>
      <c r="P217" s="44"/>
      <c r="Q217" s="45">
        <v>12680001</v>
      </c>
      <c r="R217" s="45">
        <v>12690000</v>
      </c>
      <c r="S217" s="45"/>
      <c r="T217" s="45"/>
      <c r="U217" s="45"/>
      <c r="V217" s="45"/>
      <c r="W217" s="45"/>
      <c r="X217" s="45"/>
      <c r="Y217" s="45"/>
      <c r="Z217" s="45"/>
      <c r="AA217" s="45"/>
      <c r="AB217" s="45"/>
      <c r="AC217" s="45"/>
      <c r="AD217" s="45"/>
      <c r="AE217" s="45"/>
      <c r="AF217" s="45"/>
      <c r="AG217" s="45"/>
      <c r="AH217" s="45"/>
      <c r="AI217" s="45"/>
      <c r="AJ217" s="45"/>
      <c r="AK217" s="45"/>
      <c r="AL217" s="45"/>
      <c r="AM217" s="45"/>
      <c r="AN217" s="45"/>
      <c r="AO217" s="45"/>
      <c r="AP217" s="45"/>
      <c r="AQ217" s="45"/>
      <c r="AR217" s="45"/>
      <c r="AS217" s="45"/>
      <c r="AT217" s="45"/>
      <c r="AU217" s="45"/>
      <c r="AV217" s="45"/>
      <c r="AW217" s="45"/>
      <c r="AX217" s="45"/>
    </row>
    <row r="218" spans="1:50" ht="15.75" customHeight="1">
      <c r="A218" s="38" t="s">
        <v>498</v>
      </c>
      <c r="B218" s="39">
        <v>12690001</v>
      </c>
      <c r="C218" s="39">
        <v>12700000</v>
      </c>
      <c r="D218" s="45">
        <v>12695001.5</v>
      </c>
      <c r="E218" s="38">
        <v>12696830</v>
      </c>
      <c r="F218" s="40">
        <v>38.91639</v>
      </c>
      <c r="G218" s="40">
        <v>9.4073599999999997E-6</v>
      </c>
      <c r="H218" s="39" t="s">
        <v>946</v>
      </c>
      <c r="I218" s="43" t="s">
        <v>943</v>
      </c>
      <c r="J218" s="4" t="s">
        <v>947</v>
      </c>
      <c r="K218" s="41" t="s">
        <v>948</v>
      </c>
      <c r="L218" s="40"/>
      <c r="M218" s="40"/>
      <c r="N218" s="40"/>
      <c r="O218" s="40"/>
      <c r="P218" s="44"/>
      <c r="Q218" s="45">
        <v>12690001</v>
      </c>
      <c r="R218" s="45">
        <v>12700000</v>
      </c>
      <c r="S218" s="45" t="s">
        <v>504</v>
      </c>
      <c r="T218" s="45">
        <v>12700593</v>
      </c>
      <c r="U218" s="45">
        <v>12710302</v>
      </c>
      <c r="V218" s="45" t="s">
        <v>949</v>
      </c>
      <c r="W218" s="45" t="s">
        <v>947</v>
      </c>
      <c r="X218" s="45" t="s">
        <v>950</v>
      </c>
      <c r="Y218" s="45"/>
      <c r="Z218" s="45"/>
      <c r="AA218" s="45"/>
      <c r="AB218" s="45"/>
      <c r="AC218" s="45"/>
      <c r="AD218" s="45"/>
      <c r="AE218" s="45"/>
      <c r="AF218" s="45"/>
      <c r="AG218" s="45"/>
      <c r="AH218" s="45"/>
      <c r="AI218" s="45"/>
      <c r="AJ218" s="45"/>
      <c r="AK218" s="45"/>
      <c r="AL218" s="45"/>
      <c r="AM218" s="45"/>
      <c r="AN218" s="45"/>
      <c r="AO218" s="45"/>
      <c r="AP218" s="45"/>
      <c r="AQ218" s="45"/>
      <c r="AR218" s="45"/>
      <c r="AS218" s="45"/>
      <c r="AT218" s="45"/>
      <c r="AU218" s="45"/>
      <c r="AV218" s="45"/>
      <c r="AW218" s="45"/>
      <c r="AX218" s="45"/>
    </row>
    <row r="219" spans="1:50" ht="15.75" customHeight="1">
      <c r="A219" s="38" t="s">
        <v>498</v>
      </c>
      <c r="B219" s="39">
        <v>12930001</v>
      </c>
      <c r="C219" s="39">
        <v>12940000</v>
      </c>
      <c r="D219" s="45">
        <v>12935001.5</v>
      </c>
      <c r="E219" s="38">
        <v>12936959</v>
      </c>
      <c r="F219" s="40">
        <v>29.182770000000001</v>
      </c>
      <c r="G219" s="40">
        <v>7.7479249999999992E-6</v>
      </c>
      <c r="H219" s="39" t="s">
        <v>951</v>
      </c>
      <c r="I219" s="4" t="s">
        <v>952</v>
      </c>
      <c r="J219" s="40"/>
      <c r="K219" s="41" t="s">
        <v>953</v>
      </c>
      <c r="L219" s="4" t="s">
        <v>954</v>
      </c>
      <c r="M219" s="47" t="s">
        <v>955</v>
      </c>
      <c r="N219" s="40"/>
      <c r="O219" s="40"/>
      <c r="P219" s="44"/>
      <c r="Q219" s="45">
        <v>12930001</v>
      </c>
      <c r="R219" s="45">
        <v>12940000</v>
      </c>
      <c r="S219" s="45" t="s">
        <v>504</v>
      </c>
      <c r="T219" s="45">
        <v>12930172</v>
      </c>
      <c r="U219" s="45">
        <v>12934472</v>
      </c>
      <c r="V219" s="45" t="s">
        <v>956</v>
      </c>
      <c r="W219" s="45" t="s">
        <v>952</v>
      </c>
      <c r="X219" s="45" t="s">
        <v>957</v>
      </c>
      <c r="Y219" s="45" t="s">
        <v>958</v>
      </c>
      <c r="Z219" s="45" t="s">
        <v>959</v>
      </c>
      <c r="AA219" s="45" t="s">
        <v>960</v>
      </c>
      <c r="AB219" s="45" t="s">
        <v>958</v>
      </c>
      <c r="AC219" s="45" t="s">
        <v>959</v>
      </c>
      <c r="AD219" s="45" t="s">
        <v>960</v>
      </c>
      <c r="AE219" s="45"/>
      <c r="AF219" s="45"/>
      <c r="AG219" s="45"/>
      <c r="AH219" s="45"/>
      <c r="AI219" s="45"/>
      <c r="AJ219" s="45"/>
      <c r="AK219" s="45"/>
      <c r="AL219" s="45"/>
      <c r="AM219" s="45"/>
      <c r="AN219" s="45"/>
      <c r="AO219" s="45"/>
      <c r="AP219" s="45"/>
      <c r="AQ219" s="45"/>
      <c r="AR219" s="45"/>
      <c r="AS219" s="45"/>
      <c r="AT219" s="45"/>
      <c r="AU219" s="45"/>
      <c r="AV219" s="45"/>
      <c r="AW219" s="45"/>
      <c r="AX219" s="45"/>
    </row>
    <row r="220" spans="1:50" ht="15.75" customHeight="1">
      <c r="A220" s="38"/>
      <c r="B220" s="39"/>
      <c r="C220" s="39"/>
      <c r="D220" s="45"/>
      <c r="E220" s="38"/>
      <c r="F220" s="40"/>
      <c r="G220" s="40"/>
      <c r="H220" s="39"/>
      <c r="I220" s="4" t="s">
        <v>959</v>
      </c>
      <c r="J220" s="40"/>
      <c r="K220" s="46" t="s">
        <v>961</v>
      </c>
      <c r="L220" s="4" t="s">
        <v>962</v>
      </c>
      <c r="M220" s="47" t="s">
        <v>963</v>
      </c>
      <c r="N220" s="47" t="s">
        <v>964</v>
      </c>
      <c r="O220" s="40"/>
      <c r="P220" s="44"/>
      <c r="Q220" s="45"/>
      <c r="R220" s="45"/>
      <c r="S220" s="45"/>
      <c r="T220" s="45"/>
      <c r="U220" s="45"/>
      <c r="V220" s="45"/>
      <c r="W220" s="45"/>
      <c r="X220" s="45"/>
      <c r="Y220" s="45"/>
      <c r="Z220" s="45"/>
      <c r="AA220" s="45"/>
      <c r="AB220" s="45"/>
      <c r="AC220" s="45"/>
      <c r="AD220" s="45"/>
      <c r="AE220" s="45"/>
      <c r="AF220" s="45"/>
      <c r="AG220" s="45"/>
      <c r="AH220" s="45"/>
      <c r="AI220" s="45"/>
      <c r="AJ220" s="45"/>
      <c r="AK220" s="45"/>
      <c r="AL220" s="45"/>
      <c r="AM220" s="45"/>
      <c r="AN220" s="45"/>
      <c r="AO220" s="45"/>
      <c r="AP220" s="45"/>
      <c r="AQ220" s="45"/>
      <c r="AR220" s="45"/>
      <c r="AS220" s="45"/>
      <c r="AT220" s="45"/>
      <c r="AU220" s="45"/>
      <c r="AV220" s="45"/>
      <c r="AW220" s="45"/>
      <c r="AX220" s="45"/>
    </row>
    <row r="221" spans="1:50" ht="15.75" customHeight="1">
      <c r="A221" s="38" t="s">
        <v>498</v>
      </c>
      <c r="B221" s="39">
        <v>12940001</v>
      </c>
      <c r="C221" s="39">
        <v>12950000</v>
      </c>
      <c r="D221" s="45">
        <v>12945001.5</v>
      </c>
      <c r="E221" s="38">
        <v>12946964</v>
      </c>
      <c r="F221" s="40">
        <v>42.590029999999999</v>
      </c>
      <c r="G221" s="40">
        <v>7.1711849999999998E-6</v>
      </c>
      <c r="H221" s="39" t="s">
        <v>965</v>
      </c>
      <c r="I221" s="4" t="s">
        <v>959</v>
      </c>
      <c r="J221" s="40"/>
      <c r="K221" s="46" t="s">
        <v>961</v>
      </c>
      <c r="L221" s="4" t="s">
        <v>962</v>
      </c>
      <c r="M221" s="47" t="s">
        <v>963</v>
      </c>
      <c r="N221" s="47" t="s">
        <v>964</v>
      </c>
      <c r="O221" s="40"/>
      <c r="P221" s="44"/>
      <c r="Q221" s="45">
        <v>12940001</v>
      </c>
      <c r="R221" s="45">
        <v>12950000</v>
      </c>
      <c r="S221" s="45" t="s">
        <v>504</v>
      </c>
      <c r="T221" s="45">
        <v>12937130</v>
      </c>
      <c r="U221" s="45">
        <v>12940365</v>
      </c>
      <c r="V221" s="45" t="s">
        <v>958</v>
      </c>
      <c r="W221" s="45" t="s">
        <v>959</v>
      </c>
      <c r="X221" s="45" t="s">
        <v>960</v>
      </c>
      <c r="Y221" s="45" t="s">
        <v>966</v>
      </c>
      <c r="Z221" s="45" t="s">
        <v>967</v>
      </c>
      <c r="AA221" s="45" t="s">
        <v>968</v>
      </c>
      <c r="AB221" s="45" t="s">
        <v>966</v>
      </c>
      <c r="AC221" s="45" t="s">
        <v>967</v>
      </c>
      <c r="AD221" s="45" t="s">
        <v>968</v>
      </c>
      <c r="AE221" s="45" t="s">
        <v>969</v>
      </c>
      <c r="AF221" s="45" t="s">
        <v>970</v>
      </c>
      <c r="AG221" s="45" t="s">
        <v>971</v>
      </c>
      <c r="AH221" s="45"/>
      <c r="AI221" s="45"/>
      <c r="AJ221" s="45"/>
      <c r="AK221" s="45"/>
      <c r="AL221" s="45"/>
      <c r="AM221" s="45"/>
      <c r="AN221" s="45"/>
      <c r="AO221" s="45"/>
      <c r="AP221" s="45"/>
      <c r="AQ221" s="45"/>
      <c r="AR221" s="45"/>
      <c r="AS221" s="45"/>
      <c r="AT221" s="45"/>
      <c r="AU221" s="45"/>
      <c r="AV221" s="45"/>
      <c r="AW221" s="45"/>
      <c r="AX221" s="45"/>
    </row>
    <row r="222" spans="1:50" ht="15.75" customHeight="1">
      <c r="A222" s="38"/>
      <c r="B222" s="39"/>
      <c r="C222" s="39"/>
      <c r="D222" s="45"/>
      <c r="E222" s="38"/>
      <c r="F222" s="40"/>
      <c r="G222" s="40"/>
      <c r="H222" s="39"/>
      <c r="I222" s="4" t="s">
        <v>967</v>
      </c>
      <c r="J222" s="40"/>
      <c r="K222" s="46" t="s">
        <v>972</v>
      </c>
      <c r="L222" s="4" t="s">
        <v>973</v>
      </c>
      <c r="M222" s="42" t="s">
        <v>974</v>
      </c>
      <c r="N222" s="47" t="s">
        <v>975</v>
      </c>
      <c r="O222" s="40"/>
      <c r="P222" s="44"/>
      <c r="Q222" s="45"/>
      <c r="R222" s="45"/>
      <c r="S222" s="45"/>
      <c r="T222" s="45"/>
      <c r="U222" s="45"/>
      <c r="V222" s="45"/>
      <c r="W222" s="45"/>
      <c r="X222" s="45"/>
      <c r="Y222" s="45"/>
      <c r="Z222" s="45"/>
      <c r="AA222" s="45"/>
      <c r="AB222" s="45"/>
      <c r="AC222" s="45"/>
      <c r="AD222" s="45"/>
      <c r="AE222" s="45"/>
      <c r="AF222" s="45"/>
      <c r="AG222" s="45"/>
      <c r="AH222" s="45"/>
      <c r="AI222" s="45"/>
      <c r="AJ222" s="45"/>
      <c r="AK222" s="45"/>
      <c r="AL222" s="45"/>
      <c r="AM222" s="45"/>
      <c r="AN222" s="45"/>
      <c r="AO222" s="45"/>
      <c r="AP222" s="45"/>
      <c r="AQ222" s="45"/>
      <c r="AR222" s="45"/>
      <c r="AS222" s="45"/>
      <c r="AT222" s="45"/>
      <c r="AU222" s="45"/>
      <c r="AV222" s="45"/>
      <c r="AW222" s="45"/>
      <c r="AX222" s="45"/>
    </row>
    <row r="223" spans="1:50" ht="15.75" customHeight="1">
      <c r="A223" s="38"/>
      <c r="B223" s="39"/>
      <c r="C223" s="39"/>
      <c r="D223" s="45"/>
      <c r="E223" s="38"/>
      <c r="F223" s="40"/>
      <c r="G223" s="40"/>
      <c r="H223" s="39"/>
      <c r="I223" s="4" t="s">
        <v>970</v>
      </c>
      <c r="J223" s="40"/>
      <c r="K223" s="46" t="s">
        <v>972</v>
      </c>
      <c r="L223" s="4" t="s">
        <v>973</v>
      </c>
      <c r="M223" s="42" t="s">
        <v>974</v>
      </c>
      <c r="N223" s="47" t="s">
        <v>975</v>
      </c>
      <c r="O223" s="40"/>
      <c r="P223" s="44"/>
      <c r="Q223" s="45"/>
      <c r="R223" s="45"/>
      <c r="S223" s="45"/>
      <c r="T223" s="45"/>
      <c r="U223" s="45"/>
      <c r="V223" s="45"/>
      <c r="W223" s="45"/>
      <c r="X223" s="45"/>
      <c r="Y223" s="45"/>
      <c r="Z223" s="45"/>
      <c r="AA223" s="45"/>
      <c r="AB223" s="45"/>
      <c r="AC223" s="45"/>
      <c r="AD223" s="45"/>
      <c r="AE223" s="45"/>
      <c r="AF223" s="45"/>
      <c r="AG223" s="45"/>
      <c r="AH223" s="45"/>
      <c r="AI223" s="45"/>
      <c r="AJ223" s="45"/>
      <c r="AK223" s="45"/>
      <c r="AL223" s="45"/>
      <c r="AM223" s="45"/>
      <c r="AN223" s="45"/>
      <c r="AO223" s="45"/>
      <c r="AP223" s="45"/>
      <c r="AQ223" s="45"/>
      <c r="AR223" s="45"/>
      <c r="AS223" s="45"/>
      <c r="AT223" s="45"/>
      <c r="AU223" s="45"/>
      <c r="AV223" s="45"/>
      <c r="AW223" s="45"/>
      <c r="AX223" s="45"/>
    </row>
    <row r="224" spans="1:50" ht="15.75" customHeight="1">
      <c r="A224" s="38" t="s">
        <v>498</v>
      </c>
      <c r="B224" s="39">
        <v>12950001</v>
      </c>
      <c r="C224" s="39">
        <v>12960000</v>
      </c>
      <c r="D224" s="45">
        <v>12955001.5</v>
      </c>
      <c r="E224" s="38">
        <v>12956970</v>
      </c>
      <c r="F224" s="40">
        <v>41.730110000000003</v>
      </c>
      <c r="G224" s="40">
        <v>7.5618820000000003E-6</v>
      </c>
      <c r="H224" s="39" t="s">
        <v>976</v>
      </c>
      <c r="I224" s="4" t="s">
        <v>970</v>
      </c>
      <c r="J224" s="40"/>
      <c r="K224" s="46" t="s">
        <v>972</v>
      </c>
      <c r="L224" s="4" t="s">
        <v>973</v>
      </c>
      <c r="M224" s="42" t="s">
        <v>974</v>
      </c>
      <c r="N224" s="47" t="s">
        <v>975</v>
      </c>
      <c r="O224" s="40"/>
      <c r="P224" s="44"/>
      <c r="Q224" s="45">
        <v>12950001</v>
      </c>
      <c r="R224" s="45">
        <v>12960000</v>
      </c>
      <c r="S224" s="45" t="s">
        <v>504</v>
      </c>
      <c r="T224" s="45">
        <v>12948762</v>
      </c>
      <c r="U224" s="45">
        <v>12950699</v>
      </c>
      <c r="V224" s="45" t="s">
        <v>969</v>
      </c>
      <c r="W224" s="45" t="s">
        <v>970</v>
      </c>
      <c r="X224" s="45" t="s">
        <v>971</v>
      </c>
      <c r="Y224" s="45" t="s">
        <v>977</v>
      </c>
      <c r="Z224" s="45" t="s">
        <v>978</v>
      </c>
      <c r="AA224" s="45" t="s">
        <v>979</v>
      </c>
      <c r="AB224" s="45" t="s">
        <v>977</v>
      </c>
      <c r="AC224" s="45" t="s">
        <v>978</v>
      </c>
      <c r="AD224" s="45" t="s">
        <v>979</v>
      </c>
      <c r="AE224" s="45" t="s">
        <v>980</v>
      </c>
      <c r="AF224" s="45" t="s">
        <v>981</v>
      </c>
      <c r="AG224" s="45" t="s">
        <v>982</v>
      </c>
      <c r="AH224" s="45" t="s">
        <v>983</v>
      </c>
      <c r="AI224" s="45" t="s">
        <v>984</v>
      </c>
      <c r="AJ224" s="45" t="s">
        <v>985</v>
      </c>
      <c r="AK224" s="45"/>
      <c r="AL224" s="45"/>
      <c r="AM224" s="45"/>
      <c r="AN224" s="45"/>
      <c r="AO224" s="45"/>
      <c r="AP224" s="45"/>
      <c r="AQ224" s="45"/>
      <c r="AR224" s="45"/>
      <c r="AS224" s="45"/>
      <c r="AT224" s="45"/>
      <c r="AU224" s="45"/>
      <c r="AV224" s="45"/>
      <c r="AW224" s="45"/>
      <c r="AX224" s="45"/>
    </row>
    <row r="225" spans="1:50" ht="15.75" customHeight="1">
      <c r="A225" s="38"/>
      <c r="B225" s="39"/>
      <c r="C225" s="39"/>
      <c r="D225" s="45"/>
      <c r="E225" s="38"/>
      <c r="F225" s="40"/>
      <c r="G225" s="40"/>
      <c r="H225" s="39"/>
      <c r="I225" s="4" t="s">
        <v>978</v>
      </c>
      <c r="J225" s="40"/>
      <c r="K225" s="46" t="s">
        <v>986</v>
      </c>
      <c r="L225" s="4" t="s">
        <v>987</v>
      </c>
      <c r="M225" s="47" t="s">
        <v>964</v>
      </c>
      <c r="N225" s="40"/>
      <c r="O225" s="40"/>
      <c r="P225" s="44"/>
      <c r="Q225" s="45"/>
      <c r="R225" s="45"/>
      <c r="S225" s="45"/>
      <c r="T225" s="45"/>
      <c r="U225" s="45"/>
      <c r="V225" s="45"/>
      <c r="W225" s="45"/>
      <c r="X225" s="45"/>
      <c r="Y225" s="45"/>
      <c r="Z225" s="45"/>
      <c r="AA225" s="45"/>
      <c r="AB225" s="45"/>
      <c r="AC225" s="45"/>
      <c r="AD225" s="45"/>
      <c r="AE225" s="45"/>
      <c r="AF225" s="45"/>
      <c r="AG225" s="45"/>
      <c r="AH225" s="45"/>
      <c r="AI225" s="45"/>
      <c r="AJ225" s="45"/>
      <c r="AK225" s="45"/>
      <c r="AL225" s="45"/>
      <c r="AM225" s="45"/>
      <c r="AN225" s="45"/>
      <c r="AO225" s="45"/>
      <c r="AP225" s="45"/>
      <c r="AQ225" s="45"/>
      <c r="AR225" s="45"/>
      <c r="AS225" s="45"/>
      <c r="AT225" s="45"/>
      <c r="AU225" s="45"/>
      <c r="AV225" s="45"/>
      <c r="AW225" s="45"/>
      <c r="AX225" s="45"/>
    </row>
    <row r="226" spans="1:50" ht="15.75" customHeight="1">
      <c r="A226" s="38"/>
      <c r="B226" s="39"/>
      <c r="C226" s="39"/>
      <c r="D226" s="45"/>
      <c r="E226" s="38"/>
      <c r="F226" s="40"/>
      <c r="G226" s="40"/>
      <c r="H226" s="39"/>
      <c r="I226" s="4" t="s">
        <v>981</v>
      </c>
      <c r="J226" s="40"/>
      <c r="K226" s="46" t="s">
        <v>972</v>
      </c>
      <c r="L226" s="4" t="s">
        <v>973</v>
      </c>
      <c r="M226" s="42" t="s">
        <v>974</v>
      </c>
      <c r="N226" s="47" t="s">
        <v>975</v>
      </c>
      <c r="O226" s="40"/>
      <c r="P226" s="44"/>
      <c r="Q226" s="45"/>
      <c r="R226" s="45"/>
      <c r="S226" s="45"/>
      <c r="T226" s="45"/>
      <c r="U226" s="45"/>
      <c r="V226" s="45"/>
      <c r="W226" s="45"/>
      <c r="X226" s="45"/>
      <c r="Y226" s="45"/>
      <c r="Z226" s="45"/>
      <c r="AA226" s="45"/>
      <c r="AB226" s="45"/>
      <c r="AC226" s="45"/>
      <c r="AD226" s="45"/>
      <c r="AE226" s="45"/>
      <c r="AF226" s="45"/>
      <c r="AG226" s="45"/>
      <c r="AH226" s="45"/>
      <c r="AI226" s="45"/>
      <c r="AJ226" s="45"/>
      <c r="AK226" s="45"/>
      <c r="AL226" s="45"/>
      <c r="AM226" s="45"/>
      <c r="AN226" s="45"/>
      <c r="AO226" s="45"/>
      <c r="AP226" s="45"/>
      <c r="AQ226" s="45"/>
      <c r="AR226" s="45"/>
      <c r="AS226" s="45"/>
      <c r="AT226" s="45"/>
      <c r="AU226" s="45"/>
      <c r="AV226" s="45"/>
      <c r="AW226" s="45"/>
      <c r="AX226" s="45"/>
    </row>
    <row r="227" spans="1:50" ht="15.75" customHeight="1">
      <c r="A227" s="38"/>
      <c r="B227" s="39"/>
      <c r="C227" s="39"/>
      <c r="D227" s="45"/>
      <c r="E227" s="38"/>
      <c r="F227" s="40"/>
      <c r="G227" s="40"/>
      <c r="H227" s="39"/>
      <c r="I227" s="4" t="s">
        <v>984</v>
      </c>
      <c r="J227" s="40"/>
      <c r="K227" s="41" t="s">
        <v>988</v>
      </c>
      <c r="L227" s="4" t="s">
        <v>989</v>
      </c>
      <c r="M227" s="42"/>
      <c r="N227" s="47"/>
      <c r="O227" s="40"/>
      <c r="P227" s="44"/>
      <c r="Q227" s="45"/>
      <c r="R227" s="45"/>
      <c r="S227" s="45"/>
      <c r="T227" s="45"/>
      <c r="U227" s="45"/>
      <c r="V227" s="45"/>
      <c r="W227" s="45"/>
      <c r="X227" s="45"/>
      <c r="Y227" s="45"/>
      <c r="Z227" s="45"/>
      <c r="AA227" s="45"/>
      <c r="AB227" s="45"/>
      <c r="AC227" s="45"/>
      <c r="AD227" s="45"/>
      <c r="AE227" s="45"/>
      <c r="AF227" s="45"/>
      <c r="AG227" s="45"/>
      <c r="AH227" s="45"/>
      <c r="AI227" s="45"/>
      <c r="AJ227" s="45"/>
      <c r="AK227" s="45"/>
      <c r="AL227" s="45"/>
      <c r="AM227" s="45"/>
      <c r="AN227" s="45"/>
      <c r="AO227" s="45"/>
      <c r="AP227" s="45"/>
      <c r="AQ227" s="45"/>
      <c r="AR227" s="45"/>
      <c r="AS227" s="45"/>
      <c r="AT227" s="45"/>
      <c r="AU227" s="45"/>
      <c r="AV227" s="45"/>
      <c r="AW227" s="45"/>
      <c r="AX227" s="45"/>
    </row>
    <row r="228" spans="1:50" ht="15.75" customHeight="1">
      <c r="A228" s="38" t="s">
        <v>498</v>
      </c>
      <c r="B228" s="39">
        <v>12960001</v>
      </c>
      <c r="C228" s="39">
        <v>12970000</v>
      </c>
      <c r="D228" s="45">
        <v>12965001.5</v>
      </c>
      <c r="E228" s="38">
        <v>12966975</v>
      </c>
      <c r="F228" s="40">
        <v>32.194290000000002</v>
      </c>
      <c r="G228" s="40">
        <v>8.5373190000000007E-6</v>
      </c>
      <c r="H228" s="39" t="s">
        <v>990</v>
      </c>
      <c r="I228" s="4" t="s">
        <v>991</v>
      </c>
      <c r="J228" s="40"/>
      <c r="K228" s="46" t="s">
        <v>992</v>
      </c>
      <c r="L228" s="4" t="s">
        <v>993</v>
      </c>
      <c r="M228" s="47" t="s">
        <v>994</v>
      </c>
      <c r="N228" s="47" t="s">
        <v>995</v>
      </c>
      <c r="O228" s="40"/>
      <c r="P228" s="44"/>
      <c r="Q228" s="45">
        <v>12960001</v>
      </c>
      <c r="R228" s="45">
        <v>12970000</v>
      </c>
      <c r="S228" s="45" t="s">
        <v>504</v>
      </c>
      <c r="T228" s="45">
        <v>12961699</v>
      </c>
      <c r="U228" s="45">
        <v>12962059</v>
      </c>
      <c r="V228" s="45" t="s">
        <v>996</v>
      </c>
      <c r="W228" s="45" t="s">
        <v>991</v>
      </c>
      <c r="X228" s="45" t="s">
        <v>997</v>
      </c>
      <c r="Y228" s="45" t="s">
        <v>998</v>
      </c>
      <c r="Z228" s="45" t="s">
        <v>999</v>
      </c>
      <c r="AA228" s="45" t="s">
        <v>1000</v>
      </c>
      <c r="AB228" s="45" t="s">
        <v>998</v>
      </c>
      <c r="AC228" s="45" t="s">
        <v>999</v>
      </c>
      <c r="AD228" s="45" t="s">
        <v>1000</v>
      </c>
      <c r="AE228" s="45" t="s">
        <v>1001</v>
      </c>
      <c r="AF228" s="45" t="s">
        <v>1002</v>
      </c>
      <c r="AG228" s="45" t="s">
        <v>1003</v>
      </c>
      <c r="AH228" s="45"/>
      <c r="AI228" s="45"/>
      <c r="AJ228" s="45"/>
      <c r="AK228" s="45"/>
      <c r="AL228" s="45"/>
      <c r="AM228" s="45"/>
      <c r="AN228" s="45"/>
      <c r="AO228" s="45"/>
      <c r="AP228" s="45"/>
      <c r="AQ228" s="45"/>
      <c r="AR228" s="45"/>
      <c r="AS228" s="45"/>
      <c r="AT228" s="45"/>
      <c r="AU228" s="45"/>
      <c r="AV228" s="45"/>
      <c r="AW228" s="45"/>
      <c r="AX228" s="45"/>
    </row>
    <row r="229" spans="1:50" ht="15.75" customHeight="1">
      <c r="A229" s="38"/>
      <c r="B229" s="39"/>
      <c r="C229" s="39"/>
      <c r="D229" s="45"/>
      <c r="E229" s="38"/>
      <c r="F229" s="40"/>
      <c r="G229" s="40"/>
      <c r="H229" s="39"/>
      <c r="I229" s="4" t="s">
        <v>999</v>
      </c>
      <c r="J229" s="40"/>
      <c r="K229" s="4" t="s">
        <v>1004</v>
      </c>
      <c r="L229" s="40"/>
      <c r="M229" s="40"/>
      <c r="N229" s="40"/>
      <c r="O229" s="40"/>
      <c r="P229" s="44"/>
      <c r="Q229" s="45"/>
      <c r="R229" s="45"/>
      <c r="S229" s="45"/>
      <c r="T229" s="45"/>
      <c r="U229" s="45"/>
      <c r="V229" s="45"/>
      <c r="W229" s="45"/>
      <c r="X229" s="45"/>
      <c r="Y229" s="45"/>
      <c r="Z229" s="45"/>
      <c r="AA229" s="45"/>
      <c r="AB229" s="45"/>
      <c r="AC229" s="45"/>
      <c r="AD229" s="45"/>
      <c r="AE229" s="45"/>
      <c r="AF229" s="45"/>
      <c r="AG229" s="45"/>
      <c r="AH229" s="45"/>
      <c r="AI229" s="45"/>
      <c r="AJ229" s="45"/>
      <c r="AK229" s="45"/>
      <c r="AL229" s="45"/>
      <c r="AM229" s="45"/>
      <c r="AN229" s="45"/>
      <c r="AO229" s="45"/>
      <c r="AP229" s="45"/>
      <c r="AQ229" s="45"/>
      <c r="AR229" s="45"/>
      <c r="AS229" s="45"/>
      <c r="AT229" s="45"/>
      <c r="AU229" s="45"/>
      <c r="AV229" s="45"/>
      <c r="AW229" s="45"/>
      <c r="AX229" s="45"/>
    </row>
    <row r="230" spans="1:50" ht="15.75" customHeight="1">
      <c r="A230" s="38"/>
      <c r="B230" s="39"/>
      <c r="C230" s="39"/>
      <c r="D230" s="45"/>
      <c r="E230" s="38"/>
      <c r="F230" s="40"/>
      <c r="G230" s="40"/>
      <c r="H230" s="39"/>
      <c r="I230" s="4" t="s">
        <v>1002</v>
      </c>
      <c r="J230" s="40"/>
      <c r="K230" s="52" t="s">
        <v>1005</v>
      </c>
      <c r="L230" s="42" t="s">
        <v>1006</v>
      </c>
      <c r="M230" s="51" t="s">
        <v>1007</v>
      </c>
      <c r="N230" s="40"/>
      <c r="O230" s="40"/>
      <c r="P230" s="44"/>
      <c r="Q230" s="45"/>
      <c r="R230" s="45"/>
      <c r="S230" s="45"/>
      <c r="T230" s="45"/>
      <c r="U230" s="45"/>
      <c r="V230" s="45"/>
      <c r="W230" s="45"/>
      <c r="X230" s="45"/>
      <c r="Y230" s="45"/>
      <c r="Z230" s="45"/>
      <c r="AA230" s="45"/>
      <c r="AB230" s="45"/>
      <c r="AC230" s="45"/>
      <c r="AD230" s="45"/>
      <c r="AE230" s="45"/>
      <c r="AF230" s="45"/>
      <c r="AG230" s="45"/>
      <c r="AH230" s="45"/>
      <c r="AI230" s="45"/>
      <c r="AJ230" s="45"/>
      <c r="AK230" s="45"/>
      <c r="AL230" s="45"/>
      <c r="AM230" s="45"/>
      <c r="AN230" s="45"/>
      <c r="AO230" s="45"/>
      <c r="AP230" s="45"/>
      <c r="AQ230" s="45"/>
      <c r="AR230" s="45"/>
      <c r="AS230" s="45"/>
      <c r="AT230" s="45"/>
      <c r="AU230" s="45"/>
      <c r="AV230" s="45"/>
      <c r="AW230" s="45"/>
      <c r="AX230" s="45"/>
    </row>
    <row r="231" spans="1:50" ht="15.75" customHeight="1">
      <c r="A231" s="38" t="s">
        <v>498</v>
      </c>
      <c r="B231" s="39">
        <v>13230001</v>
      </c>
      <c r="C231" s="39">
        <v>13240000</v>
      </c>
      <c r="D231" s="45">
        <v>13235001.5</v>
      </c>
      <c r="E231" s="38">
        <v>13237120</v>
      </c>
      <c r="F231" s="40">
        <v>25.854030000000002</v>
      </c>
      <c r="G231" s="40">
        <v>7.7041279999999996E-6</v>
      </c>
      <c r="H231" s="39" t="s">
        <v>1008</v>
      </c>
      <c r="I231" s="4" t="s">
        <v>1009</v>
      </c>
      <c r="J231" s="40"/>
      <c r="K231" s="46" t="s">
        <v>1010</v>
      </c>
      <c r="L231" s="4" t="s">
        <v>973</v>
      </c>
      <c r="M231" s="42" t="s">
        <v>974</v>
      </c>
      <c r="N231" s="47" t="s">
        <v>975</v>
      </c>
      <c r="O231" s="40"/>
      <c r="P231" s="44"/>
      <c r="Q231" s="45">
        <v>13230001</v>
      </c>
      <c r="R231" s="45">
        <v>13240000</v>
      </c>
      <c r="S231" s="45" t="s">
        <v>504</v>
      </c>
      <c r="T231" s="45">
        <v>13229609</v>
      </c>
      <c r="U231" s="45">
        <v>13232540</v>
      </c>
      <c r="V231" s="45" t="s">
        <v>1011</v>
      </c>
      <c r="W231" s="45" t="s">
        <v>1009</v>
      </c>
      <c r="X231" s="45" t="s">
        <v>1012</v>
      </c>
      <c r="Y231" s="45" t="s">
        <v>1013</v>
      </c>
      <c r="Z231" s="45" t="s">
        <v>1014</v>
      </c>
      <c r="AA231" s="45" t="s">
        <v>1015</v>
      </c>
      <c r="AB231" s="45" t="s">
        <v>1013</v>
      </c>
      <c r="AC231" s="45" t="s">
        <v>1014</v>
      </c>
      <c r="AD231" s="45" t="s">
        <v>1015</v>
      </c>
      <c r="AE231" s="45" t="s">
        <v>1016</v>
      </c>
      <c r="AF231" s="45" t="s">
        <v>1017</v>
      </c>
      <c r="AG231" s="45" t="s">
        <v>1018</v>
      </c>
      <c r="AH231" s="45"/>
      <c r="AI231" s="45"/>
      <c r="AJ231" s="45"/>
      <c r="AK231" s="45"/>
      <c r="AL231" s="45"/>
      <c r="AM231" s="45"/>
      <c r="AN231" s="45"/>
      <c r="AO231" s="45"/>
      <c r="AP231" s="45"/>
      <c r="AQ231" s="45"/>
      <c r="AR231" s="45"/>
      <c r="AS231" s="45"/>
      <c r="AT231" s="45"/>
      <c r="AU231" s="45"/>
      <c r="AV231" s="45"/>
      <c r="AW231" s="45"/>
      <c r="AX231" s="45"/>
    </row>
    <row r="232" spans="1:50" ht="15.75" customHeight="1">
      <c r="A232" s="38"/>
      <c r="B232" s="39"/>
      <c r="C232" s="39"/>
      <c r="D232" s="45"/>
      <c r="E232" s="38"/>
      <c r="F232" s="40"/>
      <c r="G232" s="40"/>
      <c r="H232" s="39"/>
      <c r="I232" s="4" t="s">
        <v>1014</v>
      </c>
      <c r="J232" s="40"/>
      <c r="K232" s="46" t="s">
        <v>1010</v>
      </c>
      <c r="L232" s="4" t="s">
        <v>973</v>
      </c>
      <c r="M232" s="42" t="s">
        <v>974</v>
      </c>
      <c r="N232" s="47" t="s">
        <v>975</v>
      </c>
      <c r="O232" s="40"/>
      <c r="P232" s="44"/>
      <c r="Q232" s="45"/>
      <c r="R232" s="45"/>
      <c r="S232" s="45"/>
      <c r="T232" s="45"/>
      <c r="U232" s="45"/>
      <c r="V232" s="45"/>
      <c r="W232" s="45"/>
      <c r="X232" s="45"/>
      <c r="Y232" s="45"/>
      <c r="Z232" s="45"/>
      <c r="AA232" s="45"/>
      <c r="AB232" s="45"/>
      <c r="AC232" s="45"/>
      <c r="AD232" s="45"/>
      <c r="AE232" s="45"/>
      <c r="AF232" s="45"/>
      <c r="AG232" s="45"/>
      <c r="AH232" s="45"/>
      <c r="AI232" s="45"/>
      <c r="AJ232" s="45"/>
      <c r="AK232" s="45"/>
      <c r="AL232" s="45"/>
      <c r="AM232" s="45"/>
      <c r="AN232" s="45"/>
      <c r="AO232" s="45"/>
      <c r="AP232" s="45"/>
      <c r="AQ232" s="45"/>
      <c r="AR232" s="45"/>
      <c r="AS232" s="45"/>
      <c r="AT232" s="45"/>
      <c r="AU232" s="45"/>
      <c r="AV232" s="45"/>
      <c r="AW232" s="45"/>
      <c r="AX232" s="45"/>
    </row>
    <row r="233" spans="1:50" ht="15.75" customHeight="1">
      <c r="A233" s="38"/>
      <c r="B233" s="39"/>
      <c r="C233" s="39"/>
      <c r="D233" s="45"/>
      <c r="E233" s="38"/>
      <c r="F233" s="40"/>
      <c r="G233" s="40"/>
      <c r="H233" s="39"/>
      <c r="I233" s="4" t="s">
        <v>1017</v>
      </c>
      <c r="J233" s="40"/>
      <c r="K233" s="4" t="s">
        <v>1019</v>
      </c>
      <c r="L233" s="40"/>
      <c r="M233" s="40"/>
      <c r="N233" s="40"/>
      <c r="O233" s="40"/>
      <c r="P233" s="44"/>
      <c r="Q233" s="45"/>
      <c r="R233" s="45"/>
      <c r="S233" s="45"/>
      <c r="T233" s="45"/>
      <c r="U233" s="45"/>
      <c r="V233" s="45"/>
      <c r="W233" s="45"/>
      <c r="X233" s="45"/>
      <c r="Y233" s="45"/>
      <c r="Z233" s="45"/>
      <c r="AA233" s="45"/>
      <c r="AB233" s="45"/>
      <c r="AC233" s="45"/>
      <c r="AD233" s="45"/>
      <c r="AE233" s="45"/>
      <c r="AF233" s="45"/>
      <c r="AG233" s="45"/>
      <c r="AH233" s="45"/>
      <c r="AI233" s="45"/>
      <c r="AJ233" s="45"/>
      <c r="AK233" s="45"/>
      <c r="AL233" s="45"/>
      <c r="AM233" s="45"/>
      <c r="AN233" s="45"/>
      <c r="AO233" s="45"/>
      <c r="AP233" s="45"/>
      <c r="AQ233" s="45"/>
      <c r="AR233" s="45"/>
      <c r="AS233" s="45"/>
      <c r="AT233" s="45"/>
      <c r="AU233" s="45"/>
      <c r="AV233" s="45"/>
      <c r="AW233" s="45"/>
      <c r="AX233" s="45"/>
    </row>
    <row r="234" spans="1:50" ht="15.75" customHeight="1">
      <c r="A234" s="38" t="s">
        <v>498</v>
      </c>
      <c r="B234" s="39">
        <v>13260001</v>
      </c>
      <c r="C234" s="39">
        <v>13270000</v>
      </c>
      <c r="D234" s="45">
        <v>13265001.5</v>
      </c>
      <c r="E234" s="38">
        <v>13267136</v>
      </c>
      <c r="F234" s="40">
        <v>41.566850000000002</v>
      </c>
      <c r="G234" s="40">
        <v>5.3295390000000004E-6</v>
      </c>
      <c r="H234" s="39" t="s">
        <v>1020</v>
      </c>
      <c r="I234" s="4" t="s">
        <v>1021</v>
      </c>
      <c r="J234" s="40"/>
      <c r="K234" s="4" t="s">
        <v>1022</v>
      </c>
      <c r="L234" s="4" t="s">
        <v>1023</v>
      </c>
      <c r="M234" s="47" t="s">
        <v>1024</v>
      </c>
      <c r="N234" s="47" t="s">
        <v>1024</v>
      </c>
      <c r="O234" s="40"/>
      <c r="P234" s="44"/>
      <c r="Q234" s="45">
        <v>13260001</v>
      </c>
      <c r="R234" s="45">
        <v>13270000</v>
      </c>
      <c r="S234" s="45" t="s">
        <v>504</v>
      </c>
      <c r="T234" s="45">
        <v>13260104</v>
      </c>
      <c r="U234" s="45">
        <v>13263623</v>
      </c>
      <c r="V234" s="45" t="s">
        <v>1025</v>
      </c>
      <c r="W234" s="45" t="s">
        <v>1021</v>
      </c>
      <c r="X234" s="45" t="s">
        <v>1026</v>
      </c>
      <c r="Y234" s="45" t="s">
        <v>1027</v>
      </c>
      <c r="Z234" s="45" t="s">
        <v>1028</v>
      </c>
      <c r="AA234" s="45" t="s">
        <v>1029</v>
      </c>
      <c r="AB234" s="45" t="s">
        <v>1027</v>
      </c>
      <c r="AC234" s="45" t="s">
        <v>1028</v>
      </c>
      <c r="AD234" s="45" t="s">
        <v>1029</v>
      </c>
      <c r="AE234" s="45"/>
      <c r="AF234" s="45"/>
      <c r="AG234" s="45"/>
      <c r="AH234" s="45"/>
      <c r="AI234" s="45"/>
      <c r="AJ234" s="45"/>
      <c r="AK234" s="45"/>
      <c r="AL234" s="45"/>
      <c r="AM234" s="45"/>
      <c r="AN234" s="45"/>
      <c r="AO234" s="45"/>
      <c r="AP234" s="45"/>
      <c r="AQ234" s="45"/>
      <c r="AR234" s="45"/>
      <c r="AS234" s="45"/>
      <c r="AT234" s="45"/>
      <c r="AU234" s="45"/>
      <c r="AV234" s="45"/>
      <c r="AW234" s="45"/>
      <c r="AX234" s="45"/>
    </row>
    <row r="235" spans="1:50" ht="15.75" customHeight="1">
      <c r="A235" s="38"/>
      <c r="B235" s="39"/>
      <c r="C235" s="39"/>
      <c r="D235" s="45"/>
      <c r="E235" s="38"/>
      <c r="F235" s="40"/>
      <c r="G235" s="40"/>
      <c r="H235" s="39"/>
      <c r="I235" s="4" t="s">
        <v>1028</v>
      </c>
      <c r="J235" s="40"/>
      <c r="K235" s="4" t="s">
        <v>1030</v>
      </c>
      <c r="L235" s="41" t="s">
        <v>1031</v>
      </c>
      <c r="M235" s="47" t="s">
        <v>1032</v>
      </c>
      <c r="N235" s="47" t="s">
        <v>1033</v>
      </c>
      <c r="O235" s="40"/>
      <c r="P235" s="44"/>
      <c r="Q235" s="45"/>
      <c r="R235" s="45"/>
      <c r="S235" s="45"/>
      <c r="T235" s="45"/>
      <c r="U235" s="45"/>
      <c r="V235" s="45"/>
      <c r="W235" s="45"/>
      <c r="X235" s="45"/>
      <c r="Y235" s="45"/>
      <c r="Z235" s="45"/>
      <c r="AA235" s="45"/>
      <c r="AB235" s="45"/>
      <c r="AC235" s="45"/>
      <c r="AD235" s="45"/>
      <c r="AE235" s="45"/>
      <c r="AF235" s="45"/>
      <c r="AG235" s="45"/>
      <c r="AH235" s="45"/>
      <c r="AI235" s="45"/>
      <c r="AJ235" s="45"/>
      <c r="AK235" s="45"/>
      <c r="AL235" s="45"/>
      <c r="AM235" s="45"/>
      <c r="AN235" s="45"/>
      <c r="AO235" s="45"/>
      <c r="AP235" s="45"/>
      <c r="AQ235" s="45"/>
      <c r="AR235" s="45"/>
      <c r="AS235" s="45"/>
      <c r="AT235" s="45"/>
      <c r="AU235" s="45"/>
      <c r="AV235" s="45"/>
      <c r="AW235" s="45"/>
      <c r="AX235" s="45"/>
    </row>
    <row r="236" spans="1:50" ht="15.75" customHeight="1">
      <c r="A236" s="38" t="s">
        <v>498</v>
      </c>
      <c r="B236" s="39">
        <v>13270001</v>
      </c>
      <c r="C236" s="39">
        <v>13280000</v>
      </c>
      <c r="D236" s="45">
        <v>13275001.5</v>
      </c>
      <c r="E236" s="38">
        <v>13277141</v>
      </c>
      <c r="F236" s="40">
        <v>56.783819999999999</v>
      </c>
      <c r="G236" s="40">
        <v>5.280388E-6</v>
      </c>
      <c r="H236" s="39" t="s">
        <v>1034</v>
      </c>
      <c r="I236" s="4" t="s">
        <v>1028</v>
      </c>
      <c r="J236" s="40"/>
      <c r="K236" s="4" t="s">
        <v>1030</v>
      </c>
      <c r="L236" s="41" t="s">
        <v>1031</v>
      </c>
      <c r="M236" s="47" t="s">
        <v>1032</v>
      </c>
      <c r="N236" s="47" t="s">
        <v>1033</v>
      </c>
      <c r="O236" s="40"/>
      <c r="P236" s="44"/>
      <c r="Q236" s="45">
        <v>13270001</v>
      </c>
      <c r="R236" s="45">
        <v>13280000</v>
      </c>
      <c r="S236" s="45" t="s">
        <v>504</v>
      </c>
      <c r="T236" s="45">
        <v>13267783</v>
      </c>
      <c r="U236" s="45">
        <v>13270055</v>
      </c>
      <c r="V236" s="45" t="s">
        <v>1027</v>
      </c>
      <c r="W236" s="45" t="s">
        <v>1028</v>
      </c>
      <c r="X236" s="45" t="s">
        <v>1029</v>
      </c>
      <c r="Y236" s="45"/>
      <c r="Z236" s="45"/>
      <c r="AA236" s="45"/>
      <c r="AB236" s="45"/>
      <c r="AC236" s="45"/>
      <c r="AD236" s="45"/>
      <c r="AE236" s="45"/>
      <c r="AF236" s="45"/>
      <c r="AG236" s="45"/>
      <c r="AH236" s="45"/>
      <c r="AI236" s="45"/>
      <c r="AJ236" s="45"/>
      <c r="AK236" s="45"/>
      <c r="AL236" s="45"/>
      <c r="AM236" s="45"/>
      <c r="AN236" s="45"/>
      <c r="AO236" s="45"/>
      <c r="AP236" s="45"/>
      <c r="AQ236" s="45"/>
      <c r="AR236" s="45"/>
      <c r="AS236" s="45"/>
      <c r="AT236" s="45"/>
      <c r="AU236" s="45"/>
      <c r="AV236" s="45"/>
      <c r="AW236" s="45"/>
      <c r="AX236" s="45"/>
    </row>
    <row r="237" spans="1:50" ht="15.75" customHeight="1">
      <c r="A237" s="38"/>
      <c r="B237" s="39"/>
      <c r="C237" s="39"/>
      <c r="D237" s="45"/>
      <c r="E237" s="38"/>
      <c r="F237" s="40"/>
      <c r="G237" s="40"/>
      <c r="H237" s="39"/>
      <c r="I237" s="40"/>
      <c r="J237" s="4" t="s">
        <v>1035</v>
      </c>
      <c r="K237" s="42" t="s">
        <v>1036</v>
      </c>
      <c r="L237" s="42" t="s">
        <v>1037</v>
      </c>
      <c r="M237" s="51" t="s">
        <v>1038</v>
      </c>
      <c r="N237" s="40"/>
      <c r="O237" s="40"/>
      <c r="P237" s="44"/>
      <c r="Q237" s="45"/>
      <c r="R237" s="45"/>
      <c r="S237" s="45"/>
      <c r="T237" s="45"/>
      <c r="U237" s="45"/>
      <c r="V237" s="45"/>
      <c r="W237" s="45"/>
      <c r="X237" s="45"/>
      <c r="Y237" s="45"/>
      <c r="Z237" s="45"/>
      <c r="AA237" s="45"/>
      <c r="AB237" s="45"/>
      <c r="AC237" s="45"/>
      <c r="AD237" s="45"/>
      <c r="AE237" s="45"/>
      <c r="AF237" s="45"/>
      <c r="AG237" s="45"/>
      <c r="AH237" s="45"/>
      <c r="AI237" s="45"/>
      <c r="AJ237" s="45"/>
      <c r="AK237" s="45"/>
      <c r="AL237" s="45"/>
      <c r="AM237" s="45"/>
      <c r="AN237" s="45"/>
      <c r="AO237" s="45"/>
      <c r="AP237" s="45"/>
      <c r="AQ237" s="45"/>
      <c r="AR237" s="45"/>
      <c r="AS237" s="45"/>
      <c r="AT237" s="45"/>
      <c r="AU237" s="45"/>
      <c r="AV237" s="45"/>
      <c r="AW237" s="45"/>
      <c r="AX237" s="45"/>
    </row>
    <row r="238" spans="1:50" ht="15.75" customHeight="1">
      <c r="A238" s="38" t="s">
        <v>498</v>
      </c>
      <c r="B238" s="39">
        <v>13280001</v>
      </c>
      <c r="C238" s="39">
        <v>13290000</v>
      </c>
      <c r="D238" s="45">
        <v>13285001.5</v>
      </c>
      <c r="E238" s="38">
        <v>13287147</v>
      </c>
      <c r="F238" s="40">
        <v>48.48921</v>
      </c>
      <c r="G238" s="40">
        <v>5.7271660000000003E-6</v>
      </c>
      <c r="H238" s="39" t="s">
        <v>1039</v>
      </c>
      <c r="I238" s="4" t="s">
        <v>1035</v>
      </c>
      <c r="J238" s="43"/>
      <c r="K238" s="50" t="s">
        <v>1036</v>
      </c>
      <c r="L238" s="42" t="s">
        <v>1037</v>
      </c>
      <c r="M238" s="51" t="s">
        <v>1038</v>
      </c>
      <c r="N238" s="40"/>
      <c r="O238" s="40"/>
      <c r="P238" s="44"/>
      <c r="Q238" s="45">
        <v>13280001</v>
      </c>
      <c r="R238" s="45">
        <v>13290000</v>
      </c>
      <c r="S238" s="45" t="s">
        <v>504</v>
      </c>
      <c r="T238" s="45">
        <v>13281708</v>
      </c>
      <c r="U238" s="45">
        <v>13282524</v>
      </c>
      <c r="V238" s="45" t="s">
        <v>1040</v>
      </c>
      <c r="W238" s="45" t="s">
        <v>1035</v>
      </c>
      <c r="X238" s="45" t="s">
        <v>1041</v>
      </c>
      <c r="Y238" s="45" t="s">
        <v>1042</v>
      </c>
      <c r="Z238" s="45" t="s">
        <v>1043</v>
      </c>
      <c r="AA238" s="45" t="s">
        <v>1044</v>
      </c>
      <c r="AB238" s="45" t="s">
        <v>1042</v>
      </c>
      <c r="AC238" s="45" t="s">
        <v>1043</v>
      </c>
      <c r="AD238" s="45" t="s">
        <v>1044</v>
      </c>
      <c r="AE238" s="45" t="s">
        <v>1042</v>
      </c>
      <c r="AF238" s="45" t="s">
        <v>1045</v>
      </c>
      <c r="AG238" s="45" t="s">
        <v>1046</v>
      </c>
      <c r="AH238" s="45"/>
      <c r="AI238" s="45"/>
      <c r="AJ238" s="45"/>
      <c r="AK238" s="45"/>
      <c r="AL238" s="45"/>
      <c r="AM238" s="45"/>
      <c r="AN238" s="45"/>
      <c r="AO238" s="45"/>
      <c r="AP238" s="45"/>
      <c r="AQ238" s="45"/>
      <c r="AR238" s="45"/>
      <c r="AS238" s="45"/>
      <c r="AT238" s="45"/>
      <c r="AU238" s="45"/>
      <c r="AV238" s="45"/>
      <c r="AW238" s="45"/>
      <c r="AX238" s="45"/>
    </row>
    <row r="239" spans="1:50" ht="15.75" customHeight="1">
      <c r="A239" s="38"/>
      <c r="B239" s="39"/>
      <c r="C239" s="39"/>
      <c r="D239" s="45"/>
      <c r="E239" s="38"/>
      <c r="F239" s="40"/>
      <c r="G239" s="40"/>
      <c r="H239" s="39"/>
      <c r="I239" s="4" t="s">
        <v>1045</v>
      </c>
      <c r="J239" s="43"/>
      <c r="K239" s="50" t="s">
        <v>1047</v>
      </c>
      <c r="L239" s="43" t="s">
        <v>1048</v>
      </c>
      <c r="M239" s="42" t="s">
        <v>1049</v>
      </c>
      <c r="N239" s="40"/>
      <c r="O239" s="40"/>
      <c r="P239" s="44"/>
      <c r="Q239" s="45"/>
      <c r="R239" s="45"/>
      <c r="S239" s="45"/>
      <c r="T239" s="45"/>
      <c r="U239" s="45"/>
      <c r="V239" s="45"/>
      <c r="W239" s="45"/>
      <c r="X239" s="45"/>
      <c r="Y239" s="45"/>
      <c r="Z239" s="45"/>
      <c r="AA239" s="45"/>
      <c r="AB239" s="45"/>
      <c r="AC239" s="45"/>
      <c r="AD239" s="45"/>
      <c r="AE239" s="45"/>
      <c r="AF239" s="45"/>
      <c r="AG239" s="45"/>
      <c r="AH239" s="45"/>
      <c r="AI239" s="45"/>
      <c r="AJ239" s="45"/>
      <c r="AK239" s="45"/>
      <c r="AL239" s="45"/>
      <c r="AM239" s="45"/>
      <c r="AN239" s="45"/>
      <c r="AO239" s="45"/>
      <c r="AP239" s="45"/>
      <c r="AQ239" s="45"/>
      <c r="AR239" s="45"/>
      <c r="AS239" s="45"/>
      <c r="AT239" s="45"/>
      <c r="AU239" s="45"/>
      <c r="AV239" s="45"/>
      <c r="AW239" s="45"/>
      <c r="AX239" s="45"/>
    </row>
    <row r="240" spans="1:50" ht="15.75" customHeight="1">
      <c r="A240" s="38" t="s">
        <v>498</v>
      </c>
      <c r="B240" s="39">
        <v>13290001</v>
      </c>
      <c r="C240" s="39">
        <v>13300000</v>
      </c>
      <c r="D240" s="45">
        <v>13295001.5</v>
      </c>
      <c r="E240" s="38">
        <v>13297152</v>
      </c>
      <c r="F240" s="40">
        <v>48.806989999999999</v>
      </c>
      <c r="G240" s="40">
        <v>6.1859070000000003E-6</v>
      </c>
      <c r="H240" s="39" t="s">
        <v>1050</v>
      </c>
      <c r="I240" s="4" t="s">
        <v>1045</v>
      </c>
      <c r="J240" s="43"/>
      <c r="K240" s="50" t="s">
        <v>1047</v>
      </c>
      <c r="L240" s="43" t="s">
        <v>1048</v>
      </c>
      <c r="M240" s="42" t="s">
        <v>1049</v>
      </c>
      <c r="N240" s="40"/>
      <c r="O240" s="40"/>
      <c r="P240" s="44"/>
      <c r="Q240" s="45">
        <v>13290001</v>
      </c>
      <c r="R240" s="45">
        <v>13300000</v>
      </c>
      <c r="S240" s="45" t="s">
        <v>504</v>
      </c>
      <c r="T240" s="45">
        <v>13288854</v>
      </c>
      <c r="U240" s="45">
        <v>13292973</v>
      </c>
      <c r="V240" s="45" t="s">
        <v>1042</v>
      </c>
      <c r="W240" s="45" t="s">
        <v>1043</v>
      </c>
      <c r="X240" s="45" t="s">
        <v>1044</v>
      </c>
      <c r="Y240" s="45" t="s">
        <v>1042</v>
      </c>
      <c r="Z240" s="45" t="s">
        <v>1045</v>
      </c>
      <c r="AA240" s="45" t="s">
        <v>1046</v>
      </c>
      <c r="AB240" s="45" t="s">
        <v>1042</v>
      </c>
      <c r="AC240" s="45" t="s">
        <v>1045</v>
      </c>
      <c r="AD240" s="45" t="s">
        <v>1046</v>
      </c>
      <c r="AE240" s="45"/>
      <c r="AF240" s="45"/>
      <c r="AG240" s="45"/>
      <c r="AH240" s="45"/>
      <c r="AI240" s="45"/>
      <c r="AJ240" s="45"/>
      <c r="AK240" s="45"/>
      <c r="AL240" s="45"/>
      <c r="AM240" s="45"/>
      <c r="AN240" s="45"/>
      <c r="AO240" s="45"/>
      <c r="AP240" s="45"/>
      <c r="AQ240" s="45"/>
      <c r="AR240" s="45"/>
      <c r="AS240" s="45"/>
      <c r="AT240" s="45"/>
      <c r="AU240" s="45"/>
      <c r="AV240" s="45"/>
      <c r="AW240" s="45"/>
      <c r="AX240" s="45"/>
    </row>
    <row r="241" spans="1:50" ht="15.75" customHeight="1">
      <c r="A241" s="38" t="s">
        <v>498</v>
      </c>
      <c r="B241" s="39">
        <v>13300001</v>
      </c>
      <c r="C241" s="39">
        <v>13310000</v>
      </c>
      <c r="D241" s="45">
        <v>13305001.5</v>
      </c>
      <c r="E241" s="38">
        <v>13307157</v>
      </c>
      <c r="F241" s="40">
        <v>39.988590000000002</v>
      </c>
      <c r="G241" s="40">
        <v>7.387967E-6</v>
      </c>
      <c r="H241" s="39" t="s">
        <v>1051</v>
      </c>
      <c r="I241" s="4" t="s">
        <v>1052</v>
      </c>
      <c r="J241" s="40"/>
      <c r="K241" s="46" t="s">
        <v>1053</v>
      </c>
      <c r="L241" s="4" t="s">
        <v>1054</v>
      </c>
      <c r="M241" s="47" t="s">
        <v>1055</v>
      </c>
      <c r="N241" s="47" t="s">
        <v>1056</v>
      </c>
      <c r="O241" s="40"/>
      <c r="P241" s="44"/>
      <c r="Q241" s="45">
        <v>13300001</v>
      </c>
      <c r="R241" s="45">
        <v>13310000</v>
      </c>
      <c r="S241" s="45" t="s">
        <v>504</v>
      </c>
      <c r="T241" s="45">
        <v>13308559</v>
      </c>
      <c r="U241" s="45">
        <v>13310603</v>
      </c>
      <c r="V241" s="45" t="s">
        <v>1057</v>
      </c>
      <c r="W241" s="45" t="s">
        <v>1052</v>
      </c>
      <c r="X241" s="45" t="s">
        <v>1058</v>
      </c>
      <c r="Y241" s="45"/>
      <c r="Z241" s="45"/>
      <c r="AA241" s="45"/>
      <c r="AB241" s="45"/>
      <c r="AC241" s="45"/>
      <c r="AD241" s="45"/>
      <c r="AE241" s="45"/>
      <c r="AF241" s="45"/>
      <c r="AG241" s="45"/>
      <c r="AH241" s="45"/>
      <c r="AI241" s="45"/>
      <c r="AJ241" s="45"/>
      <c r="AK241" s="45"/>
      <c r="AL241" s="45"/>
      <c r="AM241" s="45"/>
      <c r="AN241" s="45"/>
      <c r="AO241" s="45"/>
      <c r="AP241" s="45"/>
      <c r="AQ241" s="45"/>
      <c r="AR241" s="45"/>
      <c r="AS241" s="45"/>
      <c r="AT241" s="45"/>
      <c r="AU241" s="45"/>
      <c r="AV241" s="45"/>
      <c r="AW241" s="45"/>
      <c r="AX241" s="45"/>
    </row>
    <row r="242" spans="1:50" ht="15.75" customHeight="1">
      <c r="A242" s="38" t="s">
        <v>498</v>
      </c>
      <c r="B242" s="39">
        <v>13310001</v>
      </c>
      <c r="C242" s="39">
        <v>13320000</v>
      </c>
      <c r="D242" s="45">
        <v>13315001.5</v>
      </c>
      <c r="E242" s="38">
        <v>13317163</v>
      </c>
      <c r="F242" s="40">
        <v>28.989699999999999</v>
      </c>
      <c r="G242" s="40">
        <v>8.9166470000000006E-6</v>
      </c>
      <c r="H242" s="39" t="s">
        <v>1059</v>
      </c>
      <c r="I242" s="4" t="s">
        <v>1060</v>
      </c>
      <c r="J242" s="40"/>
      <c r="K242" s="41" t="s">
        <v>1061</v>
      </c>
      <c r="L242" s="4" t="s">
        <v>1062</v>
      </c>
      <c r="M242" s="47" t="s">
        <v>1063</v>
      </c>
      <c r="N242" s="40"/>
      <c r="O242" s="40"/>
      <c r="P242" s="44"/>
      <c r="Q242" s="45">
        <v>13310001</v>
      </c>
      <c r="R242" s="45">
        <v>13320000</v>
      </c>
      <c r="S242" s="45" t="s">
        <v>504</v>
      </c>
      <c r="T242" s="45">
        <v>13308559</v>
      </c>
      <c r="U242" s="45">
        <v>13310603</v>
      </c>
      <c r="V242" s="45" t="s">
        <v>1057</v>
      </c>
      <c r="W242" s="45" t="s">
        <v>1052</v>
      </c>
      <c r="X242" s="45" t="s">
        <v>1058</v>
      </c>
      <c r="Y242" s="45" t="s">
        <v>1064</v>
      </c>
      <c r="Z242" s="45" t="s">
        <v>1060</v>
      </c>
      <c r="AA242" s="45" t="s">
        <v>1065</v>
      </c>
      <c r="AB242" s="45" t="s">
        <v>1064</v>
      </c>
      <c r="AC242" s="45" t="s">
        <v>1060</v>
      </c>
      <c r="AD242" s="45" t="s">
        <v>1065</v>
      </c>
      <c r="AE242" s="45"/>
      <c r="AF242" s="45"/>
      <c r="AG242" s="45"/>
      <c r="AH242" s="45"/>
      <c r="AI242" s="45"/>
      <c r="AJ242" s="45"/>
      <c r="AK242" s="45"/>
      <c r="AL242" s="45"/>
      <c r="AM242" s="45"/>
      <c r="AN242" s="45"/>
      <c r="AO242" s="45"/>
      <c r="AP242" s="45"/>
      <c r="AQ242" s="45"/>
      <c r="AR242" s="45"/>
      <c r="AS242" s="45"/>
      <c r="AT242" s="45"/>
      <c r="AU242" s="45"/>
      <c r="AV242" s="45"/>
      <c r="AW242" s="45"/>
      <c r="AX242" s="45"/>
    </row>
    <row r="243" spans="1:50" ht="15.75" customHeight="1">
      <c r="A243" s="38" t="s">
        <v>498</v>
      </c>
      <c r="B243" s="39">
        <v>13330001</v>
      </c>
      <c r="C243" s="39">
        <v>13340000</v>
      </c>
      <c r="D243" s="45">
        <v>13335001.5</v>
      </c>
      <c r="E243" s="38">
        <v>13337173</v>
      </c>
      <c r="F243" s="40">
        <v>36.552979999999998</v>
      </c>
      <c r="G243" s="40">
        <v>1.174914E-5</v>
      </c>
      <c r="H243" s="39" t="s">
        <v>1066</v>
      </c>
      <c r="I243" s="4" t="s">
        <v>1067</v>
      </c>
      <c r="J243" s="40"/>
      <c r="K243" s="4" t="s">
        <v>1004</v>
      </c>
      <c r="L243" s="40"/>
      <c r="M243" s="40"/>
      <c r="N243" s="40"/>
      <c r="O243" s="40"/>
      <c r="P243" s="44"/>
      <c r="Q243" s="45">
        <v>13330001</v>
      </c>
      <c r="R243" s="45">
        <v>13340000</v>
      </c>
      <c r="S243" s="45" t="s">
        <v>504</v>
      </c>
      <c r="T243" s="45">
        <v>13333589</v>
      </c>
      <c r="U243" s="45">
        <v>13335409</v>
      </c>
      <c r="V243" s="45" t="s">
        <v>1068</v>
      </c>
      <c r="W243" s="45" t="s">
        <v>1067</v>
      </c>
      <c r="X243" s="45" t="s">
        <v>1069</v>
      </c>
      <c r="Y243" s="45" t="s">
        <v>1070</v>
      </c>
      <c r="Z243" s="45" t="s">
        <v>1071</v>
      </c>
      <c r="AA243" s="45" t="s">
        <v>1072</v>
      </c>
      <c r="AB243" s="45" t="s">
        <v>1070</v>
      </c>
      <c r="AC243" s="45" t="s">
        <v>1071</v>
      </c>
      <c r="AD243" s="45" t="s">
        <v>1072</v>
      </c>
      <c r="AE243" s="45"/>
      <c r="AF243" s="45"/>
      <c r="AG243" s="45"/>
      <c r="AH243" s="45"/>
      <c r="AI243" s="45"/>
      <c r="AJ243" s="45"/>
      <c r="AK243" s="45"/>
      <c r="AL243" s="45"/>
      <c r="AM243" s="45"/>
      <c r="AN243" s="45"/>
      <c r="AO243" s="45"/>
      <c r="AP243" s="45"/>
      <c r="AQ243" s="45"/>
      <c r="AR243" s="45"/>
      <c r="AS243" s="45"/>
      <c r="AT243" s="45"/>
      <c r="AU243" s="45"/>
      <c r="AV243" s="45"/>
      <c r="AW243" s="45"/>
      <c r="AX243" s="45"/>
    </row>
    <row r="244" spans="1:50" ht="15.75" customHeight="1">
      <c r="A244" s="38"/>
      <c r="B244" s="39"/>
      <c r="C244" s="39"/>
      <c r="D244" s="45"/>
      <c r="E244" s="38"/>
      <c r="F244" s="40"/>
      <c r="G244" s="40"/>
      <c r="H244" s="39"/>
      <c r="I244" s="4" t="s">
        <v>1071</v>
      </c>
      <c r="J244" s="40"/>
      <c r="K244" s="41" t="s">
        <v>1073</v>
      </c>
      <c r="L244" s="4" t="s">
        <v>1074</v>
      </c>
      <c r="M244" s="40"/>
      <c r="N244" s="40"/>
      <c r="O244" s="40"/>
      <c r="P244" s="44"/>
      <c r="Q244" s="45"/>
      <c r="R244" s="45"/>
      <c r="S244" s="45"/>
      <c r="T244" s="45"/>
      <c r="U244" s="45"/>
      <c r="V244" s="45"/>
      <c r="W244" s="45"/>
      <c r="X244" s="45"/>
      <c r="Y244" s="45"/>
      <c r="Z244" s="45"/>
      <c r="AA244" s="45"/>
      <c r="AB244" s="45"/>
      <c r="AC244" s="45"/>
      <c r="AD244" s="45"/>
      <c r="AE244" s="45"/>
      <c r="AF244" s="45"/>
      <c r="AG244" s="45"/>
      <c r="AH244" s="45"/>
      <c r="AI244" s="45"/>
      <c r="AJ244" s="45"/>
      <c r="AK244" s="45"/>
      <c r="AL244" s="45"/>
      <c r="AM244" s="45"/>
      <c r="AN244" s="45"/>
      <c r="AO244" s="45"/>
      <c r="AP244" s="45"/>
      <c r="AQ244" s="45"/>
      <c r="AR244" s="45"/>
      <c r="AS244" s="45"/>
      <c r="AT244" s="45"/>
      <c r="AU244" s="45"/>
      <c r="AV244" s="45"/>
      <c r="AW244" s="45"/>
      <c r="AX244" s="45"/>
    </row>
    <row r="245" spans="1:50" ht="15.75" customHeight="1">
      <c r="A245" s="38" t="s">
        <v>1075</v>
      </c>
      <c r="B245" s="39">
        <v>15520001</v>
      </c>
      <c r="C245" s="39">
        <v>15530000</v>
      </c>
      <c r="D245" s="45">
        <v>15525001.5</v>
      </c>
      <c r="E245" s="38">
        <v>15525067</v>
      </c>
      <c r="F245" s="40">
        <v>27.657599999999999</v>
      </c>
      <c r="G245" s="40">
        <v>1.0251630000000001E-5</v>
      </c>
      <c r="H245" s="48" t="s">
        <v>1076</v>
      </c>
      <c r="I245" s="4" t="s">
        <v>1077</v>
      </c>
      <c r="J245" s="4"/>
      <c r="K245" s="41" t="s">
        <v>1078</v>
      </c>
      <c r="L245" s="4" t="s">
        <v>1079</v>
      </c>
      <c r="M245" s="47" t="s">
        <v>1080</v>
      </c>
      <c r="N245" s="47" t="s">
        <v>1081</v>
      </c>
      <c r="O245" s="40"/>
      <c r="P245" s="44"/>
      <c r="Q245" s="45">
        <v>15520001</v>
      </c>
      <c r="R245" s="45">
        <v>15530000</v>
      </c>
      <c r="S245" s="45" t="s">
        <v>1082</v>
      </c>
      <c r="T245" s="45">
        <v>15520312</v>
      </c>
      <c r="U245" s="45">
        <v>15521839</v>
      </c>
      <c r="V245" s="45" t="s">
        <v>1083</v>
      </c>
      <c r="W245" s="45" t="s">
        <v>1077</v>
      </c>
      <c r="X245" s="45" t="s">
        <v>1084</v>
      </c>
      <c r="Y245" s="45" t="s">
        <v>1085</v>
      </c>
      <c r="Z245" s="45" t="s">
        <v>1086</v>
      </c>
      <c r="AA245" s="45" t="s">
        <v>1087</v>
      </c>
      <c r="AB245" s="45" t="s">
        <v>1085</v>
      </c>
      <c r="AC245" s="45" t="s">
        <v>1086</v>
      </c>
      <c r="AD245" s="45" t="s">
        <v>1087</v>
      </c>
      <c r="AE245" s="45" t="s">
        <v>1088</v>
      </c>
      <c r="AF245" s="45" t="s">
        <v>1089</v>
      </c>
      <c r="AG245" s="45" t="s">
        <v>1090</v>
      </c>
      <c r="AH245" s="45" t="s">
        <v>1091</v>
      </c>
      <c r="AI245" s="45" t="s">
        <v>1092</v>
      </c>
      <c r="AJ245" s="45" t="s">
        <v>1093</v>
      </c>
      <c r="AK245" s="45"/>
      <c r="AL245" s="45"/>
      <c r="AM245" s="45"/>
      <c r="AN245" s="45"/>
      <c r="AO245" s="45"/>
      <c r="AP245" s="45"/>
      <c r="AQ245" s="45"/>
      <c r="AR245" s="45"/>
      <c r="AS245" s="45"/>
      <c r="AT245" s="45"/>
      <c r="AU245" s="45"/>
      <c r="AV245" s="45"/>
      <c r="AW245" s="45"/>
      <c r="AX245" s="45"/>
    </row>
    <row r="246" spans="1:50" ht="15.75" customHeight="1">
      <c r="A246" s="38"/>
      <c r="B246" s="39"/>
      <c r="C246" s="39"/>
      <c r="D246" s="45"/>
      <c r="E246" s="38"/>
      <c r="F246" s="40"/>
      <c r="G246" s="40"/>
      <c r="H246" s="48"/>
      <c r="I246" s="4" t="s">
        <v>1086</v>
      </c>
      <c r="J246" s="4"/>
      <c r="K246" s="41" t="s">
        <v>1094</v>
      </c>
      <c r="L246" s="4" t="s">
        <v>1095</v>
      </c>
      <c r="M246" s="47" t="s">
        <v>1096</v>
      </c>
      <c r="N246" s="47" t="s">
        <v>1097</v>
      </c>
      <c r="O246" s="40"/>
      <c r="P246" s="44"/>
      <c r="Q246" s="45"/>
      <c r="R246" s="45"/>
      <c r="S246" s="45"/>
      <c r="T246" s="45"/>
      <c r="U246" s="45"/>
      <c r="V246" s="45"/>
      <c r="W246" s="45"/>
      <c r="X246" s="45"/>
      <c r="Y246" s="45"/>
      <c r="Z246" s="45"/>
      <c r="AA246" s="45"/>
      <c r="AB246" s="45"/>
      <c r="AC246" s="45"/>
      <c r="AD246" s="45"/>
      <c r="AE246" s="45"/>
      <c r="AF246" s="45"/>
      <c r="AG246" s="45"/>
      <c r="AH246" s="45"/>
      <c r="AI246" s="45"/>
      <c r="AJ246" s="45"/>
      <c r="AK246" s="45"/>
      <c r="AL246" s="45"/>
      <c r="AM246" s="45"/>
      <c r="AN246" s="45"/>
      <c r="AO246" s="45"/>
      <c r="AP246" s="45"/>
      <c r="AQ246" s="45"/>
      <c r="AR246" s="45"/>
      <c r="AS246" s="45"/>
      <c r="AT246" s="45"/>
      <c r="AU246" s="45"/>
      <c r="AV246" s="45"/>
      <c r="AW246" s="45"/>
      <c r="AX246" s="45"/>
    </row>
    <row r="247" spans="1:50" ht="15.75" customHeight="1">
      <c r="A247" s="38"/>
      <c r="B247" s="39"/>
      <c r="C247" s="39"/>
      <c r="D247" s="45"/>
      <c r="E247" s="38"/>
      <c r="F247" s="40"/>
      <c r="G247" s="40"/>
      <c r="H247" s="48"/>
      <c r="I247" s="4" t="s">
        <v>1089</v>
      </c>
      <c r="J247" s="4"/>
      <c r="K247" s="41" t="s">
        <v>1098</v>
      </c>
      <c r="L247" s="4" t="s">
        <v>1099</v>
      </c>
      <c r="M247" s="47" t="s">
        <v>1100</v>
      </c>
      <c r="N247" s="40"/>
      <c r="O247" s="40"/>
      <c r="P247" s="44"/>
      <c r="Q247" s="45"/>
      <c r="R247" s="45"/>
      <c r="S247" s="45"/>
      <c r="T247" s="45"/>
      <c r="U247" s="45"/>
      <c r="V247" s="45"/>
      <c r="W247" s="45"/>
      <c r="X247" s="45"/>
      <c r="Y247" s="45"/>
      <c r="Z247" s="45"/>
      <c r="AA247" s="45"/>
      <c r="AB247" s="45"/>
      <c r="AC247" s="45"/>
      <c r="AD247" s="45"/>
      <c r="AE247" s="45"/>
      <c r="AF247" s="45"/>
      <c r="AG247" s="45"/>
      <c r="AH247" s="45"/>
      <c r="AI247" s="45"/>
      <c r="AJ247" s="45"/>
      <c r="AK247" s="45"/>
      <c r="AL247" s="45"/>
      <c r="AM247" s="45"/>
      <c r="AN247" s="45"/>
      <c r="AO247" s="45"/>
      <c r="AP247" s="45"/>
      <c r="AQ247" s="45"/>
      <c r="AR247" s="45"/>
      <c r="AS247" s="45"/>
      <c r="AT247" s="45"/>
      <c r="AU247" s="45"/>
      <c r="AV247" s="45"/>
      <c r="AW247" s="45"/>
      <c r="AX247" s="45"/>
    </row>
    <row r="248" spans="1:50" ht="15.75" customHeight="1">
      <c r="A248" s="38" t="s">
        <v>1075</v>
      </c>
      <c r="B248" s="39">
        <v>15530001</v>
      </c>
      <c r="C248" s="39">
        <v>15540000</v>
      </c>
      <c r="D248" s="45">
        <v>15535001.5</v>
      </c>
      <c r="E248" s="38">
        <v>15535070</v>
      </c>
      <c r="F248" s="40">
        <v>30.397919999999999</v>
      </c>
      <c r="G248" s="40">
        <v>1.021232E-5</v>
      </c>
      <c r="H248" s="39" t="s">
        <v>1101</v>
      </c>
      <c r="I248" s="42" t="s">
        <v>1092</v>
      </c>
      <c r="J248" s="43"/>
      <c r="K248" s="43" t="s">
        <v>1102</v>
      </c>
      <c r="L248" s="4" t="s">
        <v>1103</v>
      </c>
      <c r="M248" s="51" t="s">
        <v>1104</v>
      </c>
      <c r="N248" s="43"/>
      <c r="O248" s="40"/>
      <c r="P248" s="44"/>
      <c r="Q248" s="45">
        <v>15530001</v>
      </c>
      <c r="R248" s="45">
        <v>15540000</v>
      </c>
      <c r="S248" s="45" t="s">
        <v>1082</v>
      </c>
      <c r="T248" s="45">
        <v>15530241</v>
      </c>
      <c r="U248" s="45">
        <v>15531726</v>
      </c>
      <c r="V248" s="45" t="s">
        <v>1091</v>
      </c>
      <c r="W248" s="45" t="s">
        <v>1092</v>
      </c>
      <c r="X248" s="45" t="s">
        <v>1093</v>
      </c>
      <c r="Y248" s="45" t="s">
        <v>1105</v>
      </c>
      <c r="Z248" s="45" t="s">
        <v>1106</v>
      </c>
      <c r="AA248" s="45" t="s">
        <v>1107</v>
      </c>
      <c r="AB248" s="45" t="s">
        <v>1105</v>
      </c>
      <c r="AC248" s="45" t="s">
        <v>1106</v>
      </c>
      <c r="AD248" s="45" t="s">
        <v>1107</v>
      </c>
      <c r="AE248" s="45" t="s">
        <v>1108</v>
      </c>
      <c r="AF248" s="45" t="s">
        <v>1109</v>
      </c>
      <c r="AG248" s="45" t="s">
        <v>1110</v>
      </c>
      <c r="AH248" s="45"/>
      <c r="AI248" s="45"/>
      <c r="AJ248" s="45"/>
      <c r="AK248" s="45"/>
      <c r="AL248" s="45"/>
      <c r="AM248" s="45"/>
      <c r="AN248" s="45"/>
      <c r="AO248" s="45"/>
      <c r="AP248" s="45"/>
      <c r="AQ248" s="45"/>
      <c r="AR248" s="45"/>
      <c r="AS248" s="45"/>
      <c r="AT248" s="45"/>
      <c r="AU248" s="45"/>
      <c r="AV248" s="45"/>
      <c r="AW248" s="45"/>
      <c r="AX248" s="45"/>
    </row>
    <row r="249" spans="1:50" ht="15.75" customHeight="1">
      <c r="A249" s="38"/>
      <c r="B249" s="39"/>
      <c r="C249" s="39"/>
      <c r="D249" s="45"/>
      <c r="E249" s="38"/>
      <c r="F249" s="40"/>
      <c r="G249" s="40"/>
      <c r="H249" s="39"/>
      <c r="I249" s="42" t="s">
        <v>1106</v>
      </c>
      <c r="J249" s="43"/>
      <c r="K249" s="42" t="s">
        <v>1111</v>
      </c>
      <c r="L249" s="42" t="s">
        <v>1112</v>
      </c>
      <c r="M249" s="51" t="s">
        <v>1113</v>
      </c>
      <c r="N249" s="43"/>
      <c r="O249" s="40"/>
      <c r="P249" s="44"/>
      <c r="Q249" s="45"/>
      <c r="R249" s="45"/>
      <c r="S249" s="45"/>
      <c r="T249" s="45"/>
      <c r="U249" s="45"/>
      <c r="V249" s="45"/>
      <c r="W249" s="45"/>
      <c r="X249" s="45"/>
      <c r="Y249" s="45"/>
      <c r="Z249" s="45"/>
      <c r="AA249" s="45"/>
      <c r="AB249" s="45"/>
      <c r="AC249" s="45"/>
      <c r="AD249" s="45"/>
      <c r="AE249" s="45"/>
      <c r="AF249" s="45"/>
      <c r="AG249" s="45"/>
      <c r="AH249" s="45"/>
      <c r="AI249" s="45"/>
      <c r="AJ249" s="45"/>
      <c r="AK249" s="45"/>
      <c r="AL249" s="45"/>
      <c r="AM249" s="45"/>
      <c r="AN249" s="45"/>
      <c r="AO249" s="45"/>
      <c r="AP249" s="45"/>
      <c r="AQ249" s="45"/>
      <c r="AR249" s="45"/>
      <c r="AS249" s="45"/>
      <c r="AT249" s="45"/>
      <c r="AU249" s="45"/>
      <c r="AV249" s="45"/>
      <c r="AW249" s="45"/>
      <c r="AX249" s="45"/>
    </row>
    <row r="250" spans="1:50" ht="15.75" customHeight="1">
      <c r="A250" s="38"/>
      <c r="B250" s="39"/>
      <c r="C250" s="39"/>
      <c r="D250" s="45"/>
      <c r="E250" s="38"/>
      <c r="F250" s="40"/>
      <c r="G250" s="40"/>
      <c r="H250" s="39"/>
      <c r="I250" s="42" t="s">
        <v>1109</v>
      </c>
      <c r="J250" s="43"/>
      <c r="K250" s="42" t="s">
        <v>1114</v>
      </c>
      <c r="L250" s="42" t="s">
        <v>1115</v>
      </c>
      <c r="M250" s="51" t="s">
        <v>1116</v>
      </c>
      <c r="N250" s="43"/>
      <c r="O250" s="40"/>
      <c r="P250" s="44"/>
      <c r="Q250" s="45"/>
      <c r="R250" s="45"/>
      <c r="S250" s="45"/>
      <c r="T250" s="45"/>
      <c r="U250" s="45"/>
      <c r="V250" s="45"/>
      <c r="W250" s="45"/>
      <c r="X250" s="45"/>
      <c r="Y250" s="45"/>
      <c r="Z250" s="45"/>
      <c r="AA250" s="45"/>
      <c r="AB250" s="45"/>
      <c r="AC250" s="45"/>
      <c r="AD250" s="45"/>
      <c r="AE250" s="45"/>
      <c r="AF250" s="45"/>
      <c r="AG250" s="45"/>
      <c r="AH250" s="45"/>
      <c r="AI250" s="45"/>
      <c r="AJ250" s="45"/>
      <c r="AK250" s="45"/>
      <c r="AL250" s="45"/>
      <c r="AM250" s="45"/>
      <c r="AN250" s="45"/>
      <c r="AO250" s="45"/>
      <c r="AP250" s="45"/>
      <c r="AQ250" s="45"/>
      <c r="AR250" s="45"/>
      <c r="AS250" s="45"/>
      <c r="AT250" s="45"/>
      <c r="AU250" s="45"/>
      <c r="AV250" s="45"/>
      <c r="AW250" s="45"/>
      <c r="AX250" s="45"/>
    </row>
    <row r="251" spans="1:50" ht="15.75" customHeight="1">
      <c r="A251" s="38" t="s">
        <v>1075</v>
      </c>
      <c r="B251" s="39">
        <v>15540001</v>
      </c>
      <c r="C251" s="39">
        <v>15550000</v>
      </c>
      <c r="D251" s="45">
        <v>15545001.5</v>
      </c>
      <c r="E251" s="38">
        <v>15545073</v>
      </c>
      <c r="F251" s="40">
        <v>25.961300000000001</v>
      </c>
      <c r="G251" s="40">
        <v>1.136173E-5</v>
      </c>
      <c r="H251" s="48" t="s">
        <v>1117</v>
      </c>
      <c r="I251" s="42" t="s">
        <v>1118</v>
      </c>
      <c r="J251" s="43"/>
      <c r="K251" s="42" t="s">
        <v>1114</v>
      </c>
      <c r="L251" s="42" t="s">
        <v>1115</v>
      </c>
      <c r="M251" s="51" t="s">
        <v>1116</v>
      </c>
      <c r="N251" s="43"/>
      <c r="O251" s="40"/>
      <c r="P251" s="44"/>
      <c r="Q251" s="45">
        <v>15540001</v>
      </c>
      <c r="R251" s="45">
        <v>15550000</v>
      </c>
      <c r="S251" s="45" t="s">
        <v>1082</v>
      </c>
      <c r="T251" s="45">
        <v>15538549</v>
      </c>
      <c r="U251" s="45">
        <v>15540538</v>
      </c>
      <c r="V251" s="45" t="s">
        <v>1108</v>
      </c>
      <c r="W251" s="45" t="s">
        <v>1109</v>
      </c>
      <c r="X251" s="45" t="s">
        <v>1110</v>
      </c>
      <c r="Y251" s="45" t="s">
        <v>1119</v>
      </c>
      <c r="Z251" s="45" t="s">
        <v>1118</v>
      </c>
      <c r="AA251" s="45" t="s">
        <v>1120</v>
      </c>
      <c r="AB251" s="45" t="s">
        <v>1119</v>
      </c>
      <c r="AC251" s="45" t="s">
        <v>1118</v>
      </c>
      <c r="AD251" s="45" t="s">
        <v>1120</v>
      </c>
      <c r="AE251" s="45" t="s">
        <v>1121</v>
      </c>
      <c r="AF251" s="45" t="s">
        <v>1122</v>
      </c>
      <c r="AG251" s="45" t="s">
        <v>1123</v>
      </c>
      <c r="AH251" s="45" t="s">
        <v>1124</v>
      </c>
      <c r="AI251" s="45" t="s">
        <v>1125</v>
      </c>
      <c r="AJ251" s="45" t="s">
        <v>1126</v>
      </c>
      <c r="AK251" s="45">
        <v>15549535</v>
      </c>
      <c r="AL251" s="45" t="s">
        <v>1127</v>
      </c>
      <c r="AM251" s="45" t="s">
        <v>1128</v>
      </c>
      <c r="AN251" s="45"/>
      <c r="AO251" s="45"/>
      <c r="AP251" s="45"/>
      <c r="AQ251" s="45"/>
      <c r="AR251" s="45"/>
      <c r="AS251" s="45"/>
      <c r="AT251" s="45"/>
      <c r="AU251" s="45"/>
      <c r="AV251" s="45"/>
      <c r="AW251" s="45"/>
      <c r="AX251" s="45"/>
    </row>
    <row r="252" spans="1:50" ht="15.75" customHeight="1">
      <c r="A252" s="38"/>
      <c r="B252" s="39"/>
      <c r="C252" s="39"/>
      <c r="D252" s="45"/>
      <c r="E252" s="38"/>
      <c r="F252" s="40"/>
      <c r="G252" s="40"/>
      <c r="H252" s="39"/>
      <c r="I252" s="42" t="s">
        <v>1122</v>
      </c>
      <c r="J252" s="43"/>
      <c r="K252" s="42" t="s">
        <v>1114</v>
      </c>
      <c r="L252" s="42" t="s">
        <v>1115</v>
      </c>
      <c r="M252" s="51" t="s">
        <v>1116</v>
      </c>
      <c r="N252" s="43"/>
      <c r="O252" s="40"/>
      <c r="P252" s="44"/>
      <c r="Q252" s="45"/>
      <c r="R252" s="45"/>
      <c r="S252" s="45"/>
      <c r="T252" s="45"/>
      <c r="U252" s="45"/>
      <c r="V252" s="45"/>
      <c r="W252" s="45"/>
      <c r="X252" s="45"/>
      <c r="Y252" s="45"/>
      <c r="Z252" s="45"/>
      <c r="AA252" s="45"/>
      <c r="AB252" s="45"/>
      <c r="AC252" s="45"/>
      <c r="AD252" s="45"/>
      <c r="AE252" s="45"/>
      <c r="AF252" s="45"/>
      <c r="AG252" s="45"/>
      <c r="AH252" s="45"/>
      <c r="AI252" s="45"/>
      <c r="AJ252" s="45"/>
      <c r="AK252" s="45"/>
      <c r="AL252" s="45"/>
      <c r="AM252" s="45"/>
      <c r="AN252" s="45"/>
      <c r="AO252" s="45"/>
      <c r="AP252" s="45"/>
      <c r="AQ252" s="45"/>
      <c r="AR252" s="45"/>
      <c r="AS252" s="45"/>
      <c r="AT252" s="45"/>
      <c r="AU252" s="45"/>
      <c r="AV252" s="45"/>
      <c r="AW252" s="45"/>
      <c r="AX252" s="45"/>
    </row>
    <row r="253" spans="1:50" ht="15.75" customHeight="1">
      <c r="A253" s="38"/>
      <c r="B253" s="39"/>
      <c r="C253" s="39"/>
      <c r="D253" s="45"/>
      <c r="E253" s="38"/>
      <c r="F253" s="40"/>
      <c r="G253" s="40"/>
      <c r="H253" s="39"/>
      <c r="I253" s="42" t="s">
        <v>1127</v>
      </c>
      <c r="J253" s="43"/>
      <c r="K253" s="50" t="s">
        <v>1129</v>
      </c>
      <c r="L253" s="42" t="s">
        <v>1130</v>
      </c>
      <c r="M253" s="58" t="s">
        <v>1131</v>
      </c>
      <c r="N253" s="51" t="s">
        <v>1132</v>
      </c>
      <c r="O253" s="40"/>
      <c r="P253" s="44"/>
      <c r="Q253" s="45"/>
      <c r="R253" s="45"/>
      <c r="S253" s="45"/>
      <c r="T253" s="45"/>
      <c r="U253" s="45"/>
      <c r="V253" s="45"/>
      <c r="W253" s="45"/>
      <c r="X253" s="45"/>
      <c r="Y253" s="45"/>
      <c r="Z253" s="45"/>
      <c r="AA253" s="45"/>
      <c r="AB253" s="45"/>
      <c r="AC253" s="45"/>
      <c r="AD253" s="45"/>
      <c r="AE253" s="45"/>
      <c r="AF253" s="45"/>
      <c r="AG253" s="45"/>
      <c r="AH253" s="45"/>
      <c r="AI253" s="45"/>
      <c r="AJ253" s="45"/>
      <c r="AK253" s="45"/>
      <c r="AL253" s="45"/>
      <c r="AM253" s="45"/>
      <c r="AN253" s="45"/>
      <c r="AO253" s="45"/>
      <c r="AP253" s="45"/>
      <c r="AQ253" s="45"/>
      <c r="AR253" s="45"/>
      <c r="AS253" s="45"/>
      <c r="AT253" s="45"/>
      <c r="AU253" s="45"/>
      <c r="AV253" s="45"/>
      <c r="AW253" s="45"/>
      <c r="AX253" s="45"/>
    </row>
    <row r="254" spans="1:50" ht="15.75" customHeight="1">
      <c r="A254" s="38" t="s">
        <v>1133</v>
      </c>
      <c r="B254" s="39">
        <v>15550001</v>
      </c>
      <c r="C254" s="39">
        <v>15560000</v>
      </c>
      <c r="D254" s="45">
        <v>15555001.5</v>
      </c>
      <c r="E254" s="38">
        <v>15556785</v>
      </c>
      <c r="F254" s="40">
        <v>27.803470000000001</v>
      </c>
      <c r="G254" s="40">
        <v>9.0947059999999992E-6</v>
      </c>
      <c r="H254" s="39" t="s">
        <v>1134</v>
      </c>
      <c r="I254" s="42" t="s">
        <v>1135</v>
      </c>
      <c r="J254" s="67"/>
      <c r="K254" s="68" t="s">
        <v>1136</v>
      </c>
      <c r="L254" s="42" t="s">
        <v>1137</v>
      </c>
      <c r="M254" s="51" t="s">
        <v>1138</v>
      </c>
      <c r="N254" s="67"/>
      <c r="O254" s="40"/>
      <c r="P254" s="69"/>
      <c r="Q254" s="45">
        <v>15550001</v>
      </c>
      <c r="R254" s="45">
        <v>15560000</v>
      </c>
      <c r="S254" s="45" t="s">
        <v>1139</v>
      </c>
      <c r="T254" s="45">
        <v>15554827</v>
      </c>
      <c r="U254" s="45">
        <v>15556065</v>
      </c>
      <c r="V254" s="45" t="s">
        <v>1140</v>
      </c>
      <c r="W254" s="45" t="s">
        <v>1141</v>
      </c>
      <c r="X254" s="45" t="s">
        <v>1142</v>
      </c>
      <c r="Y254" s="45" t="s">
        <v>1143</v>
      </c>
      <c r="Z254" s="45" t="s">
        <v>1144</v>
      </c>
      <c r="AA254" s="45" t="s">
        <v>1145</v>
      </c>
      <c r="AB254" s="45" t="s">
        <v>1143</v>
      </c>
      <c r="AC254" s="45" t="s">
        <v>1144</v>
      </c>
      <c r="AD254" s="45" t="s">
        <v>1145</v>
      </c>
      <c r="AE254" s="45" t="s">
        <v>1146</v>
      </c>
      <c r="AF254" s="45" t="s">
        <v>1135</v>
      </c>
      <c r="AG254" s="45" t="s">
        <v>1147</v>
      </c>
      <c r="AH254" s="45"/>
      <c r="AI254" s="45"/>
      <c r="AJ254" s="45"/>
      <c r="AK254" s="45"/>
      <c r="AL254" s="45"/>
      <c r="AM254" s="45"/>
      <c r="AN254" s="45"/>
      <c r="AO254" s="45"/>
      <c r="AP254" s="45"/>
      <c r="AQ254" s="45"/>
      <c r="AR254" s="45"/>
      <c r="AS254" s="45"/>
      <c r="AT254" s="45"/>
      <c r="AU254" s="45"/>
      <c r="AV254" s="45"/>
      <c r="AW254" s="45"/>
      <c r="AX254" s="45"/>
    </row>
    <row r="255" spans="1:50" ht="15.75" customHeight="1">
      <c r="A255" s="38"/>
      <c r="B255" s="39"/>
      <c r="C255" s="39"/>
      <c r="D255" s="45"/>
      <c r="E255" s="38"/>
      <c r="F255" s="40"/>
      <c r="G255" s="40"/>
      <c r="H255" s="39"/>
      <c r="I255" s="42" t="s">
        <v>1141</v>
      </c>
      <c r="J255" s="67"/>
      <c r="K255" s="70" t="s">
        <v>1148</v>
      </c>
      <c r="L255" s="42" t="s">
        <v>1149</v>
      </c>
      <c r="M255" s="51" t="s">
        <v>1150</v>
      </c>
      <c r="N255" s="51" t="s">
        <v>1151</v>
      </c>
      <c r="O255" s="40"/>
      <c r="P255" s="69"/>
      <c r="Q255" s="45"/>
      <c r="R255" s="45"/>
      <c r="S255" s="45"/>
      <c r="T255" s="45"/>
      <c r="U255" s="45"/>
      <c r="V255" s="45"/>
      <c r="W255" s="45"/>
      <c r="X255" s="45"/>
      <c r="Y255" s="45"/>
      <c r="Z255" s="45"/>
      <c r="AA255" s="45"/>
      <c r="AB255" s="45"/>
      <c r="AC255" s="45"/>
      <c r="AD255" s="45"/>
      <c r="AE255" s="45"/>
      <c r="AF255" s="45"/>
      <c r="AG255" s="45"/>
      <c r="AH255" s="45"/>
      <c r="AI255" s="45"/>
      <c r="AJ255" s="45"/>
      <c r="AK255" s="45"/>
      <c r="AL255" s="45"/>
      <c r="AM255" s="45"/>
      <c r="AN255" s="45"/>
      <c r="AO255" s="45"/>
      <c r="AP255" s="45"/>
      <c r="AQ255" s="45"/>
      <c r="AR255" s="45"/>
      <c r="AS255" s="45"/>
      <c r="AT255" s="45"/>
      <c r="AU255" s="45"/>
      <c r="AV255" s="45"/>
      <c r="AW255" s="45"/>
      <c r="AX255" s="45"/>
    </row>
    <row r="256" spans="1:50" ht="15.75" customHeight="1">
      <c r="A256" s="38" t="s">
        <v>1152</v>
      </c>
      <c r="B256" s="39">
        <v>16590001</v>
      </c>
      <c r="C256" s="39">
        <v>16600000</v>
      </c>
      <c r="D256" s="45">
        <v>16595001.5</v>
      </c>
      <c r="E256" s="38">
        <v>16595094</v>
      </c>
      <c r="F256" s="40">
        <v>29.144410000000001</v>
      </c>
      <c r="G256" s="40">
        <v>6.524624E-6</v>
      </c>
      <c r="H256" s="39" t="s">
        <v>1153</v>
      </c>
      <c r="I256" s="42" t="s">
        <v>1154</v>
      </c>
      <c r="J256" s="43"/>
      <c r="K256" s="42" t="s">
        <v>1155</v>
      </c>
      <c r="L256" s="43" t="s">
        <v>1156</v>
      </c>
      <c r="M256" s="51" t="s">
        <v>1157</v>
      </c>
      <c r="N256" s="43"/>
      <c r="O256" s="40"/>
      <c r="P256" s="44"/>
      <c r="Q256" s="45">
        <v>16590001</v>
      </c>
      <c r="R256" s="45">
        <v>16600000</v>
      </c>
      <c r="S256" s="45" t="s">
        <v>1158</v>
      </c>
      <c r="T256" s="45">
        <v>16594262</v>
      </c>
      <c r="U256" s="45">
        <v>16601679</v>
      </c>
      <c r="V256" s="45" t="s">
        <v>1159</v>
      </c>
      <c r="W256" s="45" t="s">
        <v>1160</v>
      </c>
      <c r="X256" s="45" t="s">
        <v>1161</v>
      </c>
      <c r="Y256" s="45"/>
      <c r="Z256" s="45"/>
      <c r="AA256" s="45"/>
      <c r="AB256" s="45"/>
      <c r="AC256" s="45"/>
      <c r="AD256" s="45"/>
      <c r="AE256" s="45"/>
      <c r="AF256" s="45"/>
      <c r="AG256" s="45"/>
      <c r="AH256" s="45"/>
      <c r="AI256" s="45"/>
      <c r="AJ256" s="45"/>
      <c r="AK256" s="45"/>
      <c r="AL256" s="45"/>
      <c r="AM256" s="45"/>
      <c r="AN256" s="45"/>
      <c r="AO256" s="45"/>
      <c r="AP256" s="45"/>
      <c r="AQ256" s="45"/>
      <c r="AR256" s="45"/>
      <c r="AS256" s="45"/>
      <c r="AT256" s="45"/>
      <c r="AU256" s="45"/>
      <c r="AV256" s="45"/>
      <c r="AW256" s="45"/>
      <c r="AX256" s="45"/>
    </row>
    <row r="257" spans="1:50" ht="15.75" customHeight="1">
      <c r="A257" s="38"/>
      <c r="B257" s="39"/>
      <c r="C257" s="39"/>
      <c r="D257" s="45"/>
      <c r="E257" s="38"/>
      <c r="F257" s="40"/>
      <c r="G257" s="40"/>
      <c r="H257" s="39"/>
      <c r="I257" s="43"/>
      <c r="J257" s="42" t="s">
        <v>1162</v>
      </c>
      <c r="K257" s="43" t="s">
        <v>1163</v>
      </c>
      <c r="L257" s="42" t="s">
        <v>1164</v>
      </c>
      <c r="M257" s="51" t="s">
        <v>1165</v>
      </c>
      <c r="N257" s="51" t="s">
        <v>1166</v>
      </c>
      <c r="O257" s="40"/>
      <c r="P257" s="44"/>
      <c r="Q257" s="45"/>
      <c r="R257" s="45"/>
      <c r="S257" s="45"/>
      <c r="T257" s="45"/>
      <c r="U257" s="45"/>
      <c r="V257" s="45"/>
      <c r="W257" s="45"/>
      <c r="X257" s="45"/>
      <c r="Y257" s="45"/>
      <c r="Z257" s="45"/>
      <c r="AA257" s="45"/>
      <c r="AB257" s="45"/>
      <c r="AC257" s="45"/>
      <c r="AD257" s="45"/>
      <c r="AE257" s="45"/>
      <c r="AF257" s="45"/>
      <c r="AG257" s="45"/>
      <c r="AH257" s="45"/>
      <c r="AI257" s="45"/>
      <c r="AJ257" s="45"/>
      <c r="AK257" s="45"/>
      <c r="AL257" s="45"/>
      <c r="AM257" s="45"/>
      <c r="AN257" s="45"/>
      <c r="AO257" s="45"/>
      <c r="AP257" s="45"/>
      <c r="AQ257" s="45"/>
      <c r="AR257" s="45"/>
      <c r="AS257" s="45"/>
      <c r="AT257" s="45"/>
      <c r="AU257" s="45"/>
      <c r="AV257" s="45"/>
      <c r="AW257" s="45"/>
      <c r="AX257" s="45"/>
    </row>
    <row r="258" spans="1:50" ht="15.75" customHeight="1">
      <c r="A258" s="38" t="s">
        <v>1152</v>
      </c>
      <c r="B258" s="39">
        <v>16600001</v>
      </c>
      <c r="C258" s="39">
        <v>16610000</v>
      </c>
      <c r="D258" s="45">
        <v>16605001.5</v>
      </c>
      <c r="E258" s="38">
        <v>16605095</v>
      </c>
      <c r="F258" s="40">
        <v>39.452770000000001</v>
      </c>
      <c r="G258" s="40">
        <v>5.3178059999999999E-6</v>
      </c>
      <c r="H258" s="39" t="s">
        <v>1167</v>
      </c>
      <c r="I258" s="42" t="s">
        <v>1162</v>
      </c>
      <c r="J258" s="43"/>
      <c r="K258" s="43" t="s">
        <v>1163</v>
      </c>
      <c r="L258" s="42" t="s">
        <v>1164</v>
      </c>
      <c r="M258" s="51" t="s">
        <v>1165</v>
      </c>
      <c r="N258" s="51" t="s">
        <v>1166</v>
      </c>
      <c r="O258" s="40"/>
      <c r="P258" s="44"/>
      <c r="Q258" s="45">
        <v>16600001</v>
      </c>
      <c r="R258" s="45">
        <v>16610000</v>
      </c>
      <c r="S258" s="45" t="s">
        <v>1158</v>
      </c>
      <c r="T258" s="45">
        <v>16602587</v>
      </c>
      <c r="U258" s="45">
        <v>16607653</v>
      </c>
      <c r="V258" s="45" t="s">
        <v>1168</v>
      </c>
      <c r="W258" s="45" t="s">
        <v>1162</v>
      </c>
      <c r="X258" s="45" t="s">
        <v>1169</v>
      </c>
      <c r="Y258" s="45" t="s">
        <v>1170</v>
      </c>
      <c r="Z258" s="45" t="s">
        <v>1171</v>
      </c>
      <c r="AA258" s="45" t="s">
        <v>1172</v>
      </c>
      <c r="AB258" s="45" t="s">
        <v>1170</v>
      </c>
      <c r="AC258" s="45" t="s">
        <v>1171</v>
      </c>
      <c r="AD258" s="45" t="s">
        <v>1172</v>
      </c>
      <c r="AE258" s="45" t="s">
        <v>1159</v>
      </c>
      <c r="AF258" s="45" t="s">
        <v>1160</v>
      </c>
      <c r="AG258" s="45" t="s">
        <v>1161</v>
      </c>
      <c r="AH258" s="45"/>
      <c r="AI258" s="45"/>
      <c r="AJ258" s="45"/>
      <c r="AK258" s="45"/>
      <c r="AL258" s="45"/>
      <c r="AM258" s="45"/>
      <c r="AN258" s="45"/>
      <c r="AO258" s="45"/>
      <c r="AP258" s="45"/>
      <c r="AQ258" s="45"/>
      <c r="AR258" s="45"/>
      <c r="AS258" s="45"/>
      <c r="AT258" s="45"/>
      <c r="AU258" s="45"/>
      <c r="AV258" s="45"/>
      <c r="AW258" s="45"/>
      <c r="AX258" s="45"/>
    </row>
    <row r="259" spans="1:50" ht="15.75" customHeight="1">
      <c r="A259" s="38"/>
      <c r="B259" s="39"/>
      <c r="C259" s="39"/>
      <c r="D259" s="45"/>
      <c r="E259" s="38"/>
      <c r="F259" s="40"/>
      <c r="G259" s="40"/>
      <c r="H259" s="39"/>
      <c r="I259" s="43"/>
      <c r="J259" s="42" t="s">
        <v>1171</v>
      </c>
      <c r="K259" s="43" t="s">
        <v>1173</v>
      </c>
      <c r="L259" s="43"/>
      <c r="M259" s="43"/>
      <c r="N259" s="43"/>
      <c r="O259" s="40"/>
      <c r="P259" s="44"/>
      <c r="Q259" s="45"/>
      <c r="R259" s="45"/>
      <c r="S259" s="45"/>
      <c r="T259" s="45"/>
      <c r="U259" s="45"/>
      <c r="V259" s="45"/>
      <c r="W259" s="45"/>
      <c r="X259" s="45"/>
      <c r="Y259" s="45"/>
      <c r="Z259" s="45"/>
      <c r="AA259" s="45"/>
      <c r="AB259" s="45"/>
      <c r="AC259" s="45"/>
      <c r="AD259" s="45"/>
      <c r="AE259" s="45"/>
      <c r="AF259" s="45"/>
      <c r="AG259" s="45"/>
      <c r="AH259" s="45"/>
      <c r="AI259" s="45"/>
      <c r="AJ259" s="45"/>
      <c r="AK259" s="45"/>
      <c r="AL259" s="45"/>
      <c r="AM259" s="45"/>
      <c r="AN259" s="45"/>
      <c r="AO259" s="45"/>
      <c r="AP259" s="45"/>
      <c r="AQ259" s="45"/>
      <c r="AR259" s="45"/>
      <c r="AS259" s="45"/>
      <c r="AT259" s="45"/>
      <c r="AU259" s="45"/>
      <c r="AV259" s="45"/>
      <c r="AW259" s="45"/>
      <c r="AX259" s="45"/>
    </row>
    <row r="260" spans="1:50" ht="15.75" customHeight="1">
      <c r="A260" s="38" t="s">
        <v>1152</v>
      </c>
      <c r="B260" s="39">
        <v>16610001</v>
      </c>
      <c r="C260" s="39">
        <v>16620000</v>
      </c>
      <c r="D260" s="45">
        <v>16615001.5</v>
      </c>
      <c r="E260" s="38">
        <v>16615097</v>
      </c>
      <c r="F260" s="40">
        <v>42.669130000000003</v>
      </c>
      <c r="G260" s="40">
        <v>5.1396739999999998E-6</v>
      </c>
      <c r="H260" s="39" t="s">
        <v>1174</v>
      </c>
      <c r="I260" s="4" t="s">
        <v>1171</v>
      </c>
      <c r="J260" s="40"/>
      <c r="K260" s="43" t="s">
        <v>1173</v>
      </c>
      <c r="L260" s="43"/>
      <c r="M260" s="40"/>
      <c r="N260" s="40"/>
      <c r="O260" s="40"/>
      <c r="P260" s="44"/>
      <c r="Q260" s="45">
        <v>16610001</v>
      </c>
      <c r="R260" s="45">
        <v>16620000</v>
      </c>
      <c r="S260" s="45" t="s">
        <v>1158</v>
      </c>
      <c r="T260" s="45">
        <v>16610965</v>
      </c>
      <c r="U260" s="45">
        <v>16612703</v>
      </c>
      <c r="V260" s="45" t="s">
        <v>1170</v>
      </c>
      <c r="W260" s="45" t="s">
        <v>1171</v>
      </c>
      <c r="X260" s="45" t="s">
        <v>1172</v>
      </c>
      <c r="Y260" s="45" t="s">
        <v>1175</v>
      </c>
      <c r="Z260" s="45" t="s">
        <v>1176</v>
      </c>
      <c r="AA260" s="45" t="s">
        <v>1177</v>
      </c>
      <c r="AB260" s="45" t="s">
        <v>1175</v>
      </c>
      <c r="AC260" s="45" t="s">
        <v>1176</v>
      </c>
      <c r="AD260" s="45" t="s">
        <v>1177</v>
      </c>
      <c r="AE260" s="45"/>
      <c r="AF260" s="45"/>
      <c r="AG260" s="45"/>
      <c r="AH260" s="45"/>
      <c r="AI260" s="45"/>
      <c r="AJ260" s="45"/>
      <c r="AK260" s="45"/>
      <c r="AL260" s="45"/>
      <c r="AM260" s="45"/>
      <c r="AN260" s="45"/>
      <c r="AO260" s="45"/>
      <c r="AP260" s="45"/>
      <c r="AQ260" s="45"/>
      <c r="AR260" s="45"/>
      <c r="AS260" s="45"/>
      <c r="AT260" s="45"/>
      <c r="AU260" s="45"/>
      <c r="AV260" s="45"/>
      <c r="AW260" s="45"/>
      <c r="AX260" s="45"/>
    </row>
    <row r="261" spans="1:50" ht="15.75" customHeight="1">
      <c r="A261" s="38"/>
      <c r="B261" s="39"/>
      <c r="C261" s="39"/>
      <c r="D261" s="45"/>
      <c r="E261" s="38"/>
      <c r="F261" s="40"/>
      <c r="G261" s="40"/>
      <c r="H261" s="39"/>
      <c r="I261" s="4" t="s">
        <v>1176</v>
      </c>
      <c r="J261" s="40"/>
      <c r="K261" s="43" t="s">
        <v>1178</v>
      </c>
      <c r="L261" s="40"/>
      <c r="M261" s="40"/>
      <c r="N261" s="40"/>
      <c r="O261" s="40"/>
      <c r="P261" s="44"/>
      <c r="Q261" s="45"/>
      <c r="R261" s="45"/>
      <c r="S261" s="45"/>
      <c r="T261" s="45"/>
      <c r="U261" s="45"/>
      <c r="V261" s="45"/>
      <c r="W261" s="45"/>
      <c r="X261" s="45"/>
      <c r="Y261" s="45"/>
      <c r="Z261" s="45"/>
      <c r="AA261" s="45"/>
      <c r="AB261" s="45"/>
      <c r="AC261" s="45"/>
      <c r="AD261" s="45"/>
      <c r="AE261" s="45"/>
      <c r="AF261" s="45"/>
      <c r="AG261" s="45"/>
      <c r="AH261" s="45"/>
      <c r="AI261" s="45"/>
      <c r="AJ261" s="45"/>
      <c r="AK261" s="45"/>
      <c r="AL261" s="45"/>
      <c r="AM261" s="45"/>
      <c r="AN261" s="45"/>
      <c r="AO261" s="45"/>
      <c r="AP261" s="45"/>
      <c r="AQ261" s="45"/>
      <c r="AR261" s="45"/>
      <c r="AS261" s="45"/>
      <c r="AT261" s="45"/>
      <c r="AU261" s="45"/>
      <c r="AV261" s="45"/>
      <c r="AW261" s="45"/>
      <c r="AX261" s="45"/>
    </row>
    <row r="262" spans="1:50" ht="15.75" customHeight="1">
      <c r="A262" s="38" t="s">
        <v>1152</v>
      </c>
      <c r="B262" s="39">
        <v>16620001</v>
      </c>
      <c r="C262" s="39">
        <v>16630000</v>
      </c>
      <c r="D262" s="45">
        <v>16625001.5</v>
      </c>
      <c r="E262" s="38">
        <v>16625099</v>
      </c>
      <c r="F262" s="40">
        <v>41.647320000000001</v>
      </c>
      <c r="G262" s="40">
        <v>5.8275669999999996E-6</v>
      </c>
      <c r="H262" s="39" t="s">
        <v>1179</v>
      </c>
      <c r="I262" s="42" t="s">
        <v>1180</v>
      </c>
      <c r="J262" s="43"/>
      <c r="K262" s="52" t="s">
        <v>1181</v>
      </c>
      <c r="L262" s="42" t="s">
        <v>1182</v>
      </c>
      <c r="M262" s="51" t="s">
        <v>1183</v>
      </c>
      <c r="N262" s="65" t="s">
        <v>1184</v>
      </c>
      <c r="O262" s="40"/>
      <c r="P262" s="44"/>
      <c r="Q262" s="45">
        <v>16620001</v>
      </c>
      <c r="R262" s="45">
        <v>16630000</v>
      </c>
      <c r="S262" s="45" t="s">
        <v>1158</v>
      </c>
      <c r="T262" s="45">
        <v>16626580</v>
      </c>
      <c r="U262" s="45">
        <v>16632423</v>
      </c>
      <c r="V262" s="45" t="s">
        <v>1185</v>
      </c>
      <c r="W262" s="45" t="s">
        <v>1180</v>
      </c>
      <c r="X262" s="45" t="s">
        <v>1186</v>
      </c>
      <c r="Y262" s="45"/>
      <c r="Z262" s="45"/>
      <c r="AA262" s="45"/>
      <c r="AB262" s="45"/>
      <c r="AC262" s="45"/>
      <c r="AD262" s="45"/>
      <c r="AE262" s="45"/>
      <c r="AF262" s="45"/>
      <c r="AG262" s="45"/>
      <c r="AH262" s="45"/>
      <c r="AI262" s="45"/>
      <c r="AJ262" s="45"/>
      <c r="AK262" s="45"/>
      <c r="AL262" s="45"/>
      <c r="AM262" s="45"/>
      <c r="AN262" s="45"/>
      <c r="AO262" s="45"/>
      <c r="AP262" s="45"/>
      <c r="AQ262" s="45"/>
      <c r="AR262" s="45"/>
      <c r="AS262" s="45"/>
      <c r="AT262" s="45"/>
      <c r="AU262" s="45"/>
      <c r="AV262" s="45"/>
      <c r="AW262" s="45"/>
      <c r="AX262" s="45"/>
    </row>
    <row r="263" spans="1:50" ht="15.75" customHeight="1">
      <c r="A263" s="38" t="s">
        <v>1152</v>
      </c>
      <c r="B263" s="39">
        <v>16630001</v>
      </c>
      <c r="C263" s="39">
        <v>16640000</v>
      </c>
      <c r="D263" s="45">
        <v>16635001.5</v>
      </c>
      <c r="E263" s="38">
        <v>16635101</v>
      </c>
      <c r="F263" s="40">
        <v>37.983170000000001</v>
      </c>
      <c r="G263" s="40">
        <v>6.3100480000000002E-6</v>
      </c>
      <c r="H263" s="39" t="s">
        <v>1187</v>
      </c>
      <c r="I263" s="42" t="s">
        <v>1180</v>
      </c>
      <c r="J263" s="43"/>
      <c r="K263" s="52" t="s">
        <v>1181</v>
      </c>
      <c r="L263" s="42" t="s">
        <v>1182</v>
      </c>
      <c r="M263" s="51" t="s">
        <v>1183</v>
      </c>
      <c r="N263" s="51" t="s">
        <v>1184</v>
      </c>
      <c r="O263" s="40"/>
      <c r="P263" s="44"/>
      <c r="Q263" s="45">
        <v>16630001</v>
      </c>
      <c r="R263" s="45">
        <v>16640000</v>
      </c>
      <c r="S263" s="45" t="s">
        <v>1158</v>
      </c>
      <c r="T263" s="45">
        <v>16633087</v>
      </c>
      <c r="U263" s="45">
        <v>16635961</v>
      </c>
      <c r="V263" s="45" t="s">
        <v>1188</v>
      </c>
      <c r="W263" s="45" t="s">
        <v>1189</v>
      </c>
      <c r="X263" s="45" t="s">
        <v>1190</v>
      </c>
      <c r="Y263" s="45" t="s">
        <v>1185</v>
      </c>
      <c r="Z263" s="45" t="s">
        <v>1180</v>
      </c>
      <c r="AA263" s="45" t="s">
        <v>1186</v>
      </c>
      <c r="AB263" s="45" t="s">
        <v>1185</v>
      </c>
      <c r="AC263" s="45" t="s">
        <v>1180</v>
      </c>
      <c r="AD263" s="45" t="s">
        <v>1186</v>
      </c>
      <c r="AE263" s="45"/>
      <c r="AF263" s="45"/>
      <c r="AG263" s="45"/>
      <c r="AH263" s="45"/>
      <c r="AI263" s="45"/>
      <c r="AJ263" s="45"/>
      <c r="AK263" s="45"/>
      <c r="AL263" s="45"/>
      <c r="AM263" s="45"/>
      <c r="AN263" s="45"/>
      <c r="AO263" s="45"/>
      <c r="AP263" s="45"/>
      <c r="AQ263" s="45"/>
      <c r="AR263" s="45"/>
      <c r="AS263" s="45"/>
      <c r="AT263" s="45"/>
      <c r="AU263" s="45"/>
      <c r="AV263" s="45"/>
      <c r="AW263" s="45"/>
      <c r="AX263" s="45"/>
    </row>
    <row r="264" spans="1:50" ht="15.75" customHeight="1">
      <c r="A264" s="38"/>
      <c r="B264" s="39"/>
      <c r="C264" s="39"/>
      <c r="D264" s="45"/>
      <c r="E264" s="38"/>
      <c r="F264" s="40"/>
      <c r="G264" s="40"/>
      <c r="H264" s="39"/>
      <c r="I264" s="4" t="s">
        <v>1189</v>
      </c>
      <c r="J264" s="40"/>
      <c r="K264" s="41" t="s">
        <v>1191</v>
      </c>
      <c r="L264" s="4" t="s">
        <v>1192</v>
      </c>
      <c r="M264" s="47" t="s">
        <v>1193</v>
      </c>
      <c r="N264" s="40"/>
      <c r="O264" s="40"/>
      <c r="P264" s="44"/>
      <c r="Q264" s="45"/>
      <c r="R264" s="45"/>
      <c r="S264" s="45"/>
      <c r="T264" s="45"/>
      <c r="U264" s="45"/>
      <c r="V264" s="45"/>
      <c r="W264" s="45"/>
      <c r="X264" s="45"/>
      <c r="Y264" s="45"/>
      <c r="Z264" s="45"/>
      <c r="AA264" s="45"/>
      <c r="AB264" s="45"/>
      <c r="AC264" s="45"/>
      <c r="AD264" s="45"/>
      <c r="AE264" s="45"/>
      <c r="AF264" s="45"/>
      <c r="AG264" s="45"/>
      <c r="AH264" s="45"/>
      <c r="AI264" s="45"/>
      <c r="AJ264" s="45"/>
      <c r="AK264" s="45"/>
      <c r="AL264" s="45"/>
      <c r="AM264" s="45"/>
      <c r="AN264" s="45"/>
      <c r="AO264" s="45"/>
      <c r="AP264" s="45"/>
      <c r="AQ264" s="45"/>
      <c r="AR264" s="45"/>
      <c r="AS264" s="45"/>
      <c r="AT264" s="45"/>
      <c r="AU264" s="45"/>
      <c r="AV264" s="45"/>
      <c r="AW264" s="45"/>
      <c r="AX264" s="45"/>
    </row>
    <row r="265" spans="1:50" ht="15.75" customHeight="1">
      <c r="A265" s="38" t="s">
        <v>1152</v>
      </c>
      <c r="B265" s="39">
        <v>16640001</v>
      </c>
      <c r="C265" s="39">
        <v>16650000</v>
      </c>
      <c r="D265" s="45">
        <v>16645001.5</v>
      </c>
      <c r="E265" s="38">
        <v>16645102</v>
      </c>
      <c r="F265" s="40">
        <v>35.388599999999997</v>
      </c>
      <c r="G265" s="40">
        <v>6.5787180000000003E-6</v>
      </c>
      <c r="H265" s="48" t="s">
        <v>1194</v>
      </c>
      <c r="I265" s="4" t="s">
        <v>1195</v>
      </c>
      <c r="J265" s="3"/>
      <c r="K265" s="59" t="s">
        <v>1196</v>
      </c>
      <c r="L265" s="4" t="s">
        <v>1197</v>
      </c>
      <c r="M265" s="47" t="s">
        <v>1198</v>
      </c>
      <c r="N265" s="40"/>
      <c r="O265" s="40"/>
      <c r="P265" s="44"/>
      <c r="Q265" s="45">
        <v>16640001</v>
      </c>
      <c r="R265" s="45">
        <v>16650000</v>
      </c>
      <c r="S265" s="45" t="s">
        <v>1158</v>
      </c>
      <c r="T265" s="45">
        <v>16650145</v>
      </c>
      <c r="U265" s="45">
        <v>16650967</v>
      </c>
      <c r="V265" s="45" t="s">
        <v>1199</v>
      </c>
      <c r="W265" s="45" t="s">
        <v>1200</v>
      </c>
      <c r="X265" s="45" t="s">
        <v>1201</v>
      </c>
      <c r="Y265" s="45" t="s">
        <v>1202</v>
      </c>
      <c r="Z265" s="45" t="s">
        <v>1195</v>
      </c>
      <c r="AA265" s="45" t="s">
        <v>1203</v>
      </c>
      <c r="AB265" s="45" t="s">
        <v>1202</v>
      </c>
      <c r="AC265" s="45" t="s">
        <v>1195</v>
      </c>
      <c r="AD265" s="45" t="s">
        <v>1203</v>
      </c>
      <c r="AE265" s="45"/>
      <c r="AF265" s="45"/>
      <c r="AG265" s="45"/>
      <c r="AH265" s="45"/>
      <c r="AI265" s="45"/>
      <c r="AJ265" s="45"/>
      <c r="AK265" s="45"/>
      <c r="AL265" s="45"/>
      <c r="AM265" s="45"/>
      <c r="AN265" s="45"/>
      <c r="AO265" s="45"/>
      <c r="AP265" s="45"/>
      <c r="AQ265" s="45"/>
      <c r="AR265" s="45"/>
      <c r="AS265" s="45"/>
      <c r="AT265" s="45"/>
      <c r="AU265" s="45"/>
      <c r="AV265" s="45"/>
      <c r="AW265" s="45"/>
      <c r="AX265" s="45"/>
    </row>
    <row r="266" spans="1:50" ht="15.75" customHeight="1">
      <c r="A266" s="38"/>
      <c r="B266" s="39"/>
      <c r="C266" s="39"/>
      <c r="D266" s="45"/>
      <c r="E266" s="38"/>
      <c r="F266" s="40"/>
      <c r="G266" s="40"/>
      <c r="H266" s="48"/>
      <c r="I266" s="4" t="s">
        <v>1200</v>
      </c>
      <c r="J266" s="3"/>
      <c r="K266" s="5" t="s">
        <v>1204</v>
      </c>
      <c r="L266" s="4" t="s">
        <v>1205</v>
      </c>
      <c r="M266" s="71" t="s">
        <v>1206</v>
      </c>
      <c r="N266" s="40"/>
      <c r="O266" s="40"/>
      <c r="P266" s="44"/>
      <c r="Q266" s="45"/>
      <c r="R266" s="45"/>
      <c r="S266" s="45"/>
      <c r="T266" s="45"/>
      <c r="U266" s="45"/>
      <c r="V266" s="45"/>
      <c r="W266" s="45"/>
      <c r="X266" s="45"/>
      <c r="Y266" s="45"/>
      <c r="Z266" s="45"/>
      <c r="AA266" s="45"/>
      <c r="AB266" s="45"/>
      <c r="AC266" s="45"/>
      <c r="AD266" s="45"/>
      <c r="AE266" s="45"/>
      <c r="AF266" s="45"/>
      <c r="AG266" s="45"/>
      <c r="AH266" s="45"/>
      <c r="AI266" s="45"/>
      <c r="AJ266" s="45"/>
      <c r="AK266" s="45"/>
      <c r="AL266" s="45"/>
      <c r="AM266" s="45"/>
      <c r="AN266" s="45"/>
      <c r="AO266" s="45"/>
      <c r="AP266" s="45"/>
      <c r="AQ266" s="45"/>
      <c r="AR266" s="45"/>
      <c r="AS266" s="45"/>
      <c r="AT266" s="45"/>
      <c r="AU266" s="45"/>
      <c r="AV266" s="45"/>
      <c r="AW266" s="45"/>
      <c r="AX266" s="45"/>
    </row>
    <row r="267" spans="1:50" ht="15.75" customHeight="1">
      <c r="A267" s="38" t="s">
        <v>1152</v>
      </c>
      <c r="B267" s="39">
        <v>16650001</v>
      </c>
      <c r="C267" s="39">
        <v>16660000</v>
      </c>
      <c r="D267" s="45">
        <v>16655001.5</v>
      </c>
      <c r="E267" s="38">
        <v>16655104</v>
      </c>
      <c r="F267" s="40">
        <v>31.719149999999999</v>
      </c>
      <c r="G267" s="40">
        <v>7.6433810000000001E-6</v>
      </c>
      <c r="H267" s="39" t="s">
        <v>1207</v>
      </c>
      <c r="I267" s="4" t="s">
        <v>1200</v>
      </c>
      <c r="J267" s="3"/>
      <c r="K267" s="5" t="s">
        <v>1204</v>
      </c>
      <c r="L267" s="4" t="s">
        <v>1205</v>
      </c>
      <c r="M267" s="71" t="s">
        <v>1206</v>
      </c>
      <c r="N267" s="40"/>
      <c r="O267" s="40"/>
      <c r="P267" s="44"/>
      <c r="Q267" s="45">
        <v>16650001</v>
      </c>
      <c r="R267" s="45">
        <v>16660000</v>
      </c>
      <c r="S267" s="45" t="s">
        <v>1158</v>
      </c>
      <c r="T267" s="45">
        <v>16650145</v>
      </c>
      <c r="U267" s="45">
        <v>16650967</v>
      </c>
      <c r="V267" s="45" t="s">
        <v>1199</v>
      </c>
      <c r="W267" s="45" t="s">
        <v>1200</v>
      </c>
      <c r="X267" s="45" t="s">
        <v>1201</v>
      </c>
      <c r="Y267" s="45" t="s">
        <v>1208</v>
      </c>
      <c r="Z267" s="45" t="s">
        <v>1209</v>
      </c>
      <c r="AA267" s="45" t="s">
        <v>1210</v>
      </c>
      <c r="AB267" s="45" t="s">
        <v>1208</v>
      </c>
      <c r="AC267" s="45" t="s">
        <v>1209</v>
      </c>
      <c r="AD267" s="45" t="s">
        <v>1210</v>
      </c>
      <c r="AE267" s="45" t="s">
        <v>1211</v>
      </c>
      <c r="AF267" s="45" t="s">
        <v>1212</v>
      </c>
      <c r="AG267" s="45" t="s">
        <v>1213</v>
      </c>
      <c r="AH267" s="45"/>
      <c r="AI267" s="45"/>
      <c r="AJ267" s="45"/>
      <c r="AK267" s="45"/>
      <c r="AL267" s="45"/>
      <c r="AM267" s="45"/>
      <c r="AN267" s="45"/>
      <c r="AO267" s="45"/>
      <c r="AP267" s="45"/>
      <c r="AQ267" s="45"/>
      <c r="AR267" s="45"/>
      <c r="AS267" s="45"/>
      <c r="AT267" s="45"/>
      <c r="AU267" s="45"/>
      <c r="AV267" s="45"/>
      <c r="AW267" s="45"/>
      <c r="AX267" s="45"/>
    </row>
    <row r="268" spans="1:50" ht="15.75" customHeight="1">
      <c r="A268" s="72"/>
      <c r="B268" s="29"/>
      <c r="C268" s="29"/>
      <c r="D268" s="29"/>
      <c r="E268" s="29"/>
      <c r="F268" s="29"/>
      <c r="G268" s="29"/>
      <c r="H268" s="29"/>
      <c r="I268" s="4" t="s">
        <v>1209</v>
      </c>
      <c r="J268" s="29"/>
      <c r="K268" s="5" t="s">
        <v>1214</v>
      </c>
      <c r="L268" s="4" t="s">
        <v>1215</v>
      </c>
      <c r="M268" s="29"/>
      <c r="N268" s="29"/>
      <c r="O268" s="29"/>
      <c r="P268" s="29"/>
      <c r="Q268" s="29"/>
      <c r="R268" s="29"/>
      <c r="S268" s="29"/>
      <c r="T268" s="29"/>
      <c r="U268" s="29"/>
      <c r="V268" s="29"/>
      <c r="W268" s="29"/>
      <c r="X268" s="29"/>
      <c r="Y268" s="29"/>
      <c r="Z268" s="29"/>
      <c r="AA268" s="29"/>
      <c r="AB268" s="29"/>
      <c r="AC268" s="29"/>
      <c r="AD268" s="29"/>
      <c r="AE268" s="29"/>
      <c r="AF268" s="29"/>
      <c r="AG268" s="29"/>
      <c r="AH268" s="29"/>
      <c r="AI268" s="29"/>
      <c r="AJ268" s="29"/>
      <c r="AK268" s="29"/>
      <c r="AL268" s="29"/>
      <c r="AM268" s="29"/>
      <c r="AN268" s="29"/>
      <c r="AO268" s="29"/>
      <c r="AP268" s="29"/>
      <c r="AQ268" s="29"/>
      <c r="AR268" s="29"/>
      <c r="AS268" s="29"/>
      <c r="AT268" s="29"/>
      <c r="AU268" s="29"/>
      <c r="AV268" s="29"/>
      <c r="AW268" s="29"/>
      <c r="AX268" s="29"/>
    </row>
    <row r="269" spans="1:50" ht="15.75" customHeight="1">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row>
    <row r="270" spans="1:50" ht="15.75" customHeight="1">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row>
    <row r="271" spans="1:50" ht="15.75" customHeight="1">
      <c r="A271" s="73" t="s">
        <v>3746</v>
      </c>
      <c r="B271" s="72"/>
      <c r="C271" s="29"/>
      <c r="D271" s="29"/>
      <c r="E271" s="29"/>
      <c r="F271" s="29"/>
      <c r="G271" s="29"/>
      <c r="H271" s="29"/>
      <c r="I271" s="29"/>
      <c r="J271" s="29"/>
      <c r="K271" s="29"/>
      <c r="L271" s="29"/>
      <c r="M271" s="29"/>
      <c r="N271" s="29"/>
      <c r="O271" s="29"/>
      <c r="P271" s="29"/>
      <c r="Q271" s="29"/>
      <c r="R271" s="29"/>
      <c r="S271" s="29"/>
      <c r="T271" s="29"/>
      <c r="U271" s="29"/>
      <c r="V271" s="4"/>
      <c r="W271" s="4"/>
      <c r="X271" s="4"/>
      <c r="Y271" s="4"/>
      <c r="Z271" s="4"/>
    </row>
    <row r="272" spans="1:50" ht="15.75" customHeight="1">
      <c r="A272" s="29" t="s">
        <v>1216</v>
      </c>
      <c r="B272" s="2"/>
      <c r="C272" s="2"/>
      <c r="D272" s="2"/>
      <c r="E272" s="2"/>
      <c r="F272" s="74"/>
      <c r="G272" s="74"/>
      <c r="H272" s="74"/>
      <c r="I272" s="74"/>
      <c r="J272" s="74"/>
      <c r="K272" s="74"/>
      <c r="L272" s="2"/>
      <c r="M272" s="2"/>
      <c r="N272" s="2"/>
      <c r="O272" s="28"/>
      <c r="P272" s="28"/>
      <c r="Q272" s="28"/>
      <c r="R272" s="23"/>
      <c r="S272" s="23"/>
      <c r="T272" s="5"/>
      <c r="U272" s="5"/>
      <c r="V272" s="4"/>
      <c r="W272" s="4"/>
      <c r="X272" s="4"/>
      <c r="Y272" s="4"/>
      <c r="Z272" s="4"/>
    </row>
    <row r="273" spans="1:26" ht="15.75" customHeight="1">
      <c r="A273" s="75" t="s">
        <v>1217</v>
      </c>
      <c r="B273" s="76" t="s">
        <v>32</v>
      </c>
      <c r="C273" s="76" t="s">
        <v>33</v>
      </c>
      <c r="D273" s="75" t="s">
        <v>1218</v>
      </c>
      <c r="E273" s="75" t="s">
        <v>1219</v>
      </c>
      <c r="F273" s="77" t="s">
        <v>1220</v>
      </c>
      <c r="G273" s="77" t="s">
        <v>1221</v>
      </c>
      <c r="H273" s="77" t="s">
        <v>1222</v>
      </c>
      <c r="I273" s="77" t="s">
        <v>1223</v>
      </c>
      <c r="J273" s="77" t="s">
        <v>1224</v>
      </c>
      <c r="K273" s="77" t="s">
        <v>1225</v>
      </c>
      <c r="L273" s="75" t="s">
        <v>1226</v>
      </c>
      <c r="M273" s="75" t="s">
        <v>1227</v>
      </c>
      <c r="N273" s="75" t="s">
        <v>1228</v>
      </c>
      <c r="O273" s="78" t="s">
        <v>1229</v>
      </c>
      <c r="P273" s="78" t="s">
        <v>39</v>
      </c>
      <c r="Q273" s="78" t="s">
        <v>40</v>
      </c>
      <c r="R273" s="79" t="s">
        <v>1230</v>
      </c>
      <c r="S273" s="79" t="s">
        <v>42</v>
      </c>
      <c r="T273" s="157" t="s">
        <v>43</v>
      </c>
      <c r="U273" s="156"/>
      <c r="V273" s="4"/>
      <c r="W273" s="4"/>
      <c r="X273" s="4"/>
      <c r="Y273" s="4"/>
      <c r="Z273" s="4"/>
    </row>
    <row r="274" spans="1:26" ht="15.75" customHeight="1">
      <c r="A274" s="3" t="s">
        <v>50</v>
      </c>
      <c r="B274" s="3">
        <v>2170000</v>
      </c>
      <c r="C274" s="3">
        <v>2180000</v>
      </c>
      <c r="D274" s="3" t="s">
        <v>1218</v>
      </c>
      <c r="E274" s="3"/>
      <c r="F274" s="3">
        <v>3</v>
      </c>
      <c r="G274" s="3">
        <v>9</v>
      </c>
      <c r="H274" s="3">
        <v>0</v>
      </c>
      <c r="I274" s="3">
        <v>1</v>
      </c>
      <c r="J274" s="3">
        <v>2</v>
      </c>
      <c r="K274" s="3">
        <v>1</v>
      </c>
      <c r="L274" s="3">
        <v>6</v>
      </c>
      <c r="M274" s="3">
        <v>-5</v>
      </c>
      <c r="N274" s="3">
        <v>0.35</v>
      </c>
      <c r="O274" s="4" t="s">
        <v>1231</v>
      </c>
      <c r="P274" s="4" t="s">
        <v>1232</v>
      </c>
      <c r="Q274" s="4"/>
      <c r="R274" s="4" t="s">
        <v>1233</v>
      </c>
      <c r="S274" s="4" t="s">
        <v>1234</v>
      </c>
      <c r="T274" s="47" t="s">
        <v>1235</v>
      </c>
      <c r="U274" s="3"/>
      <c r="V274" s="4"/>
      <c r="W274" s="4"/>
      <c r="X274" s="4"/>
      <c r="Y274" s="4"/>
      <c r="Z274" s="4"/>
    </row>
    <row r="275" spans="1:26" ht="15.75" customHeight="1">
      <c r="A275" s="3"/>
      <c r="B275" s="3"/>
      <c r="C275" s="3"/>
      <c r="D275" s="3"/>
      <c r="E275" s="3"/>
      <c r="F275" s="3"/>
      <c r="G275" s="3"/>
      <c r="H275" s="3"/>
      <c r="I275" s="3"/>
      <c r="J275" s="3"/>
      <c r="K275" s="3"/>
      <c r="L275" s="3"/>
      <c r="M275" s="3"/>
      <c r="N275" s="3"/>
      <c r="O275" s="4"/>
      <c r="P275" s="4" t="s">
        <v>1236</v>
      </c>
      <c r="Q275" s="3"/>
      <c r="R275" s="4" t="s">
        <v>1237</v>
      </c>
      <c r="S275" s="4"/>
      <c r="T275" s="47"/>
      <c r="U275" s="3"/>
      <c r="V275" s="4"/>
      <c r="W275" s="4"/>
      <c r="X275" s="4"/>
      <c r="Y275" s="4"/>
      <c r="Z275" s="4"/>
    </row>
    <row r="276" spans="1:26" ht="15.75" customHeight="1">
      <c r="A276" s="3"/>
      <c r="B276" s="3"/>
      <c r="C276" s="3"/>
      <c r="D276" s="3"/>
      <c r="E276" s="3"/>
      <c r="F276" s="3"/>
      <c r="G276" s="3"/>
      <c r="H276" s="3"/>
      <c r="I276" s="3"/>
      <c r="J276" s="3"/>
      <c r="K276" s="3"/>
      <c r="L276" s="3"/>
      <c r="M276" s="3"/>
      <c r="N276" s="3"/>
      <c r="O276" s="4"/>
      <c r="P276" s="4" t="s">
        <v>1238</v>
      </c>
      <c r="Q276" s="3"/>
      <c r="R276" s="4"/>
      <c r="S276" s="4"/>
      <c r="T276" s="47"/>
      <c r="U276" s="3"/>
      <c r="V276" s="4"/>
      <c r="W276" s="4"/>
      <c r="X276" s="4"/>
      <c r="Y276" s="4"/>
      <c r="Z276" s="4"/>
    </row>
    <row r="277" spans="1:26" ht="15.75" customHeight="1">
      <c r="A277" s="3"/>
      <c r="B277" s="3"/>
      <c r="C277" s="3"/>
      <c r="D277" s="3"/>
      <c r="E277" s="3"/>
      <c r="F277" s="3"/>
      <c r="G277" s="3"/>
      <c r="H277" s="3"/>
      <c r="I277" s="3"/>
      <c r="J277" s="3"/>
      <c r="K277" s="3"/>
      <c r="L277" s="3"/>
      <c r="M277" s="3"/>
      <c r="N277" s="3"/>
      <c r="O277" s="4"/>
      <c r="P277" s="4" t="s">
        <v>1239</v>
      </c>
      <c r="Q277" s="3"/>
      <c r="R277" s="4" t="s">
        <v>1240</v>
      </c>
      <c r="S277" s="4" t="s">
        <v>1241</v>
      </c>
      <c r="T277" s="47" t="s">
        <v>1242</v>
      </c>
      <c r="U277" s="3"/>
      <c r="V277" s="4"/>
      <c r="W277" s="4"/>
      <c r="X277" s="4"/>
      <c r="Y277" s="4"/>
      <c r="Z277" s="4"/>
    </row>
    <row r="278" spans="1:26" ht="15.75" customHeight="1">
      <c r="A278" s="3" t="s">
        <v>50</v>
      </c>
      <c r="B278" s="3">
        <v>2430000</v>
      </c>
      <c r="C278" s="3">
        <v>2440000</v>
      </c>
      <c r="D278" s="3" t="s">
        <v>1218</v>
      </c>
      <c r="E278" s="3"/>
      <c r="F278" s="3">
        <v>8</v>
      </c>
      <c r="G278" s="3">
        <v>9</v>
      </c>
      <c r="H278" s="3">
        <v>5</v>
      </c>
      <c r="I278" s="3">
        <v>16</v>
      </c>
      <c r="J278" s="3">
        <v>1</v>
      </c>
      <c r="K278" s="3">
        <v>1</v>
      </c>
      <c r="L278" s="3">
        <v>0.80952380952380998</v>
      </c>
      <c r="M278" s="3">
        <v>0.19047619047618999</v>
      </c>
      <c r="N278" s="3">
        <v>1</v>
      </c>
      <c r="O278" s="4" t="s">
        <v>1243</v>
      </c>
      <c r="P278" s="3"/>
      <c r="Q278" s="80" t="s">
        <v>1244</v>
      </c>
      <c r="R278" s="4" t="s">
        <v>1245</v>
      </c>
      <c r="S278" s="4" t="s">
        <v>1246</v>
      </c>
      <c r="T278" s="47" t="s">
        <v>1247</v>
      </c>
      <c r="U278" s="3"/>
      <c r="V278" s="4"/>
      <c r="W278" s="4"/>
      <c r="X278" s="4"/>
      <c r="Y278" s="4"/>
      <c r="Z278" s="4"/>
    </row>
    <row r="279" spans="1:26" ht="15.75" customHeight="1">
      <c r="A279" s="3"/>
      <c r="B279" s="3"/>
      <c r="C279" s="3"/>
      <c r="D279" s="3"/>
      <c r="E279" s="3"/>
      <c r="F279" s="3"/>
      <c r="G279" s="3"/>
      <c r="H279" s="3"/>
      <c r="I279" s="3"/>
      <c r="J279" s="3"/>
      <c r="K279" s="3"/>
      <c r="L279" s="3"/>
      <c r="M279" s="3"/>
      <c r="N279" s="3"/>
      <c r="O279" s="4"/>
      <c r="P279" s="4" t="s">
        <v>1248</v>
      </c>
      <c r="Q279" s="3"/>
      <c r="R279" s="4" t="s">
        <v>1249</v>
      </c>
      <c r="S279" s="4"/>
      <c r="T279" s="47"/>
      <c r="U279" s="3"/>
      <c r="V279" s="4"/>
      <c r="W279" s="4"/>
      <c r="X279" s="4"/>
      <c r="Y279" s="4"/>
      <c r="Z279" s="4"/>
    </row>
    <row r="280" spans="1:26" ht="15.75" customHeight="1">
      <c r="A280" s="3"/>
      <c r="B280" s="3"/>
      <c r="C280" s="3"/>
      <c r="D280" s="3"/>
      <c r="E280" s="3"/>
      <c r="F280" s="3"/>
      <c r="G280" s="3"/>
      <c r="H280" s="3"/>
      <c r="I280" s="3"/>
      <c r="J280" s="3"/>
      <c r="K280" s="3"/>
      <c r="L280" s="3"/>
      <c r="M280" s="3"/>
      <c r="N280" s="3"/>
      <c r="O280" s="4"/>
      <c r="P280" s="4"/>
      <c r="Q280" s="4" t="s">
        <v>1250</v>
      </c>
      <c r="R280" s="4" t="s">
        <v>1251</v>
      </c>
      <c r="S280" s="4" t="s">
        <v>1252</v>
      </c>
      <c r="T280" s="47" t="s">
        <v>1253</v>
      </c>
      <c r="U280" s="3"/>
      <c r="V280" s="4"/>
      <c r="W280" s="4"/>
      <c r="X280" s="4"/>
      <c r="Y280" s="4"/>
      <c r="Z280" s="4"/>
    </row>
    <row r="281" spans="1:26" ht="15.75" customHeight="1">
      <c r="A281" s="3" t="s">
        <v>50</v>
      </c>
      <c r="B281" s="3">
        <v>2440000</v>
      </c>
      <c r="C281" s="3">
        <v>2450000</v>
      </c>
      <c r="D281" s="3" t="s">
        <v>1218</v>
      </c>
      <c r="E281" s="3"/>
      <c r="F281" s="3">
        <v>3</v>
      </c>
      <c r="G281" s="3">
        <v>21</v>
      </c>
      <c r="H281" s="3">
        <v>0</v>
      </c>
      <c r="I281" s="3">
        <v>9</v>
      </c>
      <c r="J281" s="3">
        <v>4</v>
      </c>
      <c r="K281" s="3">
        <v>2</v>
      </c>
      <c r="L281" s="3">
        <v>1.3333333333333299</v>
      </c>
      <c r="M281" s="3">
        <v>-0.33333333333333298</v>
      </c>
      <c r="N281" s="3">
        <v>1</v>
      </c>
      <c r="O281" s="4" t="s">
        <v>1254</v>
      </c>
      <c r="P281" s="4" t="s">
        <v>1250</v>
      </c>
      <c r="Q281" s="3"/>
      <c r="R281" s="4" t="s">
        <v>1251</v>
      </c>
      <c r="S281" s="4" t="s">
        <v>1252</v>
      </c>
      <c r="T281" s="47" t="s">
        <v>1253</v>
      </c>
      <c r="U281" s="3"/>
      <c r="V281" s="4"/>
      <c r="W281" s="4"/>
      <c r="X281" s="4"/>
      <c r="Y281" s="4"/>
      <c r="Z281" s="4"/>
    </row>
    <row r="282" spans="1:26" ht="15.75" customHeight="1">
      <c r="A282" s="3"/>
      <c r="B282" s="3"/>
      <c r="C282" s="3"/>
      <c r="D282" s="3"/>
      <c r="E282" s="3"/>
      <c r="F282" s="3"/>
      <c r="G282" s="3"/>
      <c r="H282" s="3"/>
      <c r="I282" s="3"/>
      <c r="J282" s="3"/>
      <c r="K282" s="3"/>
      <c r="L282" s="3"/>
      <c r="M282" s="3"/>
      <c r="N282" s="3"/>
      <c r="O282" s="4"/>
      <c r="P282" s="4" t="s">
        <v>1255</v>
      </c>
      <c r="Q282" s="3"/>
      <c r="R282" s="54" t="s">
        <v>1256</v>
      </c>
      <c r="S282" s="4" t="s">
        <v>1257</v>
      </c>
      <c r="T282" s="47" t="s">
        <v>1258</v>
      </c>
      <c r="U282" s="3"/>
      <c r="V282" s="4"/>
      <c r="W282" s="4"/>
      <c r="X282" s="4"/>
      <c r="Y282" s="4"/>
      <c r="Z282" s="4"/>
    </row>
    <row r="283" spans="1:26" ht="15.75" customHeight="1">
      <c r="A283" s="3"/>
      <c r="B283" s="3"/>
      <c r="C283" s="3"/>
      <c r="D283" s="3"/>
      <c r="E283" s="3"/>
      <c r="F283" s="3"/>
      <c r="G283" s="3"/>
      <c r="H283" s="3"/>
      <c r="I283" s="3"/>
      <c r="J283" s="3"/>
      <c r="K283" s="3"/>
      <c r="L283" s="3"/>
      <c r="M283" s="3"/>
      <c r="N283" s="3"/>
      <c r="O283" s="4"/>
      <c r="P283" s="4" t="s">
        <v>1259</v>
      </c>
      <c r="Q283" s="3"/>
      <c r="R283" s="54" t="s">
        <v>1260</v>
      </c>
      <c r="S283" s="4" t="s">
        <v>1261</v>
      </c>
      <c r="T283" s="47" t="s">
        <v>1262</v>
      </c>
      <c r="U283" s="3"/>
      <c r="V283" s="4"/>
      <c r="W283" s="4"/>
      <c r="X283" s="4"/>
      <c r="Y283" s="4"/>
      <c r="Z283" s="4"/>
    </row>
    <row r="284" spans="1:26" ht="15.75" customHeight="1">
      <c r="A284" s="3" t="s">
        <v>50</v>
      </c>
      <c r="B284" s="3">
        <v>10060000</v>
      </c>
      <c r="C284" s="3">
        <v>10070000</v>
      </c>
      <c r="D284" s="3"/>
      <c r="E284" s="3" t="s">
        <v>1219</v>
      </c>
      <c r="F284" s="3">
        <v>21</v>
      </c>
      <c r="G284" s="3">
        <v>34</v>
      </c>
      <c r="H284" s="3">
        <v>15</v>
      </c>
      <c r="I284" s="3">
        <v>31</v>
      </c>
      <c r="J284" s="3">
        <v>1</v>
      </c>
      <c r="K284" s="3">
        <v>1</v>
      </c>
      <c r="L284" s="3">
        <v>1.1956521739130399</v>
      </c>
      <c r="M284" s="3">
        <v>-0.19565217391304299</v>
      </c>
      <c r="N284" s="3">
        <v>1</v>
      </c>
      <c r="O284" s="4" t="s">
        <v>1263</v>
      </c>
      <c r="P284" s="4" t="s">
        <v>1264</v>
      </c>
      <c r="Q284" s="3"/>
      <c r="R284" s="4" t="s">
        <v>1265</v>
      </c>
      <c r="S284" s="4" t="s">
        <v>1266</v>
      </c>
      <c r="T284" s="47" t="s">
        <v>1267</v>
      </c>
      <c r="U284" s="3"/>
      <c r="V284" s="4"/>
      <c r="W284" s="4"/>
      <c r="X284" s="4"/>
      <c r="Y284" s="4"/>
      <c r="Z284" s="4"/>
    </row>
    <row r="285" spans="1:26" ht="15.75" customHeight="1">
      <c r="A285" s="3"/>
      <c r="B285" s="3"/>
      <c r="C285" s="3"/>
      <c r="D285" s="3"/>
      <c r="E285" s="3"/>
      <c r="F285" s="3"/>
      <c r="G285" s="3"/>
      <c r="H285" s="3"/>
      <c r="I285" s="3"/>
      <c r="J285" s="3"/>
      <c r="K285" s="3"/>
      <c r="L285" s="3"/>
      <c r="M285" s="3"/>
      <c r="N285" s="3"/>
      <c r="O285" s="4"/>
      <c r="P285" s="4" t="s">
        <v>1268</v>
      </c>
      <c r="Q285" s="3"/>
      <c r="R285" s="4" t="s">
        <v>1269</v>
      </c>
      <c r="S285" s="4" t="s">
        <v>1270</v>
      </c>
      <c r="T285" s="47" t="s">
        <v>1271</v>
      </c>
      <c r="U285" s="5"/>
      <c r="V285" s="4"/>
      <c r="W285" s="4"/>
      <c r="X285" s="4"/>
      <c r="Y285" s="4"/>
      <c r="Z285" s="4"/>
    </row>
    <row r="286" spans="1:26" ht="15.75" customHeight="1">
      <c r="A286" s="3" t="s">
        <v>50</v>
      </c>
      <c r="B286" s="3">
        <v>10140000</v>
      </c>
      <c r="C286" s="3">
        <v>10150000</v>
      </c>
      <c r="D286" s="3"/>
      <c r="E286" s="3" t="s">
        <v>1219</v>
      </c>
      <c r="F286" s="3">
        <v>0</v>
      </c>
      <c r="G286" s="3">
        <v>13</v>
      </c>
      <c r="H286" s="3">
        <v>1</v>
      </c>
      <c r="I286" s="3">
        <v>16</v>
      </c>
      <c r="J286" s="3">
        <v>2</v>
      </c>
      <c r="K286" s="3">
        <v>2</v>
      </c>
      <c r="L286" s="3">
        <v>0.76470588235294101</v>
      </c>
      <c r="M286" s="3">
        <v>0.23529411764705899</v>
      </c>
      <c r="N286" s="3">
        <v>1</v>
      </c>
      <c r="O286" s="4" t="s">
        <v>1272</v>
      </c>
      <c r="P286" s="4" t="s">
        <v>1273</v>
      </c>
      <c r="Q286" s="3"/>
      <c r="R286" s="4" t="s">
        <v>1274</v>
      </c>
      <c r="S286" s="4" t="s">
        <v>1275</v>
      </c>
      <c r="T286" s="47" t="s">
        <v>1157</v>
      </c>
      <c r="U286" s="5"/>
      <c r="V286" s="4"/>
      <c r="W286" s="4"/>
      <c r="X286" s="4"/>
      <c r="Y286" s="4"/>
      <c r="Z286" s="4"/>
    </row>
    <row r="287" spans="1:26" ht="15.75" customHeight="1">
      <c r="A287" s="3"/>
      <c r="B287" s="3"/>
      <c r="C287" s="3"/>
      <c r="D287" s="3"/>
      <c r="E287" s="3"/>
      <c r="F287" s="3"/>
      <c r="G287" s="3"/>
      <c r="H287" s="3"/>
      <c r="I287" s="3"/>
      <c r="J287" s="3"/>
      <c r="K287" s="3"/>
      <c r="L287" s="3"/>
      <c r="M287" s="3"/>
      <c r="N287" s="3"/>
      <c r="O287" s="4"/>
      <c r="P287" s="4" t="s">
        <v>1276</v>
      </c>
      <c r="Q287" s="3"/>
      <c r="R287" s="4" t="s">
        <v>1277</v>
      </c>
      <c r="S287" s="4" t="s">
        <v>1278</v>
      </c>
      <c r="T287" s="47" t="s">
        <v>1157</v>
      </c>
      <c r="U287" s="5"/>
      <c r="V287" s="4"/>
      <c r="W287" s="4"/>
      <c r="X287" s="4"/>
      <c r="Y287" s="4"/>
      <c r="Z287" s="4"/>
    </row>
    <row r="288" spans="1:26" ht="15.75" customHeight="1">
      <c r="A288" s="3"/>
      <c r="B288" s="3"/>
      <c r="C288" s="3"/>
      <c r="D288" s="3"/>
      <c r="E288" s="3"/>
      <c r="F288" s="3"/>
      <c r="G288" s="3"/>
      <c r="H288" s="3"/>
      <c r="I288" s="3"/>
      <c r="J288" s="3"/>
      <c r="K288" s="3"/>
      <c r="L288" s="3"/>
      <c r="M288" s="3"/>
      <c r="N288" s="3"/>
      <c r="O288" s="4"/>
      <c r="P288" s="4" t="s">
        <v>1279</v>
      </c>
      <c r="Q288" s="3"/>
      <c r="R288" s="4" t="s">
        <v>1280</v>
      </c>
      <c r="S288" s="4" t="s">
        <v>1281</v>
      </c>
      <c r="T288" s="47" t="s">
        <v>1282</v>
      </c>
      <c r="U288" s="3"/>
      <c r="V288" s="4"/>
      <c r="W288" s="4"/>
      <c r="X288" s="4"/>
      <c r="Y288" s="4"/>
      <c r="Z288" s="4"/>
    </row>
    <row r="289" spans="1:26" ht="15.75" customHeight="1">
      <c r="A289" s="3"/>
      <c r="B289" s="3"/>
      <c r="C289" s="3"/>
      <c r="D289" s="3"/>
      <c r="E289" s="3"/>
      <c r="F289" s="3"/>
      <c r="G289" s="3"/>
      <c r="H289" s="3"/>
      <c r="I289" s="3"/>
      <c r="J289" s="3"/>
      <c r="K289" s="3"/>
      <c r="L289" s="3"/>
      <c r="M289" s="3"/>
      <c r="N289" s="3"/>
      <c r="O289" s="4"/>
      <c r="P289" s="4"/>
      <c r="Q289" s="4" t="s">
        <v>1283</v>
      </c>
      <c r="R289" s="4" t="s">
        <v>1284</v>
      </c>
      <c r="S289" s="4" t="s">
        <v>1285</v>
      </c>
      <c r="T289" s="47"/>
      <c r="U289" s="3"/>
      <c r="V289" s="4"/>
      <c r="W289" s="4"/>
      <c r="X289" s="4"/>
      <c r="Y289" s="4"/>
      <c r="Z289" s="4"/>
    </row>
    <row r="290" spans="1:26" ht="15.75" customHeight="1">
      <c r="A290" s="3" t="s">
        <v>50</v>
      </c>
      <c r="B290" s="3">
        <v>10190000</v>
      </c>
      <c r="C290" s="3">
        <v>10200000</v>
      </c>
      <c r="D290" s="3"/>
      <c r="E290" s="3" t="s">
        <v>1219</v>
      </c>
      <c r="F290" s="3">
        <v>10</v>
      </c>
      <c r="G290" s="3">
        <v>27</v>
      </c>
      <c r="H290" s="3">
        <v>7</v>
      </c>
      <c r="I290" s="3">
        <v>6</v>
      </c>
      <c r="J290" s="3">
        <v>3</v>
      </c>
      <c r="K290" s="3">
        <v>1</v>
      </c>
      <c r="L290" s="3">
        <v>0.94871794871794901</v>
      </c>
      <c r="M290" s="3">
        <v>5.1282051282051197E-2</v>
      </c>
      <c r="N290" s="3">
        <v>1</v>
      </c>
      <c r="O290" s="4" t="s">
        <v>1286</v>
      </c>
      <c r="P290" s="4" t="s">
        <v>1287</v>
      </c>
      <c r="Q290" s="4"/>
      <c r="R290" s="4" t="s">
        <v>1288</v>
      </c>
      <c r="S290" s="3"/>
      <c r="T290" s="47"/>
      <c r="U290" s="3"/>
      <c r="V290" s="4"/>
      <c r="W290" s="4"/>
      <c r="X290" s="4"/>
      <c r="Y290" s="4"/>
      <c r="Z290" s="4"/>
    </row>
    <row r="291" spans="1:26" ht="15.75" customHeight="1">
      <c r="A291" s="3"/>
      <c r="B291" s="3"/>
      <c r="C291" s="3"/>
      <c r="D291" s="3"/>
      <c r="E291" s="3"/>
      <c r="F291" s="3"/>
      <c r="G291" s="3"/>
      <c r="H291" s="3"/>
      <c r="I291" s="3"/>
      <c r="J291" s="3"/>
      <c r="K291" s="3"/>
      <c r="L291" s="3"/>
      <c r="M291" s="3"/>
      <c r="N291" s="3"/>
      <c r="O291" s="4"/>
      <c r="P291" s="4" t="s">
        <v>1289</v>
      </c>
      <c r="Q291" s="3"/>
      <c r="R291" s="4" t="s">
        <v>1288</v>
      </c>
      <c r="S291" s="3"/>
      <c r="T291" s="47"/>
      <c r="U291" s="3"/>
      <c r="V291" s="4"/>
      <c r="W291" s="4"/>
      <c r="X291" s="4"/>
      <c r="Y291" s="4"/>
      <c r="Z291" s="4"/>
    </row>
    <row r="292" spans="1:26" ht="15.75" customHeight="1">
      <c r="A292" s="3" t="s">
        <v>50</v>
      </c>
      <c r="B292" s="3">
        <v>10390000</v>
      </c>
      <c r="C292" s="3">
        <v>10400000</v>
      </c>
      <c r="D292" s="3"/>
      <c r="E292" s="3" t="s">
        <v>1219</v>
      </c>
      <c r="F292" s="3">
        <v>4</v>
      </c>
      <c r="G292" s="3">
        <v>21</v>
      </c>
      <c r="H292" s="3">
        <v>1</v>
      </c>
      <c r="I292" s="3">
        <v>11</v>
      </c>
      <c r="J292" s="3">
        <v>2</v>
      </c>
      <c r="K292" s="3">
        <v>3</v>
      </c>
      <c r="L292" s="3">
        <v>3.125</v>
      </c>
      <c r="M292" s="3">
        <v>-2.125</v>
      </c>
      <c r="N292" s="3">
        <v>0.329497524298551</v>
      </c>
      <c r="O292" s="81" t="s">
        <v>1290</v>
      </c>
      <c r="P292" s="4" t="s">
        <v>99</v>
      </c>
      <c r="Q292" s="3"/>
      <c r="R292" s="4" t="s">
        <v>1291</v>
      </c>
      <c r="S292" s="3"/>
      <c r="T292" s="47"/>
      <c r="U292" s="3"/>
      <c r="V292" s="4"/>
      <c r="W292" s="4"/>
      <c r="X292" s="4"/>
      <c r="Y292" s="4"/>
      <c r="Z292" s="4"/>
    </row>
    <row r="293" spans="1:26" ht="15.75" customHeight="1">
      <c r="A293" s="3"/>
      <c r="B293" s="3"/>
      <c r="C293" s="3"/>
      <c r="D293" s="3"/>
      <c r="E293" s="3"/>
      <c r="F293" s="3"/>
      <c r="G293" s="3"/>
      <c r="H293" s="3"/>
      <c r="I293" s="3"/>
      <c r="J293" s="3"/>
      <c r="K293" s="3"/>
      <c r="L293" s="3"/>
      <c r="M293" s="3"/>
      <c r="N293" s="3"/>
      <c r="O293" s="4"/>
      <c r="P293" s="4" t="s">
        <v>102</v>
      </c>
      <c r="Q293" s="4"/>
      <c r="R293" s="4" t="s">
        <v>1292</v>
      </c>
      <c r="S293" s="4" t="s">
        <v>1293</v>
      </c>
      <c r="T293" s="47" t="s">
        <v>1294</v>
      </c>
      <c r="U293" s="3"/>
      <c r="V293" s="4"/>
      <c r="W293" s="4"/>
      <c r="X293" s="4"/>
      <c r="Y293" s="4"/>
      <c r="Z293" s="4"/>
    </row>
    <row r="294" spans="1:26" ht="15.75" customHeight="1">
      <c r="A294" s="3"/>
      <c r="B294" s="3"/>
      <c r="C294" s="3"/>
      <c r="D294" s="3"/>
      <c r="E294" s="3"/>
      <c r="F294" s="3"/>
      <c r="G294" s="3"/>
      <c r="H294" s="3"/>
      <c r="I294" s="3"/>
      <c r="J294" s="3"/>
      <c r="K294" s="3"/>
      <c r="L294" s="3"/>
      <c r="M294" s="3"/>
      <c r="N294" s="3"/>
      <c r="O294" s="4"/>
      <c r="P294" s="4" t="s">
        <v>114</v>
      </c>
      <c r="Q294" s="4"/>
      <c r="R294" s="4" t="s">
        <v>1295</v>
      </c>
      <c r="S294" s="4" t="s">
        <v>1293</v>
      </c>
      <c r="T294" s="47" t="s">
        <v>1294</v>
      </c>
      <c r="U294" s="3"/>
      <c r="V294" s="4"/>
      <c r="W294" s="4"/>
      <c r="X294" s="4"/>
      <c r="Y294" s="4"/>
      <c r="Z294" s="4"/>
    </row>
    <row r="295" spans="1:26" ht="15.75" customHeight="1">
      <c r="A295" s="3" t="s">
        <v>50</v>
      </c>
      <c r="B295" s="3">
        <v>10500000</v>
      </c>
      <c r="C295" s="3">
        <v>10510000</v>
      </c>
      <c r="D295" s="3"/>
      <c r="E295" s="3" t="s">
        <v>1219</v>
      </c>
      <c r="F295" s="3">
        <v>0</v>
      </c>
      <c r="G295" s="3">
        <v>8</v>
      </c>
      <c r="H295" s="3">
        <v>0</v>
      </c>
      <c r="I295" s="3">
        <v>9</v>
      </c>
      <c r="J295" s="3">
        <v>1</v>
      </c>
      <c r="K295" s="3">
        <v>2</v>
      </c>
      <c r="L295" s="3">
        <v>1.7777777777777799</v>
      </c>
      <c r="M295" s="3">
        <v>-0.77777777777777801</v>
      </c>
      <c r="N295" s="3">
        <v>1</v>
      </c>
      <c r="O295" s="81" t="s">
        <v>1296</v>
      </c>
      <c r="P295" s="4" t="s">
        <v>167</v>
      </c>
      <c r="Q295" s="3"/>
      <c r="R295" s="4" t="s">
        <v>169</v>
      </c>
      <c r="S295" s="4" t="s">
        <v>1297</v>
      </c>
      <c r="T295" s="47" t="s">
        <v>1298</v>
      </c>
      <c r="U295" s="3"/>
      <c r="V295" s="4"/>
      <c r="W295" s="4"/>
      <c r="X295" s="4"/>
      <c r="Y295" s="4"/>
      <c r="Z295" s="4"/>
    </row>
    <row r="296" spans="1:26" ht="15.75" customHeight="1">
      <c r="A296" s="3" t="s">
        <v>50</v>
      </c>
      <c r="B296" s="3">
        <v>14460000</v>
      </c>
      <c r="C296" s="3">
        <v>14470000</v>
      </c>
      <c r="D296" s="3"/>
      <c r="E296" s="3" t="s">
        <v>1219</v>
      </c>
      <c r="F296" s="3">
        <v>9</v>
      </c>
      <c r="G296" s="3">
        <v>43</v>
      </c>
      <c r="H296" s="3">
        <v>2</v>
      </c>
      <c r="I296" s="3">
        <v>9</v>
      </c>
      <c r="J296" s="3">
        <v>16</v>
      </c>
      <c r="K296" s="3">
        <v>2</v>
      </c>
      <c r="L296" s="3">
        <v>0.59090909090909105</v>
      </c>
      <c r="M296" s="3">
        <v>0.40909090909090901</v>
      </c>
      <c r="N296" s="3">
        <v>0.72217887387109503</v>
      </c>
      <c r="O296" s="4" t="s">
        <v>1299</v>
      </c>
      <c r="P296" s="4" t="s">
        <v>1300</v>
      </c>
      <c r="Q296" s="3"/>
      <c r="R296" s="4" t="s">
        <v>1301</v>
      </c>
      <c r="S296" s="3"/>
      <c r="T296" s="47"/>
      <c r="U296" s="3"/>
      <c r="V296" s="4"/>
      <c r="W296" s="4"/>
      <c r="X296" s="4"/>
      <c r="Y296" s="4"/>
      <c r="Z296" s="4"/>
    </row>
    <row r="297" spans="1:26" ht="15.75" customHeight="1">
      <c r="A297" s="3"/>
      <c r="B297" s="3"/>
      <c r="C297" s="3"/>
      <c r="D297" s="3"/>
      <c r="E297" s="3"/>
      <c r="F297" s="3"/>
      <c r="G297" s="3"/>
      <c r="H297" s="3"/>
      <c r="I297" s="3"/>
      <c r="J297" s="3"/>
      <c r="K297" s="3"/>
      <c r="L297" s="3"/>
      <c r="M297" s="3"/>
      <c r="N297" s="3"/>
      <c r="O297" s="4"/>
      <c r="P297" s="4" t="s">
        <v>1302</v>
      </c>
      <c r="Q297" s="3"/>
      <c r="R297" s="4" t="s">
        <v>1303</v>
      </c>
      <c r="S297" s="3"/>
      <c r="T297" s="47"/>
      <c r="U297" s="3"/>
      <c r="V297" s="4"/>
      <c r="W297" s="4"/>
      <c r="X297" s="4"/>
      <c r="Y297" s="4"/>
      <c r="Z297" s="4"/>
    </row>
    <row r="298" spans="1:26" ht="15.75" customHeight="1">
      <c r="A298" s="3"/>
      <c r="B298" s="3"/>
      <c r="C298" s="3"/>
      <c r="D298" s="3"/>
      <c r="E298" s="3"/>
      <c r="F298" s="3"/>
      <c r="G298" s="3"/>
      <c r="H298" s="3"/>
      <c r="I298" s="3"/>
      <c r="J298" s="3"/>
      <c r="K298" s="3"/>
      <c r="L298" s="3"/>
      <c r="M298" s="3"/>
      <c r="N298" s="3"/>
      <c r="O298" s="4"/>
      <c r="P298" s="4" t="s">
        <v>1304</v>
      </c>
      <c r="Q298" s="3"/>
      <c r="R298" s="54" t="s">
        <v>1305</v>
      </c>
      <c r="S298" s="4" t="s">
        <v>1306</v>
      </c>
      <c r="T298" s="47" t="s">
        <v>1307</v>
      </c>
      <c r="U298" s="3"/>
      <c r="V298" s="4"/>
      <c r="W298" s="4"/>
      <c r="X298" s="4"/>
      <c r="Y298" s="4"/>
      <c r="Z298" s="4"/>
    </row>
    <row r="299" spans="1:26" ht="15.75" customHeight="1">
      <c r="A299" s="3" t="s">
        <v>50</v>
      </c>
      <c r="B299" s="3">
        <v>22230000</v>
      </c>
      <c r="C299" s="3">
        <v>22240000</v>
      </c>
      <c r="D299" s="3" t="s">
        <v>1218</v>
      </c>
      <c r="E299" s="3"/>
      <c r="F299" s="3">
        <v>98</v>
      </c>
      <c r="G299" s="3">
        <v>182</v>
      </c>
      <c r="H299" s="3">
        <v>55</v>
      </c>
      <c r="I299" s="3">
        <v>116</v>
      </c>
      <c r="J299" s="3">
        <v>3</v>
      </c>
      <c r="K299" s="3">
        <v>1</v>
      </c>
      <c r="L299" s="3">
        <v>0.54580896686159797</v>
      </c>
      <c r="M299" s="3">
        <v>0.45419103313840198</v>
      </c>
      <c r="N299" s="3">
        <v>1</v>
      </c>
      <c r="O299" s="4" t="s">
        <v>1308</v>
      </c>
      <c r="P299" s="4" t="s">
        <v>1309</v>
      </c>
      <c r="Q299" s="3"/>
      <c r="R299" s="4" t="s">
        <v>1310</v>
      </c>
      <c r="S299" s="3"/>
      <c r="T299" s="47"/>
      <c r="U299" s="3"/>
      <c r="V299" s="4"/>
      <c r="W299" s="4"/>
      <c r="X299" s="4"/>
      <c r="Y299" s="4"/>
      <c r="Z299" s="4"/>
    </row>
    <row r="300" spans="1:26" ht="15.75" customHeight="1">
      <c r="A300" s="3"/>
      <c r="B300" s="3"/>
      <c r="C300" s="3"/>
      <c r="D300" s="3"/>
      <c r="E300" s="3"/>
      <c r="F300" s="3"/>
      <c r="G300" s="3"/>
      <c r="H300" s="3"/>
      <c r="I300" s="3"/>
      <c r="J300" s="3"/>
      <c r="K300" s="3"/>
      <c r="L300" s="3"/>
      <c r="M300" s="3"/>
      <c r="N300" s="3"/>
      <c r="O300" s="4"/>
      <c r="P300" s="4" t="s">
        <v>1311</v>
      </c>
      <c r="Q300" s="3"/>
      <c r="R300" s="4" t="s">
        <v>1312</v>
      </c>
      <c r="S300" s="4" t="s">
        <v>1313</v>
      </c>
      <c r="T300" s="47" t="s">
        <v>1314</v>
      </c>
      <c r="U300" s="3"/>
      <c r="V300" s="4"/>
      <c r="W300" s="4"/>
      <c r="X300" s="4"/>
      <c r="Y300" s="4"/>
      <c r="Z300" s="4"/>
    </row>
    <row r="301" spans="1:26" ht="15.75" customHeight="1">
      <c r="A301" s="3" t="s">
        <v>50</v>
      </c>
      <c r="B301" s="3">
        <v>28230000</v>
      </c>
      <c r="C301" s="3">
        <v>28240000</v>
      </c>
      <c r="D301" s="3"/>
      <c r="E301" s="3" t="s">
        <v>1219</v>
      </c>
      <c r="F301" s="3">
        <v>1</v>
      </c>
      <c r="G301" s="3">
        <v>6</v>
      </c>
      <c r="H301" s="3">
        <v>0</v>
      </c>
      <c r="I301" s="3">
        <v>1</v>
      </c>
      <c r="J301" s="3">
        <v>1</v>
      </c>
      <c r="K301" s="3">
        <v>1</v>
      </c>
      <c r="L301" s="3">
        <v>7</v>
      </c>
      <c r="M301" s="3">
        <v>-6</v>
      </c>
      <c r="N301" s="3">
        <v>0.37777777777777799</v>
      </c>
      <c r="O301" s="4" t="s">
        <v>1315</v>
      </c>
      <c r="P301" s="4" t="s">
        <v>1316</v>
      </c>
      <c r="Q301" s="3"/>
      <c r="R301" s="4" t="s">
        <v>1317</v>
      </c>
      <c r="S301" s="3"/>
      <c r="T301" s="47"/>
      <c r="U301" s="3"/>
      <c r="V301" s="4"/>
      <c r="W301" s="4"/>
      <c r="X301" s="4"/>
      <c r="Y301" s="4"/>
      <c r="Z301" s="4"/>
    </row>
    <row r="302" spans="1:26" ht="15.75" customHeight="1">
      <c r="A302" s="3"/>
      <c r="B302" s="3"/>
      <c r="C302" s="3"/>
      <c r="D302" s="3"/>
      <c r="E302" s="3"/>
      <c r="F302" s="3"/>
      <c r="G302" s="3"/>
      <c r="H302" s="3"/>
      <c r="I302" s="3"/>
      <c r="J302" s="3"/>
      <c r="K302" s="3"/>
      <c r="L302" s="3"/>
      <c r="M302" s="3"/>
      <c r="N302" s="3"/>
      <c r="O302" s="4"/>
      <c r="P302" s="4"/>
      <c r="Q302" s="4" t="s">
        <v>1318</v>
      </c>
      <c r="R302" s="4" t="s">
        <v>1319</v>
      </c>
      <c r="S302" s="4" t="s">
        <v>1320</v>
      </c>
      <c r="T302" s="47"/>
      <c r="U302" s="3"/>
      <c r="V302" s="4"/>
      <c r="W302" s="4"/>
      <c r="X302" s="4"/>
      <c r="Y302" s="4"/>
      <c r="Z302" s="4"/>
    </row>
    <row r="303" spans="1:26" ht="15.75" customHeight="1">
      <c r="A303" s="3" t="s">
        <v>50</v>
      </c>
      <c r="B303" s="3">
        <v>34160000</v>
      </c>
      <c r="C303" s="3">
        <v>34170000</v>
      </c>
      <c r="D303" s="3" t="s">
        <v>1218</v>
      </c>
      <c r="E303" s="3"/>
      <c r="F303" s="3">
        <v>7</v>
      </c>
      <c r="G303" s="3">
        <v>8</v>
      </c>
      <c r="H303" s="3">
        <v>8</v>
      </c>
      <c r="I303" s="3">
        <v>5</v>
      </c>
      <c r="J303" s="3">
        <v>2</v>
      </c>
      <c r="K303" s="3">
        <v>1</v>
      </c>
      <c r="L303" s="3">
        <v>0.57692307692307698</v>
      </c>
      <c r="M303" s="3">
        <v>0.42307692307692302</v>
      </c>
      <c r="N303" s="3">
        <v>1</v>
      </c>
      <c r="O303" s="4" t="s">
        <v>1321</v>
      </c>
      <c r="P303" s="4" t="s">
        <v>1322</v>
      </c>
      <c r="Q303" s="3"/>
      <c r="R303" s="4" t="s">
        <v>1323</v>
      </c>
      <c r="S303" s="3"/>
      <c r="T303" s="47"/>
      <c r="U303" s="3"/>
      <c r="V303" s="4"/>
      <c r="W303" s="4"/>
      <c r="X303" s="4"/>
      <c r="Y303" s="4"/>
      <c r="Z303" s="4"/>
    </row>
    <row r="304" spans="1:26" ht="15.75" customHeight="1">
      <c r="A304" s="3"/>
      <c r="B304" s="3"/>
      <c r="C304" s="3"/>
      <c r="D304" s="3"/>
      <c r="E304" s="3"/>
      <c r="F304" s="3"/>
      <c r="G304" s="3"/>
      <c r="H304" s="3"/>
      <c r="I304" s="3"/>
      <c r="J304" s="3"/>
      <c r="K304" s="3"/>
      <c r="L304" s="3"/>
      <c r="M304" s="3"/>
      <c r="N304" s="3"/>
      <c r="O304" s="4"/>
      <c r="P304" s="4" t="s">
        <v>1324</v>
      </c>
      <c r="Q304" s="3"/>
      <c r="R304" s="4" t="s">
        <v>1325</v>
      </c>
      <c r="S304" s="4" t="s">
        <v>1326</v>
      </c>
      <c r="T304" s="47" t="s">
        <v>1327</v>
      </c>
      <c r="U304" s="3"/>
      <c r="V304" s="4"/>
      <c r="W304" s="4"/>
      <c r="X304" s="4"/>
      <c r="Y304" s="4"/>
      <c r="Z304" s="4"/>
    </row>
    <row r="305" spans="1:26" ht="15.75" customHeight="1">
      <c r="A305" s="3"/>
      <c r="B305" s="3"/>
      <c r="C305" s="3"/>
      <c r="D305" s="3"/>
      <c r="E305" s="3"/>
      <c r="F305" s="3"/>
      <c r="G305" s="3"/>
      <c r="H305" s="3"/>
      <c r="I305" s="3"/>
      <c r="J305" s="3"/>
      <c r="K305" s="3"/>
      <c r="L305" s="3"/>
      <c r="M305" s="3"/>
      <c r="N305" s="3"/>
      <c r="O305" s="4"/>
      <c r="P305" s="4" t="s">
        <v>1328</v>
      </c>
      <c r="Q305" s="3"/>
      <c r="R305" s="4" t="s">
        <v>1329</v>
      </c>
      <c r="S305" s="3"/>
      <c r="T305" s="47"/>
      <c r="U305" s="3"/>
      <c r="V305" s="4"/>
      <c r="W305" s="4"/>
      <c r="X305" s="4"/>
      <c r="Y305" s="4"/>
      <c r="Z305" s="4"/>
    </row>
    <row r="306" spans="1:26" ht="15.75" customHeight="1">
      <c r="A306" s="3"/>
      <c r="B306" s="3"/>
      <c r="C306" s="3"/>
      <c r="D306" s="3"/>
      <c r="E306" s="3"/>
      <c r="F306" s="3"/>
      <c r="G306" s="3"/>
      <c r="H306" s="3"/>
      <c r="I306" s="3"/>
      <c r="J306" s="3"/>
      <c r="K306" s="3"/>
      <c r="L306" s="3"/>
      <c r="M306" s="3"/>
      <c r="N306" s="3"/>
      <c r="O306" s="4"/>
      <c r="P306" s="4" t="s">
        <v>1330</v>
      </c>
      <c r="Q306" s="3"/>
      <c r="R306" s="4" t="s">
        <v>1331</v>
      </c>
      <c r="S306" s="4" t="s">
        <v>1326</v>
      </c>
      <c r="T306" s="47" t="s">
        <v>1327</v>
      </c>
      <c r="U306" s="3"/>
      <c r="V306" s="4"/>
      <c r="W306" s="4"/>
      <c r="X306" s="4"/>
      <c r="Y306" s="4"/>
      <c r="Z306" s="4"/>
    </row>
    <row r="307" spans="1:26" ht="15.75" customHeight="1">
      <c r="A307" s="3" t="s">
        <v>50</v>
      </c>
      <c r="B307" s="3">
        <v>36460000</v>
      </c>
      <c r="C307" s="3">
        <v>36470000</v>
      </c>
      <c r="D307" s="3" t="s">
        <v>1218</v>
      </c>
      <c r="E307" s="3"/>
      <c r="F307" s="3">
        <v>28</v>
      </c>
      <c r="G307" s="3">
        <v>39</v>
      </c>
      <c r="H307" s="3">
        <v>16</v>
      </c>
      <c r="I307" s="3">
        <v>18</v>
      </c>
      <c r="J307" s="3">
        <v>1</v>
      </c>
      <c r="K307" s="3">
        <v>1</v>
      </c>
      <c r="L307" s="3">
        <v>1.97058823529412</v>
      </c>
      <c r="M307" s="3">
        <v>-0.97058823529411797</v>
      </c>
      <c r="N307" s="3">
        <v>1</v>
      </c>
      <c r="O307" s="4" t="s">
        <v>1332</v>
      </c>
      <c r="P307" s="4" t="s">
        <v>1333</v>
      </c>
      <c r="Q307" s="3"/>
      <c r="R307" s="4" t="s">
        <v>1334</v>
      </c>
      <c r="S307" s="3"/>
      <c r="T307" s="47"/>
      <c r="U307" s="3"/>
      <c r="V307" s="4"/>
      <c r="W307" s="4"/>
      <c r="X307" s="4"/>
      <c r="Y307" s="4"/>
      <c r="Z307" s="4"/>
    </row>
    <row r="308" spans="1:26" ht="15.75" customHeight="1">
      <c r="A308" s="3"/>
      <c r="B308" s="3"/>
      <c r="C308" s="3"/>
      <c r="D308" s="3"/>
      <c r="E308" s="3"/>
      <c r="F308" s="3"/>
      <c r="G308" s="3"/>
      <c r="H308" s="3"/>
      <c r="I308" s="3"/>
      <c r="J308" s="3"/>
      <c r="K308" s="3"/>
      <c r="L308" s="3"/>
      <c r="M308" s="3"/>
      <c r="N308" s="3"/>
      <c r="O308" s="4"/>
      <c r="P308" s="4" t="s">
        <v>1335</v>
      </c>
      <c r="Q308" s="3"/>
      <c r="R308" s="4" t="s">
        <v>1334</v>
      </c>
      <c r="S308" s="4"/>
      <c r="T308" s="47"/>
      <c r="U308" s="3"/>
      <c r="V308" s="4"/>
      <c r="W308" s="4"/>
      <c r="X308" s="4"/>
      <c r="Y308" s="4"/>
      <c r="Z308" s="4"/>
    </row>
    <row r="309" spans="1:26" ht="15.75" customHeight="1">
      <c r="A309" s="3"/>
      <c r="B309" s="3"/>
      <c r="C309" s="3"/>
      <c r="D309" s="3"/>
      <c r="E309" s="3"/>
      <c r="F309" s="3"/>
      <c r="G309" s="3"/>
      <c r="H309" s="3"/>
      <c r="I309" s="3"/>
      <c r="J309" s="3"/>
      <c r="K309" s="3"/>
      <c r="L309" s="3"/>
      <c r="M309" s="3"/>
      <c r="N309" s="3"/>
      <c r="O309" s="4"/>
      <c r="P309" s="4" t="s">
        <v>1336</v>
      </c>
      <c r="Q309" s="3"/>
      <c r="R309" s="4" t="s">
        <v>1334</v>
      </c>
      <c r="S309" s="4"/>
      <c r="T309" s="47"/>
      <c r="U309" s="3"/>
      <c r="V309" s="4"/>
      <c r="W309" s="4"/>
      <c r="X309" s="4"/>
      <c r="Y309" s="4"/>
      <c r="Z309" s="4"/>
    </row>
    <row r="310" spans="1:26" ht="15.75" customHeight="1">
      <c r="A310" s="3"/>
      <c r="B310" s="3"/>
      <c r="C310" s="3"/>
      <c r="D310" s="3"/>
      <c r="E310" s="3"/>
      <c r="F310" s="3"/>
      <c r="G310" s="3"/>
      <c r="H310" s="3"/>
      <c r="I310" s="3"/>
      <c r="J310" s="3"/>
      <c r="K310" s="3"/>
      <c r="L310" s="3"/>
      <c r="M310" s="3"/>
      <c r="N310" s="3"/>
      <c r="O310" s="4"/>
      <c r="P310" s="4" t="s">
        <v>1337</v>
      </c>
      <c r="Q310" s="3"/>
      <c r="R310" s="54" t="s">
        <v>1338</v>
      </c>
      <c r="S310" s="4" t="s">
        <v>1339</v>
      </c>
      <c r="T310" s="47" t="s">
        <v>1340</v>
      </c>
      <c r="U310" s="3"/>
      <c r="V310" s="4"/>
      <c r="W310" s="4"/>
      <c r="X310" s="4"/>
      <c r="Y310" s="4"/>
      <c r="Z310" s="4"/>
    </row>
    <row r="311" spans="1:26" ht="15.75" customHeight="1">
      <c r="A311" s="3"/>
      <c r="B311" s="3"/>
      <c r="C311" s="3"/>
      <c r="D311" s="3"/>
      <c r="E311" s="3"/>
      <c r="F311" s="3"/>
      <c r="G311" s="3"/>
      <c r="H311" s="3"/>
      <c r="I311" s="3"/>
      <c r="J311" s="3"/>
      <c r="K311" s="3"/>
      <c r="L311" s="3"/>
      <c r="M311" s="3"/>
      <c r="N311" s="3"/>
      <c r="O311" s="4"/>
      <c r="P311" s="4"/>
      <c r="Q311" s="4" t="s">
        <v>1341</v>
      </c>
      <c r="R311" s="54" t="s">
        <v>1338</v>
      </c>
      <c r="S311" s="4" t="s">
        <v>1339</v>
      </c>
      <c r="T311" s="47" t="s">
        <v>1340</v>
      </c>
      <c r="U311" s="3"/>
      <c r="V311" s="4"/>
      <c r="W311" s="4"/>
      <c r="X311" s="4"/>
      <c r="Y311" s="4"/>
      <c r="Z311" s="4"/>
    </row>
    <row r="312" spans="1:26" ht="15.75" customHeight="1">
      <c r="A312" s="3" t="s">
        <v>50</v>
      </c>
      <c r="B312" s="3">
        <v>36460000</v>
      </c>
      <c r="C312" s="3">
        <v>36470000</v>
      </c>
      <c r="D312" s="3"/>
      <c r="E312" s="3" t="s">
        <v>1219</v>
      </c>
      <c r="F312" s="3">
        <v>28</v>
      </c>
      <c r="G312" s="3">
        <v>50</v>
      </c>
      <c r="H312" s="3">
        <v>16</v>
      </c>
      <c r="I312" s="3">
        <v>38</v>
      </c>
      <c r="J312" s="3">
        <v>2</v>
      </c>
      <c r="K312" s="3">
        <v>1</v>
      </c>
      <c r="L312" s="3">
        <v>0.72222222222222199</v>
      </c>
      <c r="M312" s="3">
        <v>0.27777777777777801</v>
      </c>
      <c r="N312" s="3">
        <v>1</v>
      </c>
      <c r="O312" s="4" t="s">
        <v>1332</v>
      </c>
      <c r="P312" s="4" t="s">
        <v>1333</v>
      </c>
      <c r="Q312" s="3"/>
      <c r="R312" s="4" t="s">
        <v>1334</v>
      </c>
      <c r="S312" s="3"/>
      <c r="T312" s="47"/>
      <c r="U312" s="3"/>
      <c r="V312" s="4"/>
      <c r="W312" s="4"/>
      <c r="X312" s="4"/>
      <c r="Y312" s="4"/>
      <c r="Z312" s="4"/>
    </row>
    <row r="313" spans="1:26" ht="15.75" customHeight="1">
      <c r="A313" s="3"/>
      <c r="B313" s="3"/>
      <c r="C313" s="3"/>
      <c r="D313" s="3"/>
      <c r="E313" s="3"/>
      <c r="F313" s="3"/>
      <c r="G313" s="3"/>
      <c r="H313" s="3"/>
      <c r="I313" s="3"/>
      <c r="J313" s="3"/>
      <c r="K313" s="3"/>
      <c r="L313" s="3"/>
      <c r="M313" s="3"/>
      <c r="N313" s="3"/>
      <c r="O313" s="4"/>
      <c r="P313" s="4" t="s">
        <v>1335</v>
      </c>
      <c r="Q313" s="3"/>
      <c r="R313" s="4" t="s">
        <v>1334</v>
      </c>
      <c r="S313" s="4"/>
      <c r="T313" s="47"/>
      <c r="U313" s="3"/>
      <c r="V313" s="4"/>
      <c r="W313" s="4"/>
      <c r="X313" s="4"/>
      <c r="Y313" s="4"/>
      <c r="Z313" s="4"/>
    </row>
    <row r="314" spans="1:26" ht="15.75" customHeight="1">
      <c r="A314" s="3"/>
      <c r="B314" s="3"/>
      <c r="C314" s="3"/>
      <c r="D314" s="3"/>
      <c r="E314" s="3"/>
      <c r="F314" s="3"/>
      <c r="G314" s="3"/>
      <c r="H314" s="3"/>
      <c r="I314" s="3"/>
      <c r="J314" s="3"/>
      <c r="K314" s="3"/>
      <c r="L314" s="3"/>
      <c r="M314" s="3"/>
      <c r="N314" s="3"/>
      <c r="O314" s="4"/>
      <c r="P314" s="4" t="s">
        <v>1336</v>
      </c>
      <c r="Q314" s="3"/>
      <c r="R314" s="4" t="s">
        <v>1334</v>
      </c>
      <c r="S314" s="4"/>
      <c r="T314" s="47"/>
      <c r="U314" s="3"/>
      <c r="V314" s="4"/>
      <c r="W314" s="4"/>
      <c r="X314" s="4"/>
      <c r="Y314" s="4"/>
      <c r="Z314" s="4"/>
    </row>
    <row r="315" spans="1:26" ht="15.75" customHeight="1">
      <c r="A315" s="3"/>
      <c r="B315" s="3"/>
      <c r="C315" s="3"/>
      <c r="D315" s="3"/>
      <c r="E315" s="3"/>
      <c r="F315" s="3"/>
      <c r="G315" s="3"/>
      <c r="H315" s="3"/>
      <c r="I315" s="3"/>
      <c r="J315" s="3"/>
      <c r="K315" s="3"/>
      <c r="L315" s="3"/>
      <c r="M315" s="3"/>
      <c r="N315" s="3"/>
      <c r="O315" s="4"/>
      <c r="P315" s="4" t="s">
        <v>1337</v>
      </c>
      <c r="Q315" s="3"/>
      <c r="R315" s="54" t="s">
        <v>1338</v>
      </c>
      <c r="S315" s="4" t="s">
        <v>1339</v>
      </c>
      <c r="T315" s="47" t="s">
        <v>1340</v>
      </c>
      <c r="U315" s="3"/>
      <c r="V315" s="4"/>
      <c r="W315" s="4"/>
      <c r="X315" s="4"/>
      <c r="Y315" s="4"/>
      <c r="Z315" s="4"/>
    </row>
    <row r="316" spans="1:26" ht="15.75" customHeight="1">
      <c r="A316" s="3"/>
      <c r="B316" s="3"/>
      <c r="C316" s="3"/>
      <c r="D316" s="3"/>
      <c r="E316" s="3"/>
      <c r="F316" s="3"/>
      <c r="G316" s="3"/>
      <c r="H316" s="3"/>
      <c r="I316" s="3"/>
      <c r="J316" s="3"/>
      <c r="K316" s="3"/>
      <c r="L316" s="3"/>
      <c r="M316" s="3"/>
      <c r="N316" s="3"/>
      <c r="O316" s="4"/>
      <c r="P316" s="4"/>
      <c r="Q316" s="4" t="s">
        <v>1341</v>
      </c>
      <c r="R316" s="54" t="s">
        <v>1338</v>
      </c>
      <c r="S316" s="4" t="s">
        <v>1339</v>
      </c>
      <c r="T316" s="47" t="s">
        <v>1340</v>
      </c>
      <c r="U316" s="3"/>
      <c r="V316" s="4"/>
      <c r="W316" s="4"/>
      <c r="X316" s="4"/>
      <c r="Y316" s="4"/>
      <c r="Z316" s="4"/>
    </row>
    <row r="317" spans="1:26" ht="15.75" customHeight="1">
      <c r="A317" s="3" t="s">
        <v>373</v>
      </c>
      <c r="B317" s="3">
        <v>10500000</v>
      </c>
      <c r="C317" s="3">
        <v>10510000</v>
      </c>
      <c r="D317" s="3" t="s">
        <v>1218</v>
      </c>
      <c r="E317" s="3"/>
      <c r="F317" s="3">
        <v>29</v>
      </c>
      <c r="G317" s="3">
        <v>61</v>
      </c>
      <c r="H317" s="3">
        <v>10</v>
      </c>
      <c r="I317" s="3">
        <v>25</v>
      </c>
      <c r="J317" s="3">
        <v>1</v>
      </c>
      <c r="K317" s="3">
        <v>1</v>
      </c>
      <c r="L317" s="3">
        <v>2.5714285714285698</v>
      </c>
      <c r="M317" s="3">
        <v>-1.5714285714285701</v>
      </c>
      <c r="N317" s="3">
        <v>0.488188976377953</v>
      </c>
      <c r="O317" s="4" t="s">
        <v>1342</v>
      </c>
      <c r="P317" s="4" t="s">
        <v>1343</v>
      </c>
      <c r="Q317" s="3"/>
      <c r="R317" s="5" t="s">
        <v>1344</v>
      </c>
      <c r="S317" s="3"/>
      <c r="T317" s="47"/>
      <c r="U317" s="3"/>
      <c r="V317" s="4"/>
      <c r="W317" s="4"/>
      <c r="X317" s="4"/>
      <c r="Y317" s="4"/>
      <c r="Z317" s="4"/>
    </row>
    <row r="318" spans="1:26" ht="15.75" customHeight="1">
      <c r="A318" s="3"/>
      <c r="B318" s="3"/>
      <c r="C318" s="3"/>
      <c r="D318" s="3"/>
      <c r="E318" s="3"/>
      <c r="F318" s="3"/>
      <c r="G318" s="3"/>
      <c r="H318" s="3"/>
      <c r="I318" s="3"/>
      <c r="J318" s="3"/>
      <c r="K318" s="3"/>
      <c r="L318" s="3"/>
      <c r="M318" s="3"/>
      <c r="N318" s="3"/>
      <c r="O318" s="4"/>
      <c r="P318" s="4" t="s">
        <v>1345</v>
      </c>
      <c r="Q318" s="3"/>
      <c r="R318" s="5" t="s">
        <v>1344</v>
      </c>
      <c r="S318" s="3"/>
      <c r="T318" s="47"/>
      <c r="U318" s="3"/>
      <c r="V318" s="4"/>
      <c r="W318" s="4"/>
      <c r="X318" s="4"/>
      <c r="Y318" s="4"/>
      <c r="Z318" s="4"/>
    </row>
    <row r="319" spans="1:26" ht="15.75" customHeight="1">
      <c r="A319" s="3" t="s">
        <v>373</v>
      </c>
      <c r="B319" s="3">
        <v>19480000</v>
      </c>
      <c r="C319" s="3">
        <v>19490000</v>
      </c>
      <c r="D319" s="3" t="s">
        <v>1218</v>
      </c>
      <c r="E319" s="3"/>
      <c r="F319" s="3">
        <v>2</v>
      </c>
      <c r="G319" s="3">
        <v>7</v>
      </c>
      <c r="H319" s="3">
        <v>3</v>
      </c>
      <c r="I319" s="3">
        <v>10</v>
      </c>
      <c r="J319" s="3">
        <v>2</v>
      </c>
      <c r="K319" s="3">
        <v>3</v>
      </c>
      <c r="L319" s="3">
        <v>1.0384615384615401</v>
      </c>
      <c r="M319" s="3">
        <v>-3.8461538461538498E-2</v>
      </c>
      <c r="N319" s="3">
        <v>1</v>
      </c>
      <c r="O319" s="4" t="s">
        <v>1346</v>
      </c>
      <c r="P319" s="3"/>
      <c r="Q319" s="4" t="s">
        <v>1347</v>
      </c>
      <c r="R319" s="54" t="s">
        <v>1348</v>
      </c>
      <c r="S319" s="4" t="s">
        <v>1349</v>
      </c>
      <c r="T319" s="47" t="s">
        <v>1350</v>
      </c>
      <c r="U319" s="3"/>
      <c r="V319" s="4"/>
      <c r="W319" s="4"/>
      <c r="X319" s="4"/>
      <c r="Y319" s="4"/>
      <c r="Z319" s="4"/>
    </row>
    <row r="320" spans="1:26" ht="15.75" customHeight="1">
      <c r="A320" s="3"/>
      <c r="B320" s="3"/>
      <c r="C320" s="3"/>
      <c r="D320" s="3"/>
      <c r="E320" s="3"/>
      <c r="F320" s="3"/>
      <c r="G320" s="3"/>
      <c r="H320" s="3"/>
      <c r="I320" s="3"/>
      <c r="J320" s="3"/>
      <c r="K320" s="3"/>
      <c r="L320" s="3"/>
      <c r="M320" s="3"/>
      <c r="N320" s="3"/>
      <c r="O320" s="4"/>
      <c r="P320" s="4" t="s">
        <v>1351</v>
      </c>
      <c r="Q320" s="3"/>
      <c r="R320" s="54" t="s">
        <v>1348</v>
      </c>
      <c r="S320" s="4" t="s">
        <v>1349</v>
      </c>
      <c r="T320" s="47" t="s">
        <v>1350</v>
      </c>
      <c r="U320" s="3"/>
      <c r="V320" s="4"/>
      <c r="W320" s="4"/>
      <c r="X320" s="4"/>
      <c r="Y320" s="4"/>
      <c r="Z320" s="4"/>
    </row>
    <row r="321" spans="1:26" ht="15.75" customHeight="1">
      <c r="A321" s="3"/>
      <c r="B321" s="3"/>
      <c r="C321" s="3"/>
      <c r="D321" s="3"/>
      <c r="E321" s="3"/>
      <c r="F321" s="3"/>
      <c r="G321" s="3"/>
      <c r="H321" s="3"/>
      <c r="I321" s="3"/>
      <c r="J321" s="3"/>
      <c r="K321" s="3"/>
      <c r="L321" s="3"/>
      <c r="M321" s="3"/>
      <c r="N321" s="3"/>
      <c r="O321" s="4"/>
      <c r="P321" s="4" t="s">
        <v>1352</v>
      </c>
      <c r="Q321" s="3"/>
      <c r="R321" s="4" t="s">
        <v>1353</v>
      </c>
      <c r="S321" s="4"/>
      <c r="T321" s="47"/>
      <c r="U321" s="3"/>
      <c r="V321" s="4"/>
      <c r="W321" s="4"/>
      <c r="X321" s="4"/>
      <c r="Y321" s="4"/>
      <c r="Z321" s="4"/>
    </row>
    <row r="322" spans="1:26" ht="15.75" customHeight="1">
      <c r="A322" s="3"/>
      <c r="B322" s="3"/>
      <c r="C322" s="3"/>
      <c r="D322" s="3"/>
      <c r="E322" s="3"/>
      <c r="F322" s="3"/>
      <c r="G322" s="3"/>
      <c r="H322" s="3"/>
      <c r="I322" s="3"/>
      <c r="J322" s="3"/>
      <c r="K322" s="3"/>
      <c r="L322" s="3"/>
      <c r="M322" s="3"/>
      <c r="N322" s="3"/>
      <c r="O322" s="4"/>
      <c r="P322" s="4" t="s">
        <v>1354</v>
      </c>
      <c r="Q322" s="3"/>
      <c r="R322" s="4" t="s">
        <v>1355</v>
      </c>
      <c r="S322" s="4" t="s">
        <v>1356</v>
      </c>
      <c r="T322" s="47" t="s">
        <v>1357</v>
      </c>
      <c r="U322" s="3"/>
      <c r="V322" s="4"/>
      <c r="W322" s="4"/>
      <c r="X322" s="4"/>
      <c r="Y322" s="4"/>
      <c r="Z322" s="4"/>
    </row>
    <row r="323" spans="1:26" ht="15.75" customHeight="1">
      <c r="A323" s="3"/>
      <c r="B323" s="3"/>
      <c r="C323" s="3"/>
      <c r="D323" s="3"/>
      <c r="E323" s="3"/>
      <c r="F323" s="3"/>
      <c r="G323" s="3"/>
      <c r="H323" s="3"/>
      <c r="I323" s="3"/>
      <c r="J323" s="3"/>
      <c r="K323" s="3"/>
      <c r="L323" s="3"/>
      <c r="M323" s="3"/>
      <c r="N323" s="3"/>
      <c r="O323" s="4"/>
      <c r="P323" s="4"/>
      <c r="Q323" s="4" t="s">
        <v>1358</v>
      </c>
      <c r="R323" s="54" t="s">
        <v>1359</v>
      </c>
      <c r="S323" s="4" t="s">
        <v>1360</v>
      </c>
      <c r="T323" s="47" t="s">
        <v>1361</v>
      </c>
      <c r="U323" s="3"/>
      <c r="V323" s="4"/>
      <c r="W323" s="4"/>
      <c r="X323" s="4"/>
      <c r="Y323" s="4"/>
      <c r="Z323" s="4"/>
    </row>
    <row r="324" spans="1:26" ht="15.75" customHeight="1">
      <c r="A324" s="3" t="s">
        <v>373</v>
      </c>
      <c r="B324" s="3">
        <v>22760000</v>
      </c>
      <c r="C324" s="3">
        <v>22770000</v>
      </c>
      <c r="D324" s="3"/>
      <c r="E324" s="3" t="s">
        <v>1219</v>
      </c>
      <c r="F324" s="3">
        <v>6</v>
      </c>
      <c r="G324" s="3">
        <v>13</v>
      </c>
      <c r="H324" s="3">
        <v>0</v>
      </c>
      <c r="I324" s="3">
        <v>17</v>
      </c>
      <c r="J324" s="3">
        <v>1</v>
      </c>
      <c r="K324" s="3">
        <v>1</v>
      </c>
      <c r="L324" s="3">
        <v>1.1176470588235301</v>
      </c>
      <c r="M324" s="3">
        <v>-0.11764705882352899</v>
      </c>
      <c r="N324" s="3">
        <v>1</v>
      </c>
      <c r="O324" s="81" t="s">
        <v>1362</v>
      </c>
      <c r="P324" s="4" t="s">
        <v>1363</v>
      </c>
      <c r="Q324" s="3"/>
      <c r="R324" s="4" t="s">
        <v>1364</v>
      </c>
      <c r="S324" s="3"/>
      <c r="T324" s="47"/>
      <c r="U324" s="3"/>
      <c r="V324" s="4"/>
      <c r="W324" s="4"/>
      <c r="X324" s="4"/>
      <c r="Y324" s="4"/>
      <c r="Z324" s="4"/>
    </row>
    <row r="325" spans="1:26" ht="15.75" customHeight="1">
      <c r="A325" s="3"/>
      <c r="B325" s="3"/>
      <c r="C325" s="3"/>
      <c r="D325" s="3"/>
      <c r="E325" s="3"/>
      <c r="F325" s="3"/>
      <c r="G325" s="3"/>
      <c r="H325" s="3"/>
      <c r="I325" s="3"/>
      <c r="J325" s="3"/>
      <c r="K325" s="3"/>
      <c r="L325" s="3"/>
      <c r="M325" s="3"/>
      <c r="N325" s="3"/>
      <c r="O325" s="4"/>
      <c r="P325" s="4" t="s">
        <v>369</v>
      </c>
      <c r="Q325" s="3"/>
      <c r="R325" s="54" t="s">
        <v>1365</v>
      </c>
      <c r="S325" s="5" t="s">
        <v>1366</v>
      </c>
      <c r="T325" s="47" t="s">
        <v>1367</v>
      </c>
      <c r="U325" s="3"/>
      <c r="V325" s="4"/>
      <c r="W325" s="4"/>
      <c r="X325" s="4"/>
      <c r="Y325" s="4"/>
      <c r="Z325" s="4"/>
    </row>
    <row r="326" spans="1:26" ht="15.75" customHeight="1">
      <c r="A326" s="3" t="s">
        <v>373</v>
      </c>
      <c r="B326" s="3">
        <v>25730000</v>
      </c>
      <c r="C326" s="3">
        <v>25740000</v>
      </c>
      <c r="D326" s="3"/>
      <c r="E326" s="3" t="s">
        <v>1219</v>
      </c>
      <c r="F326" s="3">
        <v>7</v>
      </c>
      <c r="G326" s="3">
        <v>18</v>
      </c>
      <c r="H326" s="3">
        <v>6</v>
      </c>
      <c r="I326" s="3">
        <v>13</v>
      </c>
      <c r="J326" s="3">
        <v>1</v>
      </c>
      <c r="K326" s="3">
        <v>1</v>
      </c>
      <c r="L326" s="3">
        <v>1.31578947368421</v>
      </c>
      <c r="M326" s="3">
        <v>-0.31578947368421101</v>
      </c>
      <c r="N326" s="3">
        <v>1</v>
      </c>
      <c r="O326" s="4" t="s">
        <v>1368</v>
      </c>
      <c r="P326" s="4" t="s">
        <v>1369</v>
      </c>
      <c r="Q326" s="3"/>
      <c r="R326" s="4" t="s">
        <v>1370</v>
      </c>
      <c r="S326" s="4" t="s">
        <v>1371</v>
      </c>
      <c r="T326" s="47" t="s">
        <v>1372</v>
      </c>
      <c r="U326" s="3"/>
      <c r="V326" s="4"/>
      <c r="W326" s="4"/>
      <c r="X326" s="4"/>
      <c r="Y326" s="4"/>
      <c r="Z326" s="4"/>
    </row>
    <row r="327" spans="1:26" ht="15.75" customHeight="1">
      <c r="A327" s="3"/>
      <c r="B327" s="3"/>
      <c r="C327" s="3"/>
      <c r="D327" s="3"/>
      <c r="E327" s="3"/>
      <c r="F327" s="3"/>
      <c r="G327" s="3"/>
      <c r="H327" s="3"/>
      <c r="I327" s="3"/>
      <c r="J327" s="3"/>
      <c r="K327" s="3"/>
      <c r="L327" s="3"/>
      <c r="M327" s="3"/>
      <c r="N327" s="3"/>
      <c r="O327" s="4"/>
      <c r="P327" s="4" t="s">
        <v>1373</v>
      </c>
      <c r="Q327" s="3"/>
      <c r="R327" s="5" t="s">
        <v>1374</v>
      </c>
      <c r="S327" s="4" t="s">
        <v>1375</v>
      </c>
      <c r="T327" s="47" t="s">
        <v>1376</v>
      </c>
      <c r="U327" s="3"/>
      <c r="V327" s="4"/>
      <c r="W327" s="4"/>
      <c r="X327" s="4"/>
      <c r="Y327" s="4"/>
      <c r="Z327" s="4"/>
    </row>
    <row r="328" spans="1:26" ht="15.75" customHeight="1">
      <c r="A328" s="3"/>
      <c r="B328" s="3"/>
      <c r="C328" s="3"/>
      <c r="D328" s="3"/>
      <c r="E328" s="3"/>
      <c r="F328" s="3"/>
      <c r="G328" s="3"/>
      <c r="H328" s="3"/>
      <c r="I328" s="3"/>
      <c r="J328" s="3"/>
      <c r="K328" s="3"/>
      <c r="L328" s="3"/>
      <c r="M328" s="3"/>
      <c r="N328" s="3"/>
      <c r="O328" s="4"/>
      <c r="P328" s="4" t="s">
        <v>1377</v>
      </c>
      <c r="Q328" s="3"/>
      <c r="R328" s="59" t="s">
        <v>1378</v>
      </c>
      <c r="S328" s="4" t="s">
        <v>1379</v>
      </c>
      <c r="T328" s="47" t="s">
        <v>1049</v>
      </c>
      <c r="U328" s="3"/>
      <c r="V328" s="4"/>
      <c r="W328" s="4"/>
      <c r="X328" s="4"/>
      <c r="Y328" s="4"/>
      <c r="Z328" s="4"/>
    </row>
    <row r="329" spans="1:26" ht="15.75" customHeight="1">
      <c r="A329" s="3"/>
      <c r="B329" s="3"/>
      <c r="C329" s="3"/>
      <c r="D329" s="3"/>
      <c r="E329" s="3"/>
      <c r="F329" s="3"/>
      <c r="G329" s="3"/>
      <c r="H329" s="3"/>
      <c r="I329" s="3"/>
      <c r="J329" s="3"/>
      <c r="K329" s="3"/>
      <c r="L329" s="3"/>
      <c r="M329" s="3"/>
      <c r="N329" s="3"/>
      <c r="O329" s="4"/>
      <c r="P329" s="4" t="s">
        <v>1380</v>
      </c>
      <c r="Q329" s="3"/>
      <c r="R329" s="5" t="s">
        <v>1381</v>
      </c>
      <c r="S329" s="4" t="s">
        <v>608</v>
      </c>
      <c r="T329" s="47" t="s">
        <v>616</v>
      </c>
      <c r="U329" s="3"/>
      <c r="V329" s="4"/>
      <c r="W329" s="4"/>
      <c r="X329" s="4"/>
      <c r="Y329" s="4"/>
      <c r="Z329" s="4"/>
    </row>
    <row r="330" spans="1:26" ht="15.75" customHeight="1">
      <c r="A330" s="3" t="s">
        <v>373</v>
      </c>
      <c r="B330" s="3">
        <v>25790000</v>
      </c>
      <c r="C330" s="3">
        <v>25800000</v>
      </c>
      <c r="D330" s="3"/>
      <c r="E330" s="3" t="s">
        <v>1219</v>
      </c>
      <c r="F330" s="3">
        <v>4</v>
      </c>
      <c r="G330" s="3">
        <v>37</v>
      </c>
      <c r="H330" s="3">
        <v>3</v>
      </c>
      <c r="I330" s="3">
        <v>28</v>
      </c>
      <c r="J330" s="3">
        <v>2</v>
      </c>
      <c r="K330" s="3">
        <v>1</v>
      </c>
      <c r="L330" s="3">
        <v>0.66129032258064502</v>
      </c>
      <c r="M330" s="3">
        <v>0.33870967741935498</v>
      </c>
      <c r="N330" s="3">
        <v>1</v>
      </c>
      <c r="O330" s="4" t="s">
        <v>1382</v>
      </c>
      <c r="P330" s="3"/>
      <c r="Q330" s="4" t="s">
        <v>1383</v>
      </c>
      <c r="R330" s="5" t="s">
        <v>1384</v>
      </c>
      <c r="S330" s="4" t="s">
        <v>1385</v>
      </c>
      <c r="T330" s="47" t="s">
        <v>1386</v>
      </c>
      <c r="U330" s="3"/>
      <c r="V330" s="4"/>
      <c r="W330" s="4"/>
      <c r="X330" s="4"/>
      <c r="Y330" s="4"/>
      <c r="Z330" s="4"/>
    </row>
    <row r="331" spans="1:26" ht="15.75" customHeight="1">
      <c r="A331" s="3"/>
      <c r="B331" s="3"/>
      <c r="C331" s="3"/>
      <c r="D331" s="3"/>
      <c r="E331" s="3"/>
      <c r="F331" s="3"/>
      <c r="G331" s="3"/>
      <c r="H331" s="3"/>
      <c r="I331" s="3"/>
      <c r="J331" s="3"/>
      <c r="K331" s="3"/>
      <c r="L331" s="3"/>
      <c r="M331" s="3"/>
      <c r="N331" s="3"/>
      <c r="O331" s="4"/>
      <c r="P331" s="4" t="s">
        <v>1387</v>
      </c>
      <c r="Q331" s="3"/>
      <c r="R331" s="5" t="s">
        <v>1388</v>
      </c>
      <c r="S331" s="4" t="s">
        <v>1389</v>
      </c>
      <c r="T331" s="47" t="s">
        <v>1390</v>
      </c>
      <c r="U331" s="3"/>
      <c r="V331" s="4"/>
      <c r="W331" s="4"/>
      <c r="X331" s="4"/>
      <c r="Y331" s="4"/>
      <c r="Z331" s="4"/>
    </row>
    <row r="332" spans="1:26" ht="15.75" customHeight="1">
      <c r="A332" s="3"/>
      <c r="B332" s="3"/>
      <c r="C332" s="3"/>
      <c r="D332" s="3"/>
      <c r="E332" s="3"/>
      <c r="F332" s="3"/>
      <c r="G332" s="3"/>
      <c r="H332" s="3"/>
      <c r="I332" s="3"/>
      <c r="J332" s="3"/>
      <c r="K332" s="3"/>
      <c r="L332" s="3"/>
      <c r="M332" s="3"/>
      <c r="N332" s="3"/>
      <c r="O332" s="4"/>
      <c r="P332" s="4" t="s">
        <v>1391</v>
      </c>
      <c r="Q332" s="3"/>
      <c r="R332" s="59" t="s">
        <v>1384</v>
      </c>
      <c r="S332" s="4" t="s">
        <v>1385</v>
      </c>
      <c r="T332" s="47" t="s">
        <v>1386</v>
      </c>
      <c r="U332" s="3"/>
      <c r="V332" s="4"/>
      <c r="W332" s="4"/>
      <c r="X332" s="4"/>
      <c r="Y332" s="4"/>
      <c r="Z332" s="4"/>
    </row>
    <row r="333" spans="1:26" ht="15.75" customHeight="1">
      <c r="A333" s="3" t="s">
        <v>373</v>
      </c>
      <c r="B333" s="3">
        <v>25910000</v>
      </c>
      <c r="C333" s="3">
        <v>25920000</v>
      </c>
      <c r="D333" s="3"/>
      <c r="E333" s="3" t="s">
        <v>1219</v>
      </c>
      <c r="F333" s="3">
        <v>1</v>
      </c>
      <c r="G333" s="3">
        <v>11</v>
      </c>
      <c r="H333" s="3">
        <v>1</v>
      </c>
      <c r="I333" s="3">
        <v>5</v>
      </c>
      <c r="J333" s="3">
        <v>1</v>
      </c>
      <c r="K333" s="3">
        <v>3</v>
      </c>
      <c r="L333" s="3">
        <v>6</v>
      </c>
      <c r="M333" s="3">
        <v>-5</v>
      </c>
      <c r="N333" s="3">
        <v>0.26425153793574802</v>
      </c>
      <c r="O333" s="4" t="s">
        <v>1392</v>
      </c>
      <c r="P333" s="3"/>
      <c r="Q333" s="4" t="s">
        <v>1393</v>
      </c>
      <c r="R333" s="5" t="s">
        <v>1394</v>
      </c>
      <c r="S333" s="4" t="s">
        <v>1395</v>
      </c>
      <c r="T333" s="47" t="s">
        <v>1396</v>
      </c>
      <c r="U333" s="3"/>
      <c r="V333" s="4"/>
      <c r="W333" s="4"/>
      <c r="X333" s="4"/>
      <c r="Y333" s="4"/>
      <c r="Z333" s="4"/>
    </row>
    <row r="334" spans="1:26" ht="15.75" customHeight="1">
      <c r="A334" s="3"/>
      <c r="B334" s="3"/>
      <c r="C334" s="3"/>
      <c r="D334" s="3"/>
      <c r="E334" s="3"/>
      <c r="F334" s="3"/>
      <c r="G334" s="3"/>
      <c r="H334" s="3"/>
      <c r="I334" s="3"/>
      <c r="J334" s="3"/>
      <c r="K334" s="3"/>
      <c r="L334" s="3"/>
      <c r="M334" s="3"/>
      <c r="N334" s="3"/>
      <c r="O334" s="4"/>
      <c r="P334" s="4" t="s">
        <v>1397</v>
      </c>
      <c r="Q334" s="3"/>
      <c r="R334" s="5" t="s">
        <v>1398</v>
      </c>
      <c r="S334" s="4" t="s">
        <v>1399</v>
      </c>
      <c r="T334" s="47" t="s">
        <v>1400</v>
      </c>
      <c r="U334" s="3"/>
      <c r="V334" s="4"/>
      <c r="W334" s="4"/>
      <c r="X334" s="4"/>
      <c r="Y334" s="4"/>
      <c r="Z334" s="4"/>
    </row>
    <row r="335" spans="1:26" ht="15.75" customHeight="1">
      <c r="A335" s="3"/>
      <c r="B335" s="3"/>
      <c r="C335" s="3"/>
      <c r="D335" s="3"/>
      <c r="E335" s="3"/>
      <c r="F335" s="3"/>
      <c r="G335" s="3"/>
      <c r="H335" s="3"/>
      <c r="I335" s="3"/>
      <c r="J335" s="3"/>
      <c r="K335" s="3"/>
      <c r="L335" s="3"/>
      <c r="M335" s="3"/>
      <c r="N335" s="3"/>
      <c r="O335" s="4"/>
      <c r="P335" s="4" t="s">
        <v>1401</v>
      </c>
      <c r="Q335" s="3"/>
      <c r="R335" s="4" t="s">
        <v>1402</v>
      </c>
      <c r="S335" s="4" t="s">
        <v>1403</v>
      </c>
      <c r="T335" s="47"/>
      <c r="U335" s="3"/>
      <c r="V335" s="4"/>
      <c r="W335" s="4"/>
      <c r="X335" s="4"/>
      <c r="Y335" s="4"/>
      <c r="Z335" s="4"/>
    </row>
    <row r="336" spans="1:26" ht="15.75" customHeight="1">
      <c r="A336" s="3" t="s">
        <v>373</v>
      </c>
      <c r="B336" s="3">
        <v>25930000</v>
      </c>
      <c r="C336" s="3">
        <v>25940000</v>
      </c>
      <c r="D336" s="3"/>
      <c r="E336" s="3" t="s">
        <v>1219</v>
      </c>
      <c r="F336" s="3">
        <v>13</v>
      </c>
      <c r="G336" s="3">
        <v>21</v>
      </c>
      <c r="H336" s="3">
        <v>12</v>
      </c>
      <c r="I336" s="3">
        <v>16</v>
      </c>
      <c r="J336" s="3">
        <v>4</v>
      </c>
      <c r="K336" s="3">
        <v>8</v>
      </c>
      <c r="L336" s="3">
        <v>2.4285714285714302</v>
      </c>
      <c r="M336" s="3">
        <v>-1.4285714285714299</v>
      </c>
      <c r="N336" s="3">
        <v>0.21593024557907001</v>
      </c>
      <c r="O336" s="4" t="s">
        <v>1404</v>
      </c>
      <c r="P336" s="3"/>
      <c r="Q336" s="4" t="s">
        <v>1405</v>
      </c>
      <c r="R336" s="4" t="s">
        <v>1406</v>
      </c>
      <c r="S336" s="3"/>
      <c r="T336" s="47"/>
      <c r="U336" s="3"/>
      <c r="V336" s="4"/>
      <c r="W336" s="4"/>
      <c r="X336" s="4"/>
      <c r="Y336" s="4"/>
      <c r="Z336" s="4"/>
    </row>
    <row r="337" spans="1:26" ht="15.75" customHeight="1">
      <c r="A337" s="3"/>
      <c r="B337" s="3"/>
      <c r="C337" s="3"/>
      <c r="D337" s="3"/>
      <c r="E337" s="3"/>
      <c r="F337" s="3"/>
      <c r="G337" s="3"/>
      <c r="H337" s="3"/>
      <c r="I337" s="3"/>
      <c r="J337" s="3"/>
      <c r="K337" s="3"/>
      <c r="L337" s="3"/>
      <c r="M337" s="3"/>
      <c r="N337" s="3"/>
      <c r="O337" s="4"/>
      <c r="P337" s="4" t="s">
        <v>1407</v>
      </c>
      <c r="Q337" s="4"/>
      <c r="R337" s="4" t="s">
        <v>1408</v>
      </c>
      <c r="S337" s="4" t="s">
        <v>1409</v>
      </c>
      <c r="T337" s="47" t="s">
        <v>1410</v>
      </c>
      <c r="U337" s="3"/>
      <c r="V337" s="4"/>
      <c r="W337" s="4"/>
      <c r="X337" s="4"/>
      <c r="Y337" s="4"/>
      <c r="Z337" s="4"/>
    </row>
    <row r="338" spans="1:26" ht="15.75" customHeight="1">
      <c r="A338" s="3"/>
      <c r="B338" s="3"/>
      <c r="C338" s="3"/>
      <c r="D338" s="3"/>
      <c r="E338" s="3"/>
      <c r="F338" s="3"/>
      <c r="G338" s="3"/>
      <c r="H338" s="3"/>
      <c r="I338" s="3"/>
      <c r="J338" s="3"/>
      <c r="K338" s="3"/>
      <c r="L338" s="3"/>
      <c r="M338" s="3"/>
      <c r="N338" s="3"/>
      <c r="O338" s="4"/>
      <c r="P338" s="4" t="s">
        <v>1411</v>
      </c>
      <c r="Q338" s="4"/>
      <c r="R338" s="4" t="s">
        <v>1408</v>
      </c>
      <c r="S338" s="4" t="s">
        <v>1412</v>
      </c>
      <c r="T338" s="47" t="s">
        <v>1410</v>
      </c>
      <c r="U338" s="3"/>
      <c r="V338" s="4"/>
      <c r="W338" s="4"/>
      <c r="X338" s="4"/>
      <c r="Y338" s="4"/>
      <c r="Z338" s="4"/>
    </row>
    <row r="339" spans="1:26" ht="15.75" customHeight="1">
      <c r="A339" s="3" t="s">
        <v>423</v>
      </c>
      <c r="B339" s="3">
        <v>1040000</v>
      </c>
      <c r="C339" s="3">
        <v>1050000</v>
      </c>
      <c r="D339" s="3"/>
      <c r="E339" s="3" t="s">
        <v>1219</v>
      </c>
      <c r="F339" s="3">
        <v>0</v>
      </c>
      <c r="G339" s="3">
        <v>1</v>
      </c>
      <c r="H339" s="3">
        <v>1</v>
      </c>
      <c r="I339" s="3">
        <v>2</v>
      </c>
      <c r="J339" s="3">
        <v>1</v>
      </c>
      <c r="K339" s="3">
        <v>1</v>
      </c>
      <c r="L339" s="3">
        <v>0.33333333333333298</v>
      </c>
      <c r="M339" s="3">
        <v>0.66666666666666696</v>
      </c>
      <c r="N339" s="3">
        <v>1</v>
      </c>
      <c r="O339" s="4" t="s">
        <v>1413</v>
      </c>
      <c r="P339" s="3"/>
      <c r="Q339" s="4" t="s">
        <v>1414</v>
      </c>
      <c r="R339" s="54" t="s">
        <v>1415</v>
      </c>
      <c r="S339" s="4" t="s">
        <v>1416</v>
      </c>
      <c r="T339" s="47" t="s">
        <v>1417</v>
      </c>
      <c r="U339" s="3"/>
      <c r="V339" s="4"/>
      <c r="W339" s="4"/>
      <c r="X339" s="4"/>
      <c r="Y339" s="4"/>
      <c r="Z339" s="4"/>
    </row>
    <row r="340" spans="1:26" ht="15.75" customHeight="1">
      <c r="A340" s="3"/>
      <c r="B340" s="3"/>
      <c r="C340" s="3"/>
      <c r="D340" s="3"/>
      <c r="E340" s="3"/>
      <c r="F340" s="3"/>
      <c r="G340" s="3"/>
      <c r="H340" s="3"/>
      <c r="I340" s="3"/>
      <c r="J340" s="3"/>
      <c r="K340" s="3"/>
      <c r="L340" s="3"/>
      <c r="M340" s="3"/>
      <c r="N340" s="3"/>
      <c r="O340" s="4"/>
      <c r="P340" s="4" t="s">
        <v>1418</v>
      </c>
      <c r="Q340" s="3"/>
      <c r="R340" s="4" t="s">
        <v>1419</v>
      </c>
      <c r="S340" s="4" t="s">
        <v>1420</v>
      </c>
      <c r="T340" s="47" t="s">
        <v>1421</v>
      </c>
      <c r="U340" s="3"/>
      <c r="V340" s="4"/>
      <c r="W340" s="4"/>
      <c r="X340" s="4"/>
      <c r="Y340" s="4"/>
      <c r="Z340" s="4"/>
    </row>
    <row r="341" spans="1:26" ht="15.75" customHeight="1">
      <c r="A341" s="3" t="s">
        <v>423</v>
      </c>
      <c r="B341" s="3">
        <v>6620000</v>
      </c>
      <c r="C341" s="3">
        <v>6630000</v>
      </c>
      <c r="D341" s="3" t="s">
        <v>1218</v>
      </c>
      <c r="E341" s="3"/>
      <c r="F341" s="3">
        <v>59</v>
      </c>
      <c r="G341" s="3">
        <v>80</v>
      </c>
      <c r="H341" s="3">
        <v>22</v>
      </c>
      <c r="I341" s="3">
        <v>35</v>
      </c>
      <c r="J341" s="3">
        <v>1</v>
      </c>
      <c r="K341" s="3">
        <v>1</v>
      </c>
      <c r="L341" s="3">
        <v>2.4385964912280702</v>
      </c>
      <c r="M341" s="3">
        <v>-1.43859649122807</v>
      </c>
      <c r="N341" s="3">
        <v>0.50110239450340999</v>
      </c>
      <c r="O341" s="4" t="s">
        <v>1422</v>
      </c>
      <c r="P341" s="3"/>
      <c r="Q341" s="4" t="s">
        <v>1423</v>
      </c>
      <c r="R341" s="4" t="s">
        <v>1424</v>
      </c>
      <c r="S341" s="4" t="s">
        <v>1425</v>
      </c>
      <c r="T341" s="47" t="s">
        <v>1426</v>
      </c>
      <c r="U341" s="5" t="s">
        <v>1427</v>
      </c>
      <c r="V341" s="4"/>
      <c r="W341" s="4"/>
      <c r="X341" s="4"/>
      <c r="Y341" s="4"/>
      <c r="Z341" s="4"/>
    </row>
    <row r="342" spans="1:26" ht="15.75" customHeight="1">
      <c r="A342" s="3"/>
      <c r="B342" s="3"/>
      <c r="C342" s="3"/>
      <c r="D342" s="3"/>
      <c r="E342" s="3"/>
      <c r="F342" s="3"/>
      <c r="G342" s="3"/>
      <c r="H342" s="3"/>
      <c r="I342" s="3"/>
      <c r="J342" s="3"/>
      <c r="K342" s="3"/>
      <c r="L342" s="3"/>
      <c r="M342" s="3"/>
      <c r="N342" s="3"/>
      <c r="O342" s="4"/>
      <c r="P342" s="4" t="s">
        <v>1428</v>
      </c>
      <c r="Q342" s="4"/>
      <c r="R342" s="54" t="s">
        <v>1429</v>
      </c>
      <c r="S342" s="4" t="s">
        <v>1430</v>
      </c>
      <c r="T342" s="47" t="s">
        <v>1431</v>
      </c>
      <c r="U342" s="3"/>
      <c r="V342" s="4"/>
      <c r="W342" s="4"/>
      <c r="X342" s="4"/>
      <c r="Y342" s="4"/>
      <c r="Z342" s="4"/>
    </row>
    <row r="343" spans="1:26" ht="15.75" customHeight="1">
      <c r="A343" s="3" t="s">
        <v>504</v>
      </c>
      <c r="B343" s="3">
        <v>5770000</v>
      </c>
      <c r="C343" s="3">
        <v>5780000</v>
      </c>
      <c r="D343" s="3" t="s">
        <v>1218</v>
      </c>
      <c r="E343" s="3"/>
      <c r="F343" s="3">
        <v>24</v>
      </c>
      <c r="G343" s="3">
        <v>49</v>
      </c>
      <c r="H343" s="3">
        <v>10</v>
      </c>
      <c r="I343" s="3">
        <v>19</v>
      </c>
      <c r="J343" s="3">
        <v>3</v>
      </c>
      <c r="K343" s="3">
        <v>2</v>
      </c>
      <c r="L343" s="3">
        <v>1.6781609195402301</v>
      </c>
      <c r="M343" s="3">
        <v>-0.67816091954022995</v>
      </c>
      <c r="N343" s="3">
        <v>0.62587939526905101</v>
      </c>
      <c r="O343" s="4" t="s">
        <v>1432</v>
      </c>
      <c r="P343" s="4" t="s">
        <v>1433</v>
      </c>
      <c r="Q343" s="3"/>
      <c r="R343" s="4" t="s">
        <v>1434</v>
      </c>
      <c r="S343" s="5" t="s">
        <v>1435</v>
      </c>
      <c r="T343" s="47" t="s">
        <v>1436</v>
      </c>
      <c r="U343" s="3"/>
      <c r="V343" s="4"/>
      <c r="W343" s="4"/>
      <c r="X343" s="4"/>
      <c r="Y343" s="4"/>
      <c r="Z343" s="4"/>
    </row>
    <row r="344" spans="1:26" ht="15.75" customHeight="1">
      <c r="A344" s="3"/>
      <c r="B344" s="3"/>
      <c r="C344" s="3"/>
      <c r="D344" s="3"/>
      <c r="E344" s="3"/>
      <c r="F344" s="3"/>
      <c r="G344" s="3"/>
      <c r="H344" s="3"/>
      <c r="I344" s="3"/>
      <c r="J344" s="3"/>
      <c r="K344" s="3"/>
      <c r="L344" s="3"/>
      <c r="M344" s="3"/>
      <c r="N344" s="3"/>
      <c r="O344" s="4"/>
      <c r="P344" s="4" t="s">
        <v>1437</v>
      </c>
      <c r="Q344" s="3"/>
      <c r="R344" s="4" t="s">
        <v>1438</v>
      </c>
      <c r="S344" s="82" t="s">
        <v>1439</v>
      </c>
      <c r="T344" s="47" t="s">
        <v>1440</v>
      </c>
      <c r="U344" s="3"/>
      <c r="V344" s="4"/>
      <c r="W344" s="4"/>
      <c r="X344" s="4"/>
      <c r="Y344" s="4"/>
      <c r="Z344" s="4"/>
    </row>
    <row r="345" spans="1:26" ht="15.75" customHeight="1">
      <c r="A345" s="3"/>
      <c r="B345" s="3"/>
      <c r="C345" s="3"/>
      <c r="D345" s="3"/>
      <c r="E345" s="3"/>
      <c r="F345" s="3"/>
      <c r="G345" s="3"/>
      <c r="H345" s="3"/>
      <c r="I345" s="3"/>
      <c r="J345" s="3"/>
      <c r="K345" s="3"/>
      <c r="L345" s="3"/>
      <c r="M345" s="3"/>
      <c r="N345" s="3"/>
      <c r="O345" s="4"/>
      <c r="P345" s="4" t="s">
        <v>1441</v>
      </c>
      <c r="Q345" s="3"/>
      <c r="R345" s="5" t="s">
        <v>1442</v>
      </c>
      <c r="S345" s="5" t="s">
        <v>1443</v>
      </c>
      <c r="T345" s="47"/>
      <c r="U345" s="3"/>
      <c r="V345" s="4"/>
      <c r="W345" s="4"/>
      <c r="X345" s="4"/>
      <c r="Y345" s="4"/>
      <c r="Z345" s="4"/>
    </row>
    <row r="346" spans="1:26" ht="15.75" customHeight="1">
      <c r="A346" s="3" t="s">
        <v>504</v>
      </c>
      <c r="B346" s="3">
        <v>5910000</v>
      </c>
      <c r="C346" s="3">
        <v>5920000</v>
      </c>
      <c r="D346" s="3" t="s">
        <v>1218</v>
      </c>
      <c r="E346" s="3"/>
      <c r="F346" s="3">
        <v>10</v>
      </c>
      <c r="G346" s="3">
        <v>9</v>
      </c>
      <c r="H346" s="3">
        <v>2</v>
      </c>
      <c r="I346" s="3">
        <v>3</v>
      </c>
      <c r="J346" s="3">
        <v>3</v>
      </c>
      <c r="K346" s="3">
        <v>1</v>
      </c>
      <c r="L346" s="3">
        <v>1.2666666666666699</v>
      </c>
      <c r="M346" s="3">
        <v>-0.266666666666667</v>
      </c>
      <c r="N346" s="3">
        <v>1</v>
      </c>
      <c r="O346" s="4" t="s">
        <v>1444</v>
      </c>
      <c r="P346" s="4" t="s">
        <v>1445</v>
      </c>
      <c r="Q346" s="3"/>
      <c r="R346" s="5" t="s">
        <v>1446</v>
      </c>
      <c r="S346" s="3" t="s">
        <v>1447</v>
      </c>
      <c r="T346" s="47" t="s">
        <v>1448</v>
      </c>
      <c r="U346" s="3"/>
      <c r="V346" s="4"/>
      <c r="W346" s="4"/>
      <c r="X346" s="4"/>
      <c r="Y346" s="4"/>
      <c r="Z346" s="4"/>
    </row>
    <row r="347" spans="1:26" ht="15.75" customHeight="1">
      <c r="A347" s="3"/>
      <c r="B347" s="3"/>
      <c r="C347" s="3"/>
      <c r="D347" s="3"/>
      <c r="E347" s="3"/>
      <c r="F347" s="3"/>
      <c r="G347" s="3"/>
      <c r="H347" s="3"/>
      <c r="I347" s="3"/>
      <c r="J347" s="3"/>
      <c r="K347" s="3"/>
      <c r="L347" s="3"/>
      <c r="M347" s="3"/>
      <c r="N347" s="3"/>
      <c r="O347" s="4"/>
      <c r="P347" s="4" t="s">
        <v>1449</v>
      </c>
      <c r="Q347" s="3"/>
      <c r="R347" s="5" t="s">
        <v>1450</v>
      </c>
      <c r="S347" s="4" t="s">
        <v>1451</v>
      </c>
      <c r="T347" s="47"/>
      <c r="U347" s="3"/>
      <c r="V347" s="4"/>
      <c r="W347" s="4"/>
      <c r="X347" s="4"/>
      <c r="Y347" s="4"/>
      <c r="Z347" s="4"/>
    </row>
    <row r="348" spans="1:26" ht="15.75" customHeight="1">
      <c r="A348" s="3" t="s">
        <v>504</v>
      </c>
      <c r="B348" s="3">
        <v>10280000</v>
      </c>
      <c r="C348" s="3">
        <v>10290000</v>
      </c>
      <c r="D348" s="3"/>
      <c r="E348" s="3" t="s">
        <v>1219</v>
      </c>
      <c r="F348" s="3">
        <v>0</v>
      </c>
      <c r="G348" s="3">
        <v>1</v>
      </c>
      <c r="H348" s="3">
        <v>0</v>
      </c>
      <c r="I348" s="3">
        <v>10</v>
      </c>
      <c r="J348" s="3">
        <v>1</v>
      </c>
      <c r="K348" s="3">
        <v>1</v>
      </c>
      <c r="L348" s="3">
        <v>0.1</v>
      </c>
      <c r="M348" s="3">
        <v>0.9</v>
      </c>
      <c r="N348" s="3">
        <v>0.29487179487179499</v>
      </c>
      <c r="O348" s="4" t="s">
        <v>1452</v>
      </c>
      <c r="P348" s="4" t="s">
        <v>1453</v>
      </c>
      <c r="Q348" s="3"/>
      <c r="R348" s="4" t="s">
        <v>1454</v>
      </c>
      <c r="S348" s="3"/>
      <c r="T348" s="47"/>
      <c r="U348" s="3"/>
      <c r="V348" s="4"/>
      <c r="W348" s="4"/>
      <c r="X348" s="4"/>
      <c r="Y348" s="4"/>
      <c r="Z348" s="4"/>
    </row>
    <row r="349" spans="1:26" ht="15.75" customHeight="1">
      <c r="A349" s="3"/>
      <c r="B349" s="3"/>
      <c r="C349" s="3"/>
      <c r="D349" s="3"/>
      <c r="E349" s="3"/>
      <c r="F349" s="3"/>
      <c r="G349" s="3"/>
      <c r="H349" s="3"/>
      <c r="I349" s="3"/>
      <c r="J349" s="3"/>
      <c r="K349" s="3"/>
      <c r="L349" s="3"/>
      <c r="M349" s="3"/>
      <c r="N349" s="3"/>
      <c r="O349" s="4"/>
      <c r="P349" s="4" t="s">
        <v>1455</v>
      </c>
      <c r="Q349" s="3"/>
      <c r="R349" s="54" t="s">
        <v>1456</v>
      </c>
      <c r="S349" s="4" t="s">
        <v>1457</v>
      </c>
      <c r="T349" s="47" t="s">
        <v>1458</v>
      </c>
      <c r="U349" s="3"/>
      <c r="V349" s="4"/>
      <c r="W349" s="4"/>
      <c r="X349" s="4"/>
      <c r="Y349" s="4"/>
      <c r="Z349" s="4"/>
    </row>
    <row r="350" spans="1:26" ht="15.75" customHeight="1">
      <c r="A350" s="3" t="s">
        <v>504</v>
      </c>
      <c r="B350" s="3">
        <v>10500000</v>
      </c>
      <c r="C350" s="3">
        <v>10510000</v>
      </c>
      <c r="D350" s="3" t="s">
        <v>1218</v>
      </c>
      <c r="E350" s="3"/>
      <c r="F350" s="3">
        <v>81</v>
      </c>
      <c r="G350" s="3">
        <v>39</v>
      </c>
      <c r="H350" s="3">
        <v>59</v>
      </c>
      <c r="I350" s="3">
        <v>37</v>
      </c>
      <c r="J350" s="3">
        <v>2</v>
      </c>
      <c r="K350" s="3">
        <v>1</v>
      </c>
      <c r="L350" s="3">
        <v>0.625</v>
      </c>
      <c r="M350" s="3">
        <v>0.375</v>
      </c>
      <c r="N350" s="3">
        <v>1</v>
      </c>
      <c r="O350" s="4" t="s">
        <v>1459</v>
      </c>
      <c r="P350" s="4" t="s">
        <v>1460</v>
      </c>
      <c r="Q350" s="3"/>
      <c r="R350" s="5" t="s">
        <v>1461</v>
      </c>
      <c r="S350" s="4" t="s">
        <v>1462</v>
      </c>
      <c r="T350" s="47" t="s">
        <v>1463</v>
      </c>
      <c r="U350" s="3"/>
      <c r="V350" s="4"/>
      <c r="W350" s="4"/>
      <c r="X350" s="4"/>
      <c r="Y350" s="4"/>
      <c r="Z350" s="4"/>
    </row>
    <row r="351" spans="1:26" ht="15.75" customHeight="1">
      <c r="A351" s="3"/>
      <c r="B351" s="3"/>
      <c r="C351" s="3"/>
      <c r="D351" s="3"/>
      <c r="E351" s="3"/>
      <c r="F351" s="3"/>
      <c r="G351" s="3"/>
      <c r="H351" s="3"/>
      <c r="I351" s="3"/>
      <c r="J351" s="3"/>
      <c r="K351" s="3"/>
      <c r="L351" s="3"/>
      <c r="M351" s="3"/>
      <c r="N351" s="3"/>
      <c r="O351" s="4"/>
      <c r="P351" s="4" t="s">
        <v>1464</v>
      </c>
      <c r="Q351" s="3"/>
      <c r="R351" s="5" t="s">
        <v>1465</v>
      </c>
      <c r="S351" s="4" t="s">
        <v>1466</v>
      </c>
      <c r="T351" s="47" t="s">
        <v>1467</v>
      </c>
      <c r="U351" s="28" t="s">
        <v>1468</v>
      </c>
      <c r="V351" s="4"/>
      <c r="W351" s="4"/>
      <c r="X351" s="4"/>
      <c r="Y351" s="4"/>
      <c r="Z351" s="4"/>
    </row>
    <row r="352" spans="1:26" ht="15.75" customHeight="1">
      <c r="A352" s="3"/>
      <c r="B352" s="3"/>
      <c r="C352" s="3"/>
      <c r="D352" s="3"/>
      <c r="E352" s="3"/>
      <c r="F352" s="3"/>
      <c r="G352" s="3"/>
      <c r="H352" s="3"/>
      <c r="I352" s="3"/>
      <c r="J352" s="3"/>
      <c r="K352" s="3"/>
      <c r="L352" s="3"/>
      <c r="M352" s="3"/>
      <c r="N352" s="3"/>
      <c r="O352" s="4"/>
      <c r="P352" s="4" t="s">
        <v>1469</v>
      </c>
      <c r="Q352" s="3"/>
      <c r="R352" s="5" t="s">
        <v>1465</v>
      </c>
      <c r="S352" s="4" t="s">
        <v>1466</v>
      </c>
      <c r="T352" s="47" t="s">
        <v>1467</v>
      </c>
      <c r="U352" s="28" t="s">
        <v>1468</v>
      </c>
      <c r="V352" s="4"/>
      <c r="W352" s="4"/>
      <c r="X352" s="4"/>
      <c r="Y352" s="4"/>
      <c r="Z352" s="4"/>
    </row>
    <row r="353" spans="1:26" ht="15.75" customHeight="1">
      <c r="A353" s="3" t="s">
        <v>504</v>
      </c>
      <c r="B353" s="3">
        <v>10500000</v>
      </c>
      <c r="C353" s="3">
        <v>10510000</v>
      </c>
      <c r="D353" s="3"/>
      <c r="E353" s="3" t="s">
        <v>1219</v>
      </c>
      <c r="F353" s="3">
        <v>81</v>
      </c>
      <c r="G353" s="3">
        <v>48</v>
      </c>
      <c r="H353" s="3">
        <v>59</v>
      </c>
      <c r="I353" s="3">
        <v>32</v>
      </c>
      <c r="J353" s="3">
        <v>2</v>
      </c>
      <c r="K353" s="3">
        <v>1</v>
      </c>
      <c r="L353" s="3">
        <v>0.70879120879120905</v>
      </c>
      <c r="M353" s="3">
        <v>0.29120879120879101</v>
      </c>
      <c r="N353" s="3">
        <v>1</v>
      </c>
      <c r="O353" s="4" t="s">
        <v>1459</v>
      </c>
      <c r="P353" s="4" t="s">
        <v>1460</v>
      </c>
      <c r="Q353" s="3"/>
      <c r="R353" s="5" t="s">
        <v>1461</v>
      </c>
      <c r="S353" s="4" t="s">
        <v>1462</v>
      </c>
      <c r="T353" s="47" t="s">
        <v>1463</v>
      </c>
      <c r="U353" s="3"/>
      <c r="V353" s="4"/>
      <c r="W353" s="4"/>
      <c r="X353" s="4"/>
      <c r="Y353" s="4"/>
      <c r="Z353" s="4"/>
    </row>
    <row r="354" spans="1:26" ht="15.75" customHeight="1">
      <c r="A354" s="3"/>
      <c r="B354" s="3"/>
      <c r="C354" s="3"/>
      <c r="D354" s="3"/>
      <c r="E354" s="3"/>
      <c r="F354" s="3"/>
      <c r="G354" s="3"/>
      <c r="H354" s="3"/>
      <c r="I354" s="3"/>
      <c r="J354" s="3"/>
      <c r="K354" s="3"/>
      <c r="L354" s="3"/>
      <c r="M354" s="3"/>
      <c r="N354" s="3"/>
      <c r="O354" s="4"/>
      <c r="P354" s="4" t="s">
        <v>1464</v>
      </c>
      <c r="Q354" s="3"/>
      <c r="R354" s="5" t="s">
        <v>1465</v>
      </c>
      <c r="S354" s="4" t="s">
        <v>1466</v>
      </c>
      <c r="T354" s="47" t="s">
        <v>1467</v>
      </c>
      <c r="U354" s="28" t="s">
        <v>1468</v>
      </c>
      <c r="V354" s="4"/>
      <c r="W354" s="4"/>
      <c r="X354" s="4"/>
      <c r="Y354" s="4"/>
      <c r="Z354" s="4"/>
    </row>
    <row r="355" spans="1:26" ht="15.75" customHeight="1">
      <c r="A355" s="3"/>
      <c r="B355" s="3"/>
      <c r="C355" s="3"/>
      <c r="D355" s="3"/>
      <c r="E355" s="3"/>
      <c r="F355" s="3"/>
      <c r="G355" s="3"/>
      <c r="H355" s="3"/>
      <c r="I355" s="3"/>
      <c r="J355" s="3"/>
      <c r="K355" s="3"/>
      <c r="L355" s="3"/>
      <c r="M355" s="3"/>
      <c r="N355" s="3"/>
      <c r="O355" s="4"/>
      <c r="P355" s="4" t="s">
        <v>1469</v>
      </c>
      <c r="Q355" s="3"/>
      <c r="R355" s="5" t="s">
        <v>1465</v>
      </c>
      <c r="S355" s="4" t="s">
        <v>1466</v>
      </c>
      <c r="T355" s="47" t="s">
        <v>1467</v>
      </c>
      <c r="U355" s="28" t="s">
        <v>1468</v>
      </c>
      <c r="V355" s="4"/>
      <c r="W355" s="4"/>
      <c r="X355" s="4"/>
      <c r="Y355" s="4"/>
      <c r="Z355" s="4"/>
    </row>
    <row r="356" spans="1:26" ht="15.75" customHeight="1">
      <c r="A356" s="3" t="s">
        <v>504</v>
      </c>
      <c r="B356" s="3">
        <v>11110000</v>
      </c>
      <c r="C356" s="3">
        <v>11120000</v>
      </c>
      <c r="D356" s="3" t="s">
        <v>1218</v>
      </c>
      <c r="E356" s="3"/>
      <c r="F356" s="3">
        <v>46</v>
      </c>
      <c r="G356" s="3">
        <v>57</v>
      </c>
      <c r="H356" s="3">
        <v>26</v>
      </c>
      <c r="I356" s="3">
        <v>30</v>
      </c>
      <c r="J356" s="3">
        <v>2</v>
      </c>
      <c r="K356" s="3">
        <v>1</v>
      </c>
      <c r="L356" s="3">
        <v>0.91964285714285698</v>
      </c>
      <c r="M356" s="3">
        <v>8.0357142857142905E-2</v>
      </c>
      <c r="N356" s="3">
        <v>1</v>
      </c>
      <c r="O356" s="4" t="s">
        <v>1470</v>
      </c>
      <c r="P356" s="4" t="s">
        <v>1471</v>
      </c>
      <c r="Q356" s="3"/>
      <c r="R356" s="5" t="s">
        <v>1465</v>
      </c>
      <c r="S356" s="4" t="s">
        <v>1466</v>
      </c>
      <c r="T356" s="47" t="s">
        <v>1467</v>
      </c>
      <c r="U356" s="28" t="s">
        <v>1468</v>
      </c>
      <c r="V356" s="4"/>
      <c r="W356" s="4"/>
      <c r="X356" s="4"/>
      <c r="Y356" s="4"/>
      <c r="Z356" s="4"/>
    </row>
    <row r="357" spans="1:26" ht="15.75" customHeight="1">
      <c r="A357" s="3"/>
      <c r="B357" s="3"/>
      <c r="C357" s="3"/>
      <c r="D357" s="3"/>
      <c r="E357" s="3"/>
      <c r="F357" s="3"/>
      <c r="G357" s="3"/>
      <c r="H357" s="3"/>
      <c r="I357" s="3"/>
      <c r="J357" s="3"/>
      <c r="K357" s="3"/>
      <c r="L357" s="3"/>
      <c r="M357" s="3"/>
      <c r="N357" s="3"/>
      <c r="O357" s="4"/>
      <c r="P357" s="4" t="s">
        <v>1472</v>
      </c>
      <c r="Q357" s="3"/>
      <c r="R357" s="4" t="s">
        <v>1473</v>
      </c>
      <c r="S357" s="4"/>
      <c r="T357" s="47"/>
      <c r="U357" s="28"/>
      <c r="V357" s="4"/>
      <c r="W357" s="4"/>
      <c r="X357" s="4"/>
      <c r="Y357" s="4"/>
      <c r="Z357" s="4"/>
    </row>
    <row r="358" spans="1:26" ht="15.75" customHeight="1">
      <c r="A358" s="3"/>
      <c r="B358" s="3"/>
      <c r="C358" s="3"/>
      <c r="D358" s="3"/>
      <c r="E358" s="3"/>
      <c r="F358" s="3"/>
      <c r="G358" s="3"/>
      <c r="H358" s="3"/>
      <c r="I358" s="3"/>
      <c r="J358" s="3"/>
      <c r="K358" s="3"/>
      <c r="L358" s="3"/>
      <c r="M358" s="3"/>
      <c r="N358" s="3"/>
      <c r="O358" s="4"/>
      <c r="P358" s="4" t="s">
        <v>1474</v>
      </c>
      <c r="Q358" s="3"/>
      <c r="R358" s="5" t="s">
        <v>1465</v>
      </c>
      <c r="S358" s="4" t="s">
        <v>1466</v>
      </c>
      <c r="T358" s="47" t="s">
        <v>1467</v>
      </c>
      <c r="U358" s="28" t="s">
        <v>1468</v>
      </c>
      <c r="V358" s="4"/>
      <c r="W358" s="4"/>
      <c r="X358" s="4"/>
      <c r="Y358" s="4"/>
      <c r="Z358" s="4"/>
    </row>
    <row r="359" spans="1:26" ht="15.75" customHeight="1">
      <c r="A359" s="3" t="s">
        <v>504</v>
      </c>
      <c r="B359" s="3">
        <v>11240000</v>
      </c>
      <c r="C359" s="3">
        <v>11250000</v>
      </c>
      <c r="D359" s="3"/>
      <c r="E359" s="3" t="s">
        <v>1219</v>
      </c>
      <c r="F359" s="3">
        <v>2</v>
      </c>
      <c r="G359" s="3">
        <v>5</v>
      </c>
      <c r="H359" s="3">
        <v>2</v>
      </c>
      <c r="I359" s="3">
        <v>8</v>
      </c>
      <c r="J359" s="3">
        <v>2</v>
      </c>
      <c r="K359" s="3">
        <v>1</v>
      </c>
      <c r="L359" s="3">
        <v>0.35</v>
      </c>
      <c r="M359" s="3">
        <v>0.65</v>
      </c>
      <c r="N359" s="3">
        <v>0.56578947368421095</v>
      </c>
      <c r="O359" s="4" t="s">
        <v>1475</v>
      </c>
      <c r="P359" s="3"/>
      <c r="Q359" s="4" t="s">
        <v>1476</v>
      </c>
      <c r="R359" s="5" t="s">
        <v>1477</v>
      </c>
      <c r="S359" s="4" t="s">
        <v>1478</v>
      </c>
      <c r="T359" s="47" t="s">
        <v>1479</v>
      </c>
      <c r="U359" s="3"/>
      <c r="V359" s="4"/>
      <c r="W359" s="4"/>
      <c r="X359" s="4"/>
      <c r="Y359" s="4"/>
      <c r="Z359" s="4"/>
    </row>
    <row r="360" spans="1:26" ht="15.75" customHeight="1">
      <c r="A360" s="3"/>
      <c r="B360" s="3"/>
      <c r="C360" s="3"/>
      <c r="D360" s="3"/>
      <c r="E360" s="3"/>
      <c r="F360" s="3"/>
      <c r="G360" s="3"/>
      <c r="H360" s="3"/>
      <c r="I360" s="3"/>
      <c r="J360" s="3"/>
      <c r="K360" s="3"/>
      <c r="L360" s="3"/>
      <c r="M360" s="3"/>
      <c r="N360" s="3"/>
      <c r="O360" s="4"/>
      <c r="P360" s="4" t="s">
        <v>1480</v>
      </c>
      <c r="Q360" s="3"/>
      <c r="R360" s="5" t="s">
        <v>1481</v>
      </c>
      <c r="S360" s="4" t="s">
        <v>1482</v>
      </c>
      <c r="T360" s="47" t="s">
        <v>1483</v>
      </c>
      <c r="U360" s="3"/>
      <c r="V360" s="4"/>
      <c r="W360" s="4"/>
      <c r="X360" s="4"/>
      <c r="Y360" s="4"/>
      <c r="Z360" s="4"/>
    </row>
    <row r="361" spans="1:26" ht="15.75" customHeight="1">
      <c r="A361" s="3"/>
      <c r="B361" s="3"/>
      <c r="C361" s="3"/>
      <c r="D361" s="3"/>
      <c r="E361" s="3"/>
      <c r="F361" s="3"/>
      <c r="G361" s="3"/>
      <c r="H361" s="3"/>
      <c r="I361" s="3"/>
      <c r="J361" s="3"/>
      <c r="K361" s="3"/>
      <c r="L361" s="3"/>
      <c r="M361" s="3"/>
      <c r="N361" s="3"/>
      <c r="O361" s="4"/>
      <c r="P361" s="4" t="s">
        <v>1484</v>
      </c>
      <c r="Q361" s="3"/>
      <c r="R361" s="5" t="s">
        <v>1485</v>
      </c>
      <c r="S361" s="4" t="s">
        <v>1486</v>
      </c>
      <c r="T361" s="47" t="s">
        <v>1487</v>
      </c>
      <c r="U361" s="3"/>
      <c r="V361" s="4"/>
      <c r="W361" s="4"/>
      <c r="X361" s="4"/>
      <c r="Y361" s="4"/>
      <c r="Z361" s="4"/>
    </row>
    <row r="362" spans="1:26" ht="15.75" customHeight="1">
      <c r="A362" s="3" t="s">
        <v>504</v>
      </c>
      <c r="B362" s="3">
        <v>11370000</v>
      </c>
      <c r="C362" s="3">
        <v>11380000</v>
      </c>
      <c r="D362" s="3"/>
      <c r="E362" s="3" t="s">
        <v>1219</v>
      </c>
      <c r="F362" s="3">
        <v>1</v>
      </c>
      <c r="G362" s="3">
        <v>12</v>
      </c>
      <c r="H362" s="3">
        <v>0</v>
      </c>
      <c r="I362" s="3">
        <v>11</v>
      </c>
      <c r="J362" s="3">
        <v>1</v>
      </c>
      <c r="K362" s="3">
        <v>2</v>
      </c>
      <c r="L362" s="3">
        <v>2.3636363636363602</v>
      </c>
      <c r="M362" s="3">
        <v>-1.36363636363636</v>
      </c>
      <c r="N362" s="3">
        <v>0.59555555555555595</v>
      </c>
      <c r="O362" s="4" t="s">
        <v>1488</v>
      </c>
      <c r="P362" s="4" t="s">
        <v>1489</v>
      </c>
      <c r="Q362" s="3"/>
      <c r="R362" s="5" t="s">
        <v>1490</v>
      </c>
      <c r="S362" s="4" t="s">
        <v>1491</v>
      </c>
      <c r="T362" s="47" t="s">
        <v>1492</v>
      </c>
      <c r="U362" s="3"/>
      <c r="V362" s="4"/>
      <c r="W362" s="4"/>
      <c r="X362" s="4"/>
      <c r="Y362" s="4"/>
      <c r="Z362" s="4"/>
    </row>
    <row r="363" spans="1:26" ht="15.75" customHeight="1">
      <c r="A363" s="3"/>
      <c r="B363" s="3"/>
      <c r="C363" s="3"/>
      <c r="D363" s="3"/>
      <c r="E363" s="3"/>
      <c r="F363" s="3"/>
      <c r="G363" s="3"/>
      <c r="H363" s="3"/>
      <c r="I363" s="3"/>
      <c r="J363" s="3"/>
      <c r="K363" s="3"/>
      <c r="L363" s="3"/>
      <c r="M363" s="3"/>
      <c r="N363" s="3"/>
      <c r="O363" s="4"/>
      <c r="P363" s="4" t="s">
        <v>1493</v>
      </c>
      <c r="Q363" s="3"/>
      <c r="R363" s="5" t="s">
        <v>1494</v>
      </c>
      <c r="S363" s="4" t="s">
        <v>1495</v>
      </c>
      <c r="T363" s="47" t="s">
        <v>1496</v>
      </c>
      <c r="U363" s="3"/>
      <c r="V363" s="4"/>
      <c r="W363" s="4"/>
      <c r="X363" s="4"/>
      <c r="Y363" s="4"/>
      <c r="Z363" s="4"/>
    </row>
    <row r="364" spans="1:26" ht="15.75" customHeight="1">
      <c r="A364" s="3" t="s">
        <v>504</v>
      </c>
      <c r="B364" s="3">
        <v>11610000</v>
      </c>
      <c r="C364" s="3">
        <v>11620000</v>
      </c>
      <c r="D364" s="3" t="s">
        <v>1218</v>
      </c>
      <c r="E364" s="3"/>
      <c r="F364" s="3">
        <v>15</v>
      </c>
      <c r="G364" s="3">
        <v>44</v>
      </c>
      <c r="H364" s="3">
        <v>4</v>
      </c>
      <c r="I364" s="3">
        <v>14</v>
      </c>
      <c r="J364" s="3">
        <v>4</v>
      </c>
      <c r="K364" s="3">
        <v>2</v>
      </c>
      <c r="L364" s="3">
        <v>1.6388888888888899</v>
      </c>
      <c r="M364" s="3">
        <v>-0.63888888888888895</v>
      </c>
      <c r="N364" s="3">
        <v>0.62755861119925604</v>
      </c>
      <c r="O364" s="4" t="s">
        <v>1497</v>
      </c>
      <c r="P364" s="3" t="s">
        <v>1498</v>
      </c>
      <c r="Q364" s="3"/>
      <c r="R364" s="5" t="s">
        <v>1499</v>
      </c>
      <c r="S364" s="4" t="s">
        <v>1500</v>
      </c>
      <c r="T364" s="47" t="s">
        <v>1501</v>
      </c>
      <c r="U364" s="3"/>
      <c r="V364" s="4"/>
      <c r="W364" s="4"/>
      <c r="X364" s="4"/>
      <c r="Y364" s="4"/>
      <c r="Z364" s="4"/>
    </row>
    <row r="365" spans="1:26" ht="15.75" customHeight="1">
      <c r="A365" s="3"/>
      <c r="B365" s="3"/>
      <c r="C365" s="3"/>
      <c r="D365" s="3"/>
      <c r="E365" s="3"/>
      <c r="F365" s="3"/>
      <c r="G365" s="3"/>
      <c r="H365" s="3"/>
      <c r="I365" s="3"/>
      <c r="J365" s="3"/>
      <c r="K365" s="3"/>
      <c r="L365" s="3"/>
      <c r="M365" s="3"/>
      <c r="N365" s="3"/>
      <c r="O365" s="4"/>
      <c r="P365" s="4" t="s">
        <v>1502</v>
      </c>
      <c r="Q365" s="3"/>
      <c r="R365" s="5" t="s">
        <v>1503</v>
      </c>
      <c r="S365" s="3"/>
      <c r="T365" s="47"/>
      <c r="U365" s="3"/>
      <c r="V365" s="4"/>
      <c r="W365" s="4"/>
      <c r="X365" s="4"/>
      <c r="Y365" s="4"/>
      <c r="Z365" s="4"/>
    </row>
    <row r="366" spans="1:26" ht="15.75" customHeight="1">
      <c r="A366" s="3"/>
      <c r="B366" s="3"/>
      <c r="C366" s="3"/>
      <c r="D366" s="3"/>
      <c r="E366" s="3"/>
      <c r="F366" s="3"/>
      <c r="G366" s="3"/>
      <c r="H366" s="3"/>
      <c r="I366" s="3"/>
      <c r="J366" s="3"/>
      <c r="K366" s="3"/>
      <c r="L366" s="3"/>
      <c r="M366" s="3"/>
      <c r="N366" s="3"/>
      <c r="O366" s="4"/>
      <c r="P366" s="4" t="s">
        <v>1504</v>
      </c>
      <c r="Q366" s="3"/>
      <c r="R366" s="5" t="s">
        <v>1499</v>
      </c>
      <c r="S366" s="4" t="s">
        <v>1505</v>
      </c>
      <c r="T366" s="47" t="s">
        <v>1506</v>
      </c>
      <c r="U366" s="3"/>
      <c r="V366" s="4"/>
      <c r="W366" s="4"/>
      <c r="X366" s="4"/>
      <c r="Y366" s="4"/>
      <c r="Z366" s="4"/>
    </row>
    <row r="367" spans="1:26" ht="15.75" customHeight="1">
      <c r="A367" s="3"/>
      <c r="B367" s="3"/>
      <c r="C367" s="3"/>
      <c r="D367" s="3"/>
      <c r="E367" s="3"/>
      <c r="F367" s="3"/>
      <c r="G367" s="3"/>
      <c r="H367" s="3"/>
      <c r="I367" s="3"/>
      <c r="J367" s="3"/>
      <c r="K367" s="3"/>
      <c r="L367" s="3"/>
      <c r="M367" s="3"/>
      <c r="N367" s="3"/>
      <c r="O367" s="4"/>
      <c r="P367" s="4" t="s">
        <v>1507</v>
      </c>
      <c r="Q367" s="3"/>
      <c r="R367" s="5" t="s">
        <v>1344</v>
      </c>
      <c r="S367" s="3"/>
      <c r="T367" s="47"/>
      <c r="U367" s="3"/>
      <c r="V367" s="4"/>
      <c r="W367" s="4"/>
      <c r="X367" s="4"/>
      <c r="Y367" s="4"/>
      <c r="Z367" s="4"/>
    </row>
    <row r="368" spans="1:26" ht="15.75" customHeight="1">
      <c r="A368" s="3" t="s">
        <v>504</v>
      </c>
      <c r="B368" s="3">
        <v>11620000</v>
      </c>
      <c r="C368" s="3">
        <v>11630000</v>
      </c>
      <c r="D368" s="3" t="s">
        <v>1218</v>
      </c>
      <c r="E368" s="3"/>
      <c r="F368" s="3">
        <v>20</v>
      </c>
      <c r="G368" s="3">
        <v>45</v>
      </c>
      <c r="H368" s="3">
        <v>9</v>
      </c>
      <c r="I368" s="3">
        <v>21</v>
      </c>
      <c r="J368" s="3">
        <v>3</v>
      </c>
      <c r="K368" s="3">
        <v>1</v>
      </c>
      <c r="L368" s="3">
        <v>0.72222222222222199</v>
      </c>
      <c r="M368" s="3">
        <v>0.27777777777777801</v>
      </c>
      <c r="N368" s="3">
        <v>1</v>
      </c>
      <c r="O368" s="4" t="s">
        <v>1508</v>
      </c>
      <c r="P368" s="4" t="s">
        <v>1509</v>
      </c>
      <c r="Q368" s="3"/>
      <c r="R368" s="5" t="s">
        <v>1510</v>
      </c>
      <c r="S368" s="3"/>
      <c r="T368" s="47"/>
      <c r="U368" s="3"/>
      <c r="V368" s="4"/>
      <c r="W368" s="4"/>
      <c r="X368" s="4"/>
      <c r="Y368" s="4"/>
      <c r="Z368" s="4"/>
    </row>
    <row r="369" spans="1:26" ht="15.75" customHeight="1">
      <c r="A369" s="3"/>
      <c r="B369" s="3"/>
      <c r="C369" s="3"/>
      <c r="D369" s="3"/>
      <c r="E369" s="3"/>
      <c r="F369" s="3"/>
      <c r="G369" s="3"/>
      <c r="H369" s="3"/>
      <c r="I369" s="3"/>
      <c r="J369" s="3"/>
      <c r="K369" s="3"/>
      <c r="L369" s="3"/>
      <c r="M369" s="3"/>
      <c r="N369" s="3"/>
      <c r="O369" s="4"/>
      <c r="P369" s="4" t="s">
        <v>1511</v>
      </c>
      <c r="Q369" s="3"/>
      <c r="R369" s="5" t="s">
        <v>1344</v>
      </c>
      <c r="S369" s="3"/>
      <c r="T369" s="47"/>
      <c r="U369" s="3"/>
      <c r="V369" s="4"/>
      <c r="W369" s="4"/>
      <c r="X369" s="4"/>
      <c r="Y369" s="4"/>
      <c r="Z369" s="4"/>
    </row>
    <row r="370" spans="1:26" ht="15.75" customHeight="1">
      <c r="A370" s="3" t="s">
        <v>504</v>
      </c>
      <c r="B370" s="3">
        <v>11910000</v>
      </c>
      <c r="C370" s="3">
        <v>11920000</v>
      </c>
      <c r="D370" s="3" t="s">
        <v>1218</v>
      </c>
      <c r="E370" s="3"/>
      <c r="F370" s="3">
        <v>5</v>
      </c>
      <c r="G370" s="3">
        <v>2</v>
      </c>
      <c r="H370" s="3">
        <v>10</v>
      </c>
      <c r="I370" s="3">
        <v>2</v>
      </c>
      <c r="J370" s="3">
        <v>1</v>
      </c>
      <c r="K370" s="3">
        <v>2</v>
      </c>
      <c r="L370" s="3">
        <v>1.1666666666666701</v>
      </c>
      <c r="M370" s="3">
        <v>-0.16666666666666699</v>
      </c>
      <c r="N370" s="3">
        <v>1</v>
      </c>
      <c r="O370" s="4" t="s">
        <v>1512</v>
      </c>
      <c r="P370" s="3"/>
      <c r="Q370" s="4" t="s">
        <v>1513</v>
      </c>
      <c r="R370" s="5" t="s">
        <v>1514</v>
      </c>
      <c r="S370" s="4" t="s">
        <v>1515</v>
      </c>
      <c r="T370" s="47" t="s">
        <v>1516</v>
      </c>
      <c r="U370" s="3"/>
      <c r="V370" s="4"/>
      <c r="W370" s="4"/>
      <c r="X370" s="4"/>
      <c r="Y370" s="4"/>
      <c r="Z370" s="4"/>
    </row>
    <row r="371" spans="1:26" ht="15.75" customHeight="1">
      <c r="A371" s="3"/>
      <c r="B371" s="3"/>
      <c r="C371" s="3"/>
      <c r="D371" s="3"/>
      <c r="E371" s="3"/>
      <c r="F371" s="3"/>
      <c r="G371" s="3"/>
      <c r="H371" s="3"/>
      <c r="I371" s="3"/>
      <c r="J371" s="3"/>
      <c r="K371" s="3"/>
      <c r="L371" s="3"/>
      <c r="M371" s="3"/>
      <c r="N371" s="3"/>
      <c r="O371" s="4"/>
      <c r="P371" s="4" t="s">
        <v>1517</v>
      </c>
      <c r="Q371" s="4"/>
      <c r="R371" s="5" t="s">
        <v>1514</v>
      </c>
      <c r="S371" s="4" t="s">
        <v>1515</v>
      </c>
      <c r="T371" s="47" t="s">
        <v>1516</v>
      </c>
      <c r="U371" s="3"/>
      <c r="V371" s="4"/>
      <c r="W371" s="4"/>
      <c r="X371" s="4"/>
      <c r="Y371" s="4"/>
      <c r="Z371" s="4"/>
    </row>
    <row r="372" spans="1:26" ht="15.75" customHeight="1">
      <c r="A372" s="3"/>
      <c r="B372" s="3"/>
      <c r="C372" s="3"/>
      <c r="D372" s="3"/>
      <c r="E372" s="3"/>
      <c r="F372" s="3"/>
      <c r="G372" s="3"/>
      <c r="H372" s="3"/>
      <c r="I372" s="3"/>
      <c r="J372" s="3"/>
      <c r="K372" s="3"/>
      <c r="L372" s="3"/>
      <c r="M372" s="3"/>
      <c r="N372" s="3"/>
      <c r="O372" s="4"/>
      <c r="P372" s="4" t="s">
        <v>1518</v>
      </c>
      <c r="Q372" s="4"/>
      <c r="R372" s="59" t="s">
        <v>1519</v>
      </c>
      <c r="S372" s="4" t="s">
        <v>933</v>
      </c>
      <c r="T372" s="47" t="s">
        <v>1520</v>
      </c>
      <c r="U372" s="4" t="s">
        <v>935</v>
      </c>
      <c r="V372" s="4"/>
      <c r="W372" s="4"/>
      <c r="X372" s="4"/>
      <c r="Y372" s="4"/>
      <c r="Z372" s="4"/>
    </row>
    <row r="373" spans="1:26" ht="15.75" customHeight="1">
      <c r="A373" s="3"/>
      <c r="B373" s="3"/>
      <c r="C373" s="3"/>
      <c r="D373" s="3"/>
      <c r="E373" s="3"/>
      <c r="F373" s="3"/>
      <c r="G373" s="3"/>
      <c r="H373" s="3"/>
      <c r="I373" s="3"/>
      <c r="J373" s="3"/>
      <c r="K373" s="3"/>
      <c r="L373" s="3"/>
      <c r="M373" s="3"/>
      <c r="N373" s="3"/>
      <c r="O373" s="4"/>
      <c r="P373" s="4" t="s">
        <v>1521</v>
      </c>
      <c r="Q373" s="4"/>
      <c r="R373" s="59" t="s">
        <v>1522</v>
      </c>
      <c r="S373" s="4" t="s">
        <v>933</v>
      </c>
      <c r="T373" s="47" t="s">
        <v>934</v>
      </c>
      <c r="U373" s="47" t="s">
        <v>935</v>
      </c>
      <c r="V373" s="4"/>
      <c r="W373" s="4"/>
      <c r="X373" s="4"/>
      <c r="Y373" s="4"/>
      <c r="Z373" s="4"/>
    </row>
    <row r="374" spans="1:26" ht="15.75" customHeight="1">
      <c r="A374" s="3" t="s">
        <v>504</v>
      </c>
      <c r="B374" s="3">
        <v>15970000</v>
      </c>
      <c r="C374" s="3">
        <v>15980000</v>
      </c>
      <c r="D374" s="3"/>
      <c r="E374" s="3" t="s">
        <v>1219</v>
      </c>
      <c r="F374" s="3">
        <v>1</v>
      </c>
      <c r="G374" s="3">
        <v>43</v>
      </c>
      <c r="H374" s="3">
        <v>3</v>
      </c>
      <c r="I374" s="3">
        <v>30</v>
      </c>
      <c r="J374" s="3">
        <v>3</v>
      </c>
      <c r="K374" s="3">
        <v>1</v>
      </c>
      <c r="L374" s="3">
        <v>0.44444444444444398</v>
      </c>
      <c r="M374" s="3">
        <v>0.55555555555555602</v>
      </c>
      <c r="N374" s="3">
        <v>0.63549532979912704</v>
      </c>
      <c r="O374" s="81" t="s">
        <v>1523</v>
      </c>
      <c r="P374" s="4" t="s">
        <v>1524</v>
      </c>
      <c r="Q374" s="3"/>
      <c r="R374" s="54" t="s">
        <v>1525</v>
      </c>
      <c r="S374" s="42" t="s">
        <v>1526</v>
      </c>
      <c r="T374" s="47" t="s">
        <v>1527</v>
      </c>
      <c r="U374" s="3"/>
      <c r="V374" s="4"/>
      <c r="W374" s="4"/>
      <c r="X374" s="4"/>
      <c r="Y374" s="4"/>
      <c r="Z374" s="4"/>
    </row>
    <row r="375" spans="1:26" ht="15.75" customHeight="1">
      <c r="A375" s="3"/>
      <c r="B375" s="3"/>
      <c r="C375" s="3"/>
      <c r="D375" s="3"/>
      <c r="E375" s="3"/>
      <c r="F375" s="3"/>
      <c r="G375" s="3"/>
      <c r="H375" s="3"/>
      <c r="I375" s="3"/>
      <c r="J375" s="3"/>
      <c r="K375" s="3"/>
      <c r="L375" s="3"/>
      <c r="M375" s="3"/>
      <c r="N375" s="3"/>
      <c r="O375" s="4"/>
      <c r="P375" s="4" t="s">
        <v>1528</v>
      </c>
      <c r="Q375" s="83"/>
      <c r="R375" s="54" t="s">
        <v>1529</v>
      </c>
      <c r="S375" s="4" t="s">
        <v>1530</v>
      </c>
      <c r="T375" s="47" t="s">
        <v>1531</v>
      </c>
      <c r="U375" s="28" t="s">
        <v>1150</v>
      </c>
      <c r="V375" s="4"/>
      <c r="W375" s="4"/>
      <c r="X375" s="4"/>
      <c r="Y375" s="4"/>
      <c r="Z375" s="4"/>
    </row>
    <row r="376" spans="1:26" ht="15.75" customHeight="1">
      <c r="A376" s="3"/>
      <c r="B376" s="3"/>
      <c r="C376" s="3"/>
      <c r="D376" s="3"/>
      <c r="E376" s="3"/>
      <c r="F376" s="3"/>
      <c r="G376" s="3"/>
      <c r="H376" s="3"/>
      <c r="I376" s="3"/>
      <c r="J376" s="3"/>
      <c r="K376" s="3"/>
      <c r="L376" s="3"/>
      <c r="M376" s="3"/>
      <c r="N376" s="3"/>
      <c r="O376" s="4"/>
      <c r="P376" s="4" t="s">
        <v>1532</v>
      </c>
      <c r="Q376" s="3"/>
      <c r="R376" s="4" t="s">
        <v>1533</v>
      </c>
      <c r="S376" s="3"/>
      <c r="T376" s="47"/>
      <c r="U376" s="3"/>
      <c r="V376" s="4"/>
      <c r="W376" s="4"/>
      <c r="X376" s="4"/>
      <c r="Y376" s="4"/>
      <c r="Z376" s="4"/>
    </row>
    <row r="377" spans="1:26" ht="15.75" customHeight="1">
      <c r="A377" s="3" t="s">
        <v>504</v>
      </c>
      <c r="B377" s="3">
        <v>15970000</v>
      </c>
      <c r="C377" s="3">
        <v>15980000</v>
      </c>
      <c r="D377" s="3" t="s">
        <v>1218</v>
      </c>
      <c r="E377" s="3"/>
      <c r="F377" s="3">
        <v>1</v>
      </c>
      <c r="G377" s="3">
        <v>34</v>
      </c>
      <c r="H377" s="3">
        <v>3</v>
      </c>
      <c r="I377" s="3">
        <v>26</v>
      </c>
      <c r="J377" s="3">
        <v>2</v>
      </c>
      <c r="K377" s="3">
        <v>1</v>
      </c>
      <c r="L377" s="3">
        <v>0.60344827586206895</v>
      </c>
      <c r="M377" s="3">
        <v>0.39655172413793099</v>
      </c>
      <c r="N377" s="3">
        <v>1</v>
      </c>
      <c r="O377" s="81" t="s">
        <v>1523</v>
      </c>
      <c r="P377" s="4" t="s">
        <v>1524</v>
      </c>
      <c r="Q377" s="3"/>
      <c r="R377" s="54" t="s">
        <v>1525</v>
      </c>
      <c r="S377" s="42" t="s">
        <v>1534</v>
      </c>
      <c r="T377" s="47" t="s">
        <v>1527</v>
      </c>
      <c r="U377" s="3"/>
      <c r="V377" s="4"/>
      <c r="W377" s="4"/>
      <c r="X377" s="4"/>
      <c r="Y377" s="4"/>
      <c r="Z377" s="4"/>
    </row>
    <row r="378" spans="1:26" ht="15.75" customHeight="1">
      <c r="A378" s="3"/>
      <c r="B378" s="3"/>
      <c r="C378" s="3"/>
      <c r="D378" s="3"/>
      <c r="E378" s="3"/>
      <c r="F378" s="3"/>
      <c r="G378" s="3"/>
      <c r="H378" s="3"/>
      <c r="I378" s="3"/>
      <c r="J378" s="3"/>
      <c r="K378" s="3"/>
      <c r="L378" s="3"/>
      <c r="M378" s="3"/>
      <c r="N378" s="3"/>
      <c r="O378" s="4"/>
      <c r="P378" s="4" t="s">
        <v>1528</v>
      </c>
      <c r="Q378" s="83"/>
      <c r="R378" s="54" t="s">
        <v>1529</v>
      </c>
      <c r="S378" s="4" t="s">
        <v>1530</v>
      </c>
      <c r="T378" s="47" t="s">
        <v>1531</v>
      </c>
      <c r="U378" s="47" t="s">
        <v>1150</v>
      </c>
      <c r="V378" s="4"/>
      <c r="W378" s="4"/>
      <c r="X378" s="4"/>
      <c r="Y378" s="4"/>
      <c r="Z378" s="4"/>
    </row>
    <row r="379" spans="1:26" ht="15.75" customHeight="1">
      <c r="A379" s="3"/>
      <c r="B379" s="3"/>
      <c r="C379" s="3"/>
      <c r="D379" s="3"/>
      <c r="E379" s="3"/>
      <c r="F379" s="3"/>
      <c r="G379" s="3"/>
      <c r="H379" s="3"/>
      <c r="I379" s="3"/>
      <c r="J379" s="3"/>
      <c r="K379" s="3"/>
      <c r="L379" s="3"/>
      <c r="M379" s="3"/>
      <c r="N379" s="3"/>
      <c r="O379" s="4"/>
      <c r="P379" s="4" t="s">
        <v>1532</v>
      </c>
      <c r="Q379" s="3"/>
      <c r="R379" s="4" t="s">
        <v>1533</v>
      </c>
      <c r="S379" s="3"/>
      <c r="T379" s="47"/>
      <c r="U379" s="3"/>
      <c r="V379" s="4"/>
      <c r="W379" s="4"/>
      <c r="X379" s="4"/>
      <c r="Y379" s="4"/>
      <c r="Z379" s="4"/>
    </row>
    <row r="380" spans="1:26" ht="15.75" customHeight="1">
      <c r="A380" s="3" t="s">
        <v>504</v>
      </c>
      <c r="B380" s="3">
        <v>16030000</v>
      </c>
      <c r="C380" s="3">
        <v>16040000</v>
      </c>
      <c r="D380" s="3" t="s">
        <v>1218</v>
      </c>
      <c r="E380" s="3"/>
      <c r="F380" s="3">
        <v>1</v>
      </c>
      <c r="G380" s="3">
        <v>13</v>
      </c>
      <c r="H380" s="3">
        <v>1</v>
      </c>
      <c r="I380" s="3">
        <v>16</v>
      </c>
      <c r="J380" s="3">
        <v>1</v>
      </c>
      <c r="K380" s="3">
        <v>5</v>
      </c>
      <c r="L380" s="3">
        <v>4.1176470588235299</v>
      </c>
      <c r="M380" s="3">
        <v>-3.1176470588235299</v>
      </c>
      <c r="N380" s="3">
        <v>0.36821012188659202</v>
      </c>
      <c r="O380" s="4" t="s">
        <v>1535</v>
      </c>
      <c r="P380" s="4" t="s">
        <v>1536</v>
      </c>
      <c r="Q380" s="3"/>
      <c r="R380" s="4" t="s">
        <v>1537</v>
      </c>
      <c r="S380" s="4" t="s">
        <v>1538</v>
      </c>
      <c r="T380" s="47" t="s">
        <v>1539</v>
      </c>
      <c r="U380" s="3"/>
      <c r="V380" s="4"/>
      <c r="W380" s="4"/>
      <c r="X380" s="4"/>
      <c r="Y380" s="4"/>
      <c r="Z380" s="4"/>
    </row>
    <row r="381" spans="1:26" ht="15.75" customHeight="1">
      <c r="A381" s="3"/>
      <c r="B381" s="3"/>
      <c r="C381" s="3"/>
      <c r="D381" s="3"/>
      <c r="E381" s="3"/>
      <c r="F381" s="3"/>
      <c r="G381" s="3"/>
      <c r="H381" s="3"/>
      <c r="I381" s="3"/>
      <c r="J381" s="3"/>
      <c r="K381" s="3"/>
      <c r="L381" s="3"/>
      <c r="M381" s="3"/>
      <c r="N381" s="3"/>
      <c r="O381" s="4"/>
      <c r="P381" s="4" t="s">
        <v>1540</v>
      </c>
      <c r="Q381" s="3"/>
      <c r="R381" s="5" t="s">
        <v>1541</v>
      </c>
      <c r="S381" s="4" t="s">
        <v>1542</v>
      </c>
      <c r="T381" s="47" t="s">
        <v>1543</v>
      </c>
      <c r="U381" s="28" t="s">
        <v>1544</v>
      </c>
      <c r="V381" s="4"/>
      <c r="W381" s="4"/>
      <c r="X381" s="4"/>
      <c r="Y381" s="4"/>
      <c r="Z381" s="4"/>
    </row>
    <row r="382" spans="1:26" ht="15.75" customHeight="1">
      <c r="A382" s="3"/>
      <c r="B382" s="3"/>
      <c r="C382" s="3"/>
      <c r="D382" s="3"/>
      <c r="E382" s="3"/>
      <c r="F382" s="3"/>
      <c r="G382" s="3"/>
      <c r="H382" s="3"/>
      <c r="I382" s="3"/>
      <c r="J382" s="3"/>
      <c r="K382" s="3"/>
      <c r="L382" s="3"/>
      <c r="M382" s="3"/>
      <c r="N382" s="3"/>
      <c r="O382" s="4"/>
      <c r="P382" s="4" t="s">
        <v>1545</v>
      </c>
      <c r="Q382" s="3"/>
      <c r="R382" s="5" t="s">
        <v>1546</v>
      </c>
      <c r="S382" s="4" t="s">
        <v>1547</v>
      </c>
      <c r="T382" s="47"/>
      <c r="U382" s="4"/>
      <c r="V382" s="4"/>
      <c r="W382" s="4"/>
      <c r="X382" s="4"/>
      <c r="Y382" s="4"/>
      <c r="Z382" s="4"/>
    </row>
    <row r="383" spans="1:26" ht="15.75" customHeight="1">
      <c r="A383" s="3" t="s">
        <v>504</v>
      </c>
      <c r="B383" s="3">
        <v>16030000</v>
      </c>
      <c r="C383" s="3">
        <v>16040000</v>
      </c>
      <c r="D383" s="3"/>
      <c r="E383" s="3" t="s">
        <v>1219</v>
      </c>
      <c r="F383" s="3">
        <v>1</v>
      </c>
      <c r="G383" s="3">
        <v>14</v>
      </c>
      <c r="H383" s="3">
        <v>1</v>
      </c>
      <c r="I383" s="3">
        <v>10</v>
      </c>
      <c r="J383" s="3">
        <v>1</v>
      </c>
      <c r="K383" s="3">
        <v>6</v>
      </c>
      <c r="L383" s="3">
        <v>8.1818181818181799</v>
      </c>
      <c r="M383" s="3">
        <v>-7.1818181818181799</v>
      </c>
      <c r="N383" s="3">
        <v>8.5448478106987497E-2</v>
      </c>
      <c r="O383" s="4" t="s">
        <v>1535</v>
      </c>
      <c r="P383" s="4" t="s">
        <v>1536</v>
      </c>
      <c r="Q383" s="3"/>
      <c r="R383" s="4" t="s">
        <v>1537</v>
      </c>
      <c r="S383" s="4" t="s">
        <v>1538</v>
      </c>
      <c r="T383" s="47" t="s">
        <v>1539</v>
      </c>
      <c r="U383" s="3"/>
      <c r="V383" s="4"/>
      <c r="W383" s="4"/>
      <c r="X383" s="4"/>
      <c r="Y383" s="4"/>
      <c r="Z383" s="4"/>
    </row>
    <row r="384" spans="1:26" ht="15.75" customHeight="1">
      <c r="A384" s="3"/>
      <c r="B384" s="3"/>
      <c r="C384" s="3"/>
      <c r="D384" s="3"/>
      <c r="E384" s="3"/>
      <c r="F384" s="3"/>
      <c r="G384" s="3"/>
      <c r="H384" s="3"/>
      <c r="I384" s="3"/>
      <c r="J384" s="3"/>
      <c r="K384" s="3"/>
      <c r="L384" s="3"/>
      <c r="M384" s="3"/>
      <c r="N384" s="3"/>
      <c r="O384" s="4"/>
      <c r="P384" s="4" t="s">
        <v>1540</v>
      </c>
      <c r="Q384" s="3"/>
      <c r="R384" s="5" t="s">
        <v>1541</v>
      </c>
      <c r="S384" s="4" t="s">
        <v>1542</v>
      </c>
      <c r="T384" s="47" t="s">
        <v>1543</v>
      </c>
      <c r="U384" s="28" t="s">
        <v>1544</v>
      </c>
      <c r="V384" s="4"/>
      <c r="W384" s="4"/>
      <c r="X384" s="4"/>
      <c r="Y384" s="4"/>
      <c r="Z384" s="4"/>
    </row>
    <row r="385" spans="1:26" ht="15.75" customHeight="1">
      <c r="A385" s="3"/>
      <c r="B385" s="3"/>
      <c r="C385" s="3"/>
      <c r="D385" s="3"/>
      <c r="E385" s="3"/>
      <c r="F385" s="3"/>
      <c r="G385" s="3"/>
      <c r="H385" s="3"/>
      <c r="I385" s="3"/>
      <c r="J385" s="3"/>
      <c r="K385" s="3"/>
      <c r="L385" s="3"/>
      <c r="M385" s="3"/>
      <c r="N385" s="3"/>
      <c r="O385" s="4"/>
      <c r="P385" s="4" t="s">
        <v>1545</v>
      </c>
      <c r="Q385" s="3"/>
      <c r="R385" s="5" t="s">
        <v>1546</v>
      </c>
      <c r="S385" s="4" t="s">
        <v>1547</v>
      </c>
      <c r="T385" s="47"/>
      <c r="U385" s="4"/>
      <c r="V385" s="4"/>
      <c r="W385" s="4"/>
      <c r="X385" s="4"/>
      <c r="Y385" s="4"/>
      <c r="Z385" s="4"/>
    </row>
    <row r="386" spans="1:26" ht="15.75" customHeight="1">
      <c r="A386" s="3" t="s">
        <v>504</v>
      </c>
      <c r="B386" s="3">
        <v>22820000</v>
      </c>
      <c r="C386" s="3">
        <v>22830000</v>
      </c>
      <c r="D386" s="3" t="s">
        <v>1218</v>
      </c>
      <c r="E386" s="3"/>
      <c r="F386" s="3">
        <v>69</v>
      </c>
      <c r="G386" s="3">
        <v>71</v>
      </c>
      <c r="H386" s="3">
        <v>24</v>
      </c>
      <c r="I386" s="3">
        <v>25</v>
      </c>
      <c r="J386" s="3">
        <v>2</v>
      </c>
      <c r="K386" s="3">
        <v>1</v>
      </c>
      <c r="L386" s="3">
        <v>1.4285714285714299</v>
      </c>
      <c r="M386" s="3">
        <v>-0.42857142857142899</v>
      </c>
      <c r="N386" s="3">
        <v>1</v>
      </c>
      <c r="O386" s="4" t="s">
        <v>1548</v>
      </c>
      <c r="P386" s="4" t="s">
        <v>1549</v>
      </c>
      <c r="Q386" s="3"/>
      <c r="R386" s="4" t="s">
        <v>1550</v>
      </c>
      <c r="S386" s="3"/>
      <c r="T386" s="47"/>
      <c r="U386" s="3"/>
      <c r="V386" s="4"/>
      <c r="W386" s="4"/>
      <c r="X386" s="4"/>
      <c r="Y386" s="4"/>
      <c r="Z386" s="4"/>
    </row>
    <row r="387" spans="1:26" ht="15.75" customHeight="1">
      <c r="A387" s="3"/>
      <c r="B387" s="3"/>
      <c r="C387" s="3"/>
      <c r="D387" s="3"/>
      <c r="E387" s="3"/>
      <c r="F387" s="3"/>
      <c r="G387" s="3"/>
      <c r="H387" s="3"/>
      <c r="I387" s="3"/>
      <c r="J387" s="3"/>
      <c r="K387" s="3"/>
      <c r="L387" s="3"/>
      <c r="M387" s="3"/>
      <c r="N387" s="3"/>
      <c r="O387" s="4"/>
      <c r="P387" s="4" t="s">
        <v>1551</v>
      </c>
      <c r="Q387" s="3"/>
      <c r="R387" s="4" t="s">
        <v>1552</v>
      </c>
      <c r="S387" s="3"/>
      <c r="T387" s="47"/>
      <c r="U387" s="3"/>
      <c r="V387" s="4"/>
      <c r="W387" s="4"/>
      <c r="X387" s="4"/>
      <c r="Y387" s="4"/>
      <c r="Z387" s="4"/>
    </row>
    <row r="388" spans="1:26" ht="15.75" customHeight="1">
      <c r="A388" s="3"/>
      <c r="B388" s="3"/>
      <c r="C388" s="3"/>
      <c r="D388" s="3"/>
      <c r="E388" s="3"/>
      <c r="F388" s="3"/>
      <c r="G388" s="3"/>
      <c r="H388" s="3"/>
      <c r="I388" s="3"/>
      <c r="J388" s="3"/>
      <c r="K388" s="3"/>
      <c r="L388" s="3"/>
      <c r="M388" s="3"/>
      <c r="N388" s="3"/>
      <c r="O388" s="4"/>
      <c r="P388" s="4" t="s">
        <v>1553</v>
      </c>
      <c r="Q388" s="3"/>
      <c r="R388" s="4" t="s">
        <v>1554</v>
      </c>
      <c r="S388" s="3"/>
      <c r="T388" s="47"/>
      <c r="U388" s="3"/>
      <c r="V388" s="4"/>
      <c r="W388" s="4"/>
      <c r="X388" s="4"/>
      <c r="Y388" s="4"/>
      <c r="Z388" s="4"/>
    </row>
    <row r="389" spans="1:26" ht="15.75" customHeight="1">
      <c r="A389" s="3"/>
      <c r="B389" s="3"/>
      <c r="C389" s="3"/>
      <c r="D389" s="3"/>
      <c r="E389" s="3"/>
      <c r="F389" s="3"/>
      <c r="G389" s="3"/>
      <c r="H389" s="3"/>
      <c r="I389" s="3"/>
      <c r="J389" s="3"/>
      <c r="K389" s="3"/>
      <c r="L389" s="3"/>
      <c r="M389" s="3"/>
      <c r="N389" s="3"/>
      <c r="O389" s="4"/>
      <c r="P389" s="4" t="s">
        <v>1555</v>
      </c>
      <c r="Q389" s="3"/>
      <c r="R389" s="5" t="s">
        <v>1556</v>
      </c>
      <c r="S389" s="3"/>
      <c r="T389" s="47"/>
      <c r="U389" s="3"/>
      <c r="V389" s="4"/>
      <c r="W389" s="4"/>
      <c r="X389" s="4"/>
      <c r="Y389" s="4"/>
      <c r="Z389" s="4"/>
    </row>
    <row r="390" spans="1:26" ht="15.75" customHeight="1">
      <c r="A390" s="3" t="s">
        <v>1082</v>
      </c>
      <c r="B390" s="3">
        <v>12990000</v>
      </c>
      <c r="C390" s="3">
        <v>13000000</v>
      </c>
      <c r="D390" s="3"/>
      <c r="E390" s="3" t="s">
        <v>1219</v>
      </c>
      <c r="F390" s="3">
        <v>1</v>
      </c>
      <c r="G390" s="3">
        <v>4</v>
      </c>
      <c r="H390" s="3">
        <v>2</v>
      </c>
      <c r="I390" s="3">
        <v>10</v>
      </c>
      <c r="J390" s="3">
        <v>1</v>
      </c>
      <c r="K390" s="3">
        <v>1</v>
      </c>
      <c r="L390" s="3">
        <v>0.41666666666666702</v>
      </c>
      <c r="M390" s="3">
        <v>0.58333333333333304</v>
      </c>
      <c r="N390" s="3">
        <v>1</v>
      </c>
      <c r="O390" s="4" t="s">
        <v>1557</v>
      </c>
      <c r="P390" s="4" t="s">
        <v>1558</v>
      </c>
      <c r="Q390" s="3"/>
      <c r="R390" s="5" t="s">
        <v>1559</v>
      </c>
      <c r="S390" s="4" t="s">
        <v>1560</v>
      </c>
      <c r="T390" s="47" t="s">
        <v>1561</v>
      </c>
      <c r="U390" s="3"/>
      <c r="V390" s="4"/>
      <c r="W390" s="4"/>
      <c r="X390" s="4"/>
      <c r="Y390" s="4"/>
      <c r="Z390" s="4"/>
    </row>
    <row r="391" spans="1:26" ht="15.75" customHeight="1">
      <c r="A391" s="3"/>
      <c r="B391" s="3"/>
      <c r="C391" s="3"/>
      <c r="D391" s="3"/>
      <c r="E391" s="3"/>
      <c r="F391" s="3"/>
      <c r="G391" s="3"/>
      <c r="H391" s="3"/>
      <c r="I391" s="3"/>
      <c r="J391" s="3"/>
      <c r="K391" s="3"/>
      <c r="L391" s="3"/>
      <c r="M391" s="3"/>
      <c r="N391" s="3"/>
      <c r="O391" s="4"/>
      <c r="P391" s="4" t="s">
        <v>1562</v>
      </c>
      <c r="Q391" s="3"/>
      <c r="R391" s="5" t="s">
        <v>1563</v>
      </c>
      <c r="S391" s="5" t="s">
        <v>1564</v>
      </c>
      <c r="T391" s="47" t="s">
        <v>1565</v>
      </c>
      <c r="U391" s="5" t="s">
        <v>1566</v>
      </c>
      <c r="V391" s="4"/>
      <c r="W391" s="4"/>
      <c r="X391" s="4"/>
      <c r="Y391" s="4"/>
      <c r="Z391" s="4"/>
    </row>
    <row r="392" spans="1:26" ht="15.75" customHeight="1">
      <c r="A392" s="3"/>
      <c r="B392" s="3"/>
      <c r="C392" s="3"/>
      <c r="D392" s="3"/>
      <c r="E392" s="3"/>
      <c r="F392" s="3"/>
      <c r="G392" s="3"/>
      <c r="H392" s="3"/>
      <c r="I392" s="3"/>
      <c r="J392" s="3"/>
      <c r="K392" s="3"/>
      <c r="L392" s="3"/>
      <c r="M392" s="3"/>
      <c r="N392" s="3"/>
      <c r="O392" s="4"/>
      <c r="P392" s="4" t="s">
        <v>1567</v>
      </c>
      <c r="Q392" s="3"/>
      <c r="R392" s="4" t="s">
        <v>1568</v>
      </c>
      <c r="S392" s="5" t="s">
        <v>1569</v>
      </c>
      <c r="T392" s="47" t="s">
        <v>1570</v>
      </c>
      <c r="U392" s="5" t="s">
        <v>1571</v>
      </c>
      <c r="V392" s="4"/>
      <c r="W392" s="4"/>
      <c r="X392" s="4"/>
      <c r="Y392" s="4"/>
      <c r="Z392" s="4"/>
    </row>
    <row r="393" spans="1:26" ht="15.75" customHeight="1">
      <c r="A393" s="3"/>
      <c r="B393" s="3"/>
      <c r="C393" s="3"/>
      <c r="D393" s="3"/>
      <c r="E393" s="3"/>
      <c r="F393" s="3"/>
      <c r="G393" s="3"/>
      <c r="H393" s="3"/>
      <c r="I393" s="3"/>
      <c r="J393" s="3"/>
      <c r="K393" s="3"/>
      <c r="L393" s="3"/>
      <c r="M393" s="3"/>
      <c r="N393" s="3"/>
      <c r="O393" s="4"/>
      <c r="P393" s="4" t="s">
        <v>1572</v>
      </c>
      <c r="Q393" s="3"/>
      <c r="R393" s="4" t="s">
        <v>1573</v>
      </c>
      <c r="S393" s="5" t="s">
        <v>1574</v>
      </c>
      <c r="T393" s="47" t="s">
        <v>1575</v>
      </c>
      <c r="U393" s="5" t="s">
        <v>1576</v>
      </c>
      <c r="V393" s="4"/>
      <c r="W393" s="4"/>
      <c r="X393" s="4"/>
      <c r="Y393" s="4"/>
      <c r="Z393" s="4"/>
    </row>
    <row r="394" spans="1:26" ht="15.75" customHeight="1">
      <c r="A394" s="3"/>
      <c r="B394" s="3"/>
      <c r="C394" s="3"/>
      <c r="D394" s="3"/>
      <c r="E394" s="3"/>
      <c r="F394" s="3"/>
      <c r="G394" s="3"/>
      <c r="H394" s="3"/>
      <c r="I394" s="3"/>
      <c r="J394" s="3"/>
      <c r="K394" s="3"/>
      <c r="L394" s="3"/>
      <c r="M394" s="3"/>
      <c r="N394" s="3"/>
      <c r="O394" s="4"/>
      <c r="P394" s="4"/>
      <c r="Q394" s="5" t="s">
        <v>1577</v>
      </c>
      <c r="R394" s="54" t="s">
        <v>1578</v>
      </c>
      <c r="S394" s="5" t="s">
        <v>1579</v>
      </c>
      <c r="T394" s="47" t="s">
        <v>1580</v>
      </c>
      <c r="U394" s="47" t="s">
        <v>1581</v>
      </c>
      <c r="V394" s="4"/>
      <c r="W394" s="4"/>
      <c r="X394" s="4"/>
      <c r="Y394" s="4"/>
      <c r="Z394" s="4"/>
    </row>
    <row r="395" spans="1:26" ht="15.75" customHeight="1">
      <c r="A395" s="3" t="s">
        <v>1082</v>
      </c>
      <c r="B395" s="3">
        <v>13000000</v>
      </c>
      <c r="C395" s="3">
        <v>13010000</v>
      </c>
      <c r="D395" s="3"/>
      <c r="E395" s="3" t="s">
        <v>1219</v>
      </c>
      <c r="F395" s="3">
        <v>2</v>
      </c>
      <c r="G395" s="3">
        <v>5</v>
      </c>
      <c r="H395" s="3">
        <v>2</v>
      </c>
      <c r="I395" s="3">
        <v>3</v>
      </c>
      <c r="J395" s="3">
        <v>1</v>
      </c>
      <c r="K395" s="3">
        <v>1</v>
      </c>
      <c r="L395" s="3">
        <v>1.4</v>
      </c>
      <c r="M395" s="3">
        <v>-0.4</v>
      </c>
      <c r="N395" s="3">
        <v>1</v>
      </c>
      <c r="O395" s="4" t="s">
        <v>1582</v>
      </c>
      <c r="P395" s="5" t="s">
        <v>1577</v>
      </c>
      <c r="Q395" s="3"/>
      <c r="R395" s="54" t="s">
        <v>1578</v>
      </c>
      <c r="S395" s="5" t="s">
        <v>1583</v>
      </c>
      <c r="T395" s="47" t="s">
        <v>1584</v>
      </c>
      <c r="U395" s="47" t="s">
        <v>1581</v>
      </c>
      <c r="V395" s="4"/>
      <c r="W395" s="4"/>
      <c r="X395" s="4"/>
      <c r="Y395" s="4"/>
      <c r="Z395" s="4"/>
    </row>
    <row r="396" spans="1:26" ht="15.75" customHeight="1">
      <c r="A396" s="3"/>
      <c r="B396" s="3"/>
      <c r="C396" s="3"/>
      <c r="D396" s="3"/>
      <c r="E396" s="3"/>
      <c r="F396" s="3"/>
      <c r="G396" s="3"/>
      <c r="H396" s="3"/>
      <c r="I396" s="3"/>
      <c r="J396" s="3"/>
      <c r="K396" s="3"/>
      <c r="L396" s="3"/>
      <c r="M396" s="3"/>
      <c r="N396" s="3"/>
      <c r="O396" s="4"/>
      <c r="P396" s="4" t="s">
        <v>1585</v>
      </c>
      <c r="Q396" s="3"/>
      <c r="R396" s="4" t="s">
        <v>1586</v>
      </c>
      <c r="S396" s="3"/>
      <c r="T396" s="47"/>
      <c r="U396" s="3"/>
      <c r="V396" s="4"/>
      <c r="W396" s="4"/>
      <c r="X396" s="4"/>
      <c r="Y396" s="4"/>
      <c r="Z396" s="4"/>
    </row>
    <row r="397" spans="1:26" ht="15.75" customHeight="1">
      <c r="A397" s="3" t="s">
        <v>1082</v>
      </c>
      <c r="B397" s="3">
        <v>13600000</v>
      </c>
      <c r="C397" s="3">
        <v>13610000</v>
      </c>
      <c r="D397" s="3"/>
      <c r="E397" s="3" t="s">
        <v>1219</v>
      </c>
      <c r="F397" s="3">
        <v>6</v>
      </c>
      <c r="G397" s="3">
        <v>23</v>
      </c>
      <c r="H397" s="3">
        <v>8</v>
      </c>
      <c r="I397" s="3">
        <v>30</v>
      </c>
      <c r="J397" s="3">
        <v>1</v>
      </c>
      <c r="K397" s="3">
        <v>2</v>
      </c>
      <c r="L397" s="3">
        <v>1.5263157894736801</v>
      </c>
      <c r="M397" s="3">
        <v>-0.52631578947368396</v>
      </c>
      <c r="N397" s="3">
        <v>1</v>
      </c>
      <c r="O397" s="4" t="s">
        <v>1587</v>
      </c>
      <c r="P397" s="3"/>
      <c r="Q397" s="4" t="s">
        <v>1588</v>
      </c>
      <c r="R397" s="4" t="s">
        <v>1589</v>
      </c>
      <c r="S397" s="4" t="s">
        <v>1590</v>
      </c>
      <c r="T397" s="47" t="s">
        <v>1591</v>
      </c>
      <c r="U397" s="3"/>
      <c r="V397" s="4"/>
      <c r="W397" s="4"/>
      <c r="X397" s="4"/>
      <c r="Y397" s="4"/>
      <c r="Z397" s="4"/>
    </row>
    <row r="398" spans="1:26" ht="15.75" customHeight="1">
      <c r="A398" s="3"/>
      <c r="B398" s="3"/>
      <c r="C398" s="3"/>
      <c r="D398" s="3"/>
      <c r="E398" s="3"/>
      <c r="F398" s="3"/>
      <c r="G398" s="3"/>
      <c r="H398" s="3"/>
      <c r="I398" s="3"/>
      <c r="J398" s="3"/>
      <c r="K398" s="3"/>
      <c r="L398" s="3"/>
      <c r="M398" s="3"/>
      <c r="N398" s="3"/>
      <c r="O398" s="4"/>
      <c r="P398" s="5" t="s">
        <v>1592</v>
      </c>
      <c r="Q398" s="4"/>
      <c r="R398" s="4" t="s">
        <v>1593</v>
      </c>
      <c r="S398" s="4" t="s">
        <v>1590</v>
      </c>
      <c r="T398" s="47" t="s">
        <v>1591</v>
      </c>
      <c r="U398" s="3"/>
      <c r="V398" s="4"/>
      <c r="W398" s="4"/>
      <c r="X398" s="4"/>
      <c r="Y398" s="4"/>
      <c r="Z398" s="4"/>
    </row>
    <row r="399" spans="1:26" ht="15.75" customHeight="1">
      <c r="A399" s="3"/>
      <c r="B399" s="3"/>
      <c r="C399" s="3"/>
      <c r="D399" s="3"/>
      <c r="E399" s="3"/>
      <c r="F399" s="3"/>
      <c r="G399" s="3"/>
      <c r="H399" s="3"/>
      <c r="I399" s="3"/>
      <c r="J399" s="3"/>
      <c r="K399" s="3"/>
      <c r="L399" s="3"/>
      <c r="M399" s="3"/>
      <c r="N399" s="3"/>
      <c r="O399" s="4"/>
      <c r="P399" s="4" t="s">
        <v>1594</v>
      </c>
      <c r="Q399" s="4"/>
      <c r="R399" s="5" t="s">
        <v>1595</v>
      </c>
      <c r="S399" s="4" t="s">
        <v>1590</v>
      </c>
      <c r="T399" s="47" t="s">
        <v>1591</v>
      </c>
      <c r="U399" s="3"/>
      <c r="V399" s="4"/>
      <c r="W399" s="4"/>
      <c r="X399" s="4"/>
      <c r="Y399" s="4"/>
      <c r="Z399" s="4"/>
    </row>
    <row r="400" spans="1:26" ht="15.75" customHeight="1">
      <c r="A400" s="3" t="s">
        <v>1082</v>
      </c>
      <c r="B400" s="3">
        <v>15490000</v>
      </c>
      <c r="C400" s="3">
        <v>15500000</v>
      </c>
      <c r="D400" s="3" t="s">
        <v>1218</v>
      </c>
      <c r="E400" s="3"/>
      <c r="F400" s="3">
        <v>1</v>
      </c>
      <c r="G400" s="3">
        <v>2</v>
      </c>
      <c r="H400" s="3">
        <v>2</v>
      </c>
      <c r="I400" s="3">
        <v>8</v>
      </c>
      <c r="J400" s="3">
        <v>1</v>
      </c>
      <c r="K400" s="3">
        <v>1</v>
      </c>
      <c r="L400" s="3">
        <v>0.3</v>
      </c>
      <c r="M400" s="3">
        <v>0.7</v>
      </c>
      <c r="N400" s="3">
        <v>0.476190476190476</v>
      </c>
      <c r="O400" s="4" t="s">
        <v>1596</v>
      </c>
      <c r="P400" s="4" t="s">
        <v>1597</v>
      </c>
      <c r="Q400" s="3"/>
      <c r="R400" s="5" t="s">
        <v>1598</v>
      </c>
      <c r="S400" s="4" t="s">
        <v>1599</v>
      </c>
      <c r="T400" s="47" t="s">
        <v>1600</v>
      </c>
      <c r="U400" s="4" t="s">
        <v>1601</v>
      </c>
      <c r="V400" s="4"/>
      <c r="W400" s="4"/>
      <c r="X400" s="4"/>
      <c r="Y400" s="4"/>
      <c r="Z400" s="4"/>
    </row>
    <row r="401" spans="1:26" ht="15.75" customHeight="1">
      <c r="A401" s="3"/>
      <c r="B401" s="3"/>
      <c r="C401" s="3"/>
      <c r="D401" s="3"/>
      <c r="E401" s="3"/>
      <c r="F401" s="3"/>
      <c r="G401" s="3"/>
      <c r="H401" s="3"/>
      <c r="I401" s="3"/>
      <c r="J401" s="3"/>
      <c r="K401" s="3"/>
      <c r="L401" s="3"/>
      <c r="M401" s="3"/>
      <c r="N401" s="3"/>
      <c r="O401" s="4"/>
      <c r="P401" s="4" t="s">
        <v>1602</v>
      </c>
      <c r="Q401" s="3"/>
      <c r="R401" s="59" t="s">
        <v>1603</v>
      </c>
      <c r="S401" s="4" t="s">
        <v>1604</v>
      </c>
      <c r="T401" s="47" t="s">
        <v>1605</v>
      </c>
      <c r="U401" s="47" t="s">
        <v>1606</v>
      </c>
      <c r="V401" s="4"/>
      <c r="W401" s="4"/>
      <c r="X401" s="4"/>
      <c r="Y401" s="4"/>
      <c r="Z401" s="4"/>
    </row>
    <row r="402" spans="1:26" ht="15.75" customHeight="1">
      <c r="A402" s="3" t="s">
        <v>1082</v>
      </c>
      <c r="B402" s="3">
        <v>15520000</v>
      </c>
      <c r="C402" s="3">
        <v>15530000</v>
      </c>
      <c r="D402" s="3" t="s">
        <v>1218</v>
      </c>
      <c r="E402" s="3"/>
      <c r="F402" s="3">
        <v>2</v>
      </c>
      <c r="G402" s="3">
        <v>19</v>
      </c>
      <c r="H402" s="3">
        <v>0</v>
      </c>
      <c r="I402" s="3">
        <v>27</v>
      </c>
      <c r="J402" s="3">
        <v>3</v>
      </c>
      <c r="K402" s="3">
        <v>1</v>
      </c>
      <c r="L402" s="3">
        <v>0.25925925925925902</v>
      </c>
      <c r="M402" s="3">
        <v>0.74074074074074103</v>
      </c>
      <c r="N402" s="3">
        <v>0.32421460892049098</v>
      </c>
      <c r="O402" s="81" t="s">
        <v>1607</v>
      </c>
      <c r="P402" s="3"/>
      <c r="Q402" s="5" t="s">
        <v>1608</v>
      </c>
      <c r="R402" s="5" t="s">
        <v>1609</v>
      </c>
      <c r="S402" s="5" t="s">
        <v>1610</v>
      </c>
      <c r="T402" s="47" t="s">
        <v>1611</v>
      </c>
      <c r="U402" s="3"/>
      <c r="V402" s="4"/>
      <c r="W402" s="4"/>
      <c r="X402" s="4"/>
      <c r="Y402" s="4"/>
      <c r="Z402" s="4"/>
    </row>
    <row r="403" spans="1:26" ht="15.75" customHeight="1">
      <c r="A403" s="3"/>
      <c r="B403" s="3"/>
      <c r="C403" s="3"/>
      <c r="D403" s="3"/>
      <c r="E403" s="3"/>
      <c r="F403" s="3"/>
      <c r="G403" s="3"/>
      <c r="H403" s="3"/>
      <c r="I403" s="3"/>
      <c r="J403" s="3"/>
      <c r="K403" s="3"/>
      <c r="L403" s="3"/>
      <c r="M403" s="3"/>
      <c r="N403" s="3"/>
      <c r="O403" s="4"/>
      <c r="P403" s="5" t="s">
        <v>1612</v>
      </c>
      <c r="Q403" s="5"/>
      <c r="R403" s="5" t="s">
        <v>1613</v>
      </c>
      <c r="S403" s="4" t="s">
        <v>1079</v>
      </c>
      <c r="T403" s="47" t="s">
        <v>1080</v>
      </c>
      <c r="U403" s="47" t="s">
        <v>1081</v>
      </c>
      <c r="V403" s="4"/>
      <c r="W403" s="4"/>
      <c r="X403" s="4"/>
      <c r="Y403" s="4"/>
      <c r="Z403" s="4"/>
    </row>
    <row r="404" spans="1:26" ht="15.75" customHeight="1">
      <c r="A404" s="3"/>
      <c r="B404" s="3"/>
      <c r="C404" s="3"/>
      <c r="D404" s="3"/>
      <c r="E404" s="3"/>
      <c r="F404" s="3"/>
      <c r="G404" s="3"/>
      <c r="H404" s="3"/>
      <c r="I404" s="3"/>
      <c r="J404" s="3"/>
      <c r="K404" s="3"/>
      <c r="L404" s="3"/>
      <c r="M404" s="3"/>
      <c r="N404" s="3"/>
      <c r="O404" s="4"/>
      <c r="P404" s="4" t="s">
        <v>1614</v>
      </c>
      <c r="Q404" s="5"/>
      <c r="R404" s="5" t="s">
        <v>1615</v>
      </c>
      <c r="S404" s="4" t="s">
        <v>1095</v>
      </c>
      <c r="T404" s="47" t="s">
        <v>1096</v>
      </c>
      <c r="U404" s="47" t="s">
        <v>1097</v>
      </c>
      <c r="V404" s="4"/>
      <c r="W404" s="4"/>
      <c r="X404" s="4"/>
      <c r="Y404" s="4"/>
      <c r="Z404" s="4"/>
    </row>
    <row r="405" spans="1:26" ht="15.75" customHeight="1">
      <c r="A405" s="3"/>
      <c r="B405" s="3"/>
      <c r="C405" s="3"/>
      <c r="D405" s="3"/>
      <c r="E405" s="3"/>
      <c r="F405" s="3"/>
      <c r="G405" s="3"/>
      <c r="H405" s="3"/>
      <c r="I405" s="3"/>
      <c r="J405" s="3"/>
      <c r="K405" s="3"/>
      <c r="L405" s="3"/>
      <c r="M405" s="3"/>
      <c r="N405" s="3"/>
      <c r="O405" s="4"/>
      <c r="P405" s="4" t="s">
        <v>1616</v>
      </c>
      <c r="Q405" s="3"/>
      <c r="R405" s="41" t="s">
        <v>1098</v>
      </c>
      <c r="S405" s="4" t="s">
        <v>1099</v>
      </c>
      <c r="T405" s="47" t="s">
        <v>1100</v>
      </c>
      <c r="U405" s="3"/>
      <c r="V405" s="4"/>
      <c r="W405" s="4"/>
      <c r="X405" s="4"/>
      <c r="Y405" s="4"/>
      <c r="Z405" s="4"/>
    </row>
    <row r="406" spans="1:26" ht="15.75" customHeight="1">
      <c r="A406" s="3"/>
      <c r="B406" s="3"/>
      <c r="C406" s="3"/>
      <c r="D406" s="3"/>
      <c r="E406" s="3"/>
      <c r="F406" s="3"/>
      <c r="G406" s="3"/>
      <c r="H406" s="3"/>
      <c r="I406" s="3"/>
      <c r="J406" s="3"/>
      <c r="K406" s="3"/>
      <c r="L406" s="3"/>
      <c r="M406" s="3"/>
      <c r="N406" s="3"/>
      <c r="O406" s="4"/>
      <c r="P406" s="4" t="s">
        <v>1617</v>
      </c>
      <c r="Q406" s="3"/>
      <c r="R406" s="5" t="s">
        <v>1618</v>
      </c>
      <c r="S406" s="4" t="s">
        <v>1103</v>
      </c>
      <c r="T406" s="47" t="s">
        <v>1619</v>
      </c>
      <c r="U406" s="3"/>
      <c r="V406" s="4"/>
      <c r="W406" s="4"/>
      <c r="X406" s="4"/>
      <c r="Y406" s="4"/>
      <c r="Z406" s="4"/>
    </row>
    <row r="407" spans="1:26" ht="15.75" customHeight="1">
      <c r="A407" s="3" t="s">
        <v>1082</v>
      </c>
      <c r="B407" s="3">
        <v>15550000</v>
      </c>
      <c r="C407" s="3">
        <v>15560000</v>
      </c>
      <c r="D407" s="3" t="s">
        <v>1218</v>
      </c>
      <c r="E407" s="3"/>
      <c r="F407" s="3">
        <v>10</v>
      </c>
      <c r="G407" s="3">
        <v>18</v>
      </c>
      <c r="H407" s="3">
        <v>2</v>
      </c>
      <c r="I407" s="3">
        <v>14</v>
      </c>
      <c r="J407" s="3">
        <v>1</v>
      </c>
      <c r="K407" s="3">
        <v>1</v>
      </c>
      <c r="L407" s="3">
        <v>1.75</v>
      </c>
      <c r="M407" s="3">
        <v>-0.75</v>
      </c>
      <c r="N407" s="3">
        <v>1</v>
      </c>
      <c r="O407" s="81" t="s">
        <v>1620</v>
      </c>
      <c r="P407" s="4" t="s">
        <v>1621</v>
      </c>
      <c r="Q407" s="3"/>
      <c r="R407" s="59" t="s">
        <v>1622</v>
      </c>
      <c r="S407" s="4" t="s">
        <v>1623</v>
      </c>
      <c r="T407" s="47" t="s">
        <v>1131</v>
      </c>
      <c r="U407" s="3"/>
      <c r="V407" s="4"/>
      <c r="W407" s="4"/>
      <c r="X407" s="4"/>
      <c r="Y407" s="4"/>
      <c r="Z407" s="4"/>
    </row>
    <row r="408" spans="1:26" ht="15.75" customHeight="1">
      <c r="A408" s="3"/>
      <c r="B408" s="3"/>
      <c r="C408" s="3"/>
      <c r="D408" s="3"/>
      <c r="E408" s="3"/>
      <c r="F408" s="3"/>
      <c r="G408" s="3"/>
      <c r="H408" s="3"/>
      <c r="I408" s="3"/>
      <c r="J408" s="3"/>
      <c r="K408" s="3"/>
      <c r="L408" s="3"/>
      <c r="M408" s="3"/>
      <c r="N408" s="3"/>
      <c r="O408" s="4"/>
      <c r="P408" s="4" t="s">
        <v>1624</v>
      </c>
      <c r="Q408" s="3"/>
      <c r="R408" s="5" t="s">
        <v>1625</v>
      </c>
      <c r="S408" s="4" t="s">
        <v>1626</v>
      </c>
      <c r="T408" s="47" t="s">
        <v>1627</v>
      </c>
      <c r="U408" s="47" t="s">
        <v>1628</v>
      </c>
      <c r="V408" s="4"/>
      <c r="W408" s="4"/>
      <c r="X408" s="4"/>
      <c r="Y408" s="4"/>
      <c r="Z408" s="4"/>
    </row>
    <row r="409" spans="1:26" ht="15.75" customHeight="1">
      <c r="A409" s="3"/>
      <c r="B409" s="3"/>
      <c r="C409" s="3"/>
      <c r="D409" s="3"/>
      <c r="E409" s="3"/>
      <c r="F409" s="3"/>
      <c r="G409" s="3"/>
      <c r="H409" s="3"/>
      <c r="I409" s="3"/>
      <c r="J409" s="3"/>
      <c r="K409" s="3"/>
      <c r="L409" s="3"/>
      <c r="M409" s="3"/>
      <c r="N409" s="3"/>
      <c r="O409" s="4"/>
      <c r="P409" s="4" t="s">
        <v>1629</v>
      </c>
      <c r="Q409" s="3"/>
      <c r="R409" s="5" t="s">
        <v>1625</v>
      </c>
      <c r="S409" s="4" t="s">
        <v>1626</v>
      </c>
      <c r="T409" s="47" t="s">
        <v>1627</v>
      </c>
      <c r="U409" s="47" t="s">
        <v>1628</v>
      </c>
      <c r="V409" s="4"/>
      <c r="W409" s="4"/>
      <c r="X409" s="4"/>
      <c r="Y409" s="4"/>
      <c r="Z409" s="4"/>
    </row>
    <row r="410" spans="1:26" ht="15.75" customHeight="1">
      <c r="A410" s="3"/>
      <c r="B410" s="3"/>
      <c r="C410" s="3"/>
      <c r="D410" s="3"/>
      <c r="E410" s="3"/>
      <c r="F410" s="3"/>
      <c r="G410" s="3"/>
      <c r="H410" s="3"/>
      <c r="I410" s="3"/>
      <c r="J410" s="3"/>
      <c r="K410" s="3"/>
      <c r="L410" s="3"/>
      <c r="M410" s="3"/>
      <c r="N410" s="3"/>
      <c r="O410" s="4"/>
      <c r="P410" s="4" t="s">
        <v>1630</v>
      </c>
      <c r="Q410" s="3"/>
      <c r="R410" s="54" t="s">
        <v>1631</v>
      </c>
      <c r="S410" s="4" t="s">
        <v>1632</v>
      </c>
      <c r="T410" s="47" t="s">
        <v>1633</v>
      </c>
      <c r="U410" s="3"/>
      <c r="V410" s="4"/>
      <c r="W410" s="4"/>
      <c r="X410" s="4"/>
      <c r="Y410" s="4"/>
      <c r="Z410" s="4"/>
    </row>
    <row r="411" spans="1:26" ht="15.75" customHeight="1">
      <c r="A411" s="3" t="s">
        <v>1082</v>
      </c>
      <c r="B411" s="3">
        <v>15560000</v>
      </c>
      <c r="C411" s="3">
        <v>15570000</v>
      </c>
      <c r="D411" s="3" t="s">
        <v>1218</v>
      </c>
      <c r="E411" s="3"/>
      <c r="F411" s="3">
        <v>3</v>
      </c>
      <c r="G411" s="3">
        <v>8</v>
      </c>
      <c r="H411" s="3">
        <v>1</v>
      </c>
      <c r="I411" s="3">
        <v>6</v>
      </c>
      <c r="J411" s="3">
        <v>1</v>
      </c>
      <c r="K411" s="3">
        <v>4</v>
      </c>
      <c r="L411" s="3">
        <v>6.28571428571429</v>
      </c>
      <c r="M411" s="3">
        <v>-5.28571428571429</v>
      </c>
      <c r="N411" s="3">
        <v>0.154952598888526</v>
      </c>
      <c r="O411" s="4" t="s">
        <v>1634</v>
      </c>
      <c r="P411" s="4" t="s">
        <v>1630</v>
      </c>
      <c r="Q411" s="3"/>
      <c r="R411" s="54" t="s">
        <v>1631</v>
      </c>
      <c r="S411" s="4" t="s">
        <v>1632</v>
      </c>
      <c r="T411" s="47" t="s">
        <v>1633</v>
      </c>
      <c r="U411" s="3"/>
      <c r="V411" s="4"/>
      <c r="W411" s="4"/>
      <c r="X411" s="4"/>
      <c r="Y411" s="4"/>
      <c r="Z411" s="4"/>
    </row>
    <row r="412" spans="1:26" ht="15.75" customHeight="1">
      <c r="A412" s="3"/>
      <c r="B412" s="3"/>
      <c r="C412" s="3"/>
      <c r="D412" s="3"/>
      <c r="E412" s="3"/>
      <c r="F412" s="3"/>
      <c r="G412" s="3"/>
      <c r="H412" s="3"/>
      <c r="I412" s="3"/>
      <c r="J412" s="3"/>
      <c r="K412" s="3"/>
      <c r="L412" s="3"/>
      <c r="M412" s="3"/>
      <c r="N412" s="3"/>
      <c r="O412" s="4"/>
      <c r="P412" s="4" t="s">
        <v>1635</v>
      </c>
      <c r="Q412" s="3"/>
      <c r="R412" s="54" t="s">
        <v>1631</v>
      </c>
      <c r="S412" s="4" t="s">
        <v>1632</v>
      </c>
      <c r="T412" s="47" t="s">
        <v>1633</v>
      </c>
      <c r="U412" s="3"/>
      <c r="V412" s="4"/>
      <c r="W412" s="4"/>
      <c r="X412" s="4"/>
      <c r="Y412" s="4"/>
      <c r="Z412" s="4"/>
    </row>
    <row r="413" spans="1:26" ht="15.75" customHeight="1">
      <c r="A413" s="3"/>
      <c r="B413" s="3"/>
      <c r="C413" s="3"/>
      <c r="D413" s="3"/>
      <c r="E413" s="3"/>
      <c r="F413" s="3"/>
      <c r="G413" s="3"/>
      <c r="H413" s="3"/>
      <c r="I413" s="3"/>
      <c r="J413" s="3"/>
      <c r="K413" s="3"/>
      <c r="L413" s="3"/>
      <c r="M413" s="3"/>
      <c r="N413" s="3"/>
      <c r="O413" s="4"/>
      <c r="P413" s="4" t="s">
        <v>1636</v>
      </c>
      <c r="Q413" s="3"/>
      <c r="R413" s="4" t="s">
        <v>1637</v>
      </c>
      <c r="S413" s="4" t="s">
        <v>1638</v>
      </c>
      <c r="T413" s="47" t="s">
        <v>1639</v>
      </c>
      <c r="U413" s="28" t="s">
        <v>1640</v>
      </c>
      <c r="V413" s="4"/>
      <c r="W413" s="4"/>
      <c r="X413" s="4"/>
      <c r="Y413" s="4"/>
      <c r="Z413" s="4"/>
    </row>
    <row r="414" spans="1:26" ht="15.75" customHeight="1">
      <c r="A414" s="3" t="s">
        <v>1082</v>
      </c>
      <c r="B414" s="3">
        <v>15570000</v>
      </c>
      <c r="C414" s="3">
        <v>15580000</v>
      </c>
      <c r="D414" s="3" t="s">
        <v>1218</v>
      </c>
      <c r="E414" s="3"/>
      <c r="F414" s="3">
        <v>0</v>
      </c>
      <c r="G414" s="3">
        <v>11</v>
      </c>
      <c r="H414" s="3">
        <v>0</v>
      </c>
      <c r="I414" s="3">
        <v>8</v>
      </c>
      <c r="J414" s="3">
        <v>3</v>
      </c>
      <c r="K414" s="3">
        <v>5</v>
      </c>
      <c r="L414" s="3">
        <v>2.2916666666666701</v>
      </c>
      <c r="M414" s="3">
        <v>-1.2916666666666701</v>
      </c>
      <c r="N414" s="3">
        <v>0.419710144927536</v>
      </c>
      <c r="O414" s="4" t="s">
        <v>1641</v>
      </c>
      <c r="P414" s="4" t="s">
        <v>1636</v>
      </c>
      <c r="Q414" s="3"/>
      <c r="R414" s="4" t="s">
        <v>1637</v>
      </c>
      <c r="S414" s="4" t="s">
        <v>1638</v>
      </c>
      <c r="T414" s="47" t="s">
        <v>1642</v>
      </c>
      <c r="U414" s="47" t="s">
        <v>1643</v>
      </c>
      <c r="V414" s="4"/>
      <c r="W414" s="4"/>
      <c r="X414" s="4"/>
      <c r="Y414" s="4"/>
      <c r="Z414" s="4"/>
    </row>
    <row r="415" spans="1:26" ht="15.75" customHeight="1">
      <c r="A415" s="3"/>
      <c r="B415" s="3"/>
      <c r="C415" s="3"/>
      <c r="D415" s="3"/>
      <c r="E415" s="3"/>
      <c r="F415" s="3"/>
      <c r="G415" s="3"/>
      <c r="H415" s="3"/>
      <c r="I415" s="3"/>
      <c r="J415" s="3"/>
      <c r="K415" s="3"/>
      <c r="L415" s="3"/>
      <c r="M415" s="3"/>
      <c r="N415" s="3"/>
      <c r="O415" s="4"/>
      <c r="P415" s="3" t="s">
        <v>1644</v>
      </c>
      <c r="Q415" s="3"/>
      <c r="R415" s="4" t="s">
        <v>1625</v>
      </c>
      <c r="S415" s="4" t="s">
        <v>1626</v>
      </c>
      <c r="T415" s="47" t="s">
        <v>1627</v>
      </c>
      <c r="U415" s="47" t="s">
        <v>1628</v>
      </c>
      <c r="V415" s="4"/>
      <c r="W415" s="4"/>
      <c r="X415" s="4"/>
      <c r="Y415" s="4"/>
      <c r="Z415" s="4"/>
    </row>
    <row r="416" spans="1:26" ht="15.75" customHeight="1">
      <c r="A416" s="3"/>
      <c r="B416" s="3"/>
      <c r="C416" s="3"/>
      <c r="D416" s="3"/>
      <c r="E416" s="3"/>
      <c r="F416" s="3"/>
      <c r="G416" s="3"/>
      <c r="H416" s="3"/>
      <c r="I416" s="3"/>
      <c r="J416" s="3"/>
      <c r="K416" s="3"/>
      <c r="L416" s="3"/>
      <c r="M416" s="3"/>
      <c r="N416" s="3"/>
      <c r="O416" s="4"/>
      <c r="P416" s="4" t="s">
        <v>1645</v>
      </c>
      <c r="Q416" s="3"/>
      <c r="R416" s="4" t="s">
        <v>1625</v>
      </c>
      <c r="S416" s="4" t="s">
        <v>1626</v>
      </c>
      <c r="T416" s="47" t="s">
        <v>1627</v>
      </c>
      <c r="U416" s="47" t="s">
        <v>1628</v>
      </c>
      <c r="V416" s="4"/>
      <c r="W416" s="4"/>
      <c r="X416" s="4"/>
      <c r="Y416" s="4"/>
      <c r="Z416" s="4"/>
    </row>
    <row r="417" spans="1:26" ht="15.75" customHeight="1">
      <c r="A417" s="3" t="s">
        <v>1082</v>
      </c>
      <c r="B417" s="3">
        <v>15580000</v>
      </c>
      <c r="C417" s="3">
        <v>15590000</v>
      </c>
      <c r="D417" s="3" t="s">
        <v>1218</v>
      </c>
      <c r="E417" s="3"/>
      <c r="F417" s="3">
        <v>3</v>
      </c>
      <c r="G417" s="3">
        <v>7</v>
      </c>
      <c r="H417" s="3">
        <v>8</v>
      </c>
      <c r="I417" s="3">
        <v>10</v>
      </c>
      <c r="J417" s="3">
        <v>1</v>
      </c>
      <c r="K417" s="3">
        <v>1</v>
      </c>
      <c r="L417" s="3">
        <v>0.55555555555555602</v>
      </c>
      <c r="M417" s="3">
        <v>0.44444444444444398</v>
      </c>
      <c r="N417" s="3">
        <v>1</v>
      </c>
      <c r="O417" s="4" t="s">
        <v>1646</v>
      </c>
      <c r="P417" s="4" t="s">
        <v>1647</v>
      </c>
      <c r="Q417" s="3"/>
      <c r="R417" s="4" t="s">
        <v>1625</v>
      </c>
      <c r="S417" s="4" t="s">
        <v>1626</v>
      </c>
      <c r="T417" s="47" t="s">
        <v>1627</v>
      </c>
      <c r="U417" s="47" t="s">
        <v>1628</v>
      </c>
      <c r="V417" s="4"/>
      <c r="W417" s="4"/>
      <c r="X417" s="4"/>
      <c r="Y417" s="4"/>
      <c r="Z417" s="4"/>
    </row>
    <row r="418" spans="1:26" ht="15.75" customHeight="1">
      <c r="A418" s="3"/>
      <c r="B418" s="3"/>
      <c r="C418" s="3"/>
      <c r="D418" s="3"/>
      <c r="E418" s="3"/>
      <c r="F418" s="3"/>
      <c r="G418" s="3"/>
      <c r="H418" s="3"/>
      <c r="I418" s="3"/>
      <c r="J418" s="3"/>
      <c r="K418" s="3"/>
      <c r="L418" s="3"/>
      <c r="M418" s="3"/>
      <c r="N418" s="3"/>
      <c r="O418" s="4"/>
      <c r="P418" s="4" t="s">
        <v>1648</v>
      </c>
      <c r="Q418" s="3"/>
      <c r="R418" s="4" t="s">
        <v>1625</v>
      </c>
      <c r="S418" s="4" t="s">
        <v>1626</v>
      </c>
      <c r="T418" s="47" t="s">
        <v>1627</v>
      </c>
      <c r="U418" s="47" t="s">
        <v>1628</v>
      </c>
      <c r="V418" s="4"/>
      <c r="W418" s="4"/>
      <c r="X418" s="4"/>
      <c r="Y418" s="4"/>
      <c r="Z418" s="4"/>
    </row>
    <row r="419" spans="1:26" ht="15.75" customHeight="1">
      <c r="A419" s="3"/>
      <c r="B419" s="3"/>
      <c r="C419" s="3"/>
      <c r="D419" s="3"/>
      <c r="E419" s="3"/>
      <c r="F419" s="3"/>
      <c r="G419" s="3"/>
      <c r="H419" s="3"/>
      <c r="I419" s="3"/>
      <c r="J419" s="3"/>
      <c r="K419" s="3"/>
      <c r="L419" s="3"/>
      <c r="M419" s="3"/>
      <c r="N419" s="3"/>
      <c r="O419" s="4"/>
      <c r="P419" s="4" t="s">
        <v>1649</v>
      </c>
      <c r="Q419" s="3"/>
      <c r="R419" s="4" t="s">
        <v>1650</v>
      </c>
      <c r="S419" s="5" t="s">
        <v>1651</v>
      </c>
      <c r="T419" s="47" t="s">
        <v>1652</v>
      </c>
      <c r="U419" s="3"/>
      <c r="V419" s="4"/>
      <c r="W419" s="4"/>
      <c r="X419" s="4"/>
      <c r="Y419" s="4"/>
      <c r="Z419" s="4"/>
    </row>
    <row r="420" spans="1:26" ht="15.75" customHeight="1">
      <c r="A420" s="3"/>
      <c r="B420" s="3"/>
      <c r="C420" s="3"/>
      <c r="D420" s="3"/>
      <c r="E420" s="3"/>
      <c r="F420" s="3"/>
      <c r="G420" s="3"/>
      <c r="H420" s="3"/>
      <c r="I420" s="3"/>
      <c r="J420" s="3"/>
      <c r="K420" s="3"/>
      <c r="L420" s="3"/>
      <c r="M420" s="3"/>
      <c r="N420" s="3"/>
      <c r="O420" s="4"/>
      <c r="P420" s="4" t="s">
        <v>1653</v>
      </c>
      <c r="Q420" s="3"/>
      <c r="R420" s="4" t="s">
        <v>1650</v>
      </c>
      <c r="S420" s="5" t="s">
        <v>1651</v>
      </c>
      <c r="T420" s="47" t="s">
        <v>1652</v>
      </c>
      <c r="U420" s="3"/>
      <c r="V420" s="4"/>
      <c r="W420" s="4"/>
      <c r="X420" s="4"/>
      <c r="Y420" s="4"/>
      <c r="Z420" s="4"/>
    </row>
    <row r="421" spans="1:26" ht="15.75" customHeight="1">
      <c r="A421" s="3"/>
      <c r="B421" s="3"/>
      <c r="C421" s="3"/>
      <c r="D421" s="3"/>
      <c r="E421" s="3"/>
      <c r="F421" s="3"/>
      <c r="G421" s="3"/>
      <c r="H421" s="3"/>
      <c r="I421" s="3"/>
      <c r="J421" s="3"/>
      <c r="K421" s="3"/>
      <c r="L421" s="3"/>
      <c r="M421" s="3"/>
      <c r="N421" s="3"/>
      <c r="O421" s="4"/>
      <c r="P421" s="4" t="s">
        <v>1654</v>
      </c>
      <c r="Q421" s="3"/>
      <c r="R421" s="4" t="s">
        <v>1655</v>
      </c>
      <c r="S421" s="4" t="s">
        <v>1656</v>
      </c>
      <c r="T421" s="47" t="s">
        <v>1657</v>
      </c>
      <c r="U421" s="47" t="s">
        <v>1658</v>
      </c>
      <c r="V421" s="4"/>
      <c r="W421" s="4"/>
      <c r="X421" s="4"/>
      <c r="Y421" s="4"/>
      <c r="Z421" s="4"/>
    </row>
    <row r="422" spans="1:26" ht="15.75" customHeight="1">
      <c r="A422" s="3" t="s">
        <v>1082</v>
      </c>
      <c r="B422" s="3">
        <v>15600000</v>
      </c>
      <c r="C422" s="3">
        <v>15610000</v>
      </c>
      <c r="D422" s="3" t="s">
        <v>1218</v>
      </c>
      <c r="E422" s="3"/>
      <c r="F422" s="3">
        <v>5</v>
      </c>
      <c r="G422" s="3">
        <v>11</v>
      </c>
      <c r="H422" s="3">
        <v>6</v>
      </c>
      <c r="I422" s="3">
        <v>13</v>
      </c>
      <c r="J422" s="3">
        <v>4</v>
      </c>
      <c r="K422" s="3">
        <v>2</v>
      </c>
      <c r="L422" s="3">
        <v>0.42105263157894701</v>
      </c>
      <c r="M422" s="3">
        <v>0.57894736842105299</v>
      </c>
      <c r="N422" s="3">
        <v>0.40989300745398299</v>
      </c>
      <c r="O422" s="4" t="s">
        <v>1659</v>
      </c>
      <c r="P422" s="4" t="s">
        <v>1660</v>
      </c>
      <c r="Q422" s="3"/>
      <c r="R422" s="54" t="s">
        <v>1661</v>
      </c>
      <c r="S422" s="4" t="s">
        <v>1662</v>
      </c>
      <c r="T422" s="47" t="s">
        <v>1663</v>
      </c>
      <c r="U422" s="5" t="s">
        <v>1664</v>
      </c>
      <c r="V422" s="4"/>
      <c r="W422" s="4"/>
      <c r="X422" s="4"/>
      <c r="Y422" s="4"/>
      <c r="Z422" s="4"/>
    </row>
    <row r="423" spans="1:26" ht="15.75" customHeight="1">
      <c r="A423" s="3"/>
      <c r="B423" s="3"/>
      <c r="C423" s="3"/>
      <c r="D423" s="3"/>
      <c r="E423" s="3"/>
      <c r="F423" s="3"/>
      <c r="G423" s="3"/>
      <c r="H423" s="3"/>
      <c r="I423" s="3"/>
      <c r="J423" s="3"/>
      <c r="K423" s="3"/>
      <c r="L423" s="3"/>
      <c r="M423" s="3"/>
      <c r="N423" s="3"/>
      <c r="O423" s="4"/>
      <c r="P423" s="4" t="s">
        <v>1665</v>
      </c>
      <c r="Q423" s="3"/>
      <c r="R423" s="5" t="s">
        <v>1666</v>
      </c>
      <c r="S423" s="4" t="s">
        <v>1667</v>
      </c>
      <c r="T423" s="47" t="s">
        <v>1668</v>
      </c>
      <c r="U423" s="3"/>
      <c r="V423" s="4"/>
      <c r="W423" s="4"/>
      <c r="X423" s="4"/>
      <c r="Y423" s="4"/>
      <c r="Z423" s="4"/>
    </row>
    <row r="424" spans="1:26" ht="15.75" customHeight="1">
      <c r="A424" s="3"/>
      <c r="B424" s="3"/>
      <c r="C424" s="3"/>
      <c r="D424" s="3"/>
      <c r="E424" s="3"/>
      <c r="F424" s="3"/>
      <c r="G424" s="3"/>
      <c r="H424" s="3"/>
      <c r="I424" s="3"/>
      <c r="J424" s="3"/>
      <c r="K424" s="3"/>
      <c r="L424" s="3"/>
      <c r="M424" s="3"/>
      <c r="N424" s="3"/>
      <c r="O424" s="4"/>
      <c r="P424" s="4" t="s">
        <v>1669</v>
      </c>
      <c r="Q424" s="3"/>
      <c r="R424" s="59" t="s">
        <v>1670</v>
      </c>
      <c r="S424" s="5" t="s">
        <v>1671</v>
      </c>
      <c r="T424" s="47" t="s">
        <v>1672</v>
      </c>
      <c r="U424" s="47" t="s">
        <v>1673</v>
      </c>
      <c r="V424" s="4"/>
      <c r="W424" s="4"/>
      <c r="X424" s="4"/>
      <c r="Y424" s="4"/>
      <c r="Z424" s="4"/>
    </row>
    <row r="425" spans="1:26" ht="15.75" customHeight="1">
      <c r="A425" s="3"/>
      <c r="B425" s="3"/>
      <c r="C425" s="3"/>
      <c r="D425" s="3"/>
      <c r="E425" s="3"/>
      <c r="F425" s="3"/>
      <c r="G425" s="3"/>
      <c r="H425" s="3"/>
      <c r="I425" s="3"/>
      <c r="J425" s="3"/>
      <c r="K425" s="3"/>
      <c r="L425" s="3"/>
      <c r="M425" s="3"/>
      <c r="N425" s="3"/>
      <c r="O425" s="4"/>
      <c r="P425" s="4" t="s">
        <v>1674</v>
      </c>
      <c r="Q425" s="3"/>
      <c r="R425" s="4" t="s">
        <v>1675</v>
      </c>
      <c r="S425" s="3"/>
      <c r="T425" s="47"/>
      <c r="U425" s="3"/>
      <c r="V425" s="4"/>
      <c r="W425" s="4"/>
      <c r="X425" s="4"/>
      <c r="Y425" s="4"/>
      <c r="Z425" s="4"/>
    </row>
    <row r="426" spans="1:26" ht="15.75" customHeight="1">
      <c r="A426" s="3" t="s">
        <v>1082</v>
      </c>
      <c r="B426" s="3">
        <v>15660000</v>
      </c>
      <c r="C426" s="3">
        <v>15670000</v>
      </c>
      <c r="D426" s="3" t="s">
        <v>1218</v>
      </c>
      <c r="E426" s="3"/>
      <c r="F426" s="3">
        <v>13</v>
      </c>
      <c r="G426" s="3">
        <v>30</v>
      </c>
      <c r="H426" s="3">
        <v>8</v>
      </c>
      <c r="I426" s="3">
        <v>17</v>
      </c>
      <c r="J426" s="3">
        <v>1</v>
      </c>
      <c r="K426" s="3">
        <v>1</v>
      </c>
      <c r="L426" s="3">
        <v>1.72</v>
      </c>
      <c r="M426" s="3">
        <v>-0.72</v>
      </c>
      <c r="N426" s="3">
        <v>1</v>
      </c>
      <c r="O426" s="4" t="s">
        <v>1676</v>
      </c>
      <c r="P426" s="4" t="s">
        <v>1677</v>
      </c>
      <c r="Q426" s="3"/>
      <c r="R426" s="5" t="s">
        <v>1678</v>
      </c>
      <c r="S426" s="4" t="s">
        <v>1679</v>
      </c>
      <c r="T426" s="47" t="s">
        <v>1680</v>
      </c>
      <c r="U426" s="3"/>
      <c r="V426" s="4"/>
      <c r="W426" s="4"/>
      <c r="X426" s="4"/>
      <c r="Y426" s="4"/>
      <c r="Z426" s="4"/>
    </row>
    <row r="427" spans="1:26" ht="15.75" customHeight="1">
      <c r="A427" s="38"/>
      <c r="B427" s="38"/>
      <c r="C427" s="38"/>
      <c r="D427" s="38"/>
      <c r="E427" s="38"/>
      <c r="F427" s="38"/>
      <c r="G427" s="38"/>
      <c r="H427" s="38"/>
      <c r="I427" s="38"/>
      <c r="J427" s="38"/>
      <c r="K427" s="38"/>
      <c r="L427" s="38"/>
      <c r="M427" s="38"/>
      <c r="N427" s="38"/>
      <c r="O427" s="45"/>
      <c r="P427" s="45" t="s">
        <v>1681</v>
      </c>
      <c r="Q427" s="38"/>
      <c r="R427" s="39" t="s">
        <v>1682</v>
      </c>
      <c r="S427" s="45" t="s">
        <v>1683</v>
      </c>
      <c r="T427" s="47" t="s">
        <v>1684</v>
      </c>
      <c r="U427" s="38"/>
      <c r="V427" s="4"/>
      <c r="W427" s="4"/>
      <c r="X427" s="4"/>
      <c r="Y427" s="4"/>
      <c r="Z427" s="4"/>
    </row>
    <row r="428" spans="1:26" ht="15.75" customHeight="1">
      <c r="A428" s="3"/>
      <c r="B428" s="3"/>
      <c r="C428" s="3"/>
      <c r="D428" s="3"/>
      <c r="E428" s="3"/>
      <c r="F428" s="3"/>
      <c r="G428" s="3"/>
      <c r="H428" s="3"/>
      <c r="I428" s="3"/>
      <c r="J428" s="3"/>
      <c r="K428" s="3"/>
      <c r="L428" s="3"/>
      <c r="M428" s="3"/>
      <c r="N428" s="3"/>
      <c r="O428" s="4"/>
      <c r="P428" s="4" t="s">
        <v>1685</v>
      </c>
      <c r="Q428" s="3"/>
      <c r="R428" s="4" t="s">
        <v>1686</v>
      </c>
      <c r="S428" s="3"/>
      <c r="T428" s="47"/>
      <c r="U428" s="3"/>
      <c r="V428" s="4"/>
      <c r="W428" s="4"/>
      <c r="X428" s="4"/>
      <c r="Y428" s="4"/>
      <c r="Z428" s="4"/>
    </row>
    <row r="429" spans="1:26" ht="15.75" customHeight="1">
      <c r="A429" s="3"/>
      <c r="B429" s="3"/>
      <c r="C429" s="3"/>
      <c r="D429" s="3"/>
      <c r="E429" s="3"/>
      <c r="F429" s="3"/>
      <c r="G429" s="3"/>
      <c r="H429" s="3"/>
      <c r="I429" s="3"/>
      <c r="J429" s="3"/>
      <c r="K429" s="3"/>
      <c r="L429" s="3"/>
      <c r="M429" s="3"/>
      <c r="N429" s="3"/>
      <c r="O429" s="4"/>
      <c r="P429" s="4" t="s">
        <v>1687</v>
      </c>
      <c r="Q429" s="3"/>
      <c r="R429" s="4" t="s">
        <v>1688</v>
      </c>
      <c r="S429" s="4" t="s">
        <v>1689</v>
      </c>
      <c r="T429" s="47" t="s">
        <v>1690</v>
      </c>
      <c r="U429" s="3"/>
      <c r="V429" s="4"/>
      <c r="W429" s="4"/>
      <c r="X429" s="4"/>
      <c r="Y429" s="4"/>
      <c r="Z429" s="4"/>
    </row>
    <row r="430" spans="1:26" ht="15.75" customHeight="1">
      <c r="A430" s="3" t="s">
        <v>1082</v>
      </c>
      <c r="B430" s="3">
        <v>16140000</v>
      </c>
      <c r="C430" s="3">
        <v>16150000</v>
      </c>
      <c r="D430" s="3" t="s">
        <v>1218</v>
      </c>
      <c r="E430" s="3"/>
      <c r="F430" s="3">
        <v>4</v>
      </c>
      <c r="G430" s="3">
        <v>4</v>
      </c>
      <c r="H430" s="3">
        <v>2</v>
      </c>
      <c r="I430" s="3">
        <v>3</v>
      </c>
      <c r="J430" s="3">
        <v>1</v>
      </c>
      <c r="K430" s="3">
        <v>1</v>
      </c>
      <c r="L430" s="3">
        <v>1.6</v>
      </c>
      <c r="M430" s="3">
        <v>-0.6</v>
      </c>
      <c r="N430" s="3">
        <v>1</v>
      </c>
      <c r="O430" s="4" t="s">
        <v>1691</v>
      </c>
      <c r="P430" s="4" t="s">
        <v>1692</v>
      </c>
      <c r="Q430" s="3"/>
      <c r="R430" s="4" t="s">
        <v>1693</v>
      </c>
      <c r="S430" s="84" t="s">
        <v>1439</v>
      </c>
      <c r="T430" s="47" t="s">
        <v>1440</v>
      </c>
      <c r="U430" s="3"/>
      <c r="V430" s="4"/>
      <c r="W430" s="4"/>
      <c r="X430" s="4"/>
      <c r="Y430" s="4"/>
      <c r="Z430" s="4"/>
    </row>
    <row r="431" spans="1:26" ht="15.75" customHeight="1">
      <c r="A431" s="3"/>
      <c r="B431" s="3"/>
      <c r="C431" s="3"/>
      <c r="D431" s="3"/>
      <c r="E431" s="3"/>
      <c r="F431" s="3"/>
      <c r="G431" s="3"/>
      <c r="H431" s="3"/>
      <c r="I431" s="3"/>
      <c r="J431" s="3"/>
      <c r="K431" s="3"/>
      <c r="L431" s="3"/>
      <c r="M431" s="3"/>
      <c r="N431" s="3"/>
      <c r="O431" s="4"/>
      <c r="P431" s="4" t="s">
        <v>1694</v>
      </c>
      <c r="Q431" s="3"/>
      <c r="R431" s="59" t="s">
        <v>1695</v>
      </c>
      <c r="S431" s="4" t="s">
        <v>1696</v>
      </c>
      <c r="T431" s="47" t="s">
        <v>1697</v>
      </c>
      <c r="U431" s="58" t="s">
        <v>1698</v>
      </c>
      <c r="V431" s="4"/>
      <c r="W431" s="4"/>
      <c r="X431" s="4"/>
      <c r="Y431" s="4"/>
      <c r="Z431" s="4"/>
    </row>
    <row r="432" spans="1:26" ht="15.75" customHeight="1">
      <c r="A432" s="3" t="s">
        <v>1082</v>
      </c>
      <c r="B432" s="3">
        <v>16350000</v>
      </c>
      <c r="C432" s="3">
        <v>16360000</v>
      </c>
      <c r="D432" s="3" t="s">
        <v>1218</v>
      </c>
      <c r="E432" s="3"/>
      <c r="F432" s="3">
        <v>6</v>
      </c>
      <c r="G432" s="3">
        <v>11</v>
      </c>
      <c r="H432" s="3">
        <v>4</v>
      </c>
      <c r="I432" s="3">
        <v>11</v>
      </c>
      <c r="J432" s="3">
        <v>1</v>
      </c>
      <c r="K432" s="3">
        <v>1</v>
      </c>
      <c r="L432" s="3">
        <v>1.13333333333333</v>
      </c>
      <c r="M432" s="3">
        <v>-0.133333333333333</v>
      </c>
      <c r="N432" s="3">
        <v>1</v>
      </c>
      <c r="O432" s="4" t="s">
        <v>1699</v>
      </c>
      <c r="P432" s="4" t="s">
        <v>1700</v>
      </c>
      <c r="Q432" s="3"/>
      <c r="R432" s="5" t="s">
        <v>1701</v>
      </c>
      <c r="S432" s="5" t="s">
        <v>1702</v>
      </c>
      <c r="T432" s="47" t="s">
        <v>1703</v>
      </c>
      <c r="U432" s="3"/>
      <c r="V432" s="4"/>
      <c r="W432" s="4"/>
      <c r="X432" s="4"/>
      <c r="Y432" s="4"/>
      <c r="Z432" s="4"/>
    </row>
    <row r="433" spans="1:26" ht="15.75" customHeight="1">
      <c r="A433" s="3"/>
      <c r="B433" s="3"/>
      <c r="C433" s="3"/>
      <c r="D433" s="3"/>
      <c r="E433" s="3"/>
      <c r="F433" s="3"/>
      <c r="G433" s="3"/>
      <c r="H433" s="3"/>
      <c r="I433" s="3"/>
      <c r="J433" s="3"/>
      <c r="K433" s="3"/>
      <c r="L433" s="3"/>
      <c r="M433" s="3"/>
      <c r="N433" s="3"/>
      <c r="O433" s="4"/>
      <c r="P433" s="4" t="s">
        <v>1704</v>
      </c>
      <c r="Q433" s="3"/>
      <c r="R433" s="5" t="s">
        <v>1705</v>
      </c>
      <c r="S433" s="4" t="s">
        <v>1706</v>
      </c>
      <c r="T433" s="47" t="s">
        <v>1707</v>
      </c>
      <c r="U433" s="3"/>
      <c r="V433" s="4"/>
      <c r="W433" s="4"/>
      <c r="X433" s="4"/>
      <c r="Y433" s="4"/>
      <c r="Z433" s="4"/>
    </row>
    <row r="434" spans="1:26" ht="15.75" customHeight="1">
      <c r="A434" s="3"/>
      <c r="B434" s="3"/>
      <c r="C434" s="3"/>
      <c r="D434" s="3"/>
      <c r="E434" s="3"/>
      <c r="F434" s="3"/>
      <c r="G434" s="3"/>
      <c r="H434" s="3"/>
      <c r="I434" s="3"/>
      <c r="J434" s="3"/>
      <c r="K434" s="3"/>
      <c r="L434" s="3"/>
      <c r="M434" s="3"/>
      <c r="N434" s="3"/>
      <c r="O434" s="4"/>
      <c r="P434" s="4" t="s">
        <v>1708</v>
      </c>
      <c r="Q434" s="3"/>
      <c r="R434" s="4" t="s">
        <v>1709</v>
      </c>
      <c r="S434" s="4" t="s">
        <v>1710</v>
      </c>
      <c r="T434" s="47" t="s">
        <v>1711</v>
      </c>
      <c r="U434" s="3"/>
      <c r="V434" s="4"/>
      <c r="W434" s="4"/>
      <c r="X434" s="4"/>
      <c r="Y434" s="4"/>
      <c r="Z434" s="4"/>
    </row>
    <row r="435" spans="1:26" ht="15.75" customHeight="1">
      <c r="A435" s="3" t="s">
        <v>1082</v>
      </c>
      <c r="B435" s="3">
        <v>16430000</v>
      </c>
      <c r="C435" s="3">
        <v>16440000</v>
      </c>
      <c r="D435" s="3" t="s">
        <v>1218</v>
      </c>
      <c r="E435" s="3"/>
      <c r="F435" s="3">
        <v>0</v>
      </c>
      <c r="G435" s="3">
        <v>3</v>
      </c>
      <c r="H435" s="3">
        <v>1</v>
      </c>
      <c r="I435" s="3">
        <v>4</v>
      </c>
      <c r="J435" s="3">
        <v>1</v>
      </c>
      <c r="K435" s="3">
        <v>1</v>
      </c>
      <c r="L435" s="3">
        <v>0.6</v>
      </c>
      <c r="M435" s="3">
        <v>0.4</v>
      </c>
      <c r="N435" s="3">
        <v>1</v>
      </c>
      <c r="O435" s="4" t="s">
        <v>1712</v>
      </c>
      <c r="P435" s="3"/>
      <c r="Q435" s="4" t="s">
        <v>1713</v>
      </c>
      <c r="R435" s="4" t="s">
        <v>1714</v>
      </c>
      <c r="S435" s="5" t="s">
        <v>1715</v>
      </c>
      <c r="T435" s="47" t="s">
        <v>1716</v>
      </c>
      <c r="U435" s="3"/>
      <c r="V435" s="4"/>
      <c r="W435" s="4"/>
      <c r="X435" s="4"/>
      <c r="Y435" s="4"/>
      <c r="Z435" s="4"/>
    </row>
    <row r="436" spans="1:26" ht="15.75" customHeight="1">
      <c r="A436" s="3"/>
      <c r="B436" s="3"/>
      <c r="C436" s="3"/>
      <c r="D436" s="3"/>
      <c r="E436" s="3"/>
      <c r="F436" s="3"/>
      <c r="G436" s="3"/>
      <c r="H436" s="3"/>
      <c r="I436" s="3"/>
      <c r="J436" s="3"/>
      <c r="K436" s="3"/>
      <c r="L436" s="3"/>
      <c r="M436" s="3"/>
      <c r="N436" s="3"/>
      <c r="O436" s="4"/>
      <c r="P436" s="4" t="s">
        <v>1717</v>
      </c>
      <c r="Q436" s="3"/>
      <c r="R436" s="4" t="s">
        <v>1718</v>
      </c>
      <c r="S436" s="4" t="s">
        <v>1719</v>
      </c>
      <c r="T436" s="47" t="s">
        <v>1720</v>
      </c>
      <c r="U436" s="3"/>
      <c r="V436" s="4"/>
      <c r="W436" s="4"/>
      <c r="X436" s="4"/>
      <c r="Y436" s="4"/>
      <c r="Z436" s="4"/>
    </row>
    <row r="437" spans="1:26" ht="15.75" customHeight="1">
      <c r="A437" s="3"/>
      <c r="B437" s="3"/>
      <c r="C437" s="3"/>
      <c r="D437" s="3"/>
      <c r="E437" s="3"/>
      <c r="F437" s="3"/>
      <c r="G437" s="3"/>
      <c r="H437" s="3"/>
      <c r="I437" s="3"/>
      <c r="J437" s="3"/>
      <c r="K437" s="3"/>
      <c r="L437" s="3"/>
      <c r="M437" s="3"/>
      <c r="N437" s="3"/>
      <c r="O437" s="4"/>
      <c r="P437" s="4" t="s">
        <v>1721</v>
      </c>
      <c r="Q437" s="3"/>
      <c r="R437" s="4" t="s">
        <v>1722</v>
      </c>
      <c r="S437" s="4" t="s">
        <v>1723</v>
      </c>
      <c r="T437" s="47" t="s">
        <v>1724</v>
      </c>
      <c r="U437" s="3"/>
      <c r="V437" s="4"/>
      <c r="W437" s="4"/>
      <c r="X437" s="4"/>
      <c r="Y437" s="4"/>
      <c r="Z437" s="4"/>
    </row>
    <row r="438" spans="1:26" ht="15.75" customHeight="1">
      <c r="A438" s="3" t="s">
        <v>1082</v>
      </c>
      <c r="B438" s="3">
        <v>16440000</v>
      </c>
      <c r="C438" s="3">
        <v>16450000</v>
      </c>
      <c r="D438" s="3" t="s">
        <v>1218</v>
      </c>
      <c r="E438" s="3"/>
      <c r="F438" s="3">
        <v>0</v>
      </c>
      <c r="G438" s="3">
        <v>3</v>
      </c>
      <c r="H438" s="3">
        <v>2</v>
      </c>
      <c r="I438" s="3">
        <v>12</v>
      </c>
      <c r="J438" s="3">
        <v>1</v>
      </c>
      <c r="K438" s="3">
        <v>3</v>
      </c>
      <c r="L438" s="3">
        <v>0.64285714285714302</v>
      </c>
      <c r="M438" s="3">
        <v>0.35714285714285698</v>
      </c>
      <c r="N438" s="3">
        <v>1</v>
      </c>
      <c r="O438" s="4" t="s">
        <v>1725</v>
      </c>
      <c r="P438" s="4" t="s">
        <v>1721</v>
      </c>
      <c r="Q438" s="3"/>
      <c r="R438" s="4" t="s">
        <v>1722</v>
      </c>
      <c r="S438" s="4" t="s">
        <v>1726</v>
      </c>
      <c r="T438" s="47" t="s">
        <v>1727</v>
      </c>
      <c r="U438" s="3"/>
      <c r="V438" s="4"/>
      <c r="W438" s="4"/>
      <c r="X438" s="4"/>
      <c r="Y438" s="4"/>
      <c r="Z438" s="4"/>
    </row>
    <row r="439" spans="1:26" ht="15.75" customHeight="1">
      <c r="A439" s="3"/>
      <c r="B439" s="3"/>
      <c r="C439" s="3"/>
      <c r="D439" s="3"/>
      <c r="E439" s="3"/>
      <c r="F439" s="3"/>
      <c r="G439" s="3"/>
      <c r="H439" s="3"/>
      <c r="I439" s="3"/>
      <c r="J439" s="3"/>
      <c r="K439" s="3"/>
      <c r="L439" s="3"/>
      <c r="M439" s="3"/>
      <c r="N439" s="3"/>
      <c r="O439" s="4"/>
      <c r="P439" s="4" t="s">
        <v>1728</v>
      </c>
      <c r="Q439" s="3"/>
      <c r="R439" s="54" t="s">
        <v>1729</v>
      </c>
      <c r="S439" s="4" t="s">
        <v>1730</v>
      </c>
      <c r="T439" s="47" t="s">
        <v>1731</v>
      </c>
      <c r="U439" s="3"/>
      <c r="V439" s="4"/>
      <c r="W439" s="4"/>
      <c r="X439" s="4"/>
      <c r="Y439" s="4"/>
      <c r="Z439" s="4"/>
    </row>
    <row r="440" spans="1:26" ht="15.75" customHeight="1">
      <c r="A440" s="3"/>
      <c r="B440" s="3"/>
      <c r="C440" s="3"/>
      <c r="D440" s="3"/>
      <c r="E440" s="3"/>
      <c r="F440" s="3"/>
      <c r="G440" s="3"/>
      <c r="H440" s="3"/>
      <c r="I440" s="3"/>
      <c r="J440" s="3"/>
      <c r="K440" s="3"/>
      <c r="L440" s="3"/>
      <c r="M440" s="3"/>
      <c r="N440" s="3"/>
      <c r="O440" s="4"/>
      <c r="P440" s="4" t="s">
        <v>1732</v>
      </c>
      <c r="Q440" s="3"/>
      <c r="R440" s="4" t="s">
        <v>1733</v>
      </c>
      <c r="S440" s="3"/>
      <c r="T440" s="47"/>
      <c r="U440" s="3"/>
      <c r="V440" s="4"/>
      <c r="W440" s="4"/>
      <c r="X440" s="4"/>
      <c r="Y440" s="4"/>
      <c r="Z440" s="4"/>
    </row>
    <row r="441" spans="1:26" ht="15.75" customHeight="1">
      <c r="A441" s="3" t="s">
        <v>1139</v>
      </c>
      <c r="B441" s="3">
        <v>14080000</v>
      </c>
      <c r="C441" s="3">
        <v>14090000</v>
      </c>
      <c r="D441" s="3"/>
      <c r="E441" s="3" t="s">
        <v>1219</v>
      </c>
      <c r="F441" s="3">
        <v>48</v>
      </c>
      <c r="G441" s="3">
        <v>76</v>
      </c>
      <c r="H441" s="3">
        <v>22</v>
      </c>
      <c r="I441" s="3">
        <v>43</v>
      </c>
      <c r="J441" s="3">
        <v>3</v>
      </c>
      <c r="K441" s="3">
        <v>1</v>
      </c>
      <c r="L441" s="3">
        <v>0.63589743589743597</v>
      </c>
      <c r="M441" s="3">
        <v>0.36410256410256397</v>
      </c>
      <c r="N441" s="3">
        <v>1</v>
      </c>
      <c r="O441" s="4" t="s">
        <v>1734</v>
      </c>
      <c r="P441" s="4" t="s">
        <v>1735</v>
      </c>
      <c r="Q441" s="3"/>
      <c r="R441" s="4" t="s">
        <v>1736</v>
      </c>
      <c r="S441" s="3"/>
      <c r="T441" s="3"/>
      <c r="U441" s="3"/>
      <c r="V441" s="4"/>
      <c r="W441" s="4"/>
      <c r="X441" s="4"/>
      <c r="Y441" s="4"/>
      <c r="Z441" s="4"/>
    </row>
    <row r="442" spans="1:26" ht="15.75" customHeight="1">
      <c r="A442" s="3"/>
      <c r="B442" s="3"/>
      <c r="C442" s="3"/>
      <c r="D442" s="3"/>
      <c r="E442" s="3"/>
      <c r="F442" s="3"/>
      <c r="G442" s="3"/>
      <c r="H442" s="3"/>
      <c r="I442" s="3"/>
      <c r="J442" s="3"/>
      <c r="K442" s="3"/>
      <c r="L442" s="3"/>
      <c r="M442" s="3"/>
      <c r="N442" s="3"/>
      <c r="O442" s="4"/>
      <c r="P442" s="4" t="s">
        <v>1737</v>
      </c>
      <c r="Q442" s="3"/>
      <c r="R442" s="4" t="s">
        <v>1738</v>
      </c>
      <c r="S442" s="3"/>
      <c r="T442" s="3"/>
      <c r="U442" s="3"/>
      <c r="V442" s="4"/>
      <c r="W442" s="4"/>
      <c r="X442" s="4"/>
      <c r="Y442" s="4"/>
      <c r="Z442" s="4"/>
    </row>
    <row r="443" spans="1:26" ht="15.75" customHeight="1">
      <c r="A443" s="3"/>
      <c r="B443" s="3"/>
      <c r="C443" s="3"/>
      <c r="D443" s="3"/>
      <c r="E443" s="3"/>
      <c r="F443" s="3"/>
      <c r="G443" s="3"/>
      <c r="H443" s="3"/>
      <c r="I443" s="3"/>
      <c r="J443" s="3"/>
      <c r="K443" s="3"/>
      <c r="L443" s="3"/>
      <c r="M443" s="3"/>
      <c r="N443" s="3"/>
      <c r="O443" s="4"/>
      <c r="P443" s="4" t="s">
        <v>1739</v>
      </c>
      <c r="Q443" s="3"/>
      <c r="R443" s="4" t="s">
        <v>1740</v>
      </c>
      <c r="S443" s="3"/>
      <c r="T443" s="3"/>
      <c r="U443" s="3"/>
      <c r="V443" s="4"/>
      <c r="W443" s="4"/>
      <c r="X443" s="4"/>
      <c r="Y443" s="4"/>
      <c r="Z443" s="4"/>
    </row>
    <row r="444" spans="1:26" ht="15.75" customHeight="1">
      <c r="A444" s="3"/>
      <c r="B444" s="3"/>
      <c r="C444" s="3"/>
      <c r="D444" s="3"/>
      <c r="E444" s="3"/>
      <c r="F444" s="3"/>
      <c r="G444" s="3"/>
      <c r="H444" s="3"/>
      <c r="I444" s="3"/>
      <c r="J444" s="3"/>
      <c r="K444" s="3"/>
      <c r="L444" s="3"/>
      <c r="M444" s="3"/>
      <c r="N444" s="3"/>
      <c r="O444" s="4"/>
      <c r="P444" s="4" t="s">
        <v>1741</v>
      </c>
      <c r="Q444" s="3"/>
      <c r="R444" s="4" t="s">
        <v>1742</v>
      </c>
      <c r="S444" s="3"/>
      <c r="T444" s="3"/>
      <c r="U444" s="3"/>
      <c r="V444" s="4"/>
      <c r="W444" s="4"/>
      <c r="X444" s="4"/>
      <c r="Y444" s="4"/>
      <c r="Z444" s="4"/>
    </row>
    <row r="445" spans="1:26" ht="15.75" customHeight="1">
      <c r="A445" s="3"/>
      <c r="B445" s="3"/>
      <c r="C445" s="3"/>
      <c r="D445" s="3"/>
      <c r="E445" s="3"/>
      <c r="F445" s="3"/>
      <c r="G445" s="3"/>
      <c r="H445" s="3"/>
      <c r="I445" s="3"/>
      <c r="J445" s="3"/>
      <c r="K445" s="3"/>
      <c r="L445" s="3"/>
      <c r="M445" s="3"/>
      <c r="N445" s="3"/>
      <c r="O445" s="4"/>
      <c r="P445" s="4" t="s">
        <v>1743</v>
      </c>
      <c r="Q445" s="3"/>
      <c r="R445" s="4" t="s">
        <v>1738</v>
      </c>
      <c r="S445" s="3"/>
      <c r="T445" s="3"/>
      <c r="U445" s="3"/>
      <c r="V445" s="4"/>
      <c r="W445" s="4"/>
      <c r="X445" s="4"/>
      <c r="Y445" s="4"/>
      <c r="Z445" s="4"/>
    </row>
    <row r="446" spans="1:26" ht="15.75" customHeight="1">
      <c r="A446" s="3" t="s">
        <v>1139</v>
      </c>
      <c r="B446" s="3">
        <v>14140000</v>
      </c>
      <c r="C446" s="3">
        <v>14150000</v>
      </c>
      <c r="D446" s="3"/>
      <c r="E446" s="3" t="s">
        <v>1219</v>
      </c>
      <c r="F446" s="3">
        <v>2</v>
      </c>
      <c r="G446" s="3">
        <v>13</v>
      </c>
      <c r="H446" s="3">
        <v>1</v>
      </c>
      <c r="I446" s="3">
        <v>5</v>
      </c>
      <c r="J446" s="3">
        <v>1</v>
      </c>
      <c r="K446" s="3">
        <v>1</v>
      </c>
      <c r="L446" s="3">
        <v>2.5</v>
      </c>
      <c r="M446" s="3">
        <v>-1.5</v>
      </c>
      <c r="N446" s="3">
        <v>0.52569169960474305</v>
      </c>
      <c r="O446" s="4" t="s">
        <v>1744</v>
      </c>
      <c r="P446" s="4" t="s">
        <v>1745</v>
      </c>
      <c r="Q446" s="3"/>
      <c r="R446" s="4" t="s">
        <v>1746</v>
      </c>
      <c r="S446" s="4" t="s">
        <v>1747</v>
      </c>
      <c r="T446" s="28" t="s">
        <v>1748</v>
      </c>
      <c r="U446" s="3"/>
      <c r="V446" s="4"/>
      <c r="W446" s="4"/>
      <c r="X446" s="4"/>
      <c r="Y446" s="4"/>
      <c r="Z446" s="4"/>
    </row>
    <row r="447" spans="1:26" ht="15.75" customHeight="1">
      <c r="A447" s="3"/>
      <c r="B447" s="3"/>
      <c r="C447" s="3"/>
      <c r="D447" s="3"/>
      <c r="E447" s="3"/>
      <c r="F447" s="3"/>
      <c r="G447" s="3"/>
      <c r="H447" s="3"/>
      <c r="I447" s="3"/>
      <c r="J447" s="3"/>
      <c r="K447" s="3"/>
      <c r="L447" s="3"/>
      <c r="M447" s="3"/>
      <c r="N447" s="3"/>
      <c r="O447" s="4"/>
      <c r="P447" s="4" t="s">
        <v>1749</v>
      </c>
      <c r="Q447" s="3"/>
      <c r="R447" s="54" t="s">
        <v>1750</v>
      </c>
      <c r="S447" s="4" t="s">
        <v>1751</v>
      </c>
      <c r="T447" s="4" t="s">
        <v>1752</v>
      </c>
      <c r="U447" s="3"/>
      <c r="V447" s="4"/>
      <c r="W447" s="4"/>
      <c r="X447" s="4"/>
      <c r="Y447" s="4"/>
      <c r="Z447" s="4"/>
    </row>
    <row r="448" spans="1:26" ht="15.75" customHeight="1">
      <c r="A448" s="3" t="s">
        <v>1139</v>
      </c>
      <c r="B448" s="3">
        <v>14150000</v>
      </c>
      <c r="C448" s="3">
        <v>14160000</v>
      </c>
      <c r="D448" s="3"/>
      <c r="E448" s="3" t="s">
        <v>1219</v>
      </c>
      <c r="F448" s="3">
        <v>2</v>
      </c>
      <c r="G448" s="3">
        <v>19</v>
      </c>
      <c r="H448" s="3">
        <v>0</v>
      </c>
      <c r="I448" s="3">
        <v>8</v>
      </c>
      <c r="J448" s="3">
        <v>11</v>
      </c>
      <c r="K448" s="3">
        <v>2</v>
      </c>
      <c r="L448" s="3">
        <v>0.47727272727272702</v>
      </c>
      <c r="M448" s="3">
        <v>0.52272727272727304</v>
      </c>
      <c r="N448" s="3">
        <v>0.465815261329873</v>
      </c>
      <c r="O448" s="4" t="s">
        <v>1753</v>
      </c>
      <c r="P448" s="4" t="s">
        <v>1754</v>
      </c>
      <c r="Q448" s="3"/>
      <c r="R448" s="5" t="s">
        <v>1503</v>
      </c>
      <c r="S448" s="3"/>
      <c r="T448" s="47"/>
      <c r="U448" s="3"/>
      <c r="V448" s="4"/>
      <c r="W448" s="4"/>
      <c r="X448" s="4"/>
      <c r="Y448" s="4"/>
      <c r="Z448" s="4"/>
    </row>
    <row r="449" spans="1:26" ht="15.75" customHeight="1">
      <c r="A449" s="3"/>
      <c r="B449" s="3"/>
      <c r="C449" s="3"/>
      <c r="D449" s="3"/>
      <c r="E449" s="3"/>
      <c r="F449" s="3"/>
      <c r="G449" s="3"/>
      <c r="H449" s="3"/>
      <c r="I449" s="3"/>
      <c r="J449" s="3"/>
      <c r="K449" s="3"/>
      <c r="L449" s="3"/>
      <c r="M449" s="3"/>
      <c r="N449" s="3"/>
      <c r="O449" s="4"/>
      <c r="P449" s="4" t="s">
        <v>1755</v>
      </c>
      <c r="Q449" s="3"/>
      <c r="R449" s="5" t="s">
        <v>1756</v>
      </c>
      <c r="S449" s="4" t="s">
        <v>1757</v>
      </c>
      <c r="T449" s="28" t="s">
        <v>1758</v>
      </c>
      <c r="U449" s="3"/>
      <c r="V449" s="4"/>
      <c r="W449" s="4"/>
      <c r="X449" s="4"/>
      <c r="Y449" s="4"/>
      <c r="Z449" s="4"/>
    </row>
    <row r="450" spans="1:26" ht="15.75" customHeight="1">
      <c r="A450" s="3" t="s">
        <v>1139</v>
      </c>
      <c r="B450" s="3">
        <v>14160000</v>
      </c>
      <c r="C450" s="3">
        <v>14170000</v>
      </c>
      <c r="D450" s="3"/>
      <c r="E450" s="3" t="s">
        <v>1219</v>
      </c>
      <c r="F450" s="3">
        <v>6</v>
      </c>
      <c r="G450" s="3">
        <v>38</v>
      </c>
      <c r="H450" s="3">
        <v>6</v>
      </c>
      <c r="I450" s="3">
        <v>19</v>
      </c>
      <c r="J450" s="3">
        <v>1</v>
      </c>
      <c r="K450" s="3">
        <v>1</v>
      </c>
      <c r="L450" s="3">
        <v>1.76</v>
      </c>
      <c r="M450" s="3">
        <v>-0.76</v>
      </c>
      <c r="N450" s="3">
        <v>1</v>
      </c>
      <c r="O450" s="4" t="s">
        <v>1759</v>
      </c>
      <c r="P450" s="4" t="s">
        <v>1755</v>
      </c>
      <c r="Q450" s="3"/>
      <c r="R450" s="5" t="s">
        <v>1756</v>
      </c>
      <c r="S450" s="4" t="s">
        <v>1757</v>
      </c>
      <c r="T450" s="85" t="s">
        <v>1760</v>
      </c>
      <c r="U450" s="3"/>
      <c r="V450" s="4"/>
      <c r="W450" s="4"/>
      <c r="X450" s="4"/>
      <c r="Y450" s="4"/>
      <c r="Z450" s="4"/>
    </row>
    <row r="451" spans="1:26" ht="15.75" customHeight="1">
      <c r="A451" s="3"/>
      <c r="B451" s="3"/>
      <c r="C451" s="3"/>
      <c r="D451" s="3"/>
      <c r="E451" s="3"/>
      <c r="F451" s="3"/>
      <c r="G451" s="3"/>
      <c r="H451" s="3"/>
      <c r="I451" s="3"/>
      <c r="J451" s="3"/>
      <c r="K451" s="3"/>
      <c r="L451" s="3"/>
      <c r="M451" s="3"/>
      <c r="N451" s="3"/>
      <c r="O451" s="4"/>
      <c r="P451" s="4" t="s">
        <v>1761</v>
      </c>
      <c r="Q451" s="3"/>
      <c r="R451" s="5" t="s">
        <v>1334</v>
      </c>
      <c r="S451" s="3"/>
      <c r="T451" s="4"/>
      <c r="U451" s="3"/>
      <c r="V451" s="4"/>
      <c r="W451" s="4"/>
      <c r="X451" s="4"/>
      <c r="Y451" s="4"/>
      <c r="Z451" s="4"/>
    </row>
    <row r="452" spans="1:26" ht="15.75" customHeight="1">
      <c r="A452" s="3" t="s">
        <v>1139</v>
      </c>
      <c r="B452" s="3">
        <v>14210000</v>
      </c>
      <c r="C452" s="3">
        <v>14220000</v>
      </c>
      <c r="D452" s="3"/>
      <c r="E452" s="3" t="s">
        <v>1219</v>
      </c>
      <c r="F452" s="3">
        <v>11</v>
      </c>
      <c r="G452" s="3">
        <v>55</v>
      </c>
      <c r="H452" s="3">
        <v>6</v>
      </c>
      <c r="I452" s="3">
        <v>23</v>
      </c>
      <c r="J452" s="3">
        <v>3</v>
      </c>
      <c r="K452" s="3">
        <v>3</v>
      </c>
      <c r="L452" s="3">
        <v>2.27586206896552</v>
      </c>
      <c r="M452" s="3">
        <v>-1.27586206896552</v>
      </c>
      <c r="N452" s="3">
        <v>0.37788994131897902</v>
      </c>
      <c r="O452" s="4" t="s">
        <v>1762</v>
      </c>
      <c r="P452" s="4" t="s">
        <v>1763</v>
      </c>
      <c r="Q452" s="3"/>
      <c r="R452" s="4" t="s">
        <v>1764</v>
      </c>
      <c r="S452" s="3"/>
      <c r="T452" s="47"/>
      <c r="U452" s="3"/>
      <c r="V452" s="4"/>
      <c r="W452" s="4"/>
      <c r="X452" s="4"/>
      <c r="Y452" s="4"/>
      <c r="Z452" s="4"/>
    </row>
    <row r="453" spans="1:26" ht="15.75" customHeight="1">
      <c r="A453" s="3"/>
      <c r="B453" s="3"/>
      <c r="C453" s="3"/>
      <c r="D453" s="3"/>
      <c r="E453" s="3"/>
      <c r="F453" s="3"/>
      <c r="G453" s="3"/>
      <c r="H453" s="3"/>
      <c r="I453" s="3"/>
      <c r="J453" s="3"/>
      <c r="K453" s="3"/>
      <c r="L453" s="3"/>
      <c r="M453" s="3"/>
      <c r="N453" s="3"/>
      <c r="O453" s="4"/>
      <c r="P453" s="4" t="s">
        <v>1765</v>
      </c>
      <c r="Q453" s="3"/>
      <c r="R453" s="5" t="s">
        <v>1766</v>
      </c>
      <c r="S453" s="84" t="s">
        <v>1439</v>
      </c>
      <c r="T453" s="47" t="s">
        <v>1440</v>
      </c>
      <c r="U453" s="3"/>
      <c r="V453" s="4"/>
      <c r="W453" s="4"/>
      <c r="X453" s="4"/>
      <c r="Y453" s="4"/>
      <c r="Z453" s="4"/>
    </row>
    <row r="454" spans="1:26" ht="15.75" customHeight="1">
      <c r="A454" s="3"/>
      <c r="B454" s="3"/>
      <c r="C454" s="3"/>
      <c r="D454" s="3"/>
      <c r="E454" s="3"/>
      <c r="F454" s="3"/>
      <c r="G454" s="3"/>
      <c r="H454" s="3"/>
      <c r="I454" s="3"/>
      <c r="J454" s="3"/>
      <c r="K454" s="3"/>
      <c r="L454" s="3"/>
      <c r="M454" s="3"/>
      <c r="N454" s="3"/>
      <c r="O454" s="4"/>
      <c r="P454" s="4" t="s">
        <v>1767</v>
      </c>
      <c r="Q454" s="3"/>
      <c r="R454" s="5" t="s">
        <v>1768</v>
      </c>
      <c r="S454" s="5" t="s">
        <v>1769</v>
      </c>
      <c r="T454" s="47" t="s">
        <v>1770</v>
      </c>
      <c r="U454" s="3"/>
      <c r="V454" s="4"/>
      <c r="W454" s="4"/>
      <c r="X454" s="4"/>
      <c r="Y454" s="4"/>
      <c r="Z454" s="4"/>
    </row>
    <row r="455" spans="1:26" ht="15.75" customHeight="1">
      <c r="A455" s="3" t="s">
        <v>1139</v>
      </c>
      <c r="B455" s="3">
        <v>14220000</v>
      </c>
      <c r="C455" s="3">
        <v>14230000</v>
      </c>
      <c r="D455" s="3"/>
      <c r="E455" s="3" t="s">
        <v>1219</v>
      </c>
      <c r="F455" s="3">
        <v>2</v>
      </c>
      <c r="G455" s="3">
        <v>20</v>
      </c>
      <c r="H455" s="3">
        <v>0</v>
      </c>
      <c r="I455" s="3">
        <v>15</v>
      </c>
      <c r="J455" s="3">
        <v>4</v>
      </c>
      <c r="K455" s="3">
        <v>2</v>
      </c>
      <c r="L455" s="3">
        <v>0.73333333333333295</v>
      </c>
      <c r="M455" s="3">
        <v>0.266666666666667</v>
      </c>
      <c r="N455" s="3">
        <v>1</v>
      </c>
      <c r="O455" s="4" t="s">
        <v>1771</v>
      </c>
      <c r="P455" s="4" t="s">
        <v>1772</v>
      </c>
      <c r="Q455" s="3"/>
      <c r="R455" s="4" t="s">
        <v>1773</v>
      </c>
      <c r="S455" s="4" t="s">
        <v>1774</v>
      </c>
      <c r="T455" s="47" t="s">
        <v>1775</v>
      </c>
      <c r="U455" s="3"/>
      <c r="V455" s="4"/>
      <c r="W455" s="4"/>
      <c r="X455" s="4"/>
      <c r="Y455" s="4"/>
      <c r="Z455" s="4"/>
    </row>
    <row r="456" spans="1:26" ht="15.75" customHeight="1">
      <c r="A456" s="3"/>
      <c r="B456" s="3"/>
      <c r="C456" s="3"/>
      <c r="D456" s="3"/>
      <c r="E456" s="3"/>
      <c r="F456" s="3"/>
      <c r="G456" s="3"/>
      <c r="H456" s="3"/>
      <c r="I456" s="3"/>
      <c r="J456" s="3"/>
      <c r="K456" s="3"/>
      <c r="L456" s="3"/>
      <c r="M456" s="3"/>
      <c r="N456" s="3"/>
      <c r="O456" s="4"/>
      <c r="P456" s="4" t="s">
        <v>1776</v>
      </c>
      <c r="Q456" s="3"/>
      <c r="R456" s="4" t="s">
        <v>1686</v>
      </c>
      <c r="S456" s="3"/>
      <c r="T456" s="3"/>
      <c r="U456" s="3"/>
      <c r="V456" s="4"/>
      <c r="W456" s="4"/>
      <c r="X456" s="4"/>
      <c r="Y456" s="4"/>
      <c r="Z456" s="4"/>
    </row>
    <row r="457" spans="1:26" ht="15.75" customHeight="1">
      <c r="A457" s="3"/>
      <c r="B457" s="3"/>
      <c r="C457" s="3"/>
      <c r="D457" s="3"/>
      <c r="E457" s="3"/>
      <c r="F457" s="3"/>
      <c r="G457" s="3"/>
      <c r="H457" s="3"/>
      <c r="I457" s="3"/>
      <c r="J457" s="3"/>
      <c r="K457" s="3"/>
      <c r="L457" s="3"/>
      <c r="M457" s="3"/>
      <c r="N457" s="3"/>
      <c r="O457" s="4"/>
      <c r="P457" s="4" t="s">
        <v>1777</v>
      </c>
      <c r="Q457" s="3"/>
      <c r="R457" s="4" t="s">
        <v>1686</v>
      </c>
      <c r="S457" s="3"/>
      <c r="T457" s="3"/>
      <c r="U457" s="3"/>
      <c r="V457" s="4"/>
      <c r="W457" s="4"/>
      <c r="X457" s="4"/>
      <c r="Y457" s="4"/>
      <c r="Z457" s="4"/>
    </row>
    <row r="458" spans="1:26" ht="15.75" customHeight="1">
      <c r="A458" s="3" t="s">
        <v>1139</v>
      </c>
      <c r="B458" s="3">
        <v>14250000</v>
      </c>
      <c r="C458" s="3">
        <v>14260000</v>
      </c>
      <c r="D458" s="3"/>
      <c r="E458" s="3" t="s">
        <v>1219</v>
      </c>
      <c r="F458" s="3">
        <v>2</v>
      </c>
      <c r="G458" s="3">
        <v>19</v>
      </c>
      <c r="H458" s="3">
        <v>3</v>
      </c>
      <c r="I458" s="3">
        <v>12</v>
      </c>
      <c r="J458" s="3">
        <v>1</v>
      </c>
      <c r="K458" s="3">
        <v>1</v>
      </c>
      <c r="L458" s="3">
        <v>1.4</v>
      </c>
      <c r="M458" s="3">
        <v>-0.4</v>
      </c>
      <c r="N458" s="3">
        <v>1</v>
      </c>
      <c r="O458" s="4" t="s">
        <v>1778</v>
      </c>
      <c r="P458" s="3"/>
      <c r="Q458" s="4" t="s">
        <v>1779</v>
      </c>
      <c r="R458" s="4" t="s">
        <v>1780</v>
      </c>
      <c r="S458" s="4" t="s">
        <v>1781</v>
      </c>
      <c r="T458" s="47" t="s">
        <v>1782</v>
      </c>
      <c r="U458" s="3"/>
      <c r="V458" s="4"/>
      <c r="W458" s="4"/>
      <c r="X458" s="4"/>
      <c r="Y458" s="4"/>
      <c r="Z458" s="4"/>
    </row>
    <row r="459" spans="1:26" ht="15.75" customHeight="1">
      <c r="A459" s="3"/>
      <c r="B459" s="3"/>
      <c r="C459" s="3"/>
      <c r="D459" s="3"/>
      <c r="E459" s="3"/>
      <c r="F459" s="3"/>
      <c r="G459" s="3"/>
      <c r="H459" s="3"/>
      <c r="I459" s="3"/>
      <c r="J459" s="3"/>
      <c r="K459" s="3"/>
      <c r="L459" s="3"/>
      <c r="M459" s="3"/>
      <c r="N459" s="3"/>
      <c r="O459" s="4"/>
      <c r="P459" s="4" t="s">
        <v>1783</v>
      </c>
      <c r="Q459" s="4"/>
      <c r="R459" s="4" t="s">
        <v>1784</v>
      </c>
      <c r="S459" s="3"/>
      <c r="T459" s="3"/>
      <c r="U459" s="3"/>
      <c r="V459" s="4"/>
      <c r="W459" s="4"/>
      <c r="X459" s="4"/>
      <c r="Y459" s="4"/>
      <c r="Z459" s="4"/>
    </row>
    <row r="460" spans="1:26" ht="15.75" customHeight="1">
      <c r="A460" s="3"/>
      <c r="B460" s="3"/>
      <c r="C460" s="3"/>
      <c r="D460" s="3"/>
      <c r="E460" s="3"/>
      <c r="F460" s="3"/>
      <c r="G460" s="3"/>
      <c r="H460" s="3"/>
      <c r="I460" s="3"/>
      <c r="J460" s="3"/>
      <c r="K460" s="3"/>
      <c r="L460" s="3"/>
      <c r="M460" s="3"/>
      <c r="N460" s="3"/>
      <c r="O460" s="4"/>
      <c r="P460" s="4" t="s">
        <v>1785</v>
      </c>
      <c r="Q460" s="4"/>
      <c r="R460" s="4" t="s">
        <v>1786</v>
      </c>
      <c r="S460" s="4" t="s">
        <v>1787</v>
      </c>
      <c r="T460" s="47" t="s">
        <v>1788</v>
      </c>
      <c r="U460" s="3"/>
      <c r="V460" s="4"/>
      <c r="W460" s="4"/>
      <c r="X460" s="4"/>
      <c r="Y460" s="4"/>
      <c r="Z460" s="4"/>
    </row>
    <row r="461" spans="1:26" ht="15.75" customHeight="1">
      <c r="A461" s="3" t="s">
        <v>1158</v>
      </c>
      <c r="B461" s="3">
        <v>3220000</v>
      </c>
      <c r="C461" s="3">
        <v>3230000</v>
      </c>
      <c r="D461" s="3" t="s">
        <v>1218</v>
      </c>
      <c r="E461" s="3"/>
      <c r="F461" s="3">
        <v>57</v>
      </c>
      <c r="G461" s="3">
        <v>91</v>
      </c>
      <c r="H461" s="3">
        <v>35</v>
      </c>
      <c r="I461" s="3">
        <v>54</v>
      </c>
      <c r="J461" s="3">
        <v>4</v>
      </c>
      <c r="K461" s="3">
        <v>3</v>
      </c>
      <c r="L461" s="3">
        <v>1.2471910112359601</v>
      </c>
      <c r="M461" s="3">
        <v>-0.24719101123595499</v>
      </c>
      <c r="N461" s="3">
        <v>1</v>
      </c>
      <c r="O461" s="4" t="s">
        <v>1789</v>
      </c>
      <c r="P461" s="4" t="s">
        <v>1790</v>
      </c>
      <c r="Q461" s="3"/>
      <c r="R461" s="4" t="s">
        <v>1686</v>
      </c>
      <c r="S461" s="3"/>
      <c r="T461" s="3"/>
      <c r="U461" s="3"/>
      <c r="V461" s="4"/>
      <c r="W461" s="4"/>
      <c r="X461" s="4"/>
      <c r="Y461" s="4"/>
      <c r="Z461" s="4"/>
    </row>
    <row r="462" spans="1:26" ht="15.75" customHeight="1">
      <c r="A462" s="3"/>
      <c r="B462" s="3"/>
      <c r="C462" s="3"/>
      <c r="D462" s="3"/>
      <c r="E462" s="3"/>
      <c r="F462" s="3"/>
      <c r="G462" s="3"/>
      <c r="H462" s="3"/>
      <c r="I462" s="3"/>
      <c r="J462" s="3"/>
      <c r="K462" s="3"/>
      <c r="L462" s="3"/>
      <c r="M462" s="3"/>
      <c r="N462" s="3"/>
      <c r="O462" s="4"/>
      <c r="P462" s="4" t="s">
        <v>1791</v>
      </c>
      <c r="Q462" s="3"/>
      <c r="R462" s="5" t="s">
        <v>1738</v>
      </c>
      <c r="S462" s="3"/>
      <c r="T462" s="3"/>
      <c r="U462" s="3"/>
      <c r="V462" s="4"/>
      <c r="W462" s="4"/>
      <c r="X462" s="4"/>
      <c r="Y462" s="4"/>
      <c r="Z462" s="4"/>
    </row>
    <row r="463" spans="1:26" ht="15.75" customHeight="1">
      <c r="A463" s="3"/>
      <c r="B463" s="3"/>
      <c r="C463" s="3"/>
      <c r="D463" s="3"/>
      <c r="E463" s="3"/>
      <c r="F463" s="3"/>
      <c r="G463" s="3"/>
      <c r="H463" s="3"/>
      <c r="I463" s="3"/>
      <c r="J463" s="3"/>
      <c r="K463" s="3"/>
      <c r="L463" s="3"/>
      <c r="M463" s="3"/>
      <c r="N463" s="3"/>
      <c r="O463" s="4"/>
      <c r="P463" s="4" t="s">
        <v>1792</v>
      </c>
      <c r="Q463" s="3"/>
      <c r="R463" s="4" t="s">
        <v>1686</v>
      </c>
      <c r="S463" s="3"/>
      <c r="T463" s="3"/>
      <c r="U463" s="3"/>
      <c r="V463" s="4"/>
      <c r="W463" s="4"/>
      <c r="X463" s="4"/>
      <c r="Y463" s="4"/>
      <c r="Z463" s="4"/>
    </row>
    <row r="464" spans="1:26" ht="15.75" customHeight="1">
      <c r="A464" s="3"/>
      <c r="B464" s="3"/>
      <c r="C464" s="3"/>
      <c r="D464" s="3"/>
      <c r="E464" s="3"/>
      <c r="F464" s="3"/>
      <c r="G464" s="3"/>
      <c r="H464" s="3"/>
      <c r="I464" s="3"/>
      <c r="J464" s="3"/>
      <c r="K464" s="3"/>
      <c r="L464" s="3"/>
      <c r="M464" s="3"/>
      <c r="N464" s="3"/>
      <c r="O464" s="4"/>
      <c r="P464" s="4" t="s">
        <v>1793</v>
      </c>
      <c r="Q464" s="3"/>
      <c r="R464" s="5" t="s">
        <v>1794</v>
      </c>
      <c r="S464" s="3"/>
      <c r="T464" s="3"/>
      <c r="U464" s="3"/>
      <c r="V464" s="4"/>
      <c r="W464" s="4"/>
      <c r="X464" s="4"/>
      <c r="Y464" s="4"/>
      <c r="Z464" s="4"/>
    </row>
    <row r="465" spans="1:26" ht="15.75" customHeight="1">
      <c r="A465" s="3" t="s">
        <v>1158</v>
      </c>
      <c r="B465" s="3">
        <v>5870000</v>
      </c>
      <c r="C465" s="3">
        <v>5880000</v>
      </c>
      <c r="D465" s="3" t="s">
        <v>1218</v>
      </c>
      <c r="E465" s="3"/>
      <c r="F465" s="3">
        <v>17</v>
      </c>
      <c r="G465" s="3">
        <v>17</v>
      </c>
      <c r="H465" s="3">
        <v>8</v>
      </c>
      <c r="I465" s="3">
        <v>12</v>
      </c>
      <c r="J465" s="3">
        <v>2</v>
      </c>
      <c r="K465" s="3">
        <v>1</v>
      </c>
      <c r="L465" s="3">
        <v>0.85</v>
      </c>
      <c r="M465" s="3">
        <v>0.15</v>
      </c>
      <c r="N465" s="3">
        <v>1</v>
      </c>
      <c r="O465" s="4" t="s">
        <v>1795</v>
      </c>
      <c r="P465" s="4" t="s">
        <v>1796</v>
      </c>
      <c r="Q465" s="3"/>
      <c r="R465" s="4" t="s">
        <v>1686</v>
      </c>
      <c r="S465" s="3"/>
      <c r="T465" s="3"/>
      <c r="U465" s="3"/>
      <c r="V465" s="4"/>
      <c r="W465" s="4"/>
      <c r="X465" s="4"/>
      <c r="Y465" s="4"/>
      <c r="Z465" s="4"/>
    </row>
    <row r="466" spans="1:26" ht="15.75" customHeight="1">
      <c r="A466" s="3"/>
      <c r="B466" s="3"/>
      <c r="C466" s="3"/>
      <c r="D466" s="3"/>
      <c r="E466" s="3"/>
      <c r="F466" s="3"/>
      <c r="G466" s="3"/>
      <c r="H466" s="3"/>
      <c r="I466" s="3"/>
      <c r="J466" s="3"/>
      <c r="K466" s="3"/>
      <c r="L466" s="3"/>
      <c r="M466" s="3"/>
      <c r="N466" s="3"/>
      <c r="O466" s="4"/>
      <c r="P466" s="4" t="s">
        <v>1797</v>
      </c>
      <c r="Q466" s="3"/>
      <c r="R466" s="4" t="s">
        <v>1686</v>
      </c>
      <c r="S466" s="3"/>
      <c r="T466" s="3"/>
      <c r="U466" s="3"/>
      <c r="V466" s="4"/>
      <c r="W466" s="4"/>
      <c r="X466" s="4"/>
      <c r="Y466" s="4"/>
      <c r="Z466" s="4"/>
    </row>
    <row r="467" spans="1:26" ht="15.75" customHeight="1">
      <c r="A467" s="3"/>
      <c r="B467" s="3"/>
      <c r="C467" s="3"/>
      <c r="D467" s="3"/>
      <c r="E467" s="3"/>
      <c r="F467" s="3"/>
      <c r="G467" s="3"/>
      <c r="H467" s="3"/>
      <c r="I467" s="3"/>
      <c r="J467" s="3"/>
      <c r="K467" s="3"/>
      <c r="L467" s="3"/>
      <c r="M467" s="3"/>
      <c r="N467" s="3"/>
      <c r="O467" s="4"/>
      <c r="P467" s="4" t="s">
        <v>1798</v>
      </c>
      <c r="Q467" s="3"/>
      <c r="R467" s="54" t="s">
        <v>1799</v>
      </c>
      <c r="S467" s="4" t="s">
        <v>1800</v>
      </c>
      <c r="T467" s="47" t="s">
        <v>1801</v>
      </c>
      <c r="U467" s="3"/>
      <c r="V467" s="4"/>
      <c r="W467" s="4"/>
      <c r="X467" s="4"/>
      <c r="Y467" s="4"/>
      <c r="Z467" s="4"/>
    </row>
    <row r="468" spans="1:26" ht="15.75" customHeight="1">
      <c r="A468" s="3" t="s">
        <v>1158</v>
      </c>
      <c r="B468" s="3">
        <v>15420000</v>
      </c>
      <c r="C468" s="3">
        <v>15430000</v>
      </c>
      <c r="D468" s="3" t="s">
        <v>1218</v>
      </c>
      <c r="E468" s="3"/>
      <c r="F468" s="3">
        <v>7</v>
      </c>
      <c r="G468" s="3">
        <v>19</v>
      </c>
      <c r="H468" s="3">
        <v>3</v>
      </c>
      <c r="I468" s="3">
        <v>14</v>
      </c>
      <c r="J468" s="3">
        <v>2</v>
      </c>
      <c r="K468" s="3">
        <v>3</v>
      </c>
      <c r="L468" s="3">
        <v>2.2941176470588198</v>
      </c>
      <c r="M468" s="3">
        <v>-1.29411764705882</v>
      </c>
      <c r="N468" s="3">
        <v>0.63648978218820995</v>
      </c>
      <c r="O468" s="4" t="s">
        <v>1802</v>
      </c>
      <c r="P468" s="4" t="s">
        <v>1803</v>
      </c>
      <c r="Q468" s="3"/>
      <c r="R468" s="4" t="s">
        <v>1804</v>
      </c>
      <c r="S468" s="4" t="s">
        <v>1805</v>
      </c>
      <c r="T468" s="28" t="s">
        <v>1806</v>
      </c>
      <c r="U468" s="3"/>
      <c r="V468" s="4"/>
      <c r="W468" s="4"/>
      <c r="X468" s="4"/>
      <c r="Y468" s="4"/>
      <c r="Z468" s="4"/>
    </row>
    <row r="469" spans="1:26" ht="15.75" customHeight="1">
      <c r="A469" s="3"/>
      <c r="B469" s="3"/>
      <c r="C469" s="3"/>
      <c r="D469" s="3"/>
      <c r="E469" s="3"/>
      <c r="F469" s="3"/>
      <c r="G469" s="3"/>
      <c r="H469" s="3"/>
      <c r="I469" s="3"/>
      <c r="J469" s="3"/>
      <c r="K469" s="3"/>
      <c r="L469" s="3"/>
      <c r="M469" s="3"/>
      <c r="N469" s="3"/>
      <c r="O469" s="4"/>
      <c r="P469" s="4" t="s">
        <v>1807</v>
      </c>
      <c r="Q469" s="3"/>
      <c r="R469" s="5" t="s">
        <v>1808</v>
      </c>
      <c r="S469" s="4" t="s">
        <v>1809</v>
      </c>
      <c r="T469" s="28" t="s">
        <v>1810</v>
      </c>
      <c r="U469" s="3"/>
      <c r="V469" s="4"/>
      <c r="W469" s="4"/>
      <c r="X469" s="4"/>
      <c r="Y469" s="4"/>
      <c r="Z469" s="4"/>
    </row>
    <row r="470" spans="1:26" ht="15.75" customHeight="1">
      <c r="A470" s="3"/>
      <c r="B470" s="3"/>
      <c r="C470" s="3"/>
      <c r="D470" s="3"/>
      <c r="E470" s="3"/>
      <c r="F470" s="3"/>
      <c r="G470" s="3"/>
      <c r="H470" s="3"/>
      <c r="I470" s="3"/>
      <c r="J470" s="3"/>
      <c r="K470" s="3"/>
      <c r="L470" s="3"/>
      <c r="M470" s="3"/>
      <c r="N470" s="3"/>
      <c r="O470" s="4"/>
      <c r="P470" s="4" t="s">
        <v>1811</v>
      </c>
      <c r="Q470" s="3"/>
      <c r="R470" s="5" t="s">
        <v>1812</v>
      </c>
      <c r="S470" s="4" t="s">
        <v>1813</v>
      </c>
      <c r="T470" s="4" t="s">
        <v>1814</v>
      </c>
      <c r="U470" s="3"/>
      <c r="V470" s="4"/>
      <c r="W470" s="4"/>
      <c r="X470" s="4"/>
      <c r="Y470" s="4"/>
      <c r="Z470" s="4"/>
    </row>
    <row r="471" spans="1:26" ht="15.75" customHeight="1">
      <c r="A471" s="3"/>
      <c r="B471" s="3"/>
      <c r="C471" s="3"/>
      <c r="D471" s="3"/>
      <c r="E471" s="3"/>
      <c r="F471" s="3"/>
      <c r="G471" s="3"/>
      <c r="H471" s="3"/>
      <c r="I471" s="3"/>
      <c r="J471" s="3"/>
      <c r="K471" s="3"/>
      <c r="L471" s="3"/>
      <c r="M471" s="3"/>
      <c r="N471" s="3"/>
      <c r="O471" s="4"/>
      <c r="P471" s="4" t="s">
        <v>1815</v>
      </c>
      <c r="Q471" s="3"/>
      <c r="R471" s="5" t="s">
        <v>1816</v>
      </c>
      <c r="S471" s="4" t="s">
        <v>1817</v>
      </c>
      <c r="T471" s="28" t="s">
        <v>1818</v>
      </c>
      <c r="U471" s="3"/>
      <c r="V471" s="4"/>
      <c r="W471" s="4"/>
      <c r="X471" s="4"/>
      <c r="Y471" s="4"/>
      <c r="Z471" s="4"/>
    </row>
    <row r="472" spans="1:26" ht="15.75" customHeight="1">
      <c r="A472" s="3" t="s">
        <v>1158</v>
      </c>
      <c r="B472" s="3">
        <v>15430000</v>
      </c>
      <c r="C472" s="3">
        <v>15440000</v>
      </c>
      <c r="D472" s="3" t="s">
        <v>1218</v>
      </c>
      <c r="E472" s="3"/>
      <c r="F472" s="3">
        <v>32</v>
      </c>
      <c r="G472" s="3">
        <v>44</v>
      </c>
      <c r="H472" s="3">
        <v>9</v>
      </c>
      <c r="I472" s="3">
        <v>20</v>
      </c>
      <c r="J472" s="3">
        <v>1</v>
      </c>
      <c r="K472" s="3">
        <v>2</v>
      </c>
      <c r="L472" s="3">
        <v>5.2413793103448301</v>
      </c>
      <c r="M472" s="3">
        <v>-4.2413793103448301</v>
      </c>
      <c r="N472" s="3">
        <v>0.19739806814396799</v>
      </c>
      <c r="O472" s="4" t="s">
        <v>1819</v>
      </c>
      <c r="P472" s="4" t="s">
        <v>1815</v>
      </c>
      <c r="Q472" s="3"/>
      <c r="R472" s="5" t="s">
        <v>1816</v>
      </c>
      <c r="S472" s="4" t="s">
        <v>1817</v>
      </c>
      <c r="T472" s="85" t="s">
        <v>1820</v>
      </c>
      <c r="U472" s="3"/>
      <c r="V472" s="4"/>
      <c r="W472" s="4"/>
      <c r="X472" s="4"/>
      <c r="Y472" s="4"/>
      <c r="Z472" s="4"/>
    </row>
    <row r="473" spans="1:26" ht="15.75" customHeight="1">
      <c r="A473" s="3"/>
      <c r="B473" s="3"/>
      <c r="C473" s="3"/>
      <c r="D473" s="3"/>
      <c r="E473" s="3"/>
      <c r="F473" s="3"/>
      <c r="G473" s="3"/>
      <c r="H473" s="3"/>
      <c r="I473" s="3"/>
      <c r="J473" s="3"/>
      <c r="K473" s="3"/>
      <c r="L473" s="3"/>
      <c r="M473" s="3"/>
      <c r="N473" s="3"/>
      <c r="O473" s="4"/>
      <c r="P473" s="4" t="s">
        <v>1821</v>
      </c>
      <c r="Q473" s="3"/>
      <c r="R473" s="4" t="s">
        <v>1822</v>
      </c>
      <c r="S473" s="4" t="s">
        <v>1823</v>
      </c>
      <c r="T473" s="4" t="s">
        <v>1824</v>
      </c>
      <c r="U473" s="47" t="s">
        <v>1825</v>
      </c>
      <c r="V473" s="4"/>
      <c r="W473" s="4"/>
      <c r="X473" s="4"/>
      <c r="Y473" s="4"/>
      <c r="Z473" s="4"/>
    </row>
    <row r="474" spans="1:26" ht="15.75" customHeight="1">
      <c r="A474" s="3"/>
      <c r="B474" s="3"/>
      <c r="C474" s="3"/>
      <c r="D474" s="3"/>
      <c r="E474" s="3"/>
      <c r="F474" s="3"/>
      <c r="G474" s="3"/>
      <c r="H474" s="3"/>
      <c r="I474" s="3"/>
      <c r="J474" s="3"/>
      <c r="K474" s="3"/>
      <c r="L474" s="3"/>
      <c r="M474" s="3"/>
      <c r="N474" s="3"/>
      <c r="O474" s="4"/>
      <c r="P474" s="4" t="s">
        <v>1826</v>
      </c>
      <c r="Q474" s="3"/>
      <c r="R474" s="4" t="s">
        <v>1827</v>
      </c>
      <c r="S474" s="4" t="s">
        <v>1828</v>
      </c>
      <c r="T474" s="47" t="s">
        <v>1829</v>
      </c>
      <c r="U474" s="3"/>
      <c r="V474" s="4"/>
      <c r="W474" s="4"/>
      <c r="X474" s="4"/>
      <c r="Y474" s="4"/>
      <c r="Z474" s="4"/>
    </row>
    <row r="475" spans="1:26" ht="15.75" customHeight="1">
      <c r="A475" s="3"/>
      <c r="B475" s="3"/>
      <c r="C475" s="3"/>
      <c r="D475" s="3"/>
      <c r="E475" s="3"/>
      <c r="F475" s="3"/>
      <c r="G475" s="3"/>
      <c r="H475" s="3"/>
      <c r="I475" s="3"/>
      <c r="J475" s="3"/>
      <c r="K475" s="3"/>
      <c r="L475" s="3"/>
      <c r="M475" s="3"/>
      <c r="N475" s="3"/>
      <c r="O475" s="4"/>
      <c r="P475" s="4" t="s">
        <v>1830</v>
      </c>
      <c r="Q475" s="3"/>
      <c r="R475" s="4" t="s">
        <v>1831</v>
      </c>
      <c r="S475" s="4" t="s">
        <v>1832</v>
      </c>
      <c r="T475" s="47" t="s">
        <v>1833</v>
      </c>
      <c r="U475" s="3"/>
      <c r="V475" s="4"/>
      <c r="W475" s="4"/>
      <c r="X475" s="4"/>
      <c r="Y475" s="4"/>
      <c r="Z475" s="4"/>
    </row>
    <row r="476" spans="1:26" ht="15.75" customHeight="1">
      <c r="A476" s="3"/>
      <c r="B476" s="3"/>
      <c r="C476" s="3"/>
      <c r="D476" s="3"/>
      <c r="E476" s="3"/>
      <c r="F476" s="3"/>
      <c r="G476" s="3"/>
      <c r="H476" s="3"/>
      <c r="I476" s="3"/>
      <c r="J476" s="3"/>
      <c r="K476" s="3"/>
      <c r="L476" s="3"/>
      <c r="M476" s="3"/>
      <c r="N476" s="3"/>
      <c r="O476" s="4"/>
      <c r="P476" s="4" t="s">
        <v>1834</v>
      </c>
      <c r="Q476" s="3"/>
      <c r="R476" s="4" t="s">
        <v>1827</v>
      </c>
      <c r="S476" s="4" t="s">
        <v>1828</v>
      </c>
      <c r="T476" s="47" t="s">
        <v>1829</v>
      </c>
      <c r="U476" s="3"/>
      <c r="V476" s="4"/>
      <c r="W476" s="4"/>
      <c r="X476" s="4"/>
      <c r="Y476" s="4"/>
      <c r="Z476" s="4"/>
    </row>
    <row r="477" spans="1:26" ht="15.75" customHeight="1">
      <c r="A477" s="3" t="s">
        <v>1158</v>
      </c>
      <c r="B477" s="3">
        <v>15440000</v>
      </c>
      <c r="C477" s="3">
        <v>15450000</v>
      </c>
      <c r="D477" s="3" t="s">
        <v>1218</v>
      </c>
      <c r="E477" s="3"/>
      <c r="F477" s="3">
        <v>9</v>
      </c>
      <c r="G477" s="3">
        <v>22</v>
      </c>
      <c r="H477" s="3">
        <v>4</v>
      </c>
      <c r="I477" s="3">
        <v>10</v>
      </c>
      <c r="J477" s="3">
        <v>1</v>
      </c>
      <c r="K477" s="3">
        <v>1</v>
      </c>
      <c r="L477" s="3">
        <v>2.21428571428571</v>
      </c>
      <c r="M477" s="3">
        <v>-1.21428571428571</v>
      </c>
      <c r="N477" s="3">
        <v>0.54116558741905696</v>
      </c>
      <c r="O477" s="4" t="s">
        <v>1835</v>
      </c>
      <c r="P477" s="4" t="s">
        <v>1836</v>
      </c>
      <c r="Q477" s="3"/>
      <c r="R477" s="4" t="s">
        <v>1827</v>
      </c>
      <c r="S477" s="4" t="s">
        <v>1828</v>
      </c>
      <c r="T477" s="47" t="s">
        <v>1829</v>
      </c>
      <c r="U477" s="3"/>
      <c r="V477" s="4"/>
      <c r="W477" s="4"/>
      <c r="X477" s="4"/>
      <c r="Y477" s="4"/>
      <c r="Z477" s="4"/>
    </row>
    <row r="478" spans="1:26" ht="15.75" customHeight="1">
      <c r="A478" s="3"/>
      <c r="B478" s="3"/>
      <c r="C478" s="3"/>
      <c r="D478" s="3"/>
      <c r="E478" s="3"/>
      <c r="F478" s="3"/>
      <c r="G478" s="3"/>
      <c r="H478" s="3"/>
      <c r="I478" s="3"/>
      <c r="J478" s="3"/>
      <c r="K478" s="3"/>
      <c r="L478" s="3"/>
      <c r="M478" s="3"/>
      <c r="N478" s="3"/>
      <c r="O478" s="4"/>
      <c r="P478" s="4" t="s">
        <v>1837</v>
      </c>
      <c r="Q478" s="3"/>
      <c r="R478" s="4" t="s">
        <v>1827</v>
      </c>
      <c r="S478" s="4" t="s">
        <v>1828</v>
      </c>
      <c r="T478" s="47" t="s">
        <v>1829</v>
      </c>
      <c r="U478" s="3"/>
      <c r="V478" s="4"/>
      <c r="W478" s="4"/>
      <c r="X478" s="4"/>
      <c r="Y478" s="4"/>
      <c r="Z478" s="4"/>
    </row>
    <row r="479" spans="1:26" ht="15.75" customHeight="1">
      <c r="A479" s="3"/>
      <c r="B479" s="3"/>
      <c r="C479" s="3"/>
      <c r="D479" s="3"/>
      <c r="E479" s="3"/>
      <c r="F479" s="3"/>
      <c r="G479" s="3"/>
      <c r="H479" s="3"/>
      <c r="I479" s="3"/>
      <c r="J479" s="3"/>
      <c r="K479" s="3"/>
      <c r="L479" s="3"/>
      <c r="M479" s="3"/>
      <c r="N479" s="3"/>
      <c r="O479" s="4"/>
      <c r="P479" s="4" t="s">
        <v>1838</v>
      </c>
      <c r="Q479" s="3"/>
      <c r="R479" s="4" t="s">
        <v>1827</v>
      </c>
      <c r="S479" s="4" t="s">
        <v>1828</v>
      </c>
      <c r="T479" s="47" t="s">
        <v>1829</v>
      </c>
      <c r="U479" s="3"/>
      <c r="V479" s="4"/>
      <c r="W479" s="4"/>
      <c r="X479" s="4"/>
      <c r="Y479" s="4"/>
      <c r="Z479" s="4"/>
    </row>
    <row r="480" spans="1:26" ht="15.75" customHeight="1">
      <c r="A480" s="3"/>
      <c r="B480" s="3"/>
      <c r="C480" s="3"/>
      <c r="D480" s="3"/>
      <c r="E480" s="3"/>
      <c r="F480" s="3"/>
      <c r="G480" s="3"/>
      <c r="H480" s="3"/>
      <c r="I480" s="3"/>
      <c r="J480" s="3"/>
      <c r="K480" s="3"/>
      <c r="L480" s="3"/>
      <c r="M480" s="3"/>
      <c r="N480" s="3"/>
      <c r="O480" s="4"/>
      <c r="P480" s="4"/>
      <c r="Q480" s="4" t="s">
        <v>1839</v>
      </c>
      <c r="R480" s="4" t="s">
        <v>1840</v>
      </c>
      <c r="S480" s="4" t="s">
        <v>1841</v>
      </c>
      <c r="T480" s="47" t="s">
        <v>1842</v>
      </c>
      <c r="U480" s="3"/>
      <c r="V480" s="4"/>
      <c r="W480" s="4"/>
      <c r="X480" s="4"/>
      <c r="Y480" s="4"/>
      <c r="Z480" s="4"/>
    </row>
    <row r="481" spans="1:26" ht="15.75" customHeight="1">
      <c r="A481" s="3" t="s">
        <v>1158</v>
      </c>
      <c r="B481" s="3">
        <v>15620000</v>
      </c>
      <c r="C481" s="3">
        <v>15630000</v>
      </c>
      <c r="D481" s="3" t="s">
        <v>1218</v>
      </c>
      <c r="E481" s="3"/>
      <c r="F481" s="3">
        <v>22</v>
      </c>
      <c r="G481" s="3">
        <v>43</v>
      </c>
      <c r="H481" s="3">
        <v>10</v>
      </c>
      <c r="I481" s="3">
        <v>30</v>
      </c>
      <c r="J481" s="3">
        <v>1</v>
      </c>
      <c r="K481" s="3">
        <v>2</v>
      </c>
      <c r="L481" s="3">
        <v>3.25</v>
      </c>
      <c r="M481" s="3">
        <v>-2.25</v>
      </c>
      <c r="N481" s="3">
        <v>0.55871980250396702</v>
      </c>
      <c r="O481" s="4" t="s">
        <v>1843</v>
      </c>
      <c r="P481" s="4" t="s">
        <v>1844</v>
      </c>
      <c r="Q481" s="3"/>
      <c r="R481" s="4" t="s">
        <v>1845</v>
      </c>
      <c r="S481" s="4" t="s">
        <v>1846</v>
      </c>
      <c r="T481" s="47" t="s">
        <v>1847</v>
      </c>
      <c r="U481" s="47" t="s">
        <v>1848</v>
      </c>
      <c r="V481" s="4"/>
      <c r="W481" s="4"/>
      <c r="X481" s="4"/>
      <c r="Y481" s="4"/>
      <c r="Z481" s="4"/>
    </row>
    <row r="482" spans="1:26" ht="15.75" customHeight="1">
      <c r="A482" s="3"/>
      <c r="B482" s="3"/>
      <c r="C482" s="3"/>
      <c r="D482" s="3"/>
      <c r="E482" s="3"/>
      <c r="F482" s="3"/>
      <c r="G482" s="3"/>
      <c r="H482" s="3"/>
      <c r="I482" s="3"/>
      <c r="J482" s="3"/>
      <c r="K482" s="3"/>
      <c r="L482" s="3"/>
      <c r="M482" s="3"/>
      <c r="N482" s="3"/>
      <c r="O482" s="4"/>
      <c r="P482" s="4" t="s">
        <v>1849</v>
      </c>
      <c r="Q482" s="3"/>
      <c r="R482" s="4" t="s">
        <v>1845</v>
      </c>
      <c r="S482" s="4" t="s">
        <v>1846</v>
      </c>
      <c r="T482" s="47" t="s">
        <v>1847</v>
      </c>
      <c r="U482" s="47" t="s">
        <v>1848</v>
      </c>
      <c r="V482" s="4"/>
      <c r="W482" s="4"/>
      <c r="X482" s="4"/>
      <c r="Y482" s="4"/>
      <c r="Z482" s="4"/>
    </row>
    <row r="483" spans="1:26" ht="15.75" customHeight="1">
      <c r="A483" s="3"/>
      <c r="B483" s="3"/>
      <c r="C483" s="3"/>
      <c r="D483" s="3"/>
      <c r="E483" s="3"/>
      <c r="F483" s="3"/>
      <c r="G483" s="3"/>
      <c r="H483" s="3"/>
      <c r="I483" s="3"/>
      <c r="J483" s="3"/>
      <c r="K483" s="3"/>
      <c r="L483" s="3"/>
      <c r="M483" s="3"/>
      <c r="N483" s="3"/>
      <c r="O483" s="4"/>
      <c r="P483" s="4" t="s">
        <v>1850</v>
      </c>
      <c r="Q483" s="3"/>
      <c r="R483" s="4" t="s">
        <v>1851</v>
      </c>
      <c r="S483" s="4" t="s">
        <v>1852</v>
      </c>
      <c r="T483" s="47" t="s">
        <v>1853</v>
      </c>
      <c r="U483" s="47"/>
      <c r="V483" s="4"/>
      <c r="W483" s="4"/>
      <c r="X483" s="4"/>
      <c r="Y483" s="4"/>
      <c r="Z483" s="4"/>
    </row>
    <row r="484" spans="1:26" ht="15.75" customHeight="1">
      <c r="A484" s="3"/>
      <c r="B484" s="3"/>
      <c r="C484" s="3"/>
      <c r="D484" s="3"/>
      <c r="E484" s="3"/>
      <c r="F484" s="3"/>
      <c r="G484" s="3"/>
      <c r="H484" s="3"/>
      <c r="I484" s="3"/>
      <c r="J484" s="3"/>
      <c r="K484" s="3"/>
      <c r="L484" s="3"/>
      <c r="M484" s="3"/>
      <c r="N484" s="3"/>
      <c r="O484" s="4"/>
      <c r="P484" s="4" t="s">
        <v>1854</v>
      </c>
      <c r="Q484" s="3"/>
      <c r="R484" s="4" t="s">
        <v>1855</v>
      </c>
      <c r="S484" s="4" t="s">
        <v>1856</v>
      </c>
      <c r="T484" s="3"/>
      <c r="U484" s="3"/>
      <c r="V484" s="4"/>
      <c r="W484" s="4"/>
      <c r="X484" s="4"/>
      <c r="Y484" s="4"/>
      <c r="Z484" s="4"/>
    </row>
    <row r="485" spans="1:26" ht="15.75" customHeight="1">
      <c r="A485" s="3" t="s">
        <v>1158</v>
      </c>
      <c r="B485" s="3">
        <v>15620000</v>
      </c>
      <c r="C485" s="3">
        <v>15630000</v>
      </c>
      <c r="D485" s="3"/>
      <c r="E485" s="3" t="s">
        <v>1219</v>
      </c>
      <c r="F485" s="3">
        <v>22</v>
      </c>
      <c r="G485" s="3">
        <v>56</v>
      </c>
      <c r="H485" s="3">
        <v>10</v>
      </c>
      <c r="I485" s="3">
        <v>37</v>
      </c>
      <c r="J485" s="3">
        <v>1</v>
      </c>
      <c r="K485" s="3">
        <v>2</v>
      </c>
      <c r="L485" s="3">
        <v>3.31914893617021</v>
      </c>
      <c r="M485" s="3">
        <v>-2.31914893617021</v>
      </c>
      <c r="N485" s="3">
        <v>0.55776328740157499</v>
      </c>
      <c r="O485" s="4" t="s">
        <v>1843</v>
      </c>
      <c r="P485" s="4" t="s">
        <v>1844</v>
      </c>
      <c r="Q485" s="3"/>
      <c r="R485" s="4" t="s">
        <v>1845</v>
      </c>
      <c r="S485" s="4" t="s">
        <v>1846</v>
      </c>
      <c r="T485" s="47" t="s">
        <v>1847</v>
      </c>
      <c r="U485" s="47" t="s">
        <v>1848</v>
      </c>
      <c r="V485" s="4"/>
      <c r="W485" s="4"/>
      <c r="X485" s="4"/>
      <c r="Y485" s="4"/>
      <c r="Z485" s="4"/>
    </row>
    <row r="486" spans="1:26" ht="15.75" customHeight="1">
      <c r="A486" s="3"/>
      <c r="B486" s="3"/>
      <c r="C486" s="3"/>
      <c r="D486" s="3"/>
      <c r="E486" s="3"/>
      <c r="F486" s="3"/>
      <c r="G486" s="3"/>
      <c r="H486" s="3"/>
      <c r="I486" s="3"/>
      <c r="J486" s="3"/>
      <c r="K486" s="3"/>
      <c r="L486" s="3"/>
      <c r="M486" s="3"/>
      <c r="N486" s="3"/>
      <c r="O486" s="4"/>
      <c r="P486" s="4" t="s">
        <v>1849</v>
      </c>
      <c r="Q486" s="3"/>
      <c r="R486" s="4" t="s">
        <v>1845</v>
      </c>
      <c r="S486" s="4" t="s">
        <v>1846</v>
      </c>
      <c r="T486" s="47" t="s">
        <v>1847</v>
      </c>
      <c r="U486" s="47" t="s">
        <v>1848</v>
      </c>
      <c r="V486" s="4"/>
      <c r="W486" s="4"/>
      <c r="X486" s="4"/>
      <c r="Y486" s="4"/>
      <c r="Z486" s="4"/>
    </row>
    <row r="487" spans="1:26" ht="15.75" customHeight="1">
      <c r="A487" s="3"/>
      <c r="B487" s="3"/>
      <c r="C487" s="3"/>
      <c r="D487" s="3"/>
      <c r="E487" s="3"/>
      <c r="F487" s="3"/>
      <c r="G487" s="3"/>
      <c r="H487" s="3"/>
      <c r="I487" s="3"/>
      <c r="J487" s="3"/>
      <c r="K487" s="3"/>
      <c r="L487" s="3"/>
      <c r="M487" s="3"/>
      <c r="N487" s="3"/>
      <c r="O487" s="4"/>
      <c r="P487" s="4" t="s">
        <v>1850</v>
      </c>
      <c r="Q487" s="3"/>
      <c r="R487" s="54" t="s">
        <v>1851</v>
      </c>
      <c r="S487" s="4" t="s">
        <v>1852</v>
      </c>
      <c r="T487" s="47" t="s">
        <v>1853</v>
      </c>
      <c r="U487" s="47"/>
      <c r="V487" s="4"/>
      <c r="W487" s="4"/>
      <c r="X487" s="4"/>
      <c r="Y487" s="4"/>
      <c r="Z487" s="4"/>
    </row>
    <row r="488" spans="1:26" ht="15.75" customHeight="1">
      <c r="A488" s="3"/>
      <c r="B488" s="3"/>
      <c r="C488" s="3"/>
      <c r="D488" s="3"/>
      <c r="E488" s="3"/>
      <c r="F488" s="3"/>
      <c r="G488" s="3"/>
      <c r="H488" s="3"/>
      <c r="I488" s="3"/>
      <c r="J488" s="3"/>
      <c r="K488" s="3"/>
      <c r="L488" s="3"/>
      <c r="M488" s="3"/>
      <c r="N488" s="3"/>
      <c r="O488" s="4"/>
      <c r="P488" s="4" t="s">
        <v>1854</v>
      </c>
      <c r="Q488" s="3"/>
      <c r="R488" s="4" t="s">
        <v>1855</v>
      </c>
      <c r="S488" s="4" t="s">
        <v>1856</v>
      </c>
      <c r="T488" s="47"/>
      <c r="U488" s="47"/>
      <c r="V488" s="4"/>
      <c r="W488" s="4"/>
      <c r="X488" s="4"/>
      <c r="Y488" s="4"/>
      <c r="Z488" s="4"/>
    </row>
    <row r="489" spans="1:26" ht="15.75" customHeight="1">
      <c r="A489" s="3" t="s">
        <v>1158</v>
      </c>
      <c r="B489" s="3">
        <v>15630000</v>
      </c>
      <c r="C489" s="3">
        <v>15640000</v>
      </c>
      <c r="D489" s="3"/>
      <c r="E489" s="3" t="s">
        <v>1219</v>
      </c>
      <c r="F489" s="3">
        <v>1</v>
      </c>
      <c r="G489" s="3">
        <v>11</v>
      </c>
      <c r="H489" s="3">
        <v>0</v>
      </c>
      <c r="I489" s="3">
        <v>11</v>
      </c>
      <c r="J489" s="3">
        <v>3</v>
      </c>
      <c r="K489" s="3">
        <v>1</v>
      </c>
      <c r="L489" s="3">
        <v>0.36363636363636398</v>
      </c>
      <c r="M489" s="3">
        <v>0.63636363636363602</v>
      </c>
      <c r="N489" s="3">
        <v>0.60512820512820498</v>
      </c>
      <c r="O489" s="81" t="s">
        <v>1857</v>
      </c>
      <c r="P489" s="4" t="s">
        <v>1854</v>
      </c>
      <c r="Q489" s="3"/>
      <c r="R489" s="4" t="s">
        <v>1855</v>
      </c>
      <c r="S489" s="4" t="s">
        <v>1856</v>
      </c>
      <c r="T489" s="47"/>
      <c r="U489" s="47"/>
      <c r="V489" s="4"/>
      <c r="W489" s="4"/>
      <c r="X489" s="4"/>
      <c r="Y489" s="4"/>
      <c r="Z489" s="4"/>
    </row>
    <row r="490" spans="1:26" ht="15.75" customHeight="1">
      <c r="A490" s="3"/>
      <c r="B490" s="3"/>
      <c r="C490" s="3"/>
      <c r="D490" s="3"/>
      <c r="E490" s="3"/>
      <c r="F490" s="3"/>
      <c r="G490" s="3"/>
      <c r="H490" s="3"/>
      <c r="I490" s="3"/>
      <c r="J490" s="3"/>
      <c r="K490" s="3"/>
      <c r="L490" s="3"/>
      <c r="M490" s="3"/>
      <c r="N490" s="3"/>
      <c r="O490" s="4"/>
      <c r="P490" s="4" t="s">
        <v>1858</v>
      </c>
      <c r="Q490" s="3"/>
      <c r="R490" s="4" t="s">
        <v>1859</v>
      </c>
      <c r="S490" s="4" t="s">
        <v>1860</v>
      </c>
      <c r="T490" s="47" t="s">
        <v>1861</v>
      </c>
      <c r="U490" s="47"/>
      <c r="V490" s="4"/>
      <c r="W490" s="4"/>
      <c r="X490" s="4"/>
      <c r="Y490" s="4"/>
      <c r="Z490" s="4"/>
    </row>
    <row r="491" spans="1:26" ht="15.75" customHeight="1">
      <c r="A491" s="3" t="s">
        <v>1158</v>
      </c>
      <c r="B491" s="3">
        <v>15630000</v>
      </c>
      <c r="C491" s="3">
        <v>15640000</v>
      </c>
      <c r="D491" s="3" t="s">
        <v>1218</v>
      </c>
      <c r="E491" s="3"/>
      <c r="F491" s="3">
        <v>1</v>
      </c>
      <c r="G491" s="3">
        <v>13</v>
      </c>
      <c r="H491" s="3">
        <v>0</v>
      </c>
      <c r="I491" s="3">
        <v>11</v>
      </c>
      <c r="J491" s="3">
        <v>3</v>
      </c>
      <c r="K491" s="3">
        <v>2</v>
      </c>
      <c r="L491" s="3">
        <v>0.84848484848484895</v>
      </c>
      <c r="M491" s="3">
        <v>0.15151515151515099</v>
      </c>
      <c r="N491" s="3">
        <v>1</v>
      </c>
      <c r="O491" s="81" t="s">
        <v>1857</v>
      </c>
      <c r="P491" s="4" t="s">
        <v>1854</v>
      </c>
      <c r="Q491" s="3"/>
      <c r="R491" s="4" t="s">
        <v>1855</v>
      </c>
      <c r="S491" s="4" t="s">
        <v>1856</v>
      </c>
      <c r="T491" s="47"/>
      <c r="U491" s="47"/>
      <c r="V491" s="4"/>
      <c r="W491" s="4"/>
      <c r="X491" s="4"/>
      <c r="Y491" s="4"/>
      <c r="Z491" s="4"/>
    </row>
    <row r="492" spans="1:26" ht="15.75" customHeight="1">
      <c r="A492" s="3"/>
      <c r="B492" s="3"/>
      <c r="C492" s="3"/>
      <c r="D492" s="3"/>
      <c r="E492" s="3"/>
      <c r="F492" s="3"/>
      <c r="G492" s="3"/>
      <c r="H492" s="3"/>
      <c r="I492" s="3"/>
      <c r="J492" s="3"/>
      <c r="K492" s="3"/>
      <c r="L492" s="3"/>
      <c r="M492" s="3"/>
      <c r="N492" s="3"/>
      <c r="O492" s="4"/>
      <c r="P492" s="4" t="s">
        <v>1858</v>
      </c>
      <c r="Q492" s="3"/>
      <c r="R492" s="4" t="s">
        <v>1859</v>
      </c>
      <c r="S492" s="4" t="s">
        <v>1860</v>
      </c>
      <c r="T492" s="47" t="s">
        <v>1861</v>
      </c>
      <c r="U492" s="47"/>
      <c r="V492" s="4"/>
      <c r="W492" s="4"/>
      <c r="X492" s="4"/>
      <c r="Y492" s="4"/>
      <c r="Z492" s="4"/>
    </row>
    <row r="493" spans="1:26" ht="15.75" customHeight="1">
      <c r="A493" s="3" t="s">
        <v>1158</v>
      </c>
      <c r="B493" s="3">
        <v>15660000</v>
      </c>
      <c r="C493" s="3">
        <v>15670000</v>
      </c>
      <c r="D493" s="3"/>
      <c r="E493" s="3" t="s">
        <v>1219</v>
      </c>
      <c r="F493" s="3">
        <v>0</v>
      </c>
      <c r="G493" s="3">
        <v>7</v>
      </c>
      <c r="H493" s="3">
        <v>1</v>
      </c>
      <c r="I493" s="3">
        <v>9</v>
      </c>
      <c r="J493" s="3">
        <v>1</v>
      </c>
      <c r="K493" s="3">
        <v>2</v>
      </c>
      <c r="L493" s="3">
        <v>1.4</v>
      </c>
      <c r="M493" s="3">
        <v>-0.4</v>
      </c>
      <c r="N493" s="3">
        <v>1</v>
      </c>
      <c r="O493" s="4" t="s">
        <v>1862</v>
      </c>
      <c r="P493" s="4" t="s">
        <v>1863</v>
      </c>
      <c r="Q493" s="3"/>
      <c r="R493" s="4" t="s">
        <v>1864</v>
      </c>
      <c r="S493" s="4" t="s">
        <v>1865</v>
      </c>
      <c r="T493" s="47" t="s">
        <v>1866</v>
      </c>
      <c r="U493" s="47"/>
      <c r="V493" s="4"/>
      <c r="W493" s="4"/>
      <c r="X493" s="4"/>
      <c r="Y493" s="4"/>
      <c r="Z493" s="4"/>
    </row>
    <row r="494" spans="1:26" ht="15.75" customHeight="1">
      <c r="A494" s="3"/>
      <c r="B494" s="3"/>
      <c r="C494" s="3"/>
      <c r="D494" s="3"/>
      <c r="E494" s="3"/>
      <c r="F494" s="3"/>
      <c r="G494" s="3"/>
      <c r="H494" s="3"/>
      <c r="I494" s="3"/>
      <c r="J494" s="3"/>
      <c r="K494" s="3"/>
      <c r="L494" s="3"/>
      <c r="M494" s="3"/>
      <c r="N494" s="3"/>
      <c r="O494" s="4"/>
      <c r="P494" s="4" t="s">
        <v>1867</v>
      </c>
      <c r="Q494" s="3"/>
      <c r="R494" s="54" t="s">
        <v>1868</v>
      </c>
      <c r="S494" s="4" t="s">
        <v>1869</v>
      </c>
      <c r="T494" s="47" t="s">
        <v>1870</v>
      </c>
      <c r="U494" s="47"/>
      <c r="V494" s="4"/>
      <c r="W494" s="4"/>
      <c r="X494" s="4"/>
      <c r="Y494" s="4"/>
      <c r="Z494" s="4"/>
    </row>
    <row r="495" spans="1:26" ht="15.75" customHeight="1">
      <c r="A495" s="3"/>
      <c r="B495" s="3"/>
      <c r="C495" s="3"/>
      <c r="D495" s="3"/>
      <c r="E495" s="3"/>
      <c r="F495" s="3"/>
      <c r="G495" s="3"/>
      <c r="H495" s="3"/>
      <c r="I495" s="3"/>
      <c r="J495" s="3"/>
      <c r="K495" s="3"/>
      <c r="L495" s="3"/>
      <c r="M495" s="3"/>
      <c r="N495" s="3"/>
      <c r="O495" s="4"/>
      <c r="P495" s="4" t="s">
        <v>1871</v>
      </c>
      <c r="Q495" s="3"/>
      <c r="R495" s="4" t="s">
        <v>1872</v>
      </c>
      <c r="S495" s="4" t="s">
        <v>1873</v>
      </c>
      <c r="T495" s="47" t="s">
        <v>1874</v>
      </c>
      <c r="U495" s="47"/>
      <c r="V495" s="4"/>
      <c r="W495" s="4"/>
      <c r="X495" s="4"/>
      <c r="Y495" s="4"/>
      <c r="Z495" s="4"/>
    </row>
    <row r="496" spans="1:26" ht="15.75" customHeight="1">
      <c r="A496" s="3" t="s">
        <v>1158</v>
      </c>
      <c r="B496" s="3">
        <v>15660000</v>
      </c>
      <c r="C496" s="3">
        <v>15670000</v>
      </c>
      <c r="D496" s="3" t="s">
        <v>1218</v>
      </c>
      <c r="E496" s="3"/>
      <c r="F496" s="3">
        <v>0</v>
      </c>
      <c r="G496" s="3">
        <v>8</v>
      </c>
      <c r="H496" s="3">
        <v>1</v>
      </c>
      <c r="I496" s="3">
        <v>9</v>
      </c>
      <c r="J496" s="3">
        <v>1</v>
      </c>
      <c r="K496" s="3">
        <v>3</v>
      </c>
      <c r="L496" s="3">
        <v>2.4</v>
      </c>
      <c r="M496" s="3">
        <v>-1.4</v>
      </c>
      <c r="N496" s="3">
        <v>0.61613123718386897</v>
      </c>
      <c r="O496" s="4" t="s">
        <v>1862</v>
      </c>
      <c r="P496" s="4" t="s">
        <v>1863</v>
      </c>
      <c r="Q496" s="3"/>
      <c r="R496" s="4" t="s">
        <v>1864</v>
      </c>
      <c r="S496" s="4" t="s">
        <v>1875</v>
      </c>
      <c r="T496" s="47" t="s">
        <v>1866</v>
      </c>
      <c r="U496" s="47"/>
      <c r="V496" s="4"/>
      <c r="W496" s="4"/>
      <c r="X496" s="4"/>
      <c r="Y496" s="4"/>
      <c r="Z496" s="4"/>
    </row>
    <row r="497" spans="1:26" ht="15.75" customHeight="1">
      <c r="A497" s="3"/>
      <c r="B497" s="3"/>
      <c r="C497" s="3"/>
      <c r="D497" s="3"/>
      <c r="E497" s="3"/>
      <c r="F497" s="3"/>
      <c r="G497" s="3"/>
      <c r="H497" s="3"/>
      <c r="I497" s="3"/>
      <c r="J497" s="3"/>
      <c r="K497" s="3"/>
      <c r="L497" s="3"/>
      <c r="M497" s="3"/>
      <c r="N497" s="3"/>
      <c r="O497" s="4"/>
      <c r="P497" s="4" t="s">
        <v>1867</v>
      </c>
      <c r="Q497" s="3"/>
      <c r="R497" s="54" t="s">
        <v>1868</v>
      </c>
      <c r="S497" s="4" t="s">
        <v>1869</v>
      </c>
      <c r="T497" s="47" t="s">
        <v>1870</v>
      </c>
      <c r="U497" s="47"/>
      <c r="V497" s="4"/>
      <c r="W497" s="4"/>
      <c r="X497" s="4"/>
      <c r="Y497" s="4"/>
      <c r="Z497" s="4"/>
    </row>
    <row r="498" spans="1:26" ht="15.75" customHeight="1">
      <c r="A498" s="3"/>
      <c r="B498" s="3"/>
      <c r="C498" s="3"/>
      <c r="D498" s="3"/>
      <c r="E498" s="3"/>
      <c r="F498" s="3"/>
      <c r="G498" s="3"/>
      <c r="H498" s="3"/>
      <c r="I498" s="3"/>
      <c r="J498" s="3"/>
      <c r="K498" s="3"/>
      <c r="L498" s="3"/>
      <c r="M498" s="3"/>
      <c r="N498" s="3"/>
      <c r="O498" s="4"/>
      <c r="P498" s="4" t="s">
        <v>1871</v>
      </c>
      <c r="Q498" s="3"/>
      <c r="R498" s="4" t="s">
        <v>1872</v>
      </c>
      <c r="S498" s="4" t="s">
        <v>1873</v>
      </c>
      <c r="T498" s="47" t="s">
        <v>1874</v>
      </c>
      <c r="U498" s="47"/>
      <c r="V498" s="4"/>
      <c r="W498" s="4"/>
      <c r="X498" s="4"/>
      <c r="Y498" s="4"/>
      <c r="Z498" s="4"/>
    </row>
    <row r="499" spans="1:26" ht="15.75" customHeight="1">
      <c r="A499" s="3" t="s">
        <v>1158</v>
      </c>
      <c r="B499" s="3">
        <v>15670000</v>
      </c>
      <c r="C499" s="3">
        <v>15680000</v>
      </c>
      <c r="D499" s="3" t="s">
        <v>1218</v>
      </c>
      <c r="E499" s="3"/>
      <c r="F499" s="3">
        <v>1</v>
      </c>
      <c r="G499" s="3">
        <v>14</v>
      </c>
      <c r="H499" s="3">
        <v>1</v>
      </c>
      <c r="I499" s="3">
        <v>10</v>
      </c>
      <c r="J499" s="3">
        <v>2</v>
      </c>
      <c r="K499" s="3">
        <v>1</v>
      </c>
      <c r="L499" s="3">
        <v>0.68181818181818199</v>
      </c>
      <c r="M499" s="3">
        <v>0.31818181818181801</v>
      </c>
      <c r="N499" s="3">
        <v>1</v>
      </c>
      <c r="O499" s="4" t="s">
        <v>1876</v>
      </c>
      <c r="P499" s="4" t="s">
        <v>1871</v>
      </c>
      <c r="Q499" s="3"/>
      <c r="R499" s="4" t="s">
        <v>1872</v>
      </c>
      <c r="S499" s="4" t="s">
        <v>1873</v>
      </c>
      <c r="T499" s="47" t="s">
        <v>1874</v>
      </c>
      <c r="U499" s="47"/>
      <c r="V499" s="4"/>
      <c r="W499" s="4"/>
      <c r="X499" s="4"/>
      <c r="Y499" s="4"/>
      <c r="Z499" s="4"/>
    </row>
    <row r="500" spans="1:26" ht="15.75" customHeight="1">
      <c r="A500" s="3"/>
      <c r="B500" s="3"/>
      <c r="C500" s="3"/>
      <c r="D500" s="3"/>
      <c r="E500" s="3"/>
      <c r="F500" s="3"/>
      <c r="G500" s="3"/>
      <c r="H500" s="3"/>
      <c r="I500" s="3"/>
      <c r="J500" s="3"/>
      <c r="K500" s="3"/>
      <c r="L500" s="3"/>
      <c r="M500" s="3"/>
      <c r="N500" s="3"/>
      <c r="O500" s="4"/>
      <c r="P500" s="4" t="s">
        <v>1877</v>
      </c>
      <c r="Q500" s="3"/>
      <c r="R500" s="5" t="s">
        <v>1878</v>
      </c>
      <c r="S500" s="4" t="s">
        <v>1879</v>
      </c>
      <c r="T500" s="47" t="s">
        <v>1880</v>
      </c>
      <c r="U500" s="47"/>
      <c r="V500" s="4"/>
      <c r="W500" s="4"/>
      <c r="X500" s="4"/>
      <c r="Y500" s="4"/>
      <c r="Z500" s="4"/>
    </row>
    <row r="501" spans="1:26" ht="15.75" customHeight="1">
      <c r="A501" s="3"/>
      <c r="B501" s="3"/>
      <c r="C501" s="3"/>
      <c r="D501" s="3"/>
      <c r="E501" s="3"/>
      <c r="F501" s="3"/>
      <c r="G501" s="3"/>
      <c r="H501" s="3"/>
      <c r="I501" s="3"/>
      <c r="J501" s="3"/>
      <c r="K501" s="3"/>
      <c r="L501" s="3"/>
      <c r="M501" s="3"/>
      <c r="N501" s="3"/>
      <c r="O501" s="4"/>
      <c r="P501" s="4" t="s">
        <v>1881</v>
      </c>
      <c r="Q501" s="3"/>
      <c r="R501" s="5" t="s">
        <v>1882</v>
      </c>
      <c r="S501" s="4" t="s">
        <v>1883</v>
      </c>
      <c r="T501" s="47" t="s">
        <v>1884</v>
      </c>
      <c r="U501" s="47"/>
      <c r="V501" s="4"/>
      <c r="W501" s="4"/>
      <c r="X501" s="4"/>
      <c r="Y501" s="4"/>
      <c r="Z501" s="4"/>
    </row>
    <row r="502" spans="1:26" ht="15.75" customHeight="1">
      <c r="A502" s="3" t="s">
        <v>1158</v>
      </c>
      <c r="B502" s="3">
        <v>16640000</v>
      </c>
      <c r="C502" s="3">
        <v>16650000</v>
      </c>
      <c r="D502" s="3" t="s">
        <v>1218</v>
      </c>
      <c r="E502" s="3"/>
      <c r="F502" s="3">
        <v>3</v>
      </c>
      <c r="G502" s="3">
        <v>10</v>
      </c>
      <c r="H502" s="3">
        <v>7</v>
      </c>
      <c r="I502" s="3">
        <v>23</v>
      </c>
      <c r="J502" s="3">
        <v>1</v>
      </c>
      <c r="K502" s="3">
        <v>2</v>
      </c>
      <c r="L502" s="3">
        <v>0.86666666666666703</v>
      </c>
      <c r="M502" s="3">
        <v>0.133333333333333</v>
      </c>
      <c r="N502" s="3">
        <v>1</v>
      </c>
      <c r="O502" s="81" t="s">
        <v>1885</v>
      </c>
      <c r="P502" s="4" t="s">
        <v>1886</v>
      </c>
      <c r="Q502" s="3"/>
      <c r="R502" s="59" t="s">
        <v>1196</v>
      </c>
      <c r="S502" s="4" t="s">
        <v>1197</v>
      </c>
      <c r="T502" s="47" t="s">
        <v>1198</v>
      </c>
      <c r="U502" s="47"/>
      <c r="V502" s="4"/>
      <c r="W502" s="4"/>
      <c r="X502" s="4"/>
      <c r="Y502" s="4"/>
      <c r="Z502" s="4"/>
    </row>
    <row r="503" spans="1:26" ht="15.75" customHeight="1">
      <c r="A503" s="3"/>
      <c r="B503" s="3"/>
      <c r="C503" s="3"/>
      <c r="D503" s="3"/>
      <c r="E503" s="3"/>
      <c r="F503" s="3"/>
      <c r="G503" s="3"/>
      <c r="H503" s="3"/>
      <c r="I503" s="3"/>
      <c r="J503" s="3"/>
      <c r="K503" s="3"/>
      <c r="L503" s="3"/>
      <c r="M503" s="3"/>
      <c r="N503" s="3"/>
      <c r="O503" s="4"/>
      <c r="P503" s="4" t="s">
        <v>1887</v>
      </c>
      <c r="Q503" s="3"/>
      <c r="R503" s="5" t="s">
        <v>1204</v>
      </c>
      <c r="S503" s="4" t="s">
        <v>1205</v>
      </c>
      <c r="T503" s="47" t="s">
        <v>1206</v>
      </c>
      <c r="U503" s="47"/>
      <c r="V503" s="4"/>
      <c r="W503" s="4"/>
      <c r="X503" s="4"/>
      <c r="Y503" s="4"/>
      <c r="Z503" s="4"/>
    </row>
    <row r="504" spans="1:26" ht="15.75" customHeight="1">
      <c r="A504" s="3" t="s">
        <v>1158</v>
      </c>
      <c r="B504" s="3">
        <v>16930000</v>
      </c>
      <c r="C504" s="3">
        <v>16940000</v>
      </c>
      <c r="D504" s="3"/>
      <c r="E504" s="3" t="s">
        <v>1219</v>
      </c>
      <c r="F504" s="3">
        <v>9</v>
      </c>
      <c r="G504" s="3">
        <v>16</v>
      </c>
      <c r="H504" s="3">
        <v>4</v>
      </c>
      <c r="I504" s="3">
        <v>9</v>
      </c>
      <c r="J504" s="3">
        <v>1</v>
      </c>
      <c r="K504" s="3">
        <v>1</v>
      </c>
      <c r="L504" s="3">
        <v>1.92307692307692</v>
      </c>
      <c r="M504" s="3">
        <v>-0.92307692307692302</v>
      </c>
      <c r="N504" s="3">
        <v>1</v>
      </c>
      <c r="O504" s="4" t="s">
        <v>1888</v>
      </c>
      <c r="P504" s="4" t="s">
        <v>1889</v>
      </c>
      <c r="Q504" s="4"/>
      <c r="R504" s="4" t="s">
        <v>1890</v>
      </c>
      <c r="S504" s="5" t="s">
        <v>1891</v>
      </c>
      <c r="T504" s="47" t="s">
        <v>1892</v>
      </c>
      <c r="U504" s="47"/>
      <c r="V504" s="4"/>
      <c r="W504" s="4"/>
      <c r="X504" s="4"/>
      <c r="Y504" s="4"/>
      <c r="Z504" s="4"/>
    </row>
    <row r="505" spans="1:26" ht="15.75" customHeight="1">
      <c r="A505" s="3"/>
      <c r="B505" s="3"/>
      <c r="C505" s="3"/>
      <c r="D505" s="3"/>
      <c r="E505" s="3"/>
      <c r="F505" s="3"/>
      <c r="G505" s="3"/>
      <c r="H505" s="3"/>
      <c r="I505" s="3"/>
      <c r="J505" s="3"/>
      <c r="K505" s="3"/>
      <c r="L505" s="3"/>
      <c r="M505" s="3"/>
      <c r="N505" s="3"/>
      <c r="O505" s="4"/>
      <c r="P505" s="4" t="s">
        <v>1893</v>
      </c>
      <c r="Q505" s="4"/>
      <c r="R505" s="4" t="s">
        <v>1894</v>
      </c>
      <c r="S505" s="4" t="s">
        <v>1626</v>
      </c>
      <c r="T505" s="47" t="s">
        <v>1627</v>
      </c>
      <c r="U505" s="47" t="s">
        <v>1628</v>
      </c>
      <c r="V505" s="4"/>
      <c r="W505" s="4"/>
      <c r="X505" s="4"/>
      <c r="Y505" s="4"/>
      <c r="Z505" s="4"/>
    </row>
    <row r="506" spans="1:26" ht="15.75" customHeight="1">
      <c r="A506" s="3"/>
      <c r="B506" s="3"/>
      <c r="C506" s="3"/>
      <c r="D506" s="3"/>
      <c r="E506" s="3"/>
      <c r="F506" s="3"/>
      <c r="G506" s="3"/>
      <c r="H506" s="3"/>
      <c r="I506" s="3"/>
      <c r="J506" s="3"/>
      <c r="K506" s="3"/>
      <c r="L506" s="3"/>
      <c r="M506" s="3"/>
      <c r="N506" s="3"/>
      <c r="O506" s="4"/>
      <c r="P506" s="4" t="s">
        <v>1895</v>
      </c>
      <c r="Q506" s="3"/>
      <c r="R506" s="4" t="s">
        <v>1896</v>
      </c>
      <c r="S506" s="4" t="s">
        <v>1897</v>
      </c>
      <c r="T506" s="47" t="s">
        <v>1898</v>
      </c>
      <c r="U506" s="47"/>
      <c r="V506" s="4"/>
      <c r="W506" s="4"/>
      <c r="X506" s="4"/>
      <c r="Y506" s="4"/>
      <c r="Z506" s="4"/>
    </row>
    <row r="507" spans="1:26" ht="15.75" customHeight="1">
      <c r="A507" s="3"/>
      <c r="B507" s="3"/>
      <c r="C507" s="3"/>
      <c r="D507" s="3"/>
      <c r="E507" s="3"/>
      <c r="F507" s="3"/>
      <c r="G507" s="3"/>
      <c r="H507" s="3"/>
      <c r="I507" s="3"/>
      <c r="J507" s="3"/>
      <c r="K507" s="3"/>
      <c r="L507" s="3"/>
      <c r="M507" s="3"/>
      <c r="N507" s="3"/>
      <c r="O507" s="4"/>
      <c r="P507" s="4"/>
      <c r="Q507" s="4" t="s">
        <v>1899</v>
      </c>
      <c r="R507" s="4" t="s">
        <v>1900</v>
      </c>
      <c r="S507" s="4" t="s">
        <v>1901</v>
      </c>
      <c r="T507" s="47" t="s">
        <v>1902</v>
      </c>
      <c r="U507" s="47"/>
      <c r="V507" s="4"/>
      <c r="W507" s="4"/>
      <c r="X507" s="4"/>
      <c r="Y507" s="4"/>
      <c r="Z507" s="4"/>
    </row>
    <row r="508" spans="1:26" ht="15.75" customHeight="1">
      <c r="A508" s="3" t="s">
        <v>1158</v>
      </c>
      <c r="B508" s="3">
        <v>16930000</v>
      </c>
      <c r="C508" s="3">
        <v>16940000</v>
      </c>
      <c r="D508" s="3" t="s">
        <v>1218</v>
      </c>
      <c r="E508" s="3"/>
      <c r="F508" s="3">
        <v>9</v>
      </c>
      <c r="G508" s="3">
        <v>14</v>
      </c>
      <c r="H508" s="3">
        <v>4</v>
      </c>
      <c r="I508" s="3">
        <v>5</v>
      </c>
      <c r="J508" s="3">
        <v>1</v>
      </c>
      <c r="K508" s="3">
        <v>1</v>
      </c>
      <c r="L508" s="3">
        <v>2.5555555555555598</v>
      </c>
      <c r="M508" s="3">
        <v>-1.55555555555556</v>
      </c>
      <c r="N508" s="3">
        <v>0.50802139037433103</v>
      </c>
      <c r="O508" s="4" t="s">
        <v>1888</v>
      </c>
      <c r="P508" s="4" t="s">
        <v>1889</v>
      </c>
      <c r="Q508" s="4"/>
      <c r="R508" s="4" t="s">
        <v>1890</v>
      </c>
      <c r="S508" s="5" t="s">
        <v>1891</v>
      </c>
      <c r="T508" s="47" t="s">
        <v>1892</v>
      </c>
      <c r="U508" s="47"/>
      <c r="V508" s="4"/>
      <c r="W508" s="4"/>
      <c r="X508" s="4"/>
      <c r="Y508" s="4"/>
      <c r="Z508" s="4"/>
    </row>
    <row r="509" spans="1:26" ht="15.75" customHeight="1">
      <c r="A509" s="3"/>
      <c r="B509" s="3"/>
      <c r="C509" s="3"/>
      <c r="D509" s="3"/>
      <c r="E509" s="3"/>
      <c r="F509" s="3"/>
      <c r="G509" s="3"/>
      <c r="H509" s="3"/>
      <c r="I509" s="3"/>
      <c r="J509" s="3"/>
      <c r="K509" s="3"/>
      <c r="L509" s="3"/>
      <c r="M509" s="3"/>
      <c r="N509" s="3"/>
      <c r="O509" s="4"/>
      <c r="P509" s="4" t="s">
        <v>1893</v>
      </c>
      <c r="Q509" s="4"/>
      <c r="R509" s="4" t="s">
        <v>1894</v>
      </c>
      <c r="S509" s="4" t="s">
        <v>1626</v>
      </c>
      <c r="T509" s="47" t="s">
        <v>1627</v>
      </c>
      <c r="U509" s="47" t="s">
        <v>1628</v>
      </c>
      <c r="V509" s="4"/>
      <c r="W509" s="4"/>
      <c r="X509" s="4"/>
      <c r="Y509" s="4"/>
      <c r="Z509" s="4"/>
    </row>
    <row r="510" spans="1:26" ht="15.75" customHeight="1">
      <c r="A510" s="3"/>
      <c r="B510" s="3"/>
      <c r="C510" s="3"/>
      <c r="D510" s="3"/>
      <c r="E510" s="3"/>
      <c r="F510" s="3"/>
      <c r="G510" s="3"/>
      <c r="H510" s="3"/>
      <c r="I510" s="3"/>
      <c r="J510" s="3"/>
      <c r="K510" s="3"/>
      <c r="L510" s="3"/>
      <c r="M510" s="3"/>
      <c r="N510" s="3"/>
      <c r="O510" s="4"/>
      <c r="P510" s="4" t="s">
        <v>1895</v>
      </c>
      <c r="Q510" s="3"/>
      <c r="R510" s="4" t="s">
        <v>1896</v>
      </c>
      <c r="S510" s="4" t="s">
        <v>1897</v>
      </c>
      <c r="T510" s="47" t="s">
        <v>1898</v>
      </c>
      <c r="U510" s="47"/>
      <c r="V510" s="4"/>
      <c r="W510" s="4"/>
      <c r="X510" s="4"/>
      <c r="Y510" s="4"/>
      <c r="Z510" s="4"/>
    </row>
    <row r="511" spans="1:26" ht="15.75" customHeight="1">
      <c r="A511" s="3"/>
      <c r="B511" s="3"/>
      <c r="C511" s="3"/>
      <c r="D511" s="3"/>
      <c r="E511" s="3"/>
      <c r="F511" s="3"/>
      <c r="G511" s="3"/>
      <c r="H511" s="3"/>
      <c r="I511" s="3"/>
      <c r="J511" s="3"/>
      <c r="K511" s="3"/>
      <c r="L511" s="3"/>
      <c r="M511" s="3"/>
      <c r="N511" s="3"/>
      <c r="O511" s="4"/>
      <c r="P511" s="4"/>
      <c r="Q511" s="4" t="s">
        <v>1899</v>
      </c>
      <c r="R511" s="4" t="s">
        <v>1900</v>
      </c>
      <c r="S511" s="4" t="s">
        <v>1901</v>
      </c>
      <c r="T511" s="47" t="s">
        <v>1902</v>
      </c>
      <c r="U511" s="47"/>
      <c r="V511" s="4"/>
      <c r="W511" s="4"/>
      <c r="X511" s="4"/>
      <c r="Y511" s="4"/>
      <c r="Z511" s="4"/>
    </row>
    <row r="512" spans="1:26" ht="15.75" customHeight="1">
      <c r="A512" s="3" t="s">
        <v>1158</v>
      </c>
      <c r="B512" s="3">
        <v>17260000</v>
      </c>
      <c r="C512" s="3">
        <v>17270000</v>
      </c>
      <c r="D512" s="3" t="s">
        <v>1218</v>
      </c>
      <c r="E512" s="3"/>
      <c r="F512" s="3">
        <v>24</v>
      </c>
      <c r="G512" s="3">
        <v>95</v>
      </c>
      <c r="H512" s="3">
        <v>11</v>
      </c>
      <c r="I512" s="3">
        <v>30</v>
      </c>
      <c r="J512" s="3">
        <v>5</v>
      </c>
      <c r="K512" s="3">
        <v>1</v>
      </c>
      <c r="L512" s="3">
        <v>0.58048780487804896</v>
      </c>
      <c r="M512" s="3">
        <v>0.41951219512195098</v>
      </c>
      <c r="N512" s="3">
        <v>1</v>
      </c>
      <c r="O512" s="4" t="s">
        <v>1903</v>
      </c>
      <c r="P512" s="3"/>
      <c r="Q512" s="4" t="s">
        <v>1904</v>
      </c>
      <c r="R512" s="4" t="s">
        <v>1905</v>
      </c>
      <c r="S512" s="3"/>
      <c r="T512" s="47"/>
      <c r="U512" s="47"/>
      <c r="V512" s="4"/>
      <c r="W512" s="4"/>
      <c r="X512" s="4"/>
      <c r="Y512" s="4"/>
      <c r="Z512" s="4"/>
    </row>
    <row r="513" spans="1:26" ht="15.75" customHeight="1">
      <c r="A513" s="3"/>
      <c r="B513" s="3"/>
      <c r="C513" s="3"/>
      <c r="D513" s="3"/>
      <c r="E513" s="3"/>
      <c r="F513" s="3"/>
      <c r="G513" s="3"/>
      <c r="H513" s="3"/>
      <c r="I513" s="3"/>
      <c r="J513" s="3"/>
      <c r="K513" s="3"/>
      <c r="L513" s="3"/>
      <c r="M513" s="3"/>
      <c r="N513" s="3"/>
      <c r="O513" s="4"/>
      <c r="P513" s="4" t="s">
        <v>1906</v>
      </c>
      <c r="Q513" s="3"/>
      <c r="R513" s="4" t="s">
        <v>1907</v>
      </c>
      <c r="S513" s="5" t="s">
        <v>1908</v>
      </c>
      <c r="T513" s="47" t="s">
        <v>1909</v>
      </c>
      <c r="U513" s="47"/>
      <c r="V513" s="4"/>
      <c r="W513" s="4"/>
      <c r="X513" s="4"/>
      <c r="Y513" s="4"/>
      <c r="Z513" s="4"/>
    </row>
    <row r="514" spans="1:26" ht="15.75" customHeight="1">
      <c r="A514" s="3"/>
      <c r="B514" s="3"/>
      <c r="C514" s="3"/>
      <c r="D514" s="3"/>
      <c r="E514" s="3"/>
      <c r="F514" s="3"/>
      <c r="G514" s="3"/>
      <c r="H514" s="3"/>
      <c r="I514" s="3"/>
      <c r="J514" s="3"/>
      <c r="K514" s="3"/>
      <c r="L514" s="3"/>
      <c r="M514" s="3"/>
      <c r="N514" s="3"/>
      <c r="O514" s="4"/>
      <c r="P514" s="4" t="s">
        <v>1910</v>
      </c>
      <c r="Q514" s="4"/>
      <c r="R514" s="4" t="s">
        <v>1907</v>
      </c>
      <c r="S514" s="5" t="s">
        <v>1908</v>
      </c>
      <c r="T514" s="47" t="s">
        <v>1909</v>
      </c>
      <c r="U514" s="47"/>
      <c r="V514" s="4"/>
      <c r="W514" s="4"/>
      <c r="X514" s="4"/>
      <c r="Y514" s="4"/>
      <c r="Z514" s="4"/>
    </row>
    <row r="515" spans="1:26" ht="15.75" customHeight="1">
      <c r="A515" s="3"/>
      <c r="B515" s="3"/>
      <c r="C515" s="3"/>
      <c r="D515" s="3"/>
      <c r="E515" s="3"/>
      <c r="F515" s="3"/>
      <c r="G515" s="3"/>
      <c r="H515" s="3"/>
      <c r="I515" s="3"/>
      <c r="J515" s="3"/>
      <c r="K515" s="3"/>
      <c r="L515" s="3"/>
      <c r="M515" s="3"/>
      <c r="N515" s="3"/>
      <c r="O515" s="4"/>
      <c r="P515" s="4" t="s">
        <v>1911</v>
      </c>
      <c r="Q515" s="3"/>
      <c r="R515" s="4" t="s">
        <v>1912</v>
      </c>
      <c r="S515" s="5" t="s">
        <v>1913</v>
      </c>
      <c r="T515" s="47" t="s">
        <v>1914</v>
      </c>
      <c r="U515" s="47"/>
      <c r="V515" s="4"/>
      <c r="W515" s="4"/>
      <c r="X515" s="4"/>
      <c r="Y515" s="4"/>
      <c r="Z515" s="4"/>
    </row>
    <row r="516" spans="1:26" ht="15.75" customHeight="1">
      <c r="A516" s="3" t="s">
        <v>1158</v>
      </c>
      <c r="B516" s="3">
        <v>17260000</v>
      </c>
      <c r="C516" s="3">
        <v>17270000</v>
      </c>
      <c r="D516" s="3"/>
      <c r="E516" s="3" t="s">
        <v>1219</v>
      </c>
      <c r="F516" s="3">
        <v>24</v>
      </c>
      <c r="G516" s="3">
        <v>91</v>
      </c>
      <c r="H516" s="3">
        <v>11</v>
      </c>
      <c r="I516" s="3">
        <v>29</v>
      </c>
      <c r="J516" s="3">
        <v>8</v>
      </c>
      <c r="K516" s="3">
        <v>2</v>
      </c>
      <c r="L516" s="3">
        <v>0.71875</v>
      </c>
      <c r="M516" s="3">
        <v>0.28125</v>
      </c>
      <c r="N516" s="3">
        <v>1</v>
      </c>
      <c r="O516" s="4" t="s">
        <v>1903</v>
      </c>
      <c r="P516" s="3"/>
      <c r="Q516" s="4" t="s">
        <v>1904</v>
      </c>
      <c r="R516" s="4" t="s">
        <v>1905</v>
      </c>
      <c r="S516" s="3"/>
      <c r="T516" s="47"/>
      <c r="U516" s="47"/>
      <c r="V516" s="4"/>
      <c r="W516" s="4"/>
      <c r="X516" s="4"/>
      <c r="Y516" s="4"/>
      <c r="Z516" s="4"/>
    </row>
    <row r="517" spans="1:26" ht="15.75" customHeight="1">
      <c r="A517" s="3"/>
      <c r="B517" s="3"/>
      <c r="C517" s="3"/>
      <c r="D517" s="3"/>
      <c r="E517" s="3"/>
      <c r="F517" s="3"/>
      <c r="G517" s="3"/>
      <c r="H517" s="3"/>
      <c r="I517" s="3"/>
      <c r="J517" s="3"/>
      <c r="K517" s="3"/>
      <c r="L517" s="3"/>
      <c r="M517" s="3"/>
      <c r="N517" s="3"/>
      <c r="O517" s="4"/>
      <c r="P517" s="4" t="s">
        <v>1906</v>
      </c>
      <c r="Q517" s="3"/>
      <c r="R517" s="4" t="s">
        <v>1907</v>
      </c>
      <c r="S517" s="5" t="s">
        <v>1908</v>
      </c>
      <c r="T517" s="47" t="s">
        <v>1909</v>
      </c>
      <c r="U517" s="47"/>
      <c r="V517" s="4"/>
      <c r="W517" s="4"/>
      <c r="X517" s="4"/>
      <c r="Y517" s="4"/>
      <c r="Z517" s="4"/>
    </row>
    <row r="518" spans="1:26" ht="15.75" customHeight="1">
      <c r="A518" s="3"/>
      <c r="B518" s="3"/>
      <c r="C518" s="3"/>
      <c r="D518" s="3"/>
      <c r="E518" s="3"/>
      <c r="F518" s="3"/>
      <c r="G518" s="3"/>
      <c r="H518" s="3"/>
      <c r="I518" s="3"/>
      <c r="J518" s="3"/>
      <c r="K518" s="3"/>
      <c r="L518" s="3"/>
      <c r="M518" s="3"/>
      <c r="N518" s="3"/>
      <c r="O518" s="4"/>
      <c r="P518" s="4" t="s">
        <v>1910</v>
      </c>
      <c r="Q518" s="4"/>
      <c r="R518" s="4" t="s">
        <v>1907</v>
      </c>
      <c r="S518" s="5" t="s">
        <v>1908</v>
      </c>
      <c r="T518" s="47" t="s">
        <v>1909</v>
      </c>
      <c r="U518" s="47"/>
      <c r="V518" s="4"/>
      <c r="W518" s="4"/>
      <c r="X518" s="4"/>
      <c r="Y518" s="4"/>
      <c r="Z518" s="4"/>
    </row>
    <row r="519" spans="1:26" ht="15.75" customHeight="1">
      <c r="A519" s="3"/>
      <c r="B519" s="3"/>
      <c r="C519" s="3"/>
      <c r="D519" s="3"/>
      <c r="E519" s="3"/>
      <c r="F519" s="3"/>
      <c r="G519" s="3"/>
      <c r="H519" s="3"/>
      <c r="I519" s="3"/>
      <c r="J519" s="3"/>
      <c r="K519" s="3"/>
      <c r="L519" s="3"/>
      <c r="M519" s="3"/>
      <c r="N519" s="3"/>
      <c r="O519" s="4"/>
      <c r="P519" s="4" t="s">
        <v>1911</v>
      </c>
      <c r="Q519" s="3"/>
      <c r="R519" s="4" t="s">
        <v>1915</v>
      </c>
      <c r="S519" s="5" t="s">
        <v>1913</v>
      </c>
      <c r="T519" s="47" t="s">
        <v>1914</v>
      </c>
      <c r="U519" s="47"/>
      <c r="V519" s="4"/>
      <c r="W519" s="4"/>
      <c r="X519" s="4"/>
      <c r="Y519" s="4"/>
      <c r="Z519" s="4"/>
    </row>
    <row r="520" spans="1:26" ht="15.75" customHeight="1">
      <c r="A520" s="3" t="s">
        <v>1158</v>
      </c>
      <c r="B520" s="3">
        <v>17280000</v>
      </c>
      <c r="C520" s="3">
        <v>17290000</v>
      </c>
      <c r="D520" s="3"/>
      <c r="E520" s="3" t="s">
        <v>1219</v>
      </c>
      <c r="F520" s="3">
        <v>4</v>
      </c>
      <c r="G520" s="3">
        <v>27</v>
      </c>
      <c r="H520" s="3">
        <v>1</v>
      </c>
      <c r="I520" s="3">
        <v>14</v>
      </c>
      <c r="J520" s="3">
        <v>5</v>
      </c>
      <c r="K520" s="3">
        <v>1</v>
      </c>
      <c r="L520" s="3">
        <v>0.413333333333333</v>
      </c>
      <c r="M520" s="3">
        <v>0.586666666666667</v>
      </c>
      <c r="N520" s="3">
        <v>0.65279401449614205</v>
      </c>
      <c r="O520" s="4" t="s">
        <v>1916</v>
      </c>
      <c r="P520" s="4" t="s">
        <v>1917</v>
      </c>
      <c r="Q520" s="3"/>
      <c r="R520" s="4" t="s">
        <v>1918</v>
      </c>
      <c r="S520" s="5" t="s">
        <v>1919</v>
      </c>
      <c r="T520" s="47" t="s">
        <v>1920</v>
      </c>
      <c r="U520" s="47"/>
      <c r="V520" s="4"/>
      <c r="W520" s="4"/>
      <c r="X520" s="4"/>
      <c r="Y520" s="4"/>
      <c r="Z520" s="4"/>
    </row>
    <row r="521" spans="1:26" ht="15.75" customHeight="1">
      <c r="A521" s="3"/>
      <c r="B521" s="3"/>
      <c r="C521" s="3"/>
      <c r="D521" s="3"/>
      <c r="E521" s="3"/>
      <c r="F521" s="3"/>
      <c r="G521" s="3"/>
      <c r="H521" s="3"/>
      <c r="I521" s="3"/>
      <c r="J521" s="3"/>
      <c r="K521" s="3"/>
      <c r="L521" s="3"/>
      <c r="M521" s="3"/>
      <c r="N521" s="3"/>
      <c r="O521" s="4"/>
      <c r="P521" s="4" t="s">
        <v>1921</v>
      </c>
      <c r="Q521" s="3"/>
      <c r="R521" s="54" t="s">
        <v>1922</v>
      </c>
      <c r="S521" s="4" t="s">
        <v>1923</v>
      </c>
      <c r="T521" s="47" t="s">
        <v>1924</v>
      </c>
      <c r="U521" s="47"/>
      <c r="V521" s="4"/>
      <c r="W521" s="4"/>
      <c r="X521" s="4"/>
      <c r="Y521" s="4"/>
      <c r="Z521" s="4"/>
    </row>
    <row r="522" spans="1:26" ht="15.75" customHeight="1">
      <c r="A522" s="38" t="s">
        <v>1158</v>
      </c>
      <c r="B522" s="38">
        <v>17460000</v>
      </c>
      <c r="C522" s="38">
        <v>17470000</v>
      </c>
      <c r="D522" s="38" t="s">
        <v>1218</v>
      </c>
      <c r="E522" s="38"/>
      <c r="F522" s="38">
        <v>20</v>
      </c>
      <c r="G522" s="38">
        <v>30</v>
      </c>
      <c r="H522" s="38">
        <v>10</v>
      </c>
      <c r="I522" s="38">
        <v>9</v>
      </c>
      <c r="J522" s="38">
        <v>3</v>
      </c>
      <c r="K522" s="38">
        <v>2</v>
      </c>
      <c r="L522" s="38">
        <v>1.7543859649122799</v>
      </c>
      <c r="M522" s="38">
        <v>-0.75438596491228105</v>
      </c>
      <c r="N522" s="38">
        <v>0.61826214599704898</v>
      </c>
      <c r="O522" s="45" t="s">
        <v>1925</v>
      </c>
      <c r="P522" s="45" t="s">
        <v>1926</v>
      </c>
      <c r="Q522" s="38"/>
      <c r="R522" s="45" t="s">
        <v>1927</v>
      </c>
      <c r="S522" s="45" t="s">
        <v>1928</v>
      </c>
      <c r="T522" s="47" t="s">
        <v>1929</v>
      </c>
      <c r="U522" s="47"/>
      <c r="V522" s="4"/>
      <c r="W522" s="4"/>
      <c r="X522" s="4"/>
      <c r="Y522" s="4"/>
      <c r="Z522" s="4"/>
    </row>
    <row r="523" spans="1:26" ht="15.75" customHeight="1">
      <c r="A523" s="3" t="s">
        <v>1158</v>
      </c>
      <c r="B523" s="3">
        <v>17970000</v>
      </c>
      <c r="C523" s="3">
        <v>17980000</v>
      </c>
      <c r="D523" s="3" t="s">
        <v>1218</v>
      </c>
      <c r="E523" s="3"/>
      <c r="F523" s="3">
        <v>2</v>
      </c>
      <c r="G523" s="3">
        <v>8</v>
      </c>
      <c r="H523" s="3">
        <v>3</v>
      </c>
      <c r="I523" s="3">
        <v>9</v>
      </c>
      <c r="J523" s="3">
        <v>2</v>
      </c>
      <c r="K523" s="3">
        <v>2</v>
      </c>
      <c r="L523" s="3">
        <v>0.83333333333333304</v>
      </c>
      <c r="M523" s="3">
        <v>0.16666666666666699</v>
      </c>
      <c r="N523" s="3">
        <v>1</v>
      </c>
      <c r="O523" s="4" t="s">
        <v>1930</v>
      </c>
      <c r="P523" s="4" t="s">
        <v>1931</v>
      </c>
      <c r="Q523" s="3"/>
      <c r="R523" s="4" t="s">
        <v>1932</v>
      </c>
      <c r="S523" s="4" t="s">
        <v>1933</v>
      </c>
      <c r="T523" s="47"/>
      <c r="U523" s="47"/>
      <c r="V523" s="4"/>
      <c r="W523" s="4"/>
      <c r="X523" s="4"/>
      <c r="Y523" s="4"/>
      <c r="Z523" s="4"/>
    </row>
    <row r="524" spans="1:26" ht="15.75" customHeight="1">
      <c r="A524" s="3"/>
      <c r="B524" s="3"/>
      <c r="C524" s="3"/>
      <c r="D524" s="3"/>
      <c r="E524" s="3"/>
      <c r="F524" s="3"/>
      <c r="G524" s="3"/>
      <c r="H524" s="3"/>
      <c r="I524" s="3"/>
      <c r="J524" s="3"/>
      <c r="K524" s="3"/>
      <c r="L524" s="3"/>
      <c r="M524" s="3"/>
      <c r="N524" s="3"/>
      <c r="O524" s="4"/>
      <c r="P524" s="4" t="s">
        <v>1934</v>
      </c>
      <c r="Q524" s="3"/>
      <c r="R524" s="4" t="s">
        <v>1935</v>
      </c>
      <c r="S524" s="4" t="s">
        <v>1936</v>
      </c>
      <c r="T524" s="47" t="s">
        <v>1937</v>
      </c>
      <c r="U524" s="47"/>
      <c r="V524" s="4"/>
      <c r="W524" s="4"/>
      <c r="X524" s="4"/>
      <c r="Y524" s="4"/>
      <c r="Z524" s="4"/>
    </row>
    <row r="525" spans="1:26" ht="15.75" customHeight="1">
      <c r="A525" s="3"/>
      <c r="B525" s="3"/>
      <c r="C525" s="3"/>
      <c r="D525" s="3"/>
      <c r="E525" s="3"/>
      <c r="F525" s="3"/>
      <c r="G525" s="3"/>
      <c r="H525" s="3"/>
      <c r="I525" s="3"/>
      <c r="J525" s="3"/>
      <c r="K525" s="3"/>
      <c r="L525" s="3"/>
      <c r="M525" s="3"/>
      <c r="N525" s="3"/>
      <c r="O525" s="4"/>
      <c r="P525" s="4" t="s">
        <v>1938</v>
      </c>
      <c r="Q525" s="3"/>
      <c r="R525" s="54" t="s">
        <v>1939</v>
      </c>
      <c r="S525" s="4" t="s">
        <v>1940</v>
      </c>
      <c r="T525" s="47" t="s">
        <v>1941</v>
      </c>
      <c r="U525" s="47"/>
      <c r="V525" s="4"/>
      <c r="W525" s="4"/>
      <c r="X525" s="4"/>
      <c r="Y525" s="4"/>
      <c r="Z525" s="4"/>
    </row>
    <row r="526" spans="1:26" ht="15.75" customHeight="1">
      <c r="A526" s="3" t="s">
        <v>1158</v>
      </c>
      <c r="B526" s="3">
        <v>18130000</v>
      </c>
      <c r="C526" s="3">
        <v>18140000</v>
      </c>
      <c r="D526" s="3"/>
      <c r="E526" s="3" t="s">
        <v>1219</v>
      </c>
      <c r="F526" s="3">
        <v>3</v>
      </c>
      <c r="G526" s="3">
        <v>45</v>
      </c>
      <c r="H526" s="3">
        <v>2</v>
      </c>
      <c r="I526" s="3">
        <v>14</v>
      </c>
      <c r="J526" s="3">
        <v>1</v>
      </c>
      <c r="K526" s="3">
        <v>1</v>
      </c>
      <c r="L526" s="3">
        <v>3</v>
      </c>
      <c r="M526" s="3">
        <v>-2</v>
      </c>
      <c r="N526" s="3">
        <v>0.45174825174825201</v>
      </c>
      <c r="O526" s="4" t="s">
        <v>1942</v>
      </c>
      <c r="P526" s="4" t="s">
        <v>1943</v>
      </c>
      <c r="Q526" s="3"/>
      <c r="R526" s="54" t="s">
        <v>1944</v>
      </c>
      <c r="S526" s="4" t="s">
        <v>1945</v>
      </c>
      <c r="T526" s="47" t="s">
        <v>1946</v>
      </c>
      <c r="U526" s="47"/>
      <c r="V526" s="4"/>
      <c r="W526" s="4"/>
      <c r="X526" s="4"/>
      <c r="Y526" s="4"/>
      <c r="Z526" s="4"/>
    </row>
    <row r="527" spans="1:26" ht="15.75" customHeight="1">
      <c r="A527" s="3"/>
      <c r="B527" s="3"/>
      <c r="C527" s="3"/>
      <c r="D527" s="3"/>
      <c r="E527" s="3"/>
      <c r="F527" s="3"/>
      <c r="G527" s="3"/>
      <c r="H527" s="3"/>
      <c r="I527" s="3"/>
      <c r="J527" s="3"/>
      <c r="K527" s="3"/>
      <c r="L527" s="3"/>
      <c r="M527" s="3"/>
      <c r="N527" s="3"/>
      <c r="O527" s="4"/>
      <c r="P527" s="4" t="s">
        <v>1947</v>
      </c>
      <c r="Q527" s="3"/>
      <c r="R527" s="4" t="s">
        <v>1948</v>
      </c>
      <c r="S527" s="4" t="s">
        <v>1949</v>
      </c>
      <c r="T527" s="47" t="s">
        <v>1950</v>
      </c>
      <c r="U527" s="47"/>
      <c r="V527" s="4"/>
      <c r="W527" s="4"/>
      <c r="X527" s="4"/>
      <c r="Y527" s="4"/>
      <c r="Z527" s="4"/>
    </row>
    <row r="528" spans="1:26" ht="15.75" customHeight="1">
      <c r="A528" s="3"/>
      <c r="B528" s="3"/>
      <c r="C528" s="3"/>
      <c r="D528" s="3"/>
      <c r="E528" s="3"/>
      <c r="F528" s="3"/>
      <c r="G528" s="3"/>
      <c r="H528" s="3"/>
      <c r="I528" s="3"/>
      <c r="J528" s="3"/>
      <c r="K528" s="3"/>
      <c r="L528" s="3"/>
      <c r="M528" s="3"/>
      <c r="N528" s="3"/>
      <c r="O528" s="4"/>
      <c r="P528" s="4" t="s">
        <v>1951</v>
      </c>
      <c r="Q528" s="3"/>
      <c r="R528" s="5" t="s">
        <v>1952</v>
      </c>
      <c r="S528" s="4" t="s">
        <v>1953</v>
      </c>
      <c r="T528" s="47"/>
      <c r="U528" s="47"/>
      <c r="V528" s="4"/>
      <c r="W528" s="4"/>
      <c r="X528" s="4"/>
      <c r="Y528" s="4"/>
      <c r="Z528" s="4"/>
    </row>
    <row r="529" spans="1:26" ht="15.75" customHeight="1">
      <c r="A529" s="3" t="s">
        <v>1954</v>
      </c>
      <c r="B529" s="3">
        <v>1980000</v>
      </c>
      <c r="C529" s="3">
        <v>1990000</v>
      </c>
      <c r="D529" s="3"/>
      <c r="E529" s="3" t="s">
        <v>1219</v>
      </c>
      <c r="F529" s="3">
        <v>33</v>
      </c>
      <c r="G529" s="3">
        <v>44</v>
      </c>
      <c r="H529" s="3">
        <v>14</v>
      </c>
      <c r="I529" s="3">
        <v>19</v>
      </c>
      <c r="J529" s="3">
        <v>4</v>
      </c>
      <c r="K529" s="3">
        <v>1</v>
      </c>
      <c r="L529" s="3">
        <v>0.58333333333333304</v>
      </c>
      <c r="M529" s="3">
        <v>0.41666666666666702</v>
      </c>
      <c r="N529" s="3">
        <v>1</v>
      </c>
      <c r="O529" s="4" t="s">
        <v>1955</v>
      </c>
      <c r="P529" s="4" t="s">
        <v>1956</v>
      </c>
      <c r="Q529" s="3"/>
      <c r="R529" s="5" t="s">
        <v>1957</v>
      </c>
      <c r="S529" s="4" t="s">
        <v>1958</v>
      </c>
      <c r="T529" s="47" t="s">
        <v>1959</v>
      </c>
      <c r="U529" s="47"/>
      <c r="V529" s="4"/>
      <c r="W529" s="4"/>
      <c r="X529" s="4"/>
      <c r="Y529" s="4"/>
      <c r="Z529" s="4"/>
    </row>
    <row r="530" spans="1:26" ht="15.75" customHeight="1">
      <c r="A530" s="3"/>
      <c r="B530" s="3"/>
      <c r="C530" s="3"/>
      <c r="D530" s="3"/>
      <c r="E530" s="3"/>
      <c r="F530" s="3"/>
      <c r="G530" s="3"/>
      <c r="H530" s="3"/>
      <c r="I530" s="3"/>
      <c r="J530" s="3"/>
      <c r="K530" s="3"/>
      <c r="L530" s="3"/>
      <c r="M530" s="3"/>
      <c r="N530" s="3"/>
      <c r="O530" s="4"/>
      <c r="P530" s="4" t="s">
        <v>1960</v>
      </c>
      <c r="Q530" s="3"/>
      <c r="R530" s="5" t="s">
        <v>1961</v>
      </c>
      <c r="S530" s="4" t="s">
        <v>1962</v>
      </c>
      <c r="T530" s="47" t="s">
        <v>1963</v>
      </c>
      <c r="U530" s="47"/>
      <c r="V530" s="4"/>
      <c r="W530" s="4"/>
      <c r="X530" s="4"/>
      <c r="Y530" s="4"/>
      <c r="Z530" s="4"/>
    </row>
    <row r="531" spans="1:26" ht="15.75" customHeight="1">
      <c r="A531" s="3"/>
      <c r="B531" s="3"/>
      <c r="C531" s="3"/>
      <c r="D531" s="3"/>
      <c r="E531" s="3"/>
      <c r="F531" s="3"/>
      <c r="G531" s="3"/>
      <c r="H531" s="3"/>
      <c r="I531" s="3"/>
      <c r="J531" s="3"/>
      <c r="K531" s="3"/>
      <c r="L531" s="3"/>
      <c r="M531" s="3"/>
      <c r="N531" s="3"/>
      <c r="O531" s="4"/>
      <c r="P531" s="4" t="s">
        <v>1964</v>
      </c>
      <c r="Q531" s="3"/>
      <c r="R531" s="4" t="s">
        <v>1965</v>
      </c>
      <c r="S531" s="3"/>
      <c r="T531" s="47"/>
      <c r="U531" s="47"/>
      <c r="V531" s="4"/>
      <c r="W531" s="4"/>
      <c r="X531" s="4"/>
      <c r="Y531" s="4"/>
      <c r="Z531" s="4"/>
    </row>
    <row r="532" spans="1:26" ht="15.75" customHeight="1">
      <c r="A532" s="3"/>
      <c r="B532" s="3"/>
      <c r="C532" s="3"/>
      <c r="D532" s="3"/>
      <c r="E532" s="3"/>
      <c r="F532" s="3"/>
      <c r="G532" s="3"/>
      <c r="H532" s="3"/>
      <c r="I532" s="3"/>
      <c r="J532" s="3"/>
      <c r="K532" s="3"/>
      <c r="L532" s="3"/>
      <c r="M532" s="3"/>
      <c r="N532" s="3"/>
      <c r="O532" s="4"/>
      <c r="P532" s="4" t="s">
        <v>1966</v>
      </c>
      <c r="Q532" s="3"/>
      <c r="R532" s="4" t="s">
        <v>1967</v>
      </c>
      <c r="S532" s="3"/>
      <c r="T532" s="47"/>
      <c r="U532" s="47"/>
      <c r="V532" s="4"/>
      <c r="W532" s="4"/>
      <c r="X532" s="4"/>
      <c r="Y532" s="4"/>
      <c r="Z532" s="4"/>
    </row>
    <row r="533" spans="1:26" ht="15.75" customHeight="1">
      <c r="A533" s="3"/>
      <c r="B533" s="3"/>
      <c r="C533" s="3"/>
      <c r="D533" s="3"/>
      <c r="E533" s="3"/>
      <c r="F533" s="3"/>
      <c r="G533" s="3"/>
      <c r="H533" s="3"/>
      <c r="I533" s="3"/>
      <c r="J533" s="3"/>
      <c r="K533" s="3"/>
      <c r="L533" s="3"/>
      <c r="M533" s="3"/>
      <c r="N533" s="3"/>
      <c r="O533" s="4"/>
      <c r="P533" s="4" t="s">
        <v>1968</v>
      </c>
      <c r="Q533" s="3"/>
      <c r="R533" s="5" t="s">
        <v>1969</v>
      </c>
      <c r="S533" s="3"/>
      <c r="T533" s="47"/>
      <c r="U533" s="47"/>
      <c r="V533" s="4"/>
      <c r="W533" s="4"/>
      <c r="X533" s="4"/>
      <c r="Y533" s="4"/>
      <c r="Z533" s="4"/>
    </row>
    <row r="534" spans="1:26" ht="15.75" customHeight="1">
      <c r="A534" s="3" t="s">
        <v>1954</v>
      </c>
      <c r="B534" s="3">
        <v>6390000</v>
      </c>
      <c r="C534" s="3">
        <v>6400000</v>
      </c>
      <c r="D534" s="3" t="s">
        <v>1218</v>
      </c>
      <c r="E534" s="3"/>
      <c r="F534" s="3">
        <v>51</v>
      </c>
      <c r="G534" s="3">
        <v>72</v>
      </c>
      <c r="H534" s="3">
        <v>37</v>
      </c>
      <c r="I534" s="3">
        <v>45</v>
      </c>
      <c r="J534" s="3">
        <v>2</v>
      </c>
      <c r="K534" s="3">
        <v>1</v>
      </c>
      <c r="L534" s="3">
        <v>0.75</v>
      </c>
      <c r="M534" s="3">
        <v>0.25</v>
      </c>
      <c r="N534" s="3">
        <v>1</v>
      </c>
      <c r="O534" s="4" t="s">
        <v>1970</v>
      </c>
      <c r="P534" s="4" t="s">
        <v>1971</v>
      </c>
      <c r="Q534" s="3"/>
      <c r="R534" s="5" t="s">
        <v>1972</v>
      </c>
      <c r="S534" s="4" t="s">
        <v>1973</v>
      </c>
      <c r="T534" s="47" t="s">
        <v>1974</v>
      </c>
      <c r="U534" s="47"/>
      <c r="V534" s="4"/>
      <c r="W534" s="4"/>
      <c r="X534" s="4"/>
      <c r="Y534" s="4"/>
      <c r="Z534" s="4"/>
    </row>
    <row r="535" spans="1:26" ht="15.75" customHeight="1">
      <c r="A535" s="3"/>
      <c r="B535" s="3"/>
      <c r="C535" s="3"/>
      <c r="D535" s="3"/>
      <c r="E535" s="3"/>
      <c r="F535" s="3"/>
      <c r="G535" s="3"/>
      <c r="H535" s="3"/>
      <c r="I535" s="3"/>
      <c r="J535" s="3"/>
      <c r="K535" s="3"/>
      <c r="L535" s="3"/>
      <c r="M535" s="3"/>
      <c r="N535" s="3"/>
      <c r="O535" s="4"/>
      <c r="P535" s="4" t="s">
        <v>1975</v>
      </c>
      <c r="Q535" s="3"/>
      <c r="R535" s="5" t="s">
        <v>1969</v>
      </c>
      <c r="S535" s="3"/>
      <c r="T535" s="47"/>
      <c r="U535" s="47"/>
      <c r="V535" s="4"/>
      <c r="W535" s="4"/>
      <c r="X535" s="4"/>
      <c r="Y535" s="4"/>
      <c r="Z535" s="4"/>
    </row>
    <row r="536" spans="1:26" ht="15.75" customHeight="1">
      <c r="A536" s="3"/>
      <c r="B536" s="3"/>
      <c r="C536" s="3"/>
      <c r="D536" s="3"/>
      <c r="E536" s="3"/>
      <c r="F536" s="3"/>
      <c r="G536" s="3"/>
      <c r="H536" s="3"/>
      <c r="I536" s="3"/>
      <c r="J536" s="3"/>
      <c r="K536" s="3"/>
      <c r="L536" s="3"/>
      <c r="M536" s="3"/>
      <c r="N536" s="3"/>
      <c r="O536" s="4"/>
      <c r="P536" s="4" t="s">
        <v>1976</v>
      </c>
      <c r="Q536" s="3"/>
      <c r="R536" s="4" t="s">
        <v>1977</v>
      </c>
      <c r="S536" s="3"/>
      <c r="T536" s="47"/>
      <c r="U536" s="47"/>
      <c r="V536" s="4"/>
      <c r="W536" s="4"/>
      <c r="X536" s="4"/>
      <c r="Y536" s="4"/>
      <c r="Z536" s="4"/>
    </row>
    <row r="537" spans="1:26" ht="15.75" customHeight="1">
      <c r="A537" s="3"/>
      <c r="B537" s="3"/>
      <c r="C537" s="3"/>
      <c r="D537" s="3"/>
      <c r="E537" s="3"/>
      <c r="F537" s="3"/>
      <c r="G537" s="3"/>
      <c r="H537" s="3"/>
      <c r="I537" s="3"/>
      <c r="J537" s="3"/>
      <c r="K537" s="3"/>
      <c r="L537" s="3"/>
      <c r="M537" s="3"/>
      <c r="N537" s="3"/>
      <c r="O537" s="4"/>
      <c r="P537" s="4" t="s">
        <v>1978</v>
      </c>
      <c r="Q537" s="3"/>
      <c r="R537" s="4" t="s">
        <v>1979</v>
      </c>
      <c r="S537" s="3"/>
      <c r="T537" s="47"/>
      <c r="U537" s="47"/>
      <c r="V537" s="4"/>
      <c r="W537" s="4"/>
      <c r="X537" s="4"/>
      <c r="Y537" s="4"/>
      <c r="Z537" s="4"/>
    </row>
    <row r="538" spans="1:26" ht="15.75" customHeight="1">
      <c r="A538" s="3" t="s">
        <v>1954</v>
      </c>
      <c r="B538" s="3">
        <v>7760000</v>
      </c>
      <c r="C538" s="3">
        <v>7770000</v>
      </c>
      <c r="D538" s="3" t="s">
        <v>1218</v>
      </c>
      <c r="E538" s="3"/>
      <c r="F538" s="3">
        <v>18</v>
      </c>
      <c r="G538" s="3">
        <v>56</v>
      </c>
      <c r="H538" s="3">
        <v>10</v>
      </c>
      <c r="I538" s="3">
        <v>33</v>
      </c>
      <c r="J538" s="3">
        <v>3</v>
      </c>
      <c r="K538" s="3">
        <v>2</v>
      </c>
      <c r="L538" s="3">
        <v>1.1472868217054299</v>
      </c>
      <c r="M538" s="3">
        <v>-0.14728682170542601</v>
      </c>
      <c r="N538" s="3">
        <v>1</v>
      </c>
      <c r="O538" s="81" t="s">
        <v>1980</v>
      </c>
      <c r="P538" s="4" t="s">
        <v>1981</v>
      </c>
      <c r="Q538" s="3"/>
      <c r="R538" s="4" t="s">
        <v>1982</v>
      </c>
      <c r="S538" s="4" t="s">
        <v>1983</v>
      </c>
      <c r="T538" s="47" t="s">
        <v>1984</v>
      </c>
      <c r="U538" s="47"/>
      <c r="V538" s="4"/>
      <c r="W538" s="4"/>
      <c r="X538" s="4"/>
      <c r="Y538" s="4"/>
      <c r="Z538" s="4"/>
    </row>
    <row r="539" spans="1:26" ht="15.75" customHeight="1">
      <c r="A539" s="3"/>
      <c r="B539" s="3"/>
      <c r="C539" s="3"/>
      <c r="D539" s="3"/>
      <c r="E539" s="3"/>
      <c r="F539" s="3"/>
      <c r="G539" s="3"/>
      <c r="H539" s="3"/>
      <c r="I539" s="3"/>
      <c r="J539" s="3"/>
      <c r="K539" s="3"/>
      <c r="L539" s="3"/>
      <c r="M539" s="3"/>
      <c r="N539" s="3"/>
      <c r="O539" s="4"/>
      <c r="P539" s="4" t="s">
        <v>1985</v>
      </c>
      <c r="Q539" s="3"/>
      <c r="R539" s="5" t="s">
        <v>1986</v>
      </c>
      <c r="S539" s="3"/>
      <c r="T539" s="47"/>
      <c r="U539" s="47"/>
      <c r="V539" s="4"/>
      <c r="W539" s="4"/>
      <c r="X539" s="4"/>
      <c r="Y539" s="4"/>
      <c r="Z539" s="4"/>
    </row>
    <row r="540" spans="1:26" ht="15.75" customHeight="1">
      <c r="A540" s="3"/>
      <c r="B540" s="3"/>
      <c r="C540" s="3"/>
      <c r="D540" s="3"/>
      <c r="E540" s="3"/>
      <c r="F540" s="3"/>
      <c r="G540" s="3"/>
      <c r="H540" s="3"/>
      <c r="I540" s="3"/>
      <c r="J540" s="3"/>
      <c r="K540" s="3"/>
      <c r="L540" s="3"/>
      <c r="M540" s="3"/>
      <c r="N540" s="3"/>
      <c r="O540" s="4"/>
      <c r="P540" s="4"/>
      <c r="Q540" s="4" t="s">
        <v>1987</v>
      </c>
      <c r="R540" s="4" t="s">
        <v>1988</v>
      </c>
      <c r="S540" s="4" t="s">
        <v>1983</v>
      </c>
      <c r="T540" s="47" t="s">
        <v>1984</v>
      </c>
      <c r="U540" s="47"/>
      <c r="V540" s="4"/>
      <c r="W540" s="4"/>
      <c r="X540" s="4"/>
      <c r="Y540" s="4"/>
      <c r="Z540" s="4"/>
    </row>
    <row r="541" spans="1:26" ht="15.75" customHeight="1">
      <c r="A541" s="3" t="s">
        <v>1954</v>
      </c>
      <c r="B541" s="3">
        <v>7850000</v>
      </c>
      <c r="C541" s="3">
        <v>7860000</v>
      </c>
      <c r="D541" s="3" t="s">
        <v>1218</v>
      </c>
      <c r="E541" s="3"/>
      <c r="F541" s="3">
        <v>0</v>
      </c>
      <c r="G541" s="3">
        <v>10</v>
      </c>
      <c r="H541" s="3">
        <v>1</v>
      </c>
      <c r="I541" s="3">
        <v>3</v>
      </c>
      <c r="J541" s="3">
        <v>1</v>
      </c>
      <c r="K541" s="3">
        <v>1</v>
      </c>
      <c r="L541" s="3">
        <v>2.5</v>
      </c>
      <c r="M541" s="3">
        <v>-1.5</v>
      </c>
      <c r="N541" s="3">
        <v>1</v>
      </c>
      <c r="O541" s="4" t="s">
        <v>1989</v>
      </c>
      <c r="P541" s="4" t="s">
        <v>1990</v>
      </c>
      <c r="Q541" s="3"/>
      <c r="R541" s="4" t="s">
        <v>1991</v>
      </c>
      <c r="S541" s="3"/>
      <c r="T541" s="47"/>
      <c r="U541" s="47"/>
      <c r="V541" s="4"/>
      <c r="W541" s="4"/>
      <c r="X541" s="4"/>
      <c r="Y541" s="4"/>
      <c r="Z541" s="4"/>
    </row>
    <row r="542" spans="1:26" ht="15.75" customHeight="1">
      <c r="A542" s="3" t="s">
        <v>1954</v>
      </c>
      <c r="B542" s="3">
        <v>10700000</v>
      </c>
      <c r="C542" s="3">
        <v>10710000</v>
      </c>
      <c r="D542" s="3" t="s">
        <v>1218</v>
      </c>
      <c r="E542" s="3"/>
      <c r="F542" s="3">
        <v>79</v>
      </c>
      <c r="G542" s="3">
        <v>118</v>
      </c>
      <c r="H542" s="3">
        <v>35</v>
      </c>
      <c r="I542" s="3">
        <v>44</v>
      </c>
      <c r="J542" s="3">
        <v>6</v>
      </c>
      <c r="K542" s="3">
        <v>2</v>
      </c>
      <c r="L542" s="3">
        <v>0.83122362869198296</v>
      </c>
      <c r="M542" s="3">
        <v>0.16877637130801701</v>
      </c>
      <c r="N542" s="3">
        <v>1</v>
      </c>
      <c r="O542" s="4" t="s">
        <v>1992</v>
      </c>
      <c r="P542" s="4" t="s">
        <v>1993</v>
      </c>
      <c r="Q542" s="3"/>
      <c r="R542" s="5" t="s">
        <v>1994</v>
      </c>
      <c r="S542" s="4" t="s">
        <v>1995</v>
      </c>
      <c r="T542" s="47" t="s">
        <v>1996</v>
      </c>
      <c r="U542" s="47"/>
      <c r="V542" s="4"/>
      <c r="W542" s="4"/>
      <c r="X542" s="4"/>
      <c r="Y542" s="4"/>
      <c r="Z542" s="4"/>
    </row>
    <row r="543" spans="1:26" ht="15.75" customHeight="1">
      <c r="A543" s="3"/>
      <c r="B543" s="3"/>
      <c r="C543" s="3"/>
      <c r="D543" s="3"/>
      <c r="E543" s="3"/>
      <c r="F543" s="3"/>
      <c r="G543" s="3"/>
      <c r="H543" s="3"/>
      <c r="I543" s="3"/>
      <c r="J543" s="3"/>
      <c r="K543" s="3"/>
      <c r="L543" s="3"/>
      <c r="M543" s="3"/>
      <c r="N543" s="3"/>
      <c r="O543" s="4"/>
      <c r="P543" s="4" t="s">
        <v>1997</v>
      </c>
      <c r="Q543" s="3"/>
      <c r="R543" s="3"/>
      <c r="S543" s="3"/>
      <c r="T543" s="47"/>
      <c r="U543" s="47"/>
      <c r="V543" s="4"/>
      <c r="W543" s="4"/>
      <c r="X543" s="4"/>
      <c r="Y543" s="4"/>
      <c r="Z543" s="4"/>
    </row>
    <row r="544" spans="1:26" ht="15.75" customHeight="1">
      <c r="A544" s="3"/>
      <c r="B544" s="3"/>
      <c r="C544" s="3"/>
      <c r="D544" s="3"/>
      <c r="E544" s="3"/>
      <c r="F544" s="3"/>
      <c r="G544" s="3"/>
      <c r="H544" s="3"/>
      <c r="I544" s="3"/>
      <c r="J544" s="3"/>
      <c r="K544" s="3"/>
      <c r="L544" s="3"/>
      <c r="M544" s="3"/>
      <c r="N544" s="3"/>
      <c r="O544" s="4"/>
      <c r="P544" s="4" t="s">
        <v>1998</v>
      </c>
      <c r="Q544" s="3"/>
      <c r="R544" s="5" t="s">
        <v>1999</v>
      </c>
      <c r="S544" s="45" t="s">
        <v>2000</v>
      </c>
      <c r="T544" s="47" t="s">
        <v>2001</v>
      </c>
      <c r="U544" s="47"/>
      <c r="V544" s="4"/>
      <c r="W544" s="4"/>
      <c r="X544" s="4"/>
      <c r="Y544" s="4"/>
      <c r="Z544" s="4"/>
    </row>
    <row r="545" spans="1:29" ht="15.75" customHeight="1">
      <c r="A545" s="3" t="s">
        <v>1954</v>
      </c>
      <c r="B545" s="3">
        <v>15970000</v>
      </c>
      <c r="C545" s="3">
        <v>15980000</v>
      </c>
      <c r="D545" s="3" t="s">
        <v>1218</v>
      </c>
      <c r="E545" s="3"/>
      <c r="F545" s="3">
        <v>11</v>
      </c>
      <c r="G545" s="3">
        <v>23</v>
      </c>
      <c r="H545" s="3">
        <v>14</v>
      </c>
      <c r="I545" s="3">
        <v>23</v>
      </c>
      <c r="J545" s="3">
        <v>2</v>
      </c>
      <c r="K545" s="3">
        <v>1</v>
      </c>
      <c r="L545" s="3">
        <v>0.45945945945945899</v>
      </c>
      <c r="M545" s="3">
        <v>0.54054054054054101</v>
      </c>
      <c r="N545" s="3">
        <v>0.60958904109589096</v>
      </c>
      <c r="O545" s="4" t="s">
        <v>2002</v>
      </c>
      <c r="P545" s="4" t="s">
        <v>2003</v>
      </c>
      <c r="Q545" s="3"/>
      <c r="R545" s="59" t="s">
        <v>2004</v>
      </c>
      <c r="S545" s="4" t="s">
        <v>2005</v>
      </c>
      <c r="T545" s="47" t="s">
        <v>2006</v>
      </c>
      <c r="U545" s="47" t="s">
        <v>2007</v>
      </c>
      <c r="V545" s="4"/>
      <c r="W545" s="4"/>
      <c r="X545" s="4"/>
      <c r="Y545" s="4"/>
      <c r="Z545" s="4"/>
    </row>
    <row r="546" spans="1:29" ht="15.75" customHeight="1">
      <c r="A546" s="3"/>
      <c r="B546" s="3"/>
      <c r="C546" s="3"/>
      <c r="D546" s="3"/>
      <c r="E546" s="3"/>
      <c r="F546" s="3"/>
      <c r="G546" s="3"/>
      <c r="H546" s="3"/>
      <c r="I546" s="3"/>
      <c r="J546" s="3"/>
      <c r="K546" s="3"/>
      <c r="L546" s="3"/>
      <c r="M546" s="3"/>
      <c r="N546" s="3"/>
      <c r="O546" s="4"/>
      <c r="P546" s="4" t="s">
        <v>2008</v>
      </c>
      <c r="Q546" s="3"/>
      <c r="R546" s="59" t="s">
        <v>2004</v>
      </c>
      <c r="S546" s="4" t="s">
        <v>2005</v>
      </c>
      <c r="T546" s="47" t="s">
        <v>2006</v>
      </c>
      <c r="U546" s="47" t="s">
        <v>2009</v>
      </c>
      <c r="V546" s="4"/>
      <c r="W546" s="4"/>
      <c r="X546" s="4"/>
      <c r="Y546" s="4"/>
      <c r="Z546" s="4"/>
    </row>
    <row r="547" spans="1:29" ht="15.75" customHeight="1">
      <c r="A547" s="3"/>
      <c r="B547" s="3"/>
      <c r="C547" s="3"/>
      <c r="D547" s="3"/>
      <c r="E547" s="3"/>
      <c r="F547" s="3"/>
      <c r="G547" s="3"/>
      <c r="H547" s="3"/>
      <c r="I547" s="3"/>
      <c r="J547" s="3"/>
      <c r="K547" s="3"/>
      <c r="L547" s="3"/>
      <c r="M547" s="3"/>
      <c r="N547" s="3"/>
      <c r="O547" s="4"/>
      <c r="P547" s="4"/>
      <c r="Q547" s="3"/>
      <c r="R547" s="3"/>
      <c r="S547" s="3"/>
      <c r="T547" s="3"/>
      <c r="U547" s="3"/>
      <c r="V547" s="4"/>
      <c r="W547" s="4"/>
      <c r="X547" s="4"/>
      <c r="Y547" s="4"/>
      <c r="Z547" s="4"/>
    </row>
    <row r="548" spans="1:29" ht="15.75" customHeight="1">
      <c r="A548" s="4" t="s">
        <v>2010</v>
      </c>
      <c r="B548" s="3"/>
      <c r="C548" s="3"/>
      <c r="D548" s="3"/>
      <c r="E548" s="3"/>
      <c r="F548" s="3"/>
      <c r="G548" s="3"/>
      <c r="H548" s="3"/>
      <c r="I548" s="3"/>
      <c r="J548" s="3"/>
      <c r="K548" s="3"/>
      <c r="L548" s="3"/>
      <c r="M548" s="3"/>
      <c r="N548" s="3"/>
      <c r="O548" s="4"/>
      <c r="P548" s="3"/>
      <c r="Q548" s="3"/>
      <c r="R548" s="3"/>
      <c r="S548" s="3"/>
      <c r="T548" s="3"/>
      <c r="U548" s="3"/>
      <c r="V548" s="4"/>
      <c r="W548" s="4"/>
      <c r="X548" s="4"/>
      <c r="Y548" s="4"/>
      <c r="Z548" s="4"/>
    </row>
    <row r="549" spans="1:29" ht="15.75" customHeight="1">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row>
    <row r="550" spans="1:29" ht="15.75" customHeight="1">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row>
    <row r="551" spans="1:29" ht="15.75" customHeight="1">
      <c r="A551" s="28" t="s">
        <v>3747</v>
      </c>
      <c r="B551" s="29"/>
      <c r="C551" s="29"/>
      <c r="D551" s="29"/>
      <c r="E551" s="29"/>
      <c r="F551" s="29"/>
      <c r="G551" s="29"/>
      <c r="H551" s="29"/>
      <c r="I551" s="29"/>
      <c r="J551" s="29"/>
      <c r="K551" s="29"/>
      <c r="L551" s="29"/>
      <c r="M551" s="29"/>
      <c r="N551" s="29"/>
      <c r="O551" s="29"/>
      <c r="P551" s="29"/>
      <c r="Q551" s="72"/>
      <c r="R551" s="29"/>
      <c r="S551" s="29"/>
      <c r="T551" s="29"/>
      <c r="U551" s="29"/>
      <c r="V551" s="29"/>
      <c r="W551" s="29"/>
      <c r="X551" s="29"/>
      <c r="Y551" s="72"/>
      <c r="Z551" s="29"/>
      <c r="AA551" s="29"/>
      <c r="AB551" s="29"/>
      <c r="AC551" s="29"/>
    </row>
    <row r="552" spans="1:29" ht="15.75" customHeight="1">
      <c r="A552" s="158" t="s">
        <v>2011</v>
      </c>
      <c r="B552" s="154"/>
      <c r="C552" s="154"/>
      <c r="D552" s="154"/>
      <c r="E552" s="154"/>
      <c r="F552" s="154"/>
      <c r="G552" s="154"/>
      <c r="H552" s="154"/>
      <c r="I552" s="154"/>
      <c r="J552" s="154"/>
      <c r="K552" s="154"/>
      <c r="L552" s="154"/>
      <c r="M552" s="154"/>
      <c r="N552" s="154"/>
      <c r="O552" s="154"/>
      <c r="P552" s="154"/>
      <c r="Q552" s="154"/>
      <c r="R552" s="154"/>
      <c r="S552" s="154"/>
      <c r="T552" s="154"/>
      <c r="U552" s="154"/>
      <c r="V552" s="154"/>
      <c r="W552" s="154"/>
      <c r="X552" s="154"/>
      <c r="Y552" s="154"/>
      <c r="Z552" s="154"/>
      <c r="AA552" s="154"/>
      <c r="AB552" s="154"/>
      <c r="AC552" s="154"/>
    </row>
    <row r="553" spans="1:29" ht="15.75" customHeight="1">
      <c r="A553" s="87" t="s">
        <v>31</v>
      </c>
      <c r="B553" s="88" t="s">
        <v>32</v>
      </c>
      <c r="C553" s="88" t="s">
        <v>33</v>
      </c>
      <c r="D553" s="87" t="s">
        <v>34</v>
      </c>
      <c r="E553" s="88" t="s">
        <v>2012</v>
      </c>
      <c r="F553" s="87" t="s">
        <v>2013</v>
      </c>
      <c r="G553" s="87" t="s">
        <v>2014</v>
      </c>
      <c r="H553" s="87" t="s">
        <v>2015</v>
      </c>
      <c r="I553" s="89" t="s">
        <v>2016</v>
      </c>
      <c r="J553" s="89" t="s">
        <v>2017</v>
      </c>
      <c r="K553" s="89" t="s">
        <v>2018</v>
      </c>
      <c r="L553" s="89" t="s">
        <v>2019</v>
      </c>
      <c r="M553" s="87" t="s">
        <v>31</v>
      </c>
      <c r="N553" s="87" t="s">
        <v>2020</v>
      </c>
      <c r="O553" s="87" t="s">
        <v>2021</v>
      </c>
      <c r="P553" s="87" t="s">
        <v>2022</v>
      </c>
      <c r="Q553" s="87" t="s">
        <v>35</v>
      </c>
      <c r="R553" s="87" t="s">
        <v>36</v>
      </c>
      <c r="S553" s="90" t="s">
        <v>37</v>
      </c>
      <c r="T553" s="87" t="s">
        <v>2023</v>
      </c>
      <c r="U553" s="87" t="s">
        <v>2024</v>
      </c>
      <c r="V553" s="87" t="s">
        <v>2025</v>
      </c>
      <c r="W553" s="87" t="s">
        <v>2026</v>
      </c>
      <c r="X553" s="91" t="s">
        <v>2027</v>
      </c>
      <c r="Y553" s="78" t="s">
        <v>39</v>
      </c>
      <c r="Z553" s="78" t="s">
        <v>40</v>
      </c>
      <c r="AA553" s="79" t="s">
        <v>41</v>
      </c>
      <c r="AB553" s="79" t="s">
        <v>42</v>
      </c>
      <c r="AC553" s="79" t="s">
        <v>43</v>
      </c>
    </row>
    <row r="554" spans="1:29" ht="15.75" customHeight="1">
      <c r="A554" s="67" t="s">
        <v>46</v>
      </c>
      <c r="B554" s="68">
        <v>10320001</v>
      </c>
      <c r="C554" s="68">
        <v>10330000</v>
      </c>
      <c r="D554" s="68">
        <v>10325001.5</v>
      </c>
      <c r="E554" s="92">
        <v>9.7436314951512495E-5</v>
      </c>
      <c r="F554" s="68">
        <v>3.6478586630760501E-3</v>
      </c>
      <c r="G554" s="68">
        <v>3.0248594819159299E-3</v>
      </c>
      <c r="H554" s="68">
        <v>3.6725103412573899E-3</v>
      </c>
      <c r="I554" s="93">
        <v>37.691391993682757</v>
      </c>
      <c r="J554" s="93">
        <v>31.044477445818831</v>
      </c>
      <c r="K554" s="94"/>
      <c r="L554" s="94"/>
      <c r="M554" s="67">
        <v>1</v>
      </c>
      <c r="N554" s="68">
        <v>10320000</v>
      </c>
      <c r="O554" s="67">
        <v>0</v>
      </c>
      <c r="P554" s="67" t="s">
        <v>2028</v>
      </c>
      <c r="Q554" s="95">
        <v>10323737</v>
      </c>
      <c r="R554" s="96">
        <v>33.440829999999998</v>
      </c>
      <c r="S554" s="97">
        <v>9.8061480000000005E-6</v>
      </c>
      <c r="T554" s="67">
        <v>10323658</v>
      </c>
      <c r="U554" s="67">
        <v>0</v>
      </c>
      <c r="V554" s="67">
        <v>0</v>
      </c>
      <c r="W554" s="67">
        <v>0</v>
      </c>
      <c r="X554" s="43" t="s">
        <v>2029</v>
      </c>
      <c r="Y554" s="42" t="s">
        <v>48</v>
      </c>
      <c r="Z554" s="43"/>
      <c r="AA554" s="42" t="s">
        <v>49</v>
      </c>
      <c r="AB554" s="43"/>
      <c r="AC554" s="43"/>
    </row>
    <row r="555" spans="1:29" ht="15.75" customHeight="1">
      <c r="A555" s="67"/>
      <c r="B555" s="68"/>
      <c r="C555" s="68"/>
      <c r="D555" s="68"/>
      <c r="E555" s="92"/>
      <c r="F555" s="68"/>
      <c r="G555" s="68"/>
      <c r="H555" s="68"/>
      <c r="I555" s="93"/>
      <c r="J555" s="93"/>
      <c r="K555" s="94"/>
      <c r="L555" s="94"/>
      <c r="M555" s="67"/>
      <c r="N555" s="68"/>
      <c r="O555" s="67"/>
      <c r="P555" s="67"/>
      <c r="Q555" s="95"/>
      <c r="R555" s="96"/>
      <c r="S555" s="97"/>
      <c r="T555" s="67"/>
      <c r="U555" s="67"/>
      <c r="V555" s="67"/>
      <c r="W555" s="67"/>
      <c r="X555" s="43"/>
      <c r="Y555" s="42" t="s">
        <v>65</v>
      </c>
      <c r="Z555" s="43"/>
      <c r="AA555" s="42" t="s">
        <v>66</v>
      </c>
      <c r="AB555" s="42" t="s">
        <v>67</v>
      </c>
      <c r="AC555" s="43"/>
    </row>
    <row r="556" spans="1:29" ht="15.75" customHeight="1">
      <c r="A556" s="67"/>
      <c r="B556" s="68"/>
      <c r="C556" s="68"/>
      <c r="D556" s="68"/>
      <c r="E556" s="92"/>
      <c r="F556" s="68"/>
      <c r="G556" s="68"/>
      <c r="H556" s="68"/>
      <c r="I556" s="93"/>
      <c r="J556" s="93"/>
      <c r="K556" s="94"/>
      <c r="L556" s="94"/>
      <c r="M556" s="67"/>
      <c r="N556" s="68"/>
      <c r="O556" s="67"/>
      <c r="P556" s="67"/>
      <c r="Q556" s="95"/>
      <c r="R556" s="96"/>
      <c r="S556" s="97"/>
      <c r="T556" s="67"/>
      <c r="U556" s="67"/>
      <c r="V556" s="67"/>
      <c r="W556" s="67"/>
      <c r="X556" s="43"/>
      <c r="Y556" s="42" t="s">
        <v>68</v>
      </c>
      <c r="Z556" s="43"/>
      <c r="AA556" s="42" t="s">
        <v>69</v>
      </c>
      <c r="AB556" s="43"/>
      <c r="AC556" s="43"/>
    </row>
    <row r="557" spans="1:29" ht="15.75" customHeight="1">
      <c r="A557" s="67"/>
      <c r="B557" s="68"/>
      <c r="C557" s="68"/>
      <c r="D557" s="68"/>
      <c r="E557" s="92"/>
      <c r="F557" s="68"/>
      <c r="G557" s="68"/>
      <c r="H557" s="68"/>
      <c r="I557" s="93"/>
      <c r="J557" s="93"/>
      <c r="K557" s="94"/>
      <c r="L557" s="94"/>
      <c r="M557" s="67"/>
      <c r="N557" s="68"/>
      <c r="O557" s="67"/>
      <c r="P557" s="67"/>
      <c r="Q557" s="95"/>
      <c r="R557" s="96"/>
      <c r="S557" s="97"/>
      <c r="T557" s="67"/>
      <c r="U557" s="67"/>
      <c r="V557" s="67"/>
      <c r="W557" s="67"/>
      <c r="X557" s="43"/>
      <c r="Y557" s="42" t="s">
        <v>70</v>
      </c>
      <c r="Z557" s="43"/>
      <c r="AA557" s="42" t="s">
        <v>71</v>
      </c>
      <c r="AB557" s="43"/>
      <c r="AC557" s="43"/>
    </row>
    <row r="558" spans="1:29" ht="15.75" customHeight="1">
      <c r="A558" s="67" t="s">
        <v>46</v>
      </c>
      <c r="B558" s="68"/>
      <c r="C558" s="68"/>
      <c r="D558" s="68"/>
      <c r="E558" s="92"/>
      <c r="F558" s="68"/>
      <c r="G558" s="68"/>
      <c r="H558" s="68"/>
      <c r="I558" s="94">
        <v>17.810837574524232</v>
      </c>
      <c r="J558" s="94">
        <v>15.984208992304291</v>
      </c>
      <c r="K558" s="94"/>
      <c r="L558" s="98">
        <v>3.125</v>
      </c>
      <c r="M558" s="38">
        <v>1</v>
      </c>
      <c r="N558" s="39">
        <v>10390000</v>
      </c>
      <c r="O558" s="38">
        <v>0</v>
      </c>
      <c r="P558" s="38" t="s">
        <v>2028</v>
      </c>
      <c r="Q558" s="99">
        <v>10393745</v>
      </c>
      <c r="R558" s="100">
        <v>62.419800000000002</v>
      </c>
      <c r="S558" s="101">
        <v>4.1883509999999997E-6</v>
      </c>
      <c r="T558" s="38">
        <v>10393665</v>
      </c>
      <c r="U558" s="38">
        <v>0</v>
      </c>
      <c r="V558" s="38">
        <v>0</v>
      </c>
      <c r="W558" s="38">
        <v>0</v>
      </c>
      <c r="X558" s="102" t="s">
        <v>2030</v>
      </c>
      <c r="Y558" s="4" t="s">
        <v>99</v>
      </c>
      <c r="Z558" s="3"/>
      <c r="AA558" s="4" t="s">
        <v>1291</v>
      </c>
      <c r="AB558" s="3"/>
      <c r="AC558" s="3"/>
    </row>
    <row r="559" spans="1:29" ht="15.75" customHeight="1">
      <c r="A559" s="67"/>
      <c r="B559" s="68"/>
      <c r="C559" s="68"/>
      <c r="D559" s="68"/>
      <c r="E559" s="92"/>
      <c r="F559" s="68"/>
      <c r="G559" s="68"/>
      <c r="H559" s="68"/>
      <c r="I559" s="94"/>
      <c r="J559" s="94"/>
      <c r="K559" s="94"/>
      <c r="L559" s="93"/>
      <c r="M559" s="38"/>
      <c r="N559" s="39"/>
      <c r="O559" s="38"/>
      <c r="P559" s="38"/>
      <c r="Q559" s="99"/>
      <c r="R559" s="100"/>
      <c r="S559" s="101"/>
      <c r="T559" s="38"/>
      <c r="U559" s="38"/>
      <c r="V559" s="38"/>
      <c r="W559" s="38"/>
      <c r="X559" s="45"/>
      <c r="Y559" s="4" t="s">
        <v>102</v>
      </c>
      <c r="Z559" s="4"/>
      <c r="AA559" s="4" t="s">
        <v>1292</v>
      </c>
      <c r="AB559" s="4" t="s">
        <v>1293</v>
      </c>
      <c r="AC559" s="47" t="s">
        <v>1294</v>
      </c>
    </row>
    <row r="560" spans="1:29" ht="15.75" customHeight="1">
      <c r="A560" s="67"/>
      <c r="B560" s="68"/>
      <c r="C560" s="68"/>
      <c r="D560" s="68"/>
      <c r="E560" s="92"/>
      <c r="F560" s="68"/>
      <c r="G560" s="68"/>
      <c r="H560" s="68"/>
      <c r="I560" s="94"/>
      <c r="J560" s="94"/>
      <c r="K560" s="94"/>
      <c r="L560" s="93"/>
      <c r="M560" s="38"/>
      <c r="N560" s="39"/>
      <c r="O560" s="38"/>
      <c r="P560" s="38"/>
      <c r="Q560" s="99"/>
      <c r="R560" s="100"/>
      <c r="S560" s="101"/>
      <c r="T560" s="38"/>
      <c r="U560" s="38"/>
      <c r="V560" s="38"/>
      <c r="W560" s="38"/>
      <c r="X560" s="45"/>
      <c r="Y560" s="4" t="s">
        <v>114</v>
      </c>
      <c r="Z560" s="4"/>
      <c r="AA560" s="4" t="s">
        <v>1295</v>
      </c>
      <c r="AB560" s="4" t="s">
        <v>1293</v>
      </c>
      <c r="AC560" s="47" t="s">
        <v>1294</v>
      </c>
    </row>
    <row r="561" spans="1:29" ht="15.75" customHeight="1">
      <c r="A561" s="67" t="s">
        <v>46</v>
      </c>
      <c r="B561" s="68"/>
      <c r="C561" s="68"/>
      <c r="D561" s="68"/>
      <c r="E561" s="92"/>
      <c r="F561" s="68"/>
      <c r="G561" s="68"/>
      <c r="H561" s="68"/>
      <c r="I561" s="94">
        <v>7.9271590412576041</v>
      </c>
      <c r="J561" s="94">
        <v>8.378360415106421</v>
      </c>
      <c r="K561" s="94"/>
      <c r="L561" s="98">
        <v>1.7777777777777799</v>
      </c>
      <c r="M561" s="38">
        <v>1</v>
      </c>
      <c r="N561" s="39">
        <v>10500000</v>
      </c>
      <c r="O561" s="38">
        <v>6</v>
      </c>
      <c r="P561" s="38">
        <v>-1.88392</v>
      </c>
      <c r="Q561" s="99">
        <v>10503758</v>
      </c>
      <c r="R561" s="100">
        <v>70.689350000000005</v>
      </c>
      <c r="S561" s="101">
        <v>3.4804530000000001E-6</v>
      </c>
      <c r="T561" s="38">
        <v>10503676</v>
      </c>
      <c r="U561" s="38">
        <v>0</v>
      </c>
      <c r="V561" s="38">
        <v>0</v>
      </c>
      <c r="W561" s="38">
        <v>0</v>
      </c>
      <c r="X561" s="102" t="s">
        <v>2031</v>
      </c>
      <c r="Y561" s="4" t="s">
        <v>167</v>
      </c>
      <c r="Z561" s="3"/>
      <c r="AA561" s="4" t="s">
        <v>169</v>
      </c>
      <c r="AB561" s="4" t="s">
        <v>1297</v>
      </c>
      <c r="AC561" s="47" t="s">
        <v>1298</v>
      </c>
    </row>
    <row r="562" spans="1:29" ht="15.75" customHeight="1">
      <c r="A562" s="67" t="s">
        <v>46</v>
      </c>
      <c r="B562" s="68">
        <v>20670001</v>
      </c>
      <c r="C562" s="68">
        <v>20680000</v>
      </c>
      <c r="D562" s="68">
        <v>20675001.5</v>
      </c>
      <c r="E562" s="68">
        <v>1.01004064746466E-3</v>
      </c>
      <c r="F562" s="68">
        <v>6.0841464332768696E-3</v>
      </c>
      <c r="G562" s="68">
        <v>7.0261414458711998E-3</v>
      </c>
      <c r="H562" s="68">
        <v>6.8132950750792298E-3</v>
      </c>
      <c r="I562" s="94">
        <v>6.7455652326285387</v>
      </c>
      <c r="J562" s="94">
        <v>6.956295732758651</v>
      </c>
      <c r="K562" s="94"/>
      <c r="L562" s="94"/>
      <c r="M562" s="95">
        <v>1</v>
      </c>
      <c r="N562" s="103">
        <v>20670000</v>
      </c>
      <c r="O562" s="95">
        <v>19</v>
      </c>
      <c r="P562" s="95">
        <v>-2.3657699999999999</v>
      </c>
      <c r="Q562" s="95">
        <v>20674936</v>
      </c>
      <c r="R562" s="96">
        <v>25.868510000000001</v>
      </c>
      <c r="S562" s="97">
        <v>5.1050590000000001E-5</v>
      </c>
      <c r="T562" s="67">
        <v>20675082</v>
      </c>
      <c r="U562" s="67">
        <v>20674070</v>
      </c>
      <c r="V562" s="67">
        <v>20678383</v>
      </c>
      <c r="W562" s="67">
        <v>1.250799</v>
      </c>
      <c r="X562" s="43" t="s">
        <v>2032</v>
      </c>
      <c r="Y562" s="42" t="s">
        <v>245</v>
      </c>
      <c r="Z562" s="43"/>
      <c r="AA562" s="4" t="s">
        <v>2033</v>
      </c>
      <c r="AB562" s="4" t="s">
        <v>2034</v>
      </c>
      <c r="AC562" s="47" t="s">
        <v>2035</v>
      </c>
    </row>
    <row r="563" spans="1:29" ht="15.75" customHeight="1">
      <c r="A563" s="67" t="s">
        <v>367</v>
      </c>
      <c r="B563" s="68"/>
      <c r="C563" s="68"/>
      <c r="D563" s="68"/>
      <c r="E563" s="68"/>
      <c r="F563" s="68"/>
      <c r="G563" s="68"/>
      <c r="H563" s="68"/>
      <c r="I563" s="104">
        <v>1.695822992110823</v>
      </c>
      <c r="J563" s="104">
        <v>1.6145195657750842</v>
      </c>
      <c r="K563" s="104"/>
      <c r="L563" s="98">
        <v>1.1176470588235301</v>
      </c>
      <c r="M563" s="38">
        <v>2</v>
      </c>
      <c r="N563" s="38">
        <v>22770000</v>
      </c>
      <c r="O563" s="38">
        <v>1</v>
      </c>
      <c r="P563" s="38">
        <v>-1.02546</v>
      </c>
      <c r="Q563" s="99">
        <v>22776120</v>
      </c>
      <c r="R563" s="100">
        <v>30.506959999999999</v>
      </c>
      <c r="S563" s="105">
        <v>8.89899E-6</v>
      </c>
      <c r="T563" s="38">
        <v>22776220</v>
      </c>
      <c r="U563" s="38">
        <v>0</v>
      </c>
      <c r="V563" s="38">
        <v>0</v>
      </c>
      <c r="W563" s="38">
        <v>0</v>
      </c>
      <c r="X563" s="102" t="s">
        <v>2036</v>
      </c>
      <c r="Y563" s="4" t="s">
        <v>369</v>
      </c>
      <c r="Z563" s="3"/>
      <c r="AA563" s="54" t="s">
        <v>1365</v>
      </c>
      <c r="AB563" s="5" t="s">
        <v>1366</v>
      </c>
      <c r="AC563" s="47" t="s">
        <v>1367</v>
      </c>
    </row>
    <row r="564" spans="1:29" ht="15.75" customHeight="1">
      <c r="A564" s="67"/>
      <c r="B564" s="68"/>
      <c r="C564" s="68"/>
      <c r="D564" s="68"/>
      <c r="E564" s="68"/>
      <c r="F564" s="68"/>
      <c r="G564" s="68"/>
      <c r="H564" s="68"/>
      <c r="I564" s="104"/>
      <c r="J564" s="104"/>
      <c r="K564" s="104"/>
      <c r="L564" s="106"/>
      <c r="M564" s="38"/>
      <c r="N564" s="38"/>
      <c r="O564" s="38"/>
      <c r="P564" s="38"/>
      <c r="Q564" s="99"/>
      <c r="R564" s="100"/>
      <c r="S564" s="105"/>
      <c r="T564" s="38"/>
      <c r="U564" s="38"/>
      <c r="V564" s="38"/>
      <c r="W564" s="38"/>
      <c r="X564" s="45"/>
      <c r="Y564" s="4" t="s">
        <v>377</v>
      </c>
      <c r="Z564" s="43"/>
      <c r="AA564" s="4" t="s">
        <v>385</v>
      </c>
      <c r="AB564" s="4" t="s">
        <v>2037</v>
      </c>
      <c r="AC564" s="47" t="s">
        <v>387</v>
      </c>
    </row>
    <row r="565" spans="1:29" ht="15.75" customHeight="1">
      <c r="A565" s="67"/>
      <c r="B565" s="68"/>
      <c r="C565" s="68"/>
      <c r="D565" s="68"/>
      <c r="E565" s="68"/>
      <c r="F565" s="68"/>
      <c r="G565" s="68"/>
      <c r="H565" s="68"/>
      <c r="I565" s="104"/>
      <c r="J565" s="104"/>
      <c r="K565" s="104"/>
      <c r="L565" s="106"/>
      <c r="M565" s="38"/>
      <c r="N565" s="38"/>
      <c r="O565" s="38"/>
      <c r="P565" s="38"/>
      <c r="Q565" s="99"/>
      <c r="R565" s="100"/>
      <c r="S565" s="105"/>
      <c r="T565" s="38"/>
      <c r="U565" s="38"/>
      <c r="V565" s="38"/>
      <c r="W565" s="38"/>
      <c r="X565" s="45"/>
      <c r="Y565" s="4" t="s">
        <v>380</v>
      </c>
      <c r="Z565" s="43"/>
      <c r="AA565" s="4" t="s">
        <v>388</v>
      </c>
      <c r="AB565" s="4" t="s">
        <v>2038</v>
      </c>
      <c r="AC565" s="47"/>
    </row>
    <row r="566" spans="1:29" ht="15.75" customHeight="1">
      <c r="A566" s="67"/>
      <c r="B566" s="68"/>
      <c r="C566" s="68"/>
      <c r="D566" s="68"/>
      <c r="E566" s="68"/>
      <c r="F566" s="68"/>
      <c r="G566" s="68"/>
      <c r="H566" s="68"/>
      <c r="I566" s="104"/>
      <c r="J566" s="104"/>
      <c r="K566" s="104"/>
      <c r="L566" s="106"/>
      <c r="M566" s="38"/>
      <c r="N566" s="38"/>
      <c r="O566" s="38"/>
      <c r="P566" s="38"/>
      <c r="Q566" s="99"/>
      <c r="R566" s="100"/>
      <c r="S566" s="105"/>
      <c r="T566" s="38"/>
      <c r="U566" s="38"/>
      <c r="V566" s="38"/>
      <c r="W566" s="38"/>
      <c r="X566" s="45"/>
      <c r="Y566" s="4" t="s">
        <v>383</v>
      </c>
      <c r="Z566" s="43"/>
      <c r="AA566" s="4" t="s">
        <v>2039</v>
      </c>
      <c r="AB566" s="4" t="s">
        <v>2040</v>
      </c>
      <c r="AC566" s="47" t="s">
        <v>391</v>
      </c>
    </row>
    <row r="567" spans="1:29" ht="15.75" customHeight="1">
      <c r="A567" s="67" t="s">
        <v>417</v>
      </c>
      <c r="B567" s="68">
        <v>13750001</v>
      </c>
      <c r="C567" s="68">
        <v>13760000</v>
      </c>
      <c r="D567" s="68">
        <v>13755001.5</v>
      </c>
      <c r="E567" s="43">
        <v>1.9226190476190501E-4</v>
      </c>
      <c r="F567" s="43">
        <v>2.4545744252905399E-3</v>
      </c>
      <c r="G567" s="43">
        <v>4.0647976888702701E-3</v>
      </c>
      <c r="H567" s="43">
        <v>2.9718708404874298E-3</v>
      </c>
      <c r="I567" s="104">
        <v>15.457408705940791</v>
      </c>
      <c r="J567" s="104">
        <v>21.141981787312833</v>
      </c>
      <c r="K567" s="104"/>
      <c r="L567" s="104"/>
      <c r="M567" s="95">
        <v>3</v>
      </c>
      <c r="N567" s="95">
        <v>13750000</v>
      </c>
      <c r="O567" s="95">
        <v>5</v>
      </c>
      <c r="P567" s="95">
        <v>-1.90249</v>
      </c>
      <c r="Q567" s="95">
        <v>13755301</v>
      </c>
      <c r="R567" s="96">
        <v>25.62256</v>
      </c>
      <c r="S567" s="107">
        <v>2.6995470000000001E-5</v>
      </c>
      <c r="T567" s="67">
        <v>13754445</v>
      </c>
      <c r="U567" s="67">
        <v>0</v>
      </c>
      <c r="V567" s="67">
        <v>0</v>
      </c>
      <c r="W567" s="67">
        <v>0</v>
      </c>
      <c r="X567" s="43" t="s">
        <v>2041</v>
      </c>
      <c r="Y567" s="42" t="s">
        <v>2042</v>
      </c>
      <c r="Z567" s="43"/>
      <c r="AA567" s="43" t="s">
        <v>2043</v>
      </c>
      <c r="AB567" s="42" t="s">
        <v>2044</v>
      </c>
      <c r="AC567" s="47" t="s">
        <v>2045</v>
      </c>
    </row>
    <row r="568" spans="1:29" ht="15.75" customHeight="1">
      <c r="A568" s="67" t="s">
        <v>498</v>
      </c>
      <c r="B568" s="68">
        <v>7530001</v>
      </c>
      <c r="C568" s="68">
        <v>7540000</v>
      </c>
      <c r="D568" s="43">
        <v>7535001.5</v>
      </c>
      <c r="E568" s="43">
        <v>1.02798885511651E-4</v>
      </c>
      <c r="F568" s="43">
        <v>3.4464750596167998E-3</v>
      </c>
      <c r="G568" s="43">
        <v>4.10974835209902E-3</v>
      </c>
      <c r="H568" s="43">
        <v>4.7965863494743204E-3</v>
      </c>
      <c r="I568" s="106">
        <v>46.659906141985225</v>
      </c>
      <c r="J568" s="106">
        <v>39.978530230595062</v>
      </c>
      <c r="K568" s="104"/>
      <c r="L568" s="104"/>
      <c r="M568" s="67">
        <v>4</v>
      </c>
      <c r="N568" s="67">
        <v>7530000</v>
      </c>
      <c r="O568" s="67">
        <v>2</v>
      </c>
      <c r="P568" s="67">
        <v>-1.1414</v>
      </c>
      <c r="Q568" s="95">
        <v>7534064</v>
      </c>
      <c r="R568" s="96">
        <v>27.372350000000001</v>
      </c>
      <c r="S568" s="96">
        <v>5.14091E-6</v>
      </c>
      <c r="T568" s="67">
        <v>7534090.5</v>
      </c>
      <c r="U568" s="67">
        <v>0</v>
      </c>
      <c r="V568" s="67">
        <v>0</v>
      </c>
      <c r="W568" s="67">
        <v>0</v>
      </c>
      <c r="X568" s="43" t="s">
        <v>2046</v>
      </c>
      <c r="Y568" s="42" t="s">
        <v>2047</v>
      </c>
      <c r="Z568" s="43"/>
      <c r="AA568" s="62" t="s">
        <v>501</v>
      </c>
      <c r="AB568" s="58" t="s">
        <v>502</v>
      </c>
      <c r="AC568" s="47" t="s">
        <v>503</v>
      </c>
    </row>
    <row r="569" spans="1:29" ht="15.75" customHeight="1">
      <c r="A569" s="67"/>
      <c r="B569" s="68"/>
      <c r="C569" s="68"/>
      <c r="D569" s="43"/>
      <c r="E569" s="43"/>
      <c r="F569" s="43"/>
      <c r="G569" s="43"/>
      <c r="H569" s="43"/>
      <c r="I569" s="106"/>
      <c r="J569" s="106"/>
      <c r="K569" s="104"/>
      <c r="L569" s="104"/>
      <c r="M569" s="67"/>
      <c r="N569" s="67"/>
      <c r="O569" s="67"/>
      <c r="P569" s="67"/>
      <c r="Q569" s="95"/>
      <c r="R569" s="96"/>
      <c r="S569" s="96"/>
      <c r="T569" s="67"/>
      <c r="U569" s="67"/>
      <c r="V569" s="67"/>
      <c r="W569" s="67"/>
      <c r="X569" s="43"/>
      <c r="Y569" s="42" t="s">
        <v>2048</v>
      </c>
      <c r="Z569" s="43"/>
      <c r="AA569" s="62" t="s">
        <v>515</v>
      </c>
      <c r="AB569" s="42" t="s">
        <v>516</v>
      </c>
      <c r="AC569" s="47" t="s">
        <v>517</v>
      </c>
    </row>
    <row r="570" spans="1:29" ht="15.75" customHeight="1">
      <c r="A570" s="67" t="s">
        <v>498</v>
      </c>
      <c r="B570" s="68">
        <v>7690001</v>
      </c>
      <c r="C570" s="68">
        <v>7700000</v>
      </c>
      <c r="D570" s="43">
        <v>7695001.5</v>
      </c>
      <c r="E570" s="108">
        <v>9.6555217831813595E-5</v>
      </c>
      <c r="F570" s="43">
        <v>8.7829434354700208E-3</v>
      </c>
      <c r="G570" s="43">
        <v>4.9481849020155504E-3</v>
      </c>
      <c r="H570" s="43">
        <v>5.8611060707370799E-3</v>
      </c>
      <c r="I570" s="106">
        <v>60.702116388431236</v>
      </c>
      <c r="J570" s="106">
        <v>51.24720354973082</v>
      </c>
      <c r="K570" s="104"/>
      <c r="L570" s="104"/>
      <c r="M570" s="67">
        <v>4</v>
      </c>
      <c r="N570" s="67">
        <v>7690000</v>
      </c>
      <c r="O570" s="67">
        <v>0</v>
      </c>
      <c r="P570" s="67" t="s">
        <v>2028</v>
      </c>
      <c r="Q570" s="95">
        <v>7694150</v>
      </c>
      <c r="R570" s="96">
        <v>40.629570000000001</v>
      </c>
      <c r="S570" s="96">
        <v>6.9647340000000001E-6</v>
      </c>
      <c r="T570" s="67">
        <v>7694178.5</v>
      </c>
      <c r="U570" s="67">
        <v>0</v>
      </c>
      <c r="V570" s="67">
        <v>0</v>
      </c>
      <c r="W570" s="67">
        <v>0</v>
      </c>
      <c r="X570" s="43" t="s">
        <v>2049</v>
      </c>
      <c r="Y570" s="58" t="s">
        <v>2050</v>
      </c>
      <c r="Z570" s="60"/>
      <c r="AA570" s="58" t="s">
        <v>529</v>
      </c>
      <c r="AB570" s="58"/>
      <c r="AC570" s="47"/>
    </row>
    <row r="571" spans="1:29" ht="15.75" customHeight="1">
      <c r="A571" s="67"/>
      <c r="B571" s="68"/>
      <c r="C571" s="68"/>
      <c r="D571" s="43"/>
      <c r="E571" s="108"/>
      <c r="F571" s="43"/>
      <c r="G571" s="43"/>
      <c r="H571" s="43"/>
      <c r="I571" s="106"/>
      <c r="J571" s="106"/>
      <c r="K571" s="104"/>
      <c r="L571" s="104"/>
      <c r="M571" s="67"/>
      <c r="N571" s="67"/>
      <c r="O571" s="67"/>
      <c r="P571" s="67"/>
      <c r="Q571" s="95"/>
      <c r="R571" s="96"/>
      <c r="S571" s="96"/>
      <c r="T571" s="67"/>
      <c r="U571" s="67"/>
      <c r="V571" s="67"/>
      <c r="W571" s="67"/>
      <c r="X571" s="43"/>
      <c r="Y571" s="58" t="s">
        <v>2051</v>
      </c>
      <c r="Z571" s="60"/>
      <c r="AA571" s="61" t="s">
        <v>540</v>
      </c>
      <c r="AB571" s="58" t="s">
        <v>2052</v>
      </c>
      <c r="AC571" s="47"/>
    </row>
    <row r="572" spans="1:29" ht="15.75" customHeight="1">
      <c r="A572" s="67"/>
      <c r="B572" s="68"/>
      <c r="C572" s="68"/>
      <c r="D572" s="43"/>
      <c r="E572" s="108"/>
      <c r="F572" s="43"/>
      <c r="G572" s="43"/>
      <c r="H572" s="43"/>
      <c r="I572" s="106"/>
      <c r="J572" s="106"/>
      <c r="K572" s="104"/>
      <c r="L572" s="104"/>
      <c r="M572" s="67"/>
      <c r="N572" s="67"/>
      <c r="O572" s="67"/>
      <c r="P572" s="67"/>
      <c r="Q572" s="95"/>
      <c r="R572" s="96"/>
      <c r="S572" s="96"/>
      <c r="T572" s="67"/>
      <c r="U572" s="67"/>
      <c r="V572" s="67"/>
      <c r="W572" s="67"/>
      <c r="X572" s="43"/>
      <c r="Y572" s="58" t="s">
        <v>2053</v>
      </c>
      <c r="Z572" s="60"/>
      <c r="AA572" s="61" t="s">
        <v>540</v>
      </c>
      <c r="AB572" s="58" t="s">
        <v>2052</v>
      </c>
      <c r="AC572" s="47"/>
    </row>
    <row r="573" spans="1:29" ht="15.75" customHeight="1">
      <c r="A573" s="67"/>
      <c r="B573" s="68"/>
      <c r="C573" s="68"/>
      <c r="D573" s="43"/>
      <c r="E573" s="108"/>
      <c r="F573" s="43"/>
      <c r="G573" s="43"/>
      <c r="H573" s="43"/>
      <c r="I573" s="106"/>
      <c r="J573" s="106"/>
      <c r="K573" s="104"/>
      <c r="L573" s="104"/>
      <c r="M573" s="67"/>
      <c r="N573" s="67"/>
      <c r="O573" s="67"/>
      <c r="P573" s="67"/>
      <c r="Q573" s="95"/>
      <c r="R573" s="96"/>
      <c r="S573" s="96"/>
      <c r="T573" s="67"/>
      <c r="U573" s="67"/>
      <c r="V573" s="67"/>
      <c r="W573" s="67"/>
      <c r="X573" s="43"/>
      <c r="Y573" s="58" t="s">
        <v>2054</v>
      </c>
      <c r="Z573" s="43"/>
      <c r="AA573" s="61" t="s">
        <v>540</v>
      </c>
      <c r="AB573" s="58" t="s">
        <v>2052</v>
      </c>
      <c r="AC573" s="47"/>
    </row>
    <row r="574" spans="1:29" ht="15.75" customHeight="1">
      <c r="A574" s="67" t="s">
        <v>498</v>
      </c>
      <c r="B574" s="68">
        <v>7700001</v>
      </c>
      <c r="C574" s="68">
        <v>7710000</v>
      </c>
      <c r="D574" s="43">
        <v>7705001.5</v>
      </c>
      <c r="E574" s="43">
        <v>2.5761325806918501E-4</v>
      </c>
      <c r="F574" s="43">
        <v>1.12350992112612E-2</v>
      </c>
      <c r="G574" s="43">
        <v>1.0180763264564701E-2</v>
      </c>
      <c r="H574" s="43">
        <v>1.1357178713824599E-2</v>
      </c>
      <c r="I574" s="106">
        <v>44.086157672733201</v>
      </c>
      <c r="J574" s="106">
        <v>39.519562544527652</v>
      </c>
      <c r="K574" s="104"/>
      <c r="L574" s="104"/>
      <c r="M574" s="67">
        <v>4</v>
      </c>
      <c r="N574" s="67">
        <v>7700000</v>
      </c>
      <c r="O574" s="67">
        <v>0</v>
      </c>
      <c r="P574" s="67" t="s">
        <v>2028</v>
      </c>
      <c r="Q574" s="95">
        <v>7704155</v>
      </c>
      <c r="R574" s="96">
        <v>42.401809999999998</v>
      </c>
      <c r="S574" s="96">
        <v>7.1582060000000001E-6</v>
      </c>
      <c r="T574" s="67">
        <v>7704184</v>
      </c>
      <c r="U574" s="67">
        <v>0</v>
      </c>
      <c r="V574" s="67">
        <v>0</v>
      </c>
      <c r="W574" s="67">
        <v>0</v>
      </c>
      <c r="X574" s="43" t="s">
        <v>2055</v>
      </c>
      <c r="Y574" s="58" t="s">
        <v>2056</v>
      </c>
      <c r="Z574" s="43"/>
      <c r="AA574" s="61" t="s">
        <v>540</v>
      </c>
      <c r="AB574" s="58" t="s">
        <v>2052</v>
      </c>
      <c r="AC574" s="47"/>
    </row>
    <row r="575" spans="1:29" ht="15.75" customHeight="1">
      <c r="A575" s="67"/>
      <c r="B575" s="68"/>
      <c r="C575" s="68"/>
      <c r="D575" s="43"/>
      <c r="E575" s="43"/>
      <c r="F575" s="43"/>
      <c r="G575" s="43"/>
      <c r="H575" s="43"/>
      <c r="I575" s="106"/>
      <c r="J575" s="106"/>
      <c r="K575" s="104"/>
      <c r="L575" s="104"/>
      <c r="M575" s="67"/>
      <c r="N575" s="67"/>
      <c r="O575" s="67"/>
      <c r="P575" s="67"/>
      <c r="Q575" s="95"/>
      <c r="R575" s="96"/>
      <c r="S575" s="96"/>
      <c r="T575" s="67"/>
      <c r="U575" s="67"/>
      <c r="V575" s="67"/>
      <c r="W575" s="67"/>
      <c r="X575" s="43"/>
      <c r="Y575" s="58" t="s">
        <v>2057</v>
      </c>
      <c r="Z575" s="43"/>
      <c r="AA575" s="61" t="s">
        <v>540</v>
      </c>
      <c r="AB575" s="58" t="s">
        <v>2052</v>
      </c>
      <c r="AC575" s="47"/>
    </row>
    <row r="576" spans="1:29" ht="15.75" customHeight="1">
      <c r="A576" s="67"/>
      <c r="B576" s="68"/>
      <c r="C576" s="68"/>
      <c r="D576" s="43"/>
      <c r="E576" s="43"/>
      <c r="F576" s="43"/>
      <c r="G576" s="43"/>
      <c r="H576" s="43"/>
      <c r="I576" s="106"/>
      <c r="J576" s="106"/>
      <c r="K576" s="104"/>
      <c r="L576" s="104"/>
      <c r="M576" s="67"/>
      <c r="N576" s="67"/>
      <c r="O576" s="67"/>
      <c r="P576" s="67"/>
      <c r="Q576" s="95"/>
      <c r="R576" s="96"/>
      <c r="S576" s="96"/>
      <c r="T576" s="67"/>
      <c r="U576" s="67"/>
      <c r="V576" s="67"/>
      <c r="W576" s="67"/>
      <c r="X576" s="43"/>
      <c r="Y576" s="58" t="s">
        <v>2058</v>
      </c>
      <c r="Z576" s="43"/>
      <c r="AA576" s="62" t="s">
        <v>553</v>
      </c>
      <c r="AB576" s="58" t="s">
        <v>554</v>
      </c>
      <c r="AC576" s="47" t="s">
        <v>555</v>
      </c>
    </row>
    <row r="577" spans="1:29" ht="15.75" customHeight="1">
      <c r="A577" s="67" t="s">
        <v>498</v>
      </c>
      <c r="B577" s="68">
        <v>7730001</v>
      </c>
      <c r="C577" s="68">
        <v>7740000</v>
      </c>
      <c r="D577" s="43">
        <v>7735001.5</v>
      </c>
      <c r="E577" s="108">
        <v>4.0816326530612199E-6</v>
      </c>
      <c r="F577" s="43">
        <v>3.31649147572489E-3</v>
      </c>
      <c r="G577" s="43">
        <v>2.64272942559233E-3</v>
      </c>
      <c r="H577" s="43">
        <v>2.6135285145539801E-3</v>
      </c>
      <c r="I577" s="106">
        <v>640.31448606572587</v>
      </c>
      <c r="J577" s="106">
        <v>647.46870927012151</v>
      </c>
      <c r="K577" s="104"/>
      <c r="L577" s="104"/>
      <c r="M577" s="67">
        <v>4</v>
      </c>
      <c r="N577" s="67">
        <v>7730000</v>
      </c>
      <c r="O577" s="67">
        <v>1</v>
      </c>
      <c r="P577" s="67">
        <v>-0.906833</v>
      </c>
      <c r="Q577" s="95">
        <v>7734171</v>
      </c>
      <c r="R577" s="96">
        <v>28.014050000000001</v>
      </c>
      <c r="S577" s="96">
        <v>8.7870450000000005E-6</v>
      </c>
      <c r="T577" s="67">
        <v>7734200.5</v>
      </c>
      <c r="U577" s="67">
        <v>0</v>
      </c>
      <c r="V577" s="67">
        <v>0</v>
      </c>
      <c r="W577" s="67">
        <v>0</v>
      </c>
      <c r="X577" s="43" t="s">
        <v>2059</v>
      </c>
      <c r="Y577" s="58" t="s">
        <v>2060</v>
      </c>
      <c r="Z577" s="60"/>
      <c r="AA577" s="58" t="s">
        <v>571</v>
      </c>
      <c r="AB577" s="60"/>
      <c r="AC577" s="47"/>
    </row>
    <row r="578" spans="1:29" ht="15.75" customHeight="1">
      <c r="A578" s="67"/>
      <c r="B578" s="68"/>
      <c r="C578" s="68"/>
      <c r="D578" s="43"/>
      <c r="E578" s="108"/>
      <c r="F578" s="43"/>
      <c r="G578" s="43"/>
      <c r="H578" s="43"/>
      <c r="I578" s="106"/>
      <c r="J578" s="106"/>
      <c r="K578" s="104"/>
      <c r="L578" s="104"/>
      <c r="M578" s="67"/>
      <c r="N578" s="67"/>
      <c r="O578" s="67"/>
      <c r="P578" s="67"/>
      <c r="Q578" s="95"/>
      <c r="R578" s="96"/>
      <c r="S578" s="96"/>
      <c r="T578" s="67"/>
      <c r="U578" s="67"/>
      <c r="V578" s="67"/>
      <c r="W578" s="67"/>
      <c r="X578" s="43"/>
      <c r="Y578" s="58" t="s">
        <v>578</v>
      </c>
      <c r="Z578" s="60"/>
      <c r="AA578" s="61" t="s">
        <v>579</v>
      </c>
      <c r="AB578" s="58" t="s">
        <v>580</v>
      </c>
      <c r="AC578" s="47" t="s">
        <v>581</v>
      </c>
    </row>
    <row r="579" spans="1:29" ht="15.75" customHeight="1">
      <c r="A579" s="67"/>
      <c r="B579" s="68"/>
      <c r="C579" s="68"/>
      <c r="D579" s="43"/>
      <c r="E579" s="108"/>
      <c r="F579" s="43"/>
      <c r="G579" s="43"/>
      <c r="H579" s="43"/>
      <c r="I579" s="106"/>
      <c r="J579" s="106"/>
      <c r="K579" s="104"/>
      <c r="L579" s="104"/>
      <c r="M579" s="67"/>
      <c r="N579" s="67"/>
      <c r="O579" s="67"/>
      <c r="P579" s="67"/>
      <c r="Q579" s="95"/>
      <c r="R579" s="96"/>
      <c r="S579" s="96"/>
      <c r="T579" s="67"/>
      <c r="U579" s="67"/>
      <c r="V579" s="67"/>
      <c r="W579" s="67"/>
      <c r="X579" s="43"/>
      <c r="Y579" s="58"/>
      <c r="Z579" s="58" t="s">
        <v>2061</v>
      </c>
      <c r="AA579" s="62" t="s">
        <v>583</v>
      </c>
      <c r="AB579" s="58" t="s">
        <v>584</v>
      </c>
      <c r="AC579" s="47" t="s">
        <v>585</v>
      </c>
    </row>
    <row r="580" spans="1:29" ht="15.75" customHeight="1">
      <c r="A580" s="67" t="s">
        <v>498</v>
      </c>
      <c r="B580" s="68"/>
      <c r="C580" s="68"/>
      <c r="D580" s="43"/>
      <c r="E580" s="108"/>
      <c r="F580" s="43"/>
      <c r="G580" s="43"/>
      <c r="H580" s="43"/>
      <c r="I580" s="106">
        <v>31.386318670479142</v>
      </c>
      <c r="J580" s="104">
        <v>20.336571949575799</v>
      </c>
      <c r="K580" s="104"/>
      <c r="L580" s="104"/>
      <c r="M580" s="38">
        <v>4</v>
      </c>
      <c r="N580" s="38">
        <v>8020000</v>
      </c>
      <c r="O580" s="38">
        <v>5</v>
      </c>
      <c r="P580" s="38">
        <v>-1.90063</v>
      </c>
      <c r="Q580" s="99">
        <v>8024327</v>
      </c>
      <c r="R580" s="100">
        <v>29.158010000000001</v>
      </c>
      <c r="S580" s="100">
        <v>1.1394110000000001E-5</v>
      </c>
      <c r="T580" s="38">
        <v>8024360</v>
      </c>
      <c r="U580" s="38">
        <v>0</v>
      </c>
      <c r="V580" s="38">
        <v>0</v>
      </c>
      <c r="W580" s="38">
        <v>0</v>
      </c>
      <c r="X580" s="45" t="s">
        <v>2062</v>
      </c>
      <c r="Y580" s="4" t="s">
        <v>588</v>
      </c>
      <c r="Z580" s="58"/>
      <c r="AA580" s="61" t="s">
        <v>2063</v>
      </c>
      <c r="AB580" s="4" t="s">
        <v>2064</v>
      </c>
      <c r="AC580" s="47" t="s">
        <v>591</v>
      </c>
    </row>
    <row r="581" spans="1:29" ht="15.75" customHeight="1">
      <c r="A581" s="67"/>
      <c r="B581" s="68"/>
      <c r="C581" s="68"/>
      <c r="D581" s="43"/>
      <c r="E581" s="108"/>
      <c r="F581" s="43"/>
      <c r="G581" s="43"/>
      <c r="H581" s="43"/>
      <c r="I581" s="106"/>
      <c r="J581" s="104"/>
      <c r="K581" s="104"/>
      <c r="L581" s="104"/>
      <c r="M581" s="38"/>
      <c r="N581" s="38"/>
      <c r="O581" s="38"/>
      <c r="P581" s="38"/>
      <c r="Q581" s="99"/>
      <c r="R581" s="100"/>
      <c r="S581" s="100"/>
      <c r="T581" s="38"/>
      <c r="U581" s="38"/>
      <c r="V581" s="38"/>
      <c r="W581" s="38"/>
      <c r="X581" s="45"/>
      <c r="Y581" s="4" t="s">
        <v>596</v>
      </c>
      <c r="Z581" s="58"/>
      <c r="AA581" s="4" t="s">
        <v>2065</v>
      </c>
      <c r="AB581" s="4" t="s">
        <v>2066</v>
      </c>
      <c r="AC581" s="47" t="s">
        <v>600</v>
      </c>
    </row>
    <row r="582" spans="1:29" ht="15.75" customHeight="1">
      <c r="A582" s="67" t="s">
        <v>498</v>
      </c>
      <c r="B582" s="68">
        <v>8050001</v>
      </c>
      <c r="C582" s="68">
        <v>8060000</v>
      </c>
      <c r="D582" s="43">
        <v>8055001.5</v>
      </c>
      <c r="E582" s="108">
        <v>6.5894123606889606E-5</v>
      </c>
      <c r="F582" s="43">
        <v>3.6933898738747998E-3</v>
      </c>
      <c r="G582" s="43">
        <v>2.9513075976674401E-3</v>
      </c>
      <c r="H582" s="43">
        <v>3.4565027214161301E-3</v>
      </c>
      <c r="I582" s="106">
        <v>52.455401668848253</v>
      </c>
      <c r="J582" s="106">
        <v>44.788631157374766</v>
      </c>
      <c r="K582" s="104"/>
      <c r="L582" s="104"/>
      <c r="M582" s="67">
        <v>4</v>
      </c>
      <c r="N582" s="67">
        <v>8050000</v>
      </c>
      <c r="O582" s="67">
        <v>4</v>
      </c>
      <c r="P582" s="67">
        <v>-1.7702199999999999</v>
      </c>
      <c r="Q582" s="95">
        <v>8054343</v>
      </c>
      <c r="R582" s="96">
        <v>29.999960000000002</v>
      </c>
      <c r="S582" s="96">
        <v>1.049834E-5</v>
      </c>
      <c r="T582" s="67">
        <v>8054376.5</v>
      </c>
      <c r="U582" s="67">
        <v>0</v>
      </c>
      <c r="V582" s="67">
        <v>0</v>
      </c>
      <c r="W582" s="67">
        <v>0</v>
      </c>
      <c r="X582" s="43" t="s">
        <v>2067</v>
      </c>
      <c r="Y582" s="42" t="s">
        <v>2068</v>
      </c>
      <c r="Z582" s="43"/>
      <c r="AA582" s="61" t="s">
        <v>2069</v>
      </c>
      <c r="AB582" s="42" t="s">
        <v>608</v>
      </c>
      <c r="AC582" s="47" t="s">
        <v>616</v>
      </c>
    </row>
    <row r="583" spans="1:29" ht="15.75" customHeight="1">
      <c r="A583" s="67" t="s">
        <v>498</v>
      </c>
      <c r="B583" s="68">
        <v>8470001</v>
      </c>
      <c r="C583" s="68">
        <v>8480000</v>
      </c>
      <c r="D583" s="43">
        <v>8475001.5</v>
      </c>
      <c r="E583" s="108">
        <v>9.0731292517006801E-5</v>
      </c>
      <c r="F583" s="43">
        <v>5.2131177746738396E-3</v>
      </c>
      <c r="G583" s="43">
        <v>2.97079667644184E-3</v>
      </c>
      <c r="H583" s="43">
        <v>2.6392296584388398E-3</v>
      </c>
      <c r="I583" s="106">
        <v>29.088416854021329</v>
      </c>
      <c r="J583" s="106">
        <v>32.742801232386164</v>
      </c>
      <c r="K583" s="104"/>
      <c r="L583" s="104"/>
      <c r="M583" s="67">
        <v>4</v>
      </c>
      <c r="N583" s="67">
        <v>8470000</v>
      </c>
      <c r="O583" s="67">
        <v>4</v>
      </c>
      <c r="P583" s="67">
        <v>-1.7723800000000001</v>
      </c>
      <c r="Q583" s="95">
        <v>8474568</v>
      </c>
      <c r="R583" s="96">
        <v>31.419930000000001</v>
      </c>
      <c r="S583" s="96">
        <v>7.5163399999999998E-6</v>
      </c>
      <c r="T583" s="67">
        <v>8474603</v>
      </c>
      <c r="U583" s="67">
        <v>0</v>
      </c>
      <c r="V583" s="67">
        <v>0</v>
      </c>
      <c r="W583" s="67">
        <v>0</v>
      </c>
      <c r="X583" s="43" t="s">
        <v>2070</v>
      </c>
      <c r="Y583" s="42" t="s">
        <v>2071</v>
      </c>
      <c r="Z583" s="43"/>
      <c r="AA583" s="61" t="s">
        <v>634</v>
      </c>
      <c r="AB583" s="42" t="s">
        <v>639</v>
      </c>
      <c r="AC583" s="47" t="s">
        <v>637</v>
      </c>
    </row>
    <row r="584" spans="1:29" ht="15.75" customHeight="1">
      <c r="A584" s="67"/>
      <c r="B584" s="68"/>
      <c r="C584" s="68"/>
      <c r="D584" s="43"/>
      <c r="E584" s="108"/>
      <c r="F584" s="43"/>
      <c r="G584" s="43"/>
      <c r="H584" s="43"/>
      <c r="I584" s="106"/>
      <c r="J584" s="106"/>
      <c r="K584" s="104"/>
      <c r="L584" s="104"/>
      <c r="M584" s="67"/>
      <c r="N584" s="67"/>
      <c r="O584" s="67"/>
      <c r="P584" s="67"/>
      <c r="Q584" s="95"/>
      <c r="R584" s="96"/>
      <c r="S584" s="96"/>
      <c r="T584" s="67"/>
      <c r="U584" s="67"/>
      <c r="V584" s="67"/>
      <c r="W584" s="67"/>
      <c r="X584" s="43"/>
      <c r="Y584" s="42" t="s">
        <v>2072</v>
      </c>
      <c r="Z584" s="43"/>
      <c r="AA584" s="43" t="s">
        <v>644</v>
      </c>
      <c r="AB584" s="43"/>
      <c r="AC584" s="47"/>
    </row>
    <row r="585" spans="1:29" ht="15.75" customHeight="1">
      <c r="A585" s="67"/>
      <c r="B585" s="68"/>
      <c r="C585" s="68"/>
      <c r="D585" s="43"/>
      <c r="E585" s="108"/>
      <c r="F585" s="43"/>
      <c r="G585" s="43"/>
      <c r="H585" s="43"/>
      <c r="I585" s="106"/>
      <c r="J585" s="106"/>
      <c r="K585" s="104"/>
      <c r="L585" s="104"/>
      <c r="M585" s="67"/>
      <c r="N585" s="67"/>
      <c r="O585" s="67"/>
      <c r="P585" s="67"/>
      <c r="Q585" s="95"/>
      <c r="R585" s="96"/>
      <c r="S585" s="96"/>
      <c r="T585" s="67"/>
      <c r="U585" s="67"/>
      <c r="V585" s="67"/>
      <c r="W585" s="67"/>
      <c r="X585" s="43"/>
      <c r="Y585" s="42" t="s">
        <v>641</v>
      </c>
      <c r="Z585" s="43"/>
      <c r="AA585" s="43" t="s">
        <v>2073</v>
      </c>
      <c r="AB585" s="42" t="s">
        <v>646</v>
      </c>
      <c r="AC585" s="47" t="s">
        <v>647</v>
      </c>
    </row>
    <row r="586" spans="1:29" ht="15.75" customHeight="1">
      <c r="A586" s="67" t="s">
        <v>498</v>
      </c>
      <c r="B586" s="68">
        <v>8500001</v>
      </c>
      <c r="C586" s="68">
        <v>8510000</v>
      </c>
      <c r="D586" s="43">
        <v>8505001.5</v>
      </c>
      <c r="E586" s="43">
        <v>6.1503654653350705E-4</v>
      </c>
      <c r="F586" s="43">
        <v>2.84733739817264E-3</v>
      </c>
      <c r="G586" s="43">
        <v>1.07322214076246E-3</v>
      </c>
      <c r="H586" s="43">
        <v>1.9784392134618999E-3</v>
      </c>
      <c r="I586" s="104">
        <v>3.2167831726632441</v>
      </c>
      <c r="J586" s="104">
        <v>1.7449729561786149</v>
      </c>
      <c r="K586" s="104"/>
      <c r="L586" s="104"/>
      <c r="M586" s="95">
        <v>4</v>
      </c>
      <c r="N586" s="95">
        <v>8500000</v>
      </c>
      <c r="O586" s="95">
        <v>7</v>
      </c>
      <c r="P586" s="95">
        <v>-2.0935700000000002</v>
      </c>
      <c r="Q586" s="95">
        <v>8504584</v>
      </c>
      <c r="R586" s="96">
        <v>65.738389999999995</v>
      </c>
      <c r="S586" s="96">
        <v>4.4940770000000003E-6</v>
      </c>
      <c r="T586" s="67">
        <v>8504618</v>
      </c>
      <c r="U586" s="67">
        <v>0</v>
      </c>
      <c r="V586" s="67">
        <v>0</v>
      </c>
      <c r="W586" s="67">
        <v>0</v>
      </c>
      <c r="X586" s="43" t="s">
        <v>2074</v>
      </c>
      <c r="Y586" s="42" t="s">
        <v>657</v>
      </c>
      <c r="Z586" s="43"/>
      <c r="AA586" s="52" t="s">
        <v>662</v>
      </c>
      <c r="AB586" s="49" t="s">
        <v>2075</v>
      </c>
      <c r="AC586" s="47" t="s">
        <v>664</v>
      </c>
    </row>
    <row r="587" spans="1:29" ht="15.75" customHeight="1">
      <c r="A587" s="67"/>
      <c r="B587" s="68"/>
      <c r="C587" s="68"/>
      <c r="D587" s="43"/>
      <c r="E587" s="43"/>
      <c r="F587" s="43"/>
      <c r="G587" s="43"/>
      <c r="H587" s="43"/>
      <c r="I587" s="104"/>
      <c r="J587" s="104"/>
      <c r="K587" s="104"/>
      <c r="L587" s="104"/>
      <c r="M587" s="95"/>
      <c r="N587" s="95"/>
      <c r="O587" s="95"/>
      <c r="P587" s="95"/>
      <c r="Q587" s="95"/>
      <c r="R587" s="96"/>
      <c r="S587" s="96"/>
      <c r="T587" s="67"/>
      <c r="U587" s="67"/>
      <c r="V587" s="67"/>
      <c r="W587" s="67"/>
      <c r="X587" s="43"/>
      <c r="Y587" s="42" t="s">
        <v>674</v>
      </c>
      <c r="Z587" s="43"/>
      <c r="AA587" s="52" t="s">
        <v>676</v>
      </c>
      <c r="AB587" s="49" t="s">
        <v>2075</v>
      </c>
      <c r="AC587" s="47" t="s">
        <v>664</v>
      </c>
    </row>
    <row r="588" spans="1:29" ht="15.75" customHeight="1">
      <c r="A588" s="67"/>
      <c r="B588" s="68"/>
      <c r="C588" s="68"/>
      <c r="D588" s="43"/>
      <c r="E588" s="43"/>
      <c r="F588" s="43"/>
      <c r="G588" s="43"/>
      <c r="H588" s="43"/>
      <c r="I588" s="104"/>
      <c r="J588" s="104"/>
      <c r="K588" s="104"/>
      <c r="L588" s="104"/>
      <c r="M588" s="95"/>
      <c r="N588" s="95"/>
      <c r="O588" s="95"/>
      <c r="P588" s="95"/>
      <c r="Q588" s="95"/>
      <c r="R588" s="96"/>
      <c r="S588" s="96"/>
      <c r="T588" s="67"/>
      <c r="U588" s="67"/>
      <c r="V588" s="67"/>
      <c r="W588" s="67"/>
      <c r="X588" s="43"/>
      <c r="Y588" s="42" t="s">
        <v>668</v>
      </c>
      <c r="Z588" s="43"/>
      <c r="AA588" s="52" t="s">
        <v>676</v>
      </c>
      <c r="AB588" s="49" t="s">
        <v>2075</v>
      </c>
      <c r="AC588" s="47" t="s">
        <v>664</v>
      </c>
    </row>
    <row r="589" spans="1:29" ht="15.75" customHeight="1">
      <c r="A589" s="67"/>
      <c r="B589" s="68"/>
      <c r="C589" s="68"/>
      <c r="D589" s="43"/>
      <c r="E589" s="43"/>
      <c r="F589" s="43"/>
      <c r="G589" s="43"/>
      <c r="H589" s="43"/>
      <c r="I589" s="104"/>
      <c r="J589" s="104"/>
      <c r="K589" s="104"/>
      <c r="L589" s="104"/>
      <c r="M589" s="95"/>
      <c r="N589" s="95"/>
      <c r="O589" s="95"/>
      <c r="P589" s="95"/>
      <c r="Q589" s="95"/>
      <c r="R589" s="96"/>
      <c r="S589" s="96"/>
      <c r="T589" s="67"/>
      <c r="U589" s="67"/>
      <c r="V589" s="67"/>
      <c r="W589" s="67"/>
      <c r="X589" s="43"/>
      <c r="Y589" s="42" t="s">
        <v>671</v>
      </c>
      <c r="Z589" s="43"/>
      <c r="AA589" s="43" t="s">
        <v>677</v>
      </c>
      <c r="AB589" s="42" t="s">
        <v>678</v>
      </c>
      <c r="AC589" s="47" t="s">
        <v>679</v>
      </c>
    </row>
    <row r="590" spans="1:29" ht="15.75" customHeight="1">
      <c r="A590" s="67" t="s">
        <v>498</v>
      </c>
      <c r="B590" s="68">
        <v>8510001</v>
      </c>
      <c r="C590" s="68">
        <v>8520000</v>
      </c>
      <c r="D590" s="43">
        <v>8515001.5</v>
      </c>
      <c r="E590" s="108">
        <v>8.2571645679548395E-5</v>
      </c>
      <c r="F590" s="43">
        <v>2.7585544889892699E-3</v>
      </c>
      <c r="G590" s="43">
        <v>4.0303030303030302E-4</v>
      </c>
      <c r="H590" s="43">
        <v>1.4840265723867201E-3</v>
      </c>
      <c r="I590" s="104">
        <v>17.972592894007057</v>
      </c>
      <c r="J590" s="104">
        <v>4.8809769953528592</v>
      </c>
      <c r="K590" s="104"/>
      <c r="L590" s="104"/>
      <c r="M590" s="95">
        <v>4</v>
      </c>
      <c r="N590" s="95">
        <v>8510000</v>
      </c>
      <c r="O590" s="95">
        <v>6</v>
      </c>
      <c r="P590" s="95">
        <v>-2.0063499999999999</v>
      </c>
      <c r="Q590" s="95">
        <v>8514590</v>
      </c>
      <c r="R590" s="96">
        <v>72.854169999999996</v>
      </c>
      <c r="S590" s="96">
        <v>3.8549119999999996E-6</v>
      </c>
      <c r="T590" s="67">
        <v>8514623</v>
      </c>
      <c r="U590" s="67">
        <v>0</v>
      </c>
      <c r="V590" s="67">
        <v>0</v>
      </c>
      <c r="W590" s="67">
        <v>0</v>
      </c>
      <c r="X590" s="43" t="s">
        <v>2076</v>
      </c>
      <c r="Y590" s="42" t="s">
        <v>671</v>
      </c>
      <c r="Z590" s="43"/>
      <c r="AA590" s="43" t="s">
        <v>677</v>
      </c>
      <c r="AB590" s="42" t="s">
        <v>678</v>
      </c>
      <c r="AC590" s="47" t="s">
        <v>679</v>
      </c>
    </row>
    <row r="591" spans="1:29" ht="15.75" customHeight="1">
      <c r="A591" s="67"/>
      <c r="B591" s="68"/>
      <c r="C591" s="68"/>
      <c r="D591" s="43"/>
      <c r="E591" s="108"/>
      <c r="F591" s="43"/>
      <c r="G591" s="43"/>
      <c r="H591" s="43"/>
      <c r="I591" s="104"/>
      <c r="J591" s="104"/>
      <c r="K591" s="104"/>
      <c r="L591" s="104"/>
      <c r="M591" s="95"/>
      <c r="N591" s="95"/>
      <c r="O591" s="95"/>
      <c r="P591" s="95"/>
      <c r="Q591" s="95"/>
      <c r="R591" s="96"/>
      <c r="S591" s="96"/>
      <c r="T591" s="67"/>
      <c r="U591" s="67"/>
      <c r="V591" s="67"/>
      <c r="W591" s="67"/>
      <c r="X591" s="43"/>
      <c r="Y591" s="42" t="s">
        <v>683</v>
      </c>
      <c r="Z591" s="43"/>
      <c r="AA591" s="43" t="s">
        <v>685</v>
      </c>
      <c r="AB591" s="43"/>
      <c r="AC591" s="47"/>
    </row>
    <row r="592" spans="1:29" ht="15.75" customHeight="1">
      <c r="A592" s="67" t="s">
        <v>498</v>
      </c>
      <c r="B592" s="68">
        <v>8560001</v>
      </c>
      <c r="C592" s="68">
        <v>8570000</v>
      </c>
      <c r="D592" s="43">
        <v>8565001.5</v>
      </c>
      <c r="E592" s="43">
        <v>3.1752062527138503E-4</v>
      </c>
      <c r="F592" s="43">
        <v>5.9108879907278098E-3</v>
      </c>
      <c r="G592" s="43">
        <v>5.4227686065325097E-3</v>
      </c>
      <c r="H592" s="43">
        <v>4.7331663165724397E-3</v>
      </c>
      <c r="I592" s="104">
        <v>14.90664208829584</v>
      </c>
      <c r="J592" s="104">
        <v>17.078476719103417</v>
      </c>
      <c r="K592" s="104"/>
      <c r="L592" s="104"/>
      <c r="M592" s="95">
        <v>4</v>
      </c>
      <c r="N592" s="95">
        <v>8560000</v>
      </c>
      <c r="O592" s="95">
        <v>6</v>
      </c>
      <c r="P592" s="95">
        <v>-2.0071699999999999</v>
      </c>
      <c r="Q592" s="95">
        <v>8564616</v>
      </c>
      <c r="R592" s="96">
        <v>77.378010000000003</v>
      </c>
      <c r="S592" s="96">
        <v>3.641193E-6</v>
      </c>
      <c r="T592" s="67">
        <v>8564648</v>
      </c>
      <c r="U592" s="67">
        <v>0</v>
      </c>
      <c r="V592" s="67">
        <v>0</v>
      </c>
      <c r="W592" s="67">
        <v>0</v>
      </c>
      <c r="X592" s="43" t="s">
        <v>2077</v>
      </c>
      <c r="Y592" s="42" t="s">
        <v>709</v>
      </c>
      <c r="Z592" s="43"/>
      <c r="AA592" s="52" t="s">
        <v>714</v>
      </c>
      <c r="AB592" s="42" t="s">
        <v>2078</v>
      </c>
      <c r="AC592" s="47" t="s">
        <v>716</v>
      </c>
    </row>
    <row r="593" spans="1:29" ht="15.75" customHeight="1">
      <c r="A593" s="67"/>
      <c r="B593" s="68"/>
      <c r="C593" s="68"/>
      <c r="D593" s="43"/>
      <c r="E593" s="43"/>
      <c r="F593" s="43"/>
      <c r="G593" s="43"/>
      <c r="H593" s="43"/>
      <c r="I593" s="104"/>
      <c r="J593" s="104"/>
      <c r="K593" s="104"/>
      <c r="L593" s="104"/>
      <c r="M593" s="95"/>
      <c r="N593" s="95"/>
      <c r="O593" s="95"/>
      <c r="P593" s="95"/>
      <c r="Q593" s="95"/>
      <c r="R593" s="96"/>
      <c r="S593" s="96"/>
      <c r="T593" s="67"/>
      <c r="U593" s="67"/>
      <c r="V593" s="67"/>
      <c r="W593" s="67"/>
      <c r="X593" s="43"/>
      <c r="Y593" s="42" t="s">
        <v>721</v>
      </c>
      <c r="Z593" s="43"/>
      <c r="AA593" s="52" t="s">
        <v>727</v>
      </c>
      <c r="AB593" s="43" t="s">
        <v>728</v>
      </c>
      <c r="AC593" s="47" t="s">
        <v>729</v>
      </c>
    </row>
    <row r="594" spans="1:29" ht="15.75" customHeight="1">
      <c r="A594" s="67" t="s">
        <v>498</v>
      </c>
      <c r="B594" s="68">
        <v>8570001</v>
      </c>
      <c r="C594" s="68">
        <v>8580000</v>
      </c>
      <c r="D594" s="43">
        <v>8575001.5</v>
      </c>
      <c r="E594" s="43">
        <v>2.9293493993342001E-4</v>
      </c>
      <c r="F594" s="43">
        <v>6.1317467290639997E-3</v>
      </c>
      <c r="G594" s="43">
        <v>5.5397696255357499E-3</v>
      </c>
      <c r="H594" s="43">
        <v>4.3709145427538003E-3</v>
      </c>
      <c r="I594" s="104">
        <v>14.921110277071243</v>
      </c>
      <c r="J594" s="104">
        <v>18.911262776624945</v>
      </c>
      <c r="K594" s="104"/>
      <c r="L594" s="104"/>
      <c r="M594" s="95">
        <v>4</v>
      </c>
      <c r="N594" s="95">
        <v>8570000</v>
      </c>
      <c r="O594" s="95">
        <v>5</v>
      </c>
      <c r="P594" s="95">
        <v>-1.90341</v>
      </c>
      <c r="Q594" s="95">
        <v>8574622</v>
      </c>
      <c r="R594" s="96">
        <v>68.810969999999998</v>
      </c>
      <c r="S594" s="96">
        <v>4.2257839999999998E-6</v>
      </c>
      <c r="T594" s="67">
        <v>8574653</v>
      </c>
      <c r="U594" s="67">
        <v>0</v>
      </c>
      <c r="V594" s="67">
        <v>0</v>
      </c>
      <c r="W594" s="67">
        <v>0</v>
      </c>
      <c r="X594" s="43" t="s">
        <v>2079</v>
      </c>
      <c r="Y594" s="42" t="s">
        <v>725</v>
      </c>
      <c r="Z594" s="43"/>
      <c r="AA594" s="52" t="s">
        <v>731</v>
      </c>
      <c r="AB594" s="42" t="s">
        <v>2080</v>
      </c>
      <c r="AC594" s="47" t="s">
        <v>733</v>
      </c>
    </row>
    <row r="595" spans="1:29" ht="15.75" customHeight="1">
      <c r="A595" s="67"/>
      <c r="B595" s="68"/>
      <c r="C595" s="68"/>
      <c r="D595" s="43"/>
      <c r="E595" s="43"/>
      <c r="F595" s="43"/>
      <c r="G595" s="43"/>
      <c r="H595" s="43"/>
      <c r="I595" s="104"/>
      <c r="J595" s="104"/>
      <c r="K595" s="104"/>
      <c r="L595" s="104"/>
      <c r="M595" s="95"/>
      <c r="N595" s="95"/>
      <c r="O595" s="95"/>
      <c r="P595" s="95"/>
      <c r="Q595" s="95"/>
      <c r="R595" s="96"/>
      <c r="S595" s="96"/>
      <c r="T595" s="67"/>
      <c r="U595" s="67"/>
      <c r="V595" s="67"/>
      <c r="W595" s="67"/>
      <c r="X595" s="43"/>
      <c r="Y595" s="42" t="s">
        <v>735</v>
      </c>
      <c r="Z595" s="43"/>
      <c r="AA595" s="43" t="s">
        <v>737</v>
      </c>
      <c r="AB595" s="42" t="s">
        <v>738</v>
      </c>
      <c r="AC595" s="47" t="s">
        <v>739</v>
      </c>
    </row>
    <row r="596" spans="1:29" ht="15.75" customHeight="1">
      <c r="A596" s="67" t="s">
        <v>498</v>
      </c>
      <c r="B596" s="68">
        <v>12600001</v>
      </c>
      <c r="C596" s="68">
        <v>12610000</v>
      </c>
      <c r="D596" s="43">
        <v>12605001.5</v>
      </c>
      <c r="E596" s="43">
        <v>1.66637718917354E-4</v>
      </c>
      <c r="F596" s="43">
        <v>3.8505685098392702E-3</v>
      </c>
      <c r="G596" s="43">
        <v>5.7354978562306203E-3</v>
      </c>
      <c r="H596" s="43">
        <v>6.6935529609871702E-3</v>
      </c>
      <c r="I596" s="106">
        <v>40.168294456232438</v>
      </c>
      <c r="J596" s="106">
        <v>34.418965246849126</v>
      </c>
      <c r="K596" s="104"/>
      <c r="L596" s="104"/>
      <c r="M596" s="67">
        <v>4</v>
      </c>
      <c r="N596" s="67">
        <v>12600000</v>
      </c>
      <c r="O596" s="67">
        <v>0</v>
      </c>
      <c r="P596" s="67" t="s">
        <v>2028</v>
      </c>
      <c r="Q596" s="95">
        <v>12606782</v>
      </c>
      <c r="R596" s="96">
        <v>26.565899999999999</v>
      </c>
      <c r="S596" s="96">
        <v>1.146522E-5</v>
      </c>
      <c r="T596" s="67">
        <v>12606668</v>
      </c>
      <c r="U596" s="67">
        <v>0</v>
      </c>
      <c r="V596" s="67">
        <v>0</v>
      </c>
      <c r="W596" s="67">
        <v>0</v>
      </c>
      <c r="X596" s="43" t="s">
        <v>2081</v>
      </c>
      <c r="Y596" s="42" t="s">
        <v>873</v>
      </c>
      <c r="Z596" s="43"/>
      <c r="AA596" s="52" t="s">
        <v>874</v>
      </c>
      <c r="AB596" s="42" t="s">
        <v>2082</v>
      </c>
      <c r="AC596" s="47" t="s">
        <v>876</v>
      </c>
    </row>
    <row r="597" spans="1:29" ht="15.75" customHeight="1">
      <c r="A597" s="67"/>
      <c r="B597" s="68"/>
      <c r="C597" s="68"/>
      <c r="D597" s="43"/>
      <c r="E597" s="43"/>
      <c r="F597" s="43"/>
      <c r="G597" s="43"/>
      <c r="H597" s="43"/>
      <c r="I597" s="106"/>
      <c r="J597" s="106"/>
      <c r="K597" s="104"/>
      <c r="L597" s="104"/>
      <c r="M597" s="67"/>
      <c r="N597" s="67"/>
      <c r="O597" s="67"/>
      <c r="P597" s="67"/>
      <c r="Q597" s="95"/>
      <c r="R597" s="96"/>
      <c r="S597" s="96"/>
      <c r="T597" s="67"/>
      <c r="U597" s="67"/>
      <c r="V597" s="67"/>
      <c r="W597" s="67"/>
      <c r="X597" s="43"/>
      <c r="Y597" s="42" t="s">
        <v>879</v>
      </c>
      <c r="Z597" s="43"/>
      <c r="AA597" s="50" t="s">
        <v>2083</v>
      </c>
      <c r="AB597" s="58" t="s">
        <v>887</v>
      </c>
      <c r="AC597" s="47" t="s">
        <v>888</v>
      </c>
    </row>
    <row r="598" spans="1:29" ht="15.75" customHeight="1">
      <c r="A598" s="67"/>
      <c r="B598" s="68"/>
      <c r="C598" s="68"/>
      <c r="D598" s="43"/>
      <c r="E598" s="43"/>
      <c r="F598" s="43"/>
      <c r="G598" s="43"/>
      <c r="H598" s="43"/>
      <c r="I598" s="106"/>
      <c r="J598" s="106"/>
      <c r="K598" s="104"/>
      <c r="L598" s="104"/>
      <c r="M598" s="67"/>
      <c r="N598" s="67"/>
      <c r="O598" s="67"/>
      <c r="P598" s="67"/>
      <c r="Q598" s="95"/>
      <c r="R598" s="96"/>
      <c r="S598" s="96"/>
      <c r="T598" s="67"/>
      <c r="U598" s="67"/>
      <c r="V598" s="67"/>
      <c r="W598" s="67"/>
      <c r="X598" s="43"/>
      <c r="Y598" s="42" t="s">
        <v>882</v>
      </c>
      <c r="Z598" s="43"/>
      <c r="AA598" s="52" t="s">
        <v>2084</v>
      </c>
      <c r="AB598" s="58" t="s">
        <v>887</v>
      </c>
      <c r="AC598" s="47" t="s">
        <v>888</v>
      </c>
    </row>
    <row r="599" spans="1:29" ht="15.75" customHeight="1">
      <c r="A599" s="67" t="s">
        <v>498</v>
      </c>
      <c r="B599" s="68">
        <v>12610001</v>
      </c>
      <c r="C599" s="68">
        <v>12620000</v>
      </c>
      <c r="D599" s="43">
        <v>12615001.5</v>
      </c>
      <c r="E599" s="108">
        <v>1.63265306122449E-5</v>
      </c>
      <c r="F599" s="43">
        <v>4.9413828718506301E-3</v>
      </c>
      <c r="G599" s="43">
        <v>5.2736080240877196E-3</v>
      </c>
      <c r="H599" s="43">
        <v>5.7135390130094998E-3</v>
      </c>
      <c r="I599" s="106">
        <v>349.95426454683184</v>
      </c>
      <c r="J599" s="106">
        <v>323.00849147537281</v>
      </c>
      <c r="K599" s="104"/>
      <c r="L599" s="104"/>
      <c r="M599" s="67">
        <v>4</v>
      </c>
      <c r="N599" s="67">
        <v>12610000</v>
      </c>
      <c r="O599" s="67">
        <v>1</v>
      </c>
      <c r="P599" s="67">
        <v>-0.90194399999999997</v>
      </c>
      <c r="Q599" s="95">
        <v>12616787</v>
      </c>
      <c r="R599" s="96">
        <v>30.07771</v>
      </c>
      <c r="S599" s="96">
        <v>1.050855E-5</v>
      </c>
      <c r="T599" s="67">
        <v>12616673</v>
      </c>
      <c r="U599" s="67">
        <v>0</v>
      </c>
      <c r="V599" s="67">
        <v>0</v>
      </c>
      <c r="W599" s="67">
        <v>0</v>
      </c>
      <c r="X599" s="43" t="s">
        <v>2085</v>
      </c>
      <c r="Y599" s="58" t="s">
        <v>882</v>
      </c>
      <c r="Z599" s="60"/>
      <c r="AA599" s="62" t="s">
        <v>2084</v>
      </c>
      <c r="AB599" s="58" t="s">
        <v>887</v>
      </c>
      <c r="AC599" s="47" t="s">
        <v>888</v>
      </c>
    </row>
    <row r="600" spans="1:29" ht="15.75" customHeight="1">
      <c r="A600" s="67"/>
      <c r="B600" s="68"/>
      <c r="C600" s="68"/>
      <c r="D600" s="43"/>
      <c r="E600" s="108"/>
      <c r="F600" s="43"/>
      <c r="G600" s="43"/>
      <c r="H600" s="43"/>
      <c r="I600" s="106"/>
      <c r="J600" s="106"/>
      <c r="K600" s="104"/>
      <c r="L600" s="104"/>
      <c r="M600" s="67"/>
      <c r="N600" s="67"/>
      <c r="O600" s="67"/>
      <c r="P600" s="67"/>
      <c r="Q600" s="95"/>
      <c r="R600" s="96"/>
      <c r="S600" s="96"/>
      <c r="T600" s="67"/>
      <c r="U600" s="67"/>
      <c r="V600" s="67"/>
      <c r="W600" s="67"/>
      <c r="X600" s="43"/>
      <c r="Y600" s="58" t="s">
        <v>897</v>
      </c>
      <c r="Z600" s="60"/>
      <c r="AA600" s="66" t="s">
        <v>2086</v>
      </c>
      <c r="AB600" s="58" t="s">
        <v>887</v>
      </c>
      <c r="AC600" s="47" t="s">
        <v>888</v>
      </c>
    </row>
    <row r="601" spans="1:29" ht="15.75" customHeight="1">
      <c r="A601" s="67"/>
      <c r="B601" s="68"/>
      <c r="C601" s="68"/>
      <c r="D601" s="43"/>
      <c r="E601" s="108"/>
      <c r="F601" s="43"/>
      <c r="G601" s="43"/>
      <c r="H601" s="43"/>
      <c r="I601" s="106"/>
      <c r="J601" s="106"/>
      <c r="K601" s="104"/>
      <c r="L601" s="104"/>
      <c r="M601" s="67"/>
      <c r="N601" s="67"/>
      <c r="O601" s="67"/>
      <c r="P601" s="67"/>
      <c r="Q601" s="95"/>
      <c r="R601" s="96"/>
      <c r="S601" s="96"/>
      <c r="T601" s="67"/>
      <c r="U601" s="67"/>
      <c r="V601" s="67"/>
      <c r="W601" s="67"/>
      <c r="X601" s="43"/>
      <c r="Y601" s="58" t="s">
        <v>899</v>
      </c>
      <c r="Z601" s="60"/>
      <c r="AA601" s="58" t="s">
        <v>2086</v>
      </c>
      <c r="AB601" s="58" t="s">
        <v>887</v>
      </c>
      <c r="AC601" s="47" t="s">
        <v>888</v>
      </c>
    </row>
    <row r="602" spans="1:29" ht="15.75" customHeight="1">
      <c r="A602" s="67" t="s">
        <v>498</v>
      </c>
      <c r="B602" s="68">
        <v>12620001</v>
      </c>
      <c r="C602" s="68">
        <v>12630000</v>
      </c>
      <c r="D602" s="43">
        <v>12625001.5</v>
      </c>
      <c r="E602" s="108">
        <v>1.63265306122449E-5</v>
      </c>
      <c r="F602" s="43">
        <v>1.00145260425998E-2</v>
      </c>
      <c r="G602" s="43">
        <v>9.6663064110311305E-3</v>
      </c>
      <c r="H602" s="43">
        <v>1.05847830164998E-2</v>
      </c>
      <c r="I602" s="106">
        <v>648.31795976061267</v>
      </c>
      <c r="J602" s="106">
        <v>592.06126767565672</v>
      </c>
      <c r="K602" s="104"/>
      <c r="L602" s="104"/>
      <c r="M602" s="67">
        <v>4</v>
      </c>
      <c r="N602" s="67">
        <v>12620000</v>
      </c>
      <c r="O602" s="67">
        <v>0</v>
      </c>
      <c r="P602" s="67" t="s">
        <v>2028</v>
      </c>
      <c r="Q602" s="95">
        <v>12626793</v>
      </c>
      <c r="R602" s="96">
        <v>35.309989999999999</v>
      </c>
      <c r="S602" s="96">
        <v>9.4148780000000001E-6</v>
      </c>
      <c r="T602" s="67">
        <v>12626678</v>
      </c>
      <c r="U602" s="67">
        <v>0</v>
      </c>
      <c r="V602" s="67">
        <v>0</v>
      </c>
      <c r="W602" s="67">
        <v>0</v>
      </c>
      <c r="X602" s="43" t="s">
        <v>2087</v>
      </c>
      <c r="Y602" s="58" t="s">
        <v>901</v>
      </c>
      <c r="Z602" s="60"/>
      <c r="AA602" s="58" t="s">
        <v>902</v>
      </c>
      <c r="AB602" s="60"/>
      <c r="AC602" s="47"/>
    </row>
    <row r="603" spans="1:29" ht="15.75" customHeight="1">
      <c r="A603" s="67"/>
      <c r="B603" s="68"/>
      <c r="C603" s="68"/>
      <c r="D603" s="43"/>
      <c r="E603" s="108"/>
      <c r="F603" s="43"/>
      <c r="G603" s="43"/>
      <c r="H603" s="43"/>
      <c r="I603" s="106"/>
      <c r="J603" s="106"/>
      <c r="K603" s="104"/>
      <c r="L603" s="104"/>
      <c r="M603" s="67"/>
      <c r="N603" s="67"/>
      <c r="O603" s="67"/>
      <c r="P603" s="67"/>
      <c r="Q603" s="95"/>
      <c r="R603" s="96"/>
      <c r="S603" s="96"/>
      <c r="T603" s="67"/>
      <c r="U603" s="67"/>
      <c r="V603" s="67"/>
      <c r="W603" s="67"/>
      <c r="X603" s="43"/>
      <c r="Y603" s="58" t="s">
        <v>2088</v>
      </c>
      <c r="Z603" s="60"/>
      <c r="AA603" s="58" t="s">
        <v>909</v>
      </c>
      <c r="AB603" s="58" t="s">
        <v>910</v>
      </c>
      <c r="AC603" s="47" t="s">
        <v>911</v>
      </c>
    </row>
    <row r="604" spans="1:29" ht="15.75" customHeight="1">
      <c r="A604" s="67" t="s">
        <v>498</v>
      </c>
      <c r="B604" s="68">
        <v>12630001</v>
      </c>
      <c r="C604" s="68">
        <v>12640000</v>
      </c>
      <c r="D604" s="43">
        <v>12635001.5</v>
      </c>
      <c r="E604" s="108">
        <v>1.65002171081198E-5</v>
      </c>
      <c r="F604" s="43">
        <v>5.3552506100561E-3</v>
      </c>
      <c r="G604" s="43">
        <v>4.34754309609148E-3</v>
      </c>
      <c r="H604" s="43">
        <v>5.2682765639144999E-3</v>
      </c>
      <c r="I604" s="106">
        <v>319.28528754460854</v>
      </c>
      <c r="J604" s="106">
        <v>263.48399342891327</v>
      </c>
      <c r="K604" s="104"/>
      <c r="L604" s="104"/>
      <c r="M604" s="67">
        <v>4</v>
      </c>
      <c r="N604" s="67">
        <v>12630000</v>
      </c>
      <c r="O604" s="67">
        <v>0</v>
      </c>
      <c r="P604" s="67" t="s">
        <v>2028</v>
      </c>
      <c r="Q604" s="95">
        <v>12636798</v>
      </c>
      <c r="R604" s="96">
        <v>38.73612</v>
      </c>
      <c r="S604" s="96">
        <v>8.6649299999999994E-6</v>
      </c>
      <c r="T604" s="67">
        <v>12636683</v>
      </c>
      <c r="U604" s="67">
        <v>0</v>
      </c>
      <c r="V604" s="67">
        <v>0</v>
      </c>
      <c r="W604" s="67">
        <v>0</v>
      </c>
      <c r="X604" s="43" t="s">
        <v>2089</v>
      </c>
      <c r="Y604" s="58" t="s">
        <v>913</v>
      </c>
      <c r="Z604" s="60"/>
      <c r="AA604" s="61" t="s">
        <v>914</v>
      </c>
      <c r="AB604" s="60"/>
      <c r="AC604" s="47"/>
    </row>
    <row r="605" spans="1:29" ht="15.75" customHeight="1">
      <c r="A605" s="67" t="s">
        <v>498</v>
      </c>
      <c r="B605" s="68">
        <v>12640001</v>
      </c>
      <c r="C605" s="68">
        <v>12650000</v>
      </c>
      <c r="D605" s="43">
        <v>12645001.5</v>
      </c>
      <c r="E605" s="108">
        <v>1.2500000000000001E-5</v>
      </c>
      <c r="F605" s="43">
        <v>4.1036354720794099E-3</v>
      </c>
      <c r="G605" s="43">
        <v>3.8422935296072102E-3</v>
      </c>
      <c r="H605" s="43">
        <v>3.6138435579246698E-3</v>
      </c>
      <c r="I605" s="106">
        <v>289.10748463397357</v>
      </c>
      <c r="J605" s="106">
        <v>307.38348236857678</v>
      </c>
      <c r="K605" s="104"/>
      <c r="L605" s="104"/>
      <c r="M605" s="67">
        <v>4</v>
      </c>
      <c r="N605" s="67">
        <v>12640000</v>
      </c>
      <c r="O605" s="67">
        <v>0</v>
      </c>
      <c r="P605" s="67" t="s">
        <v>2028</v>
      </c>
      <c r="Q605" s="95">
        <v>12646803</v>
      </c>
      <c r="R605" s="96">
        <v>41.07734</v>
      </c>
      <c r="S605" s="96">
        <v>7.8172560000000002E-6</v>
      </c>
      <c r="T605" s="67">
        <v>12646688</v>
      </c>
      <c r="U605" s="67">
        <v>0</v>
      </c>
      <c r="V605" s="67">
        <v>0</v>
      </c>
      <c r="W605" s="67">
        <v>0</v>
      </c>
      <c r="X605" s="43" t="s">
        <v>2090</v>
      </c>
      <c r="Y605" s="58" t="s">
        <v>2091</v>
      </c>
      <c r="Z605" s="60"/>
      <c r="AA605" s="61" t="s">
        <v>920</v>
      </c>
      <c r="AB605" s="58" t="s">
        <v>921</v>
      </c>
      <c r="AC605" s="47" t="s">
        <v>922</v>
      </c>
    </row>
    <row r="606" spans="1:29" ht="15.75" customHeight="1">
      <c r="A606" s="67"/>
      <c r="B606" s="68"/>
      <c r="C606" s="68"/>
      <c r="D606" s="43"/>
      <c r="E606" s="108"/>
      <c r="F606" s="43"/>
      <c r="G606" s="43"/>
      <c r="H606" s="43"/>
      <c r="I606" s="106"/>
      <c r="J606" s="106"/>
      <c r="K606" s="104"/>
      <c r="L606" s="104"/>
      <c r="M606" s="67"/>
      <c r="N606" s="67"/>
      <c r="O606" s="67"/>
      <c r="P606" s="67"/>
      <c r="Q606" s="95"/>
      <c r="R606" s="96"/>
      <c r="S606" s="96"/>
      <c r="T606" s="67"/>
      <c r="U606" s="67"/>
      <c r="V606" s="67"/>
      <c r="W606" s="67"/>
      <c r="X606" s="43"/>
      <c r="Y606" s="58" t="s">
        <v>928</v>
      </c>
      <c r="Z606" s="60"/>
      <c r="AA606" s="61" t="s">
        <v>929</v>
      </c>
      <c r="AB606" s="58"/>
      <c r="AC606" s="47"/>
    </row>
    <row r="607" spans="1:29" ht="15.75" customHeight="1">
      <c r="A607" s="67" t="s">
        <v>498</v>
      </c>
      <c r="B607" s="68">
        <v>12650001</v>
      </c>
      <c r="C607" s="68">
        <v>12660000</v>
      </c>
      <c r="D607" s="43">
        <v>12655001.5</v>
      </c>
      <c r="E607" s="108">
        <v>1.5602836879432599E-5</v>
      </c>
      <c r="F607" s="43">
        <v>1.62024280067758E-3</v>
      </c>
      <c r="G607" s="43">
        <v>1.9321419843597301E-3</v>
      </c>
      <c r="H607" s="43">
        <v>1.11893967706473E-3</v>
      </c>
      <c r="I607" s="106">
        <v>71.713861120966911</v>
      </c>
      <c r="J607" s="106">
        <v>123.83273627032835</v>
      </c>
      <c r="K607" s="104"/>
      <c r="L607" s="104"/>
      <c r="M607" s="67">
        <v>4</v>
      </c>
      <c r="N607" s="67">
        <v>12650000</v>
      </c>
      <c r="O607" s="67">
        <v>0</v>
      </c>
      <c r="P607" s="67" t="s">
        <v>2028</v>
      </c>
      <c r="Q607" s="95">
        <v>12656809</v>
      </c>
      <c r="R607" s="96">
        <v>37.985669999999999</v>
      </c>
      <c r="S607" s="96">
        <v>8.1798650000000003E-6</v>
      </c>
      <c r="T607" s="67">
        <v>12656693</v>
      </c>
      <c r="U607" s="67">
        <v>0</v>
      </c>
      <c r="V607" s="67">
        <v>0</v>
      </c>
      <c r="W607" s="67">
        <v>0</v>
      </c>
      <c r="X607" s="43" t="s">
        <v>2092</v>
      </c>
      <c r="Y607" s="58" t="s">
        <v>2093</v>
      </c>
      <c r="Z607" s="60"/>
      <c r="AA607" s="66" t="s">
        <v>932</v>
      </c>
      <c r="AB607" s="58" t="s">
        <v>933</v>
      </c>
      <c r="AC607" s="47" t="s">
        <v>934</v>
      </c>
    </row>
    <row r="608" spans="1:29" ht="15.75" customHeight="1">
      <c r="A608" s="67"/>
      <c r="B608" s="68"/>
      <c r="C608" s="68"/>
      <c r="D608" s="43"/>
      <c r="E608" s="108"/>
      <c r="F608" s="43"/>
      <c r="G608" s="43"/>
      <c r="H608" s="43"/>
      <c r="I608" s="106"/>
      <c r="J608" s="106"/>
      <c r="K608" s="104"/>
      <c r="L608" s="104"/>
      <c r="M608" s="67"/>
      <c r="N608" s="67"/>
      <c r="O608" s="67"/>
      <c r="P608" s="67"/>
      <c r="Q608" s="95"/>
      <c r="R608" s="96"/>
      <c r="S608" s="96"/>
      <c r="T608" s="67"/>
      <c r="U608" s="67"/>
      <c r="V608" s="67"/>
      <c r="W608" s="67"/>
      <c r="X608" s="43"/>
      <c r="Y608" s="58"/>
      <c r="Z608" s="58" t="s">
        <v>2094</v>
      </c>
      <c r="AA608" s="61" t="s">
        <v>941</v>
      </c>
      <c r="AB608" s="60"/>
      <c r="AC608" s="47"/>
    </row>
    <row r="609" spans="1:29" ht="15.75" customHeight="1">
      <c r="A609" s="67" t="s">
        <v>498</v>
      </c>
      <c r="B609" s="68">
        <v>12680001</v>
      </c>
      <c r="C609" s="68">
        <v>12690000</v>
      </c>
      <c r="D609" s="43">
        <v>12685001.5</v>
      </c>
      <c r="E609" s="108">
        <v>8.16326530612245E-6</v>
      </c>
      <c r="F609" s="43">
        <v>5.4546789569443997E-3</v>
      </c>
      <c r="G609" s="43">
        <v>5.5402859237536697E-3</v>
      </c>
      <c r="H609" s="43">
        <v>4.4157505209859197E-3</v>
      </c>
      <c r="I609" s="106">
        <v>540.92943882077509</v>
      </c>
      <c r="J609" s="106">
        <v>678.68502565982442</v>
      </c>
      <c r="K609" s="104"/>
      <c r="L609" s="104"/>
      <c r="M609" s="67">
        <v>4</v>
      </c>
      <c r="N609" s="67">
        <v>12680000</v>
      </c>
      <c r="O609" s="67">
        <v>0</v>
      </c>
      <c r="P609" s="67" t="s">
        <v>2028</v>
      </c>
      <c r="Q609" s="95">
        <v>12686825</v>
      </c>
      <c r="R609" s="96">
        <v>43.783990000000003</v>
      </c>
      <c r="S609" s="96">
        <v>8.5826630000000005E-6</v>
      </c>
      <c r="T609" s="67">
        <v>12686708</v>
      </c>
      <c r="U609" s="67">
        <v>0</v>
      </c>
      <c r="V609" s="67">
        <v>0</v>
      </c>
      <c r="W609" s="67">
        <v>0</v>
      </c>
      <c r="X609" s="43" t="s">
        <v>2095</v>
      </c>
      <c r="Y609" s="43" t="s">
        <v>945</v>
      </c>
      <c r="Z609" s="43"/>
      <c r="AA609" s="43"/>
      <c r="AB609" s="43"/>
      <c r="AC609" s="47"/>
    </row>
    <row r="610" spans="1:29" ht="15.75" customHeight="1">
      <c r="A610" s="67" t="s">
        <v>498</v>
      </c>
      <c r="B610" s="68">
        <v>12960001</v>
      </c>
      <c r="C610" s="68">
        <v>12970000</v>
      </c>
      <c r="D610" s="43">
        <v>12965001.5</v>
      </c>
      <c r="E610" s="43">
        <v>2.00595238095238E-4</v>
      </c>
      <c r="F610" s="43">
        <v>4.3484351194190999E-3</v>
      </c>
      <c r="G610" s="43">
        <v>3.1742666936326598E-3</v>
      </c>
      <c r="H610" s="43">
        <v>4.3665501274557303E-3</v>
      </c>
      <c r="I610" s="104">
        <v>21.767965027079022</v>
      </c>
      <c r="J610" s="104">
        <v>15.82423752315392</v>
      </c>
      <c r="K610" s="104"/>
      <c r="L610" s="104"/>
      <c r="M610" s="95">
        <v>4</v>
      </c>
      <c r="N610" s="95">
        <v>12960000</v>
      </c>
      <c r="O610" s="95">
        <v>5</v>
      </c>
      <c r="P610" s="95">
        <v>-1.90249</v>
      </c>
      <c r="Q610" s="95">
        <v>12966975</v>
      </c>
      <c r="R610" s="96">
        <v>32.194290000000002</v>
      </c>
      <c r="S610" s="96">
        <v>8.5373190000000007E-6</v>
      </c>
      <c r="T610" s="67">
        <v>12966848</v>
      </c>
      <c r="U610" s="67">
        <v>0</v>
      </c>
      <c r="V610" s="67">
        <v>0</v>
      </c>
      <c r="W610" s="67">
        <v>0</v>
      </c>
      <c r="X610" s="43" t="s">
        <v>2096</v>
      </c>
      <c r="Y610" s="42" t="s">
        <v>991</v>
      </c>
      <c r="Z610" s="43"/>
      <c r="AA610" s="52" t="s">
        <v>2097</v>
      </c>
      <c r="AB610" s="42" t="s">
        <v>2098</v>
      </c>
      <c r="AC610" s="47" t="s">
        <v>2099</v>
      </c>
    </row>
    <row r="611" spans="1:29" ht="15.75" customHeight="1">
      <c r="A611" s="67"/>
      <c r="B611" s="68"/>
      <c r="C611" s="68"/>
      <c r="D611" s="43"/>
      <c r="E611" s="43"/>
      <c r="F611" s="43"/>
      <c r="G611" s="43"/>
      <c r="H611" s="43"/>
      <c r="I611" s="104"/>
      <c r="J611" s="104"/>
      <c r="K611" s="104"/>
      <c r="L611" s="104"/>
      <c r="M611" s="95"/>
      <c r="N611" s="95"/>
      <c r="O611" s="95"/>
      <c r="P611" s="95"/>
      <c r="Q611" s="95"/>
      <c r="R611" s="96"/>
      <c r="S611" s="96"/>
      <c r="T611" s="67"/>
      <c r="U611" s="67"/>
      <c r="V611" s="67"/>
      <c r="W611" s="67"/>
      <c r="X611" s="43"/>
      <c r="Y611" s="42" t="s">
        <v>1002</v>
      </c>
      <c r="Z611" s="43"/>
      <c r="AA611" s="52" t="s">
        <v>1005</v>
      </c>
      <c r="AB611" s="42" t="s">
        <v>2100</v>
      </c>
      <c r="AC611" s="47" t="s">
        <v>1007</v>
      </c>
    </row>
    <row r="612" spans="1:29" ht="15.75" customHeight="1">
      <c r="A612" s="67" t="s">
        <v>498</v>
      </c>
      <c r="B612" s="68">
        <v>13280001</v>
      </c>
      <c r="C612" s="68">
        <v>13290000</v>
      </c>
      <c r="D612" s="43">
        <v>13285001.5</v>
      </c>
      <c r="E612" s="43">
        <v>6.6856093501230305E-4</v>
      </c>
      <c r="F612" s="43">
        <v>1.0687549343987E-2</v>
      </c>
      <c r="G612" s="43">
        <v>5.6582562274581196E-3</v>
      </c>
      <c r="H612" s="43">
        <v>1.07031622320885E-2</v>
      </c>
      <c r="I612" s="104">
        <v>16.009254611760312</v>
      </c>
      <c r="J612" s="104">
        <v>8.4633365952708477</v>
      </c>
      <c r="K612" s="104"/>
      <c r="L612" s="104"/>
      <c r="M612" s="95">
        <v>4</v>
      </c>
      <c r="N612" s="95">
        <v>13280000</v>
      </c>
      <c r="O612" s="95">
        <v>9</v>
      </c>
      <c r="P612" s="95">
        <v>-2.1722399999999999</v>
      </c>
      <c r="Q612" s="95">
        <v>13287147</v>
      </c>
      <c r="R612" s="96">
        <v>48.48921</v>
      </c>
      <c r="S612" s="96">
        <v>5.7271660000000003E-6</v>
      </c>
      <c r="T612" s="67">
        <v>13287008</v>
      </c>
      <c r="U612" s="67">
        <v>0</v>
      </c>
      <c r="V612" s="67">
        <v>0</v>
      </c>
      <c r="W612" s="67">
        <v>0</v>
      </c>
      <c r="X612" s="43" t="s">
        <v>2101</v>
      </c>
      <c r="Y612" s="42" t="s">
        <v>2102</v>
      </c>
      <c r="Z612" s="43"/>
      <c r="AA612" s="50" t="s">
        <v>1036</v>
      </c>
      <c r="AB612" s="42" t="s">
        <v>1037</v>
      </c>
      <c r="AC612" s="47" t="s">
        <v>1038</v>
      </c>
    </row>
    <row r="613" spans="1:29" ht="15.75" customHeight="1">
      <c r="A613" s="67"/>
      <c r="B613" s="68"/>
      <c r="C613" s="68"/>
      <c r="D613" s="43"/>
      <c r="E613" s="43"/>
      <c r="F613" s="43"/>
      <c r="G613" s="43"/>
      <c r="H613" s="43"/>
      <c r="I613" s="104"/>
      <c r="J613" s="104"/>
      <c r="K613" s="104"/>
      <c r="L613" s="104"/>
      <c r="M613" s="95"/>
      <c r="N613" s="95"/>
      <c r="O613" s="95"/>
      <c r="P613" s="95"/>
      <c r="Q613" s="95"/>
      <c r="R613" s="96"/>
      <c r="S613" s="96"/>
      <c r="T613" s="67"/>
      <c r="U613" s="67"/>
      <c r="V613" s="67"/>
      <c r="W613" s="67"/>
      <c r="X613" s="52"/>
      <c r="Y613" s="42" t="s">
        <v>2103</v>
      </c>
      <c r="Z613" s="43"/>
      <c r="AA613" s="50" t="s">
        <v>1047</v>
      </c>
      <c r="AB613" s="43" t="s">
        <v>1048</v>
      </c>
      <c r="AC613" s="47" t="s">
        <v>1049</v>
      </c>
    </row>
    <row r="614" spans="1:29" ht="15.75" customHeight="1">
      <c r="A614" s="67" t="s">
        <v>498</v>
      </c>
      <c r="B614" s="68"/>
      <c r="C614" s="68"/>
      <c r="D614" s="43"/>
      <c r="E614" s="43"/>
      <c r="F614" s="43"/>
      <c r="G614" s="43"/>
      <c r="H614" s="43"/>
      <c r="I614" s="106">
        <v>155.56875360896919</v>
      </c>
      <c r="J614" s="106">
        <v>343.61332325268847</v>
      </c>
      <c r="K614" s="98">
        <v>0.60344827586206895</v>
      </c>
      <c r="L614" s="98">
        <v>0.44444444444444398</v>
      </c>
      <c r="M614" s="38">
        <v>4</v>
      </c>
      <c r="N614" s="38">
        <v>15970000</v>
      </c>
      <c r="O614" s="38">
        <v>0</v>
      </c>
      <c r="P614" s="38" t="s">
        <v>2028</v>
      </c>
      <c r="Q614" s="38">
        <v>15978588</v>
      </c>
      <c r="R614" s="40">
        <v>3.177918</v>
      </c>
      <c r="S614" s="40">
        <v>8.9023350000000002E-5</v>
      </c>
      <c r="T614" s="38">
        <v>15978353</v>
      </c>
      <c r="U614" s="38">
        <v>0</v>
      </c>
      <c r="V614" s="38">
        <v>0</v>
      </c>
      <c r="W614" s="38">
        <v>0</v>
      </c>
      <c r="X614" s="102" t="s">
        <v>2104</v>
      </c>
      <c r="Y614" s="4" t="s">
        <v>1524</v>
      </c>
      <c r="Z614" s="3"/>
      <c r="AA614" s="54" t="s">
        <v>1525</v>
      </c>
      <c r="AB614" s="42" t="s">
        <v>2105</v>
      </c>
      <c r="AC614" s="47" t="s">
        <v>1527</v>
      </c>
    </row>
    <row r="615" spans="1:29" ht="15.75" customHeight="1">
      <c r="A615" s="67"/>
      <c r="B615" s="68"/>
      <c r="C615" s="68"/>
      <c r="D615" s="43"/>
      <c r="E615" s="43"/>
      <c r="F615" s="43"/>
      <c r="G615" s="43"/>
      <c r="H615" s="43"/>
      <c r="I615" s="106"/>
      <c r="J615" s="106"/>
      <c r="K615" s="98"/>
      <c r="L615" s="98"/>
      <c r="M615" s="38"/>
      <c r="N615" s="38"/>
      <c r="O615" s="38"/>
      <c r="P615" s="38"/>
      <c r="Q615" s="38"/>
      <c r="R615" s="40"/>
      <c r="S615" s="40"/>
      <c r="T615" s="38"/>
      <c r="U615" s="38"/>
      <c r="V615" s="38"/>
      <c r="W615" s="38"/>
      <c r="X615" s="45"/>
      <c r="Y615" s="4" t="s">
        <v>1528</v>
      </c>
      <c r="Z615" s="83"/>
      <c r="AA615" s="54" t="s">
        <v>1529</v>
      </c>
      <c r="AB615" s="4" t="s">
        <v>1530</v>
      </c>
      <c r="AC615" s="47" t="s">
        <v>2106</v>
      </c>
    </row>
    <row r="616" spans="1:29" ht="15.75" customHeight="1">
      <c r="A616" s="67"/>
      <c r="B616" s="68"/>
      <c r="C616" s="68"/>
      <c r="D616" s="43"/>
      <c r="E616" s="43"/>
      <c r="F616" s="43"/>
      <c r="G616" s="43"/>
      <c r="H616" s="43"/>
      <c r="I616" s="106"/>
      <c r="J616" s="106"/>
      <c r="K616" s="109"/>
      <c r="L616" s="106"/>
      <c r="M616" s="38"/>
      <c r="N616" s="38"/>
      <c r="O616" s="38"/>
      <c r="P616" s="38"/>
      <c r="Q616" s="38"/>
      <c r="R616" s="40"/>
      <c r="S616" s="40"/>
      <c r="T616" s="38"/>
      <c r="U616" s="38"/>
      <c r="V616" s="38"/>
      <c r="W616" s="38"/>
      <c r="X616" s="45"/>
      <c r="Y616" s="4" t="s">
        <v>1532</v>
      </c>
      <c r="Z616" s="3"/>
      <c r="AA616" s="4" t="s">
        <v>1533</v>
      </c>
      <c r="AB616" s="3"/>
      <c r="AC616" s="47"/>
    </row>
    <row r="617" spans="1:29" ht="15.75" customHeight="1">
      <c r="A617" s="67" t="s">
        <v>1075</v>
      </c>
      <c r="B617" s="68"/>
      <c r="C617" s="68"/>
      <c r="D617" s="43"/>
      <c r="E617" s="43"/>
      <c r="F617" s="43"/>
      <c r="G617" s="43"/>
      <c r="H617" s="43"/>
      <c r="I617" s="104">
        <v>15.903405222135248</v>
      </c>
      <c r="J617" s="104">
        <v>15.692160068761213</v>
      </c>
      <c r="K617" s="98">
        <v>0.25925925925925902</v>
      </c>
      <c r="L617" s="104"/>
      <c r="M617" s="38">
        <v>5</v>
      </c>
      <c r="N617" s="38">
        <v>15520000</v>
      </c>
      <c r="O617" s="38">
        <v>0</v>
      </c>
      <c r="P617" s="38" t="s">
        <v>2028</v>
      </c>
      <c r="Q617" s="99">
        <v>15525067</v>
      </c>
      <c r="R617" s="100">
        <v>27.657599999999999</v>
      </c>
      <c r="S617" s="100">
        <v>1.0251630000000001E-5</v>
      </c>
      <c r="T617" s="38">
        <v>15524978</v>
      </c>
      <c r="U617" s="38">
        <v>0</v>
      </c>
      <c r="V617" s="38">
        <v>0</v>
      </c>
      <c r="W617" s="38">
        <v>0</v>
      </c>
      <c r="X617" s="102" t="s">
        <v>2107</v>
      </c>
      <c r="Y617" s="3"/>
      <c r="Z617" s="5" t="s">
        <v>1608</v>
      </c>
      <c r="AA617" s="5" t="s">
        <v>1609</v>
      </c>
      <c r="AB617" s="5" t="s">
        <v>1610</v>
      </c>
      <c r="AC617" s="47" t="s">
        <v>1611</v>
      </c>
    </row>
    <row r="618" spans="1:29" ht="15.75" customHeight="1">
      <c r="A618" s="67"/>
      <c r="B618" s="68"/>
      <c r="C618" s="68"/>
      <c r="D618" s="43"/>
      <c r="E618" s="43"/>
      <c r="F618" s="43"/>
      <c r="G618" s="43"/>
      <c r="H618" s="43"/>
      <c r="I618" s="104"/>
      <c r="J618" s="104"/>
      <c r="K618" s="106"/>
      <c r="L618" s="104"/>
      <c r="M618" s="38"/>
      <c r="N618" s="38"/>
      <c r="O618" s="38"/>
      <c r="P618" s="38"/>
      <c r="Q618" s="99"/>
      <c r="R618" s="100"/>
      <c r="S618" s="100"/>
      <c r="T618" s="38"/>
      <c r="U618" s="38"/>
      <c r="V618" s="38"/>
      <c r="W618" s="38"/>
      <c r="X618" s="45"/>
      <c r="Y618" s="5" t="s">
        <v>1612</v>
      </c>
      <c r="Z618" s="5"/>
      <c r="AA618" s="5" t="s">
        <v>1613</v>
      </c>
      <c r="AB618" s="4" t="s">
        <v>1079</v>
      </c>
      <c r="AC618" s="47" t="s">
        <v>1080</v>
      </c>
    </row>
    <row r="619" spans="1:29" ht="15.75" customHeight="1">
      <c r="A619" s="67"/>
      <c r="B619" s="68"/>
      <c r="C619" s="68"/>
      <c r="D619" s="43"/>
      <c r="E619" s="43"/>
      <c r="F619" s="43"/>
      <c r="G619" s="43"/>
      <c r="H619" s="43"/>
      <c r="I619" s="104"/>
      <c r="J619" s="104"/>
      <c r="K619" s="106"/>
      <c r="L619" s="104"/>
      <c r="M619" s="38"/>
      <c r="N619" s="38"/>
      <c r="O619" s="38"/>
      <c r="P619" s="38"/>
      <c r="Q619" s="99"/>
      <c r="R619" s="100"/>
      <c r="S619" s="100"/>
      <c r="T619" s="38"/>
      <c r="U619" s="38"/>
      <c r="V619" s="38"/>
      <c r="W619" s="38"/>
      <c r="X619" s="45"/>
      <c r="Y619" s="4" t="s">
        <v>1614</v>
      </c>
      <c r="Z619" s="5"/>
      <c r="AA619" s="5" t="s">
        <v>1615</v>
      </c>
      <c r="AB619" s="4" t="s">
        <v>1095</v>
      </c>
      <c r="AC619" s="47" t="s">
        <v>1096</v>
      </c>
    </row>
    <row r="620" spans="1:29" ht="15.75" customHeight="1">
      <c r="A620" s="67"/>
      <c r="B620" s="68"/>
      <c r="C620" s="68"/>
      <c r="D620" s="43"/>
      <c r="E620" s="43"/>
      <c r="F620" s="43"/>
      <c r="G620" s="43"/>
      <c r="H620" s="43"/>
      <c r="I620" s="104"/>
      <c r="J620" s="104"/>
      <c r="K620" s="106"/>
      <c r="L620" s="104"/>
      <c r="M620" s="38"/>
      <c r="N620" s="38"/>
      <c r="O620" s="38"/>
      <c r="P620" s="38"/>
      <c r="Q620" s="99"/>
      <c r="R620" s="100"/>
      <c r="S620" s="100"/>
      <c r="T620" s="38"/>
      <c r="U620" s="38"/>
      <c r="V620" s="38"/>
      <c r="W620" s="38"/>
      <c r="X620" s="45"/>
      <c r="Y620" s="4" t="s">
        <v>1616</v>
      </c>
      <c r="Z620" s="3"/>
      <c r="AA620" s="41" t="s">
        <v>1098</v>
      </c>
      <c r="AB620" s="4" t="s">
        <v>1099</v>
      </c>
      <c r="AC620" s="47" t="s">
        <v>1100</v>
      </c>
    </row>
    <row r="621" spans="1:29" ht="15.75" customHeight="1">
      <c r="A621" s="67"/>
      <c r="B621" s="68"/>
      <c r="C621" s="68"/>
      <c r="D621" s="43"/>
      <c r="E621" s="43"/>
      <c r="F621" s="43"/>
      <c r="G621" s="43"/>
      <c r="H621" s="43"/>
      <c r="I621" s="104"/>
      <c r="J621" s="104"/>
      <c r="K621" s="106"/>
      <c r="L621" s="104"/>
      <c r="M621" s="38"/>
      <c r="N621" s="38"/>
      <c r="O621" s="38"/>
      <c r="P621" s="38"/>
      <c r="Q621" s="99"/>
      <c r="R621" s="100"/>
      <c r="S621" s="100"/>
      <c r="T621" s="38"/>
      <c r="U621" s="38"/>
      <c r="V621" s="38"/>
      <c r="W621" s="38"/>
      <c r="X621" s="45"/>
      <c r="Y621" s="4" t="s">
        <v>1617</v>
      </c>
      <c r="Z621" s="3"/>
      <c r="AA621" s="5" t="s">
        <v>1618</v>
      </c>
      <c r="AB621" s="4" t="s">
        <v>1103</v>
      </c>
      <c r="AC621" s="47" t="s">
        <v>1104</v>
      </c>
    </row>
    <row r="622" spans="1:29" ht="15.75" customHeight="1">
      <c r="A622" s="67" t="s">
        <v>1075</v>
      </c>
      <c r="B622" s="68">
        <v>15540001</v>
      </c>
      <c r="C622" s="68">
        <v>15550000</v>
      </c>
      <c r="D622" s="43">
        <v>15545001.5</v>
      </c>
      <c r="E622" s="108">
        <v>4.0337178349600703E-5</v>
      </c>
      <c r="F622" s="43">
        <v>1.91339638622247E-3</v>
      </c>
      <c r="G622" s="43">
        <v>1.9091031280547401E-3</v>
      </c>
      <c r="H622" s="43">
        <v>1.6218205419084599E-3</v>
      </c>
      <c r="I622" s="106">
        <v>40.206593724831379</v>
      </c>
      <c r="J622" s="106">
        <v>47.328623522166573</v>
      </c>
      <c r="K622" s="104"/>
      <c r="L622" s="104"/>
      <c r="M622" s="67">
        <v>5</v>
      </c>
      <c r="N622" s="67">
        <v>15540000</v>
      </c>
      <c r="O622" s="67">
        <v>0</v>
      </c>
      <c r="P622" s="67" t="s">
        <v>2028</v>
      </c>
      <c r="Q622" s="95">
        <v>15545073</v>
      </c>
      <c r="R622" s="96">
        <v>25.961300000000001</v>
      </c>
      <c r="S622" s="96">
        <v>1.136173E-5</v>
      </c>
      <c r="T622" s="67">
        <v>15544984</v>
      </c>
      <c r="U622" s="67">
        <v>0</v>
      </c>
      <c r="V622" s="67">
        <v>0</v>
      </c>
      <c r="W622" s="67">
        <v>0</v>
      </c>
      <c r="X622" s="43" t="s">
        <v>2108</v>
      </c>
      <c r="Y622" s="42" t="s">
        <v>1118</v>
      </c>
      <c r="Z622" s="43"/>
      <c r="AA622" s="42" t="s">
        <v>1114</v>
      </c>
      <c r="AB622" s="42" t="s">
        <v>1115</v>
      </c>
      <c r="AC622" s="47" t="s">
        <v>1116</v>
      </c>
    </row>
    <row r="623" spans="1:29" ht="15.75" customHeight="1">
      <c r="A623" s="67"/>
      <c r="B623" s="68"/>
      <c r="C623" s="68"/>
      <c r="D623" s="43"/>
      <c r="E623" s="108"/>
      <c r="F623" s="43"/>
      <c r="G623" s="43"/>
      <c r="H623" s="43"/>
      <c r="I623" s="106"/>
      <c r="J623" s="106"/>
      <c r="K623" s="104"/>
      <c r="L623" s="104"/>
      <c r="M623" s="67"/>
      <c r="N623" s="67"/>
      <c r="O623" s="67"/>
      <c r="P623" s="67"/>
      <c r="Q623" s="95"/>
      <c r="R623" s="96"/>
      <c r="S623" s="96"/>
      <c r="T623" s="67"/>
      <c r="U623" s="67"/>
      <c r="V623" s="67"/>
      <c r="W623" s="67"/>
      <c r="X623" s="43"/>
      <c r="Y623" s="42" t="s">
        <v>1122</v>
      </c>
      <c r="Z623" s="43"/>
      <c r="AA623" s="42" t="s">
        <v>1114</v>
      </c>
      <c r="AB623" s="42" t="s">
        <v>1115</v>
      </c>
      <c r="AC623" s="47" t="s">
        <v>1116</v>
      </c>
    </row>
    <row r="624" spans="1:29" ht="15.75" customHeight="1">
      <c r="A624" s="67"/>
      <c r="B624" s="68"/>
      <c r="C624" s="68"/>
      <c r="D624" s="43"/>
      <c r="E624" s="108"/>
      <c r="F624" s="43"/>
      <c r="G624" s="43"/>
      <c r="H624" s="43"/>
      <c r="I624" s="106"/>
      <c r="J624" s="106"/>
      <c r="K624" s="104"/>
      <c r="L624" s="104"/>
      <c r="M624" s="67"/>
      <c r="N624" s="67"/>
      <c r="O624" s="67"/>
      <c r="P624" s="67"/>
      <c r="Q624" s="95"/>
      <c r="R624" s="96"/>
      <c r="S624" s="96"/>
      <c r="T624" s="67"/>
      <c r="U624" s="67"/>
      <c r="V624" s="67"/>
      <c r="W624" s="67"/>
      <c r="X624" s="43"/>
      <c r="Y624" s="42" t="s">
        <v>1127</v>
      </c>
      <c r="Z624" s="43"/>
      <c r="AA624" s="50" t="s">
        <v>1129</v>
      </c>
      <c r="AB624" s="42" t="s">
        <v>1130</v>
      </c>
      <c r="AC624" s="47" t="s">
        <v>1131</v>
      </c>
    </row>
    <row r="625" spans="1:48" ht="15.75" customHeight="1">
      <c r="A625" s="67" t="s">
        <v>1133</v>
      </c>
      <c r="B625" s="68">
        <v>15550001</v>
      </c>
      <c r="C625" s="68">
        <v>15560000</v>
      </c>
      <c r="D625" s="43">
        <v>15555001.5</v>
      </c>
      <c r="E625" s="108">
        <v>3.3248299319727902E-5</v>
      </c>
      <c r="F625" s="43">
        <v>5.29619404630308E-3</v>
      </c>
      <c r="G625" s="43">
        <v>5.13528241924516E-3</v>
      </c>
      <c r="H625" s="43">
        <v>5.3097873361976399E-3</v>
      </c>
      <c r="I625" s="106">
        <v>159.70102064880876</v>
      </c>
      <c r="J625" s="106">
        <v>154.45248401617152</v>
      </c>
      <c r="K625" s="98">
        <v>1.75</v>
      </c>
      <c r="L625" s="104"/>
      <c r="M625" s="67">
        <v>6</v>
      </c>
      <c r="N625" s="67">
        <v>15550000</v>
      </c>
      <c r="O625" s="67">
        <v>0</v>
      </c>
      <c r="P625" s="67" t="s">
        <v>2028</v>
      </c>
      <c r="Q625" s="95">
        <v>15556785</v>
      </c>
      <c r="R625" s="96">
        <v>27.803470000000001</v>
      </c>
      <c r="S625" s="96">
        <v>9.0947059999999992E-6</v>
      </c>
      <c r="T625" s="67">
        <v>15557427</v>
      </c>
      <c r="U625" s="67">
        <v>0</v>
      </c>
      <c r="V625" s="67">
        <v>0</v>
      </c>
      <c r="W625" s="67">
        <v>0</v>
      </c>
      <c r="X625" s="110" t="s">
        <v>2109</v>
      </c>
      <c r="Y625" s="42" t="s">
        <v>1135</v>
      </c>
      <c r="Z625" s="67"/>
      <c r="AA625" s="68" t="s">
        <v>1136</v>
      </c>
      <c r="AB625" s="42" t="s">
        <v>1137</v>
      </c>
      <c r="AC625" s="47" t="s">
        <v>1138</v>
      </c>
    </row>
    <row r="626" spans="1:48" ht="15.75" customHeight="1">
      <c r="A626" s="67"/>
      <c r="B626" s="68"/>
      <c r="C626" s="68"/>
      <c r="D626" s="43"/>
      <c r="E626" s="108"/>
      <c r="F626" s="43"/>
      <c r="G626" s="43"/>
      <c r="H626" s="43"/>
      <c r="I626" s="106"/>
      <c r="J626" s="106"/>
      <c r="K626" s="106"/>
      <c r="L626" s="104"/>
      <c r="M626" s="67"/>
      <c r="N626" s="67"/>
      <c r="O626" s="67"/>
      <c r="P626" s="67"/>
      <c r="Q626" s="95"/>
      <c r="R626" s="96"/>
      <c r="S626" s="96"/>
      <c r="T626" s="67"/>
      <c r="U626" s="67"/>
      <c r="V626" s="67"/>
      <c r="W626" s="67"/>
      <c r="X626" s="43"/>
      <c r="Y626" s="42" t="s">
        <v>1141</v>
      </c>
      <c r="Z626" s="67"/>
      <c r="AA626" s="70" t="s">
        <v>1148</v>
      </c>
      <c r="AB626" s="42" t="s">
        <v>1149</v>
      </c>
      <c r="AC626" s="47" t="s">
        <v>1150</v>
      </c>
    </row>
    <row r="627" spans="1:48" ht="15.75" customHeight="1">
      <c r="A627" s="111" t="s">
        <v>1152</v>
      </c>
      <c r="B627" s="42"/>
      <c r="C627" s="42"/>
      <c r="D627" s="42"/>
      <c r="E627" s="42"/>
      <c r="F627" s="42"/>
      <c r="G627" s="42"/>
      <c r="H627" s="42"/>
      <c r="I627" s="104">
        <v>21.28647628055273</v>
      </c>
      <c r="J627" s="106">
        <v>26.622202975106248</v>
      </c>
      <c r="K627" s="98">
        <v>0.36363636363636398</v>
      </c>
      <c r="L627" s="98">
        <v>0.84848484848484895</v>
      </c>
      <c r="M627" s="38">
        <v>7</v>
      </c>
      <c r="N627" s="38">
        <v>15630000</v>
      </c>
      <c r="O627" s="38">
        <v>0</v>
      </c>
      <c r="P627" s="38" t="s">
        <v>2028</v>
      </c>
      <c r="Q627" s="38">
        <v>15634931</v>
      </c>
      <c r="R627" s="40">
        <v>7.7933919999999999</v>
      </c>
      <c r="S627" s="40">
        <v>3.0427230000000001E-5</v>
      </c>
      <c r="T627" s="38">
        <v>15633862</v>
      </c>
      <c r="U627" s="38">
        <v>0</v>
      </c>
      <c r="V627" s="38">
        <v>0</v>
      </c>
      <c r="W627" s="38">
        <v>0</v>
      </c>
      <c r="X627" s="102" t="s">
        <v>2110</v>
      </c>
      <c r="Y627" s="4" t="s">
        <v>1854</v>
      </c>
      <c r="Z627" s="3"/>
      <c r="AA627" s="4" t="s">
        <v>1855</v>
      </c>
      <c r="AB627" s="4" t="s">
        <v>1856</v>
      </c>
      <c r="AC627" s="47"/>
    </row>
    <row r="628" spans="1:48" ht="15.75" customHeight="1">
      <c r="A628" s="111"/>
      <c r="B628" s="42"/>
      <c r="C628" s="42"/>
      <c r="D628" s="42"/>
      <c r="E628" s="42"/>
      <c r="F628" s="42"/>
      <c r="G628" s="42"/>
      <c r="H628" s="42"/>
      <c r="I628" s="104"/>
      <c r="J628" s="106"/>
      <c r="K628" s="106"/>
      <c r="L628" s="106"/>
      <c r="M628" s="38"/>
      <c r="N628" s="38"/>
      <c r="O628" s="38"/>
      <c r="P628" s="38"/>
      <c r="Q628" s="38"/>
      <c r="R628" s="40"/>
      <c r="S628" s="40"/>
      <c r="T628" s="38"/>
      <c r="U628" s="38"/>
      <c r="V628" s="38"/>
      <c r="W628" s="38"/>
      <c r="X628" s="45"/>
      <c r="Y628" s="4" t="s">
        <v>1858</v>
      </c>
      <c r="Z628" s="3"/>
      <c r="AA628" s="4" t="s">
        <v>1859</v>
      </c>
      <c r="AB628" s="4" t="s">
        <v>1860</v>
      </c>
      <c r="AC628" s="47" t="s">
        <v>1861</v>
      </c>
    </row>
    <row r="629" spans="1:48" ht="15.75" customHeight="1">
      <c r="A629" s="111" t="s">
        <v>1152</v>
      </c>
      <c r="B629" s="42"/>
      <c r="C629" s="42"/>
      <c r="D629" s="42"/>
      <c r="E629" s="42"/>
      <c r="F629" s="42"/>
      <c r="G629" s="42"/>
      <c r="H629" s="42"/>
      <c r="I629" s="104">
        <v>13.069644108779999</v>
      </c>
      <c r="J629" s="104">
        <v>14.910033211527287</v>
      </c>
      <c r="K629" s="98">
        <v>0.86666666666666703</v>
      </c>
      <c r="L629" s="104"/>
      <c r="M629" s="38">
        <v>7</v>
      </c>
      <c r="N629" s="38">
        <v>16640000</v>
      </c>
      <c r="O629" s="38">
        <v>2</v>
      </c>
      <c r="P629" s="38">
        <v>-1.2126300000000001</v>
      </c>
      <c r="Q629" s="99">
        <v>16645102</v>
      </c>
      <c r="R629" s="100">
        <v>35.388599999999997</v>
      </c>
      <c r="S629" s="100">
        <v>6.5787180000000003E-6</v>
      </c>
      <c r="T629" s="38">
        <v>16643963</v>
      </c>
      <c r="U629" s="38">
        <v>0</v>
      </c>
      <c r="V629" s="38">
        <v>0</v>
      </c>
      <c r="W629" s="38">
        <v>0</v>
      </c>
      <c r="X629" s="102" t="s">
        <v>2111</v>
      </c>
      <c r="Y629" s="4" t="s">
        <v>1886</v>
      </c>
      <c r="Z629" s="3"/>
      <c r="AA629" s="59" t="s">
        <v>1196</v>
      </c>
      <c r="AB629" s="4" t="s">
        <v>1197</v>
      </c>
      <c r="AC629" s="47" t="s">
        <v>1198</v>
      </c>
    </row>
    <row r="630" spans="1:48" ht="15.75" customHeight="1">
      <c r="A630" s="111"/>
      <c r="B630" s="42"/>
      <c r="C630" s="42"/>
      <c r="D630" s="42"/>
      <c r="E630" s="42"/>
      <c r="F630" s="42"/>
      <c r="G630" s="42"/>
      <c r="H630" s="42"/>
      <c r="I630" s="104"/>
      <c r="J630" s="104"/>
      <c r="K630" s="106"/>
      <c r="L630" s="104"/>
      <c r="M630" s="38"/>
      <c r="N630" s="38"/>
      <c r="O630" s="38"/>
      <c r="P630" s="38"/>
      <c r="Q630" s="99"/>
      <c r="R630" s="100"/>
      <c r="S630" s="100"/>
      <c r="T630" s="38"/>
      <c r="U630" s="38"/>
      <c r="V630" s="38"/>
      <c r="W630" s="38"/>
      <c r="X630" s="45"/>
      <c r="Y630" s="4" t="s">
        <v>1887</v>
      </c>
      <c r="Z630" s="3"/>
      <c r="AA630" s="5" t="s">
        <v>1204</v>
      </c>
      <c r="AB630" s="4" t="s">
        <v>2112</v>
      </c>
      <c r="AC630" s="47" t="s">
        <v>1206</v>
      </c>
    </row>
    <row r="631" spans="1:48" ht="15.75" customHeight="1">
      <c r="A631" s="111" t="s">
        <v>2113</v>
      </c>
      <c r="B631" s="42"/>
      <c r="C631" s="42"/>
      <c r="D631" s="42"/>
      <c r="E631" s="42"/>
      <c r="F631" s="42"/>
      <c r="G631" s="42"/>
      <c r="H631" s="42"/>
      <c r="I631" s="106">
        <v>41.598798091992059</v>
      </c>
      <c r="J631" s="106">
        <v>33.902373840680326</v>
      </c>
      <c r="K631" s="98">
        <v>1.1472868217054299</v>
      </c>
      <c r="L631" s="104"/>
      <c r="M631" s="38">
        <v>8</v>
      </c>
      <c r="N631" s="38">
        <v>7770000</v>
      </c>
      <c r="O631" s="38">
        <v>1</v>
      </c>
      <c r="P631" s="38">
        <v>-0.906833</v>
      </c>
      <c r="Q631" s="38">
        <v>7775035</v>
      </c>
      <c r="R631" s="38">
        <v>1.0072950000000001</v>
      </c>
      <c r="S631" s="40">
        <v>2.1001430000000001E-4</v>
      </c>
      <c r="T631" s="38">
        <v>7775092.5</v>
      </c>
      <c r="U631" s="38">
        <v>0</v>
      </c>
      <c r="V631" s="38">
        <v>0</v>
      </c>
      <c r="W631" s="38">
        <v>0</v>
      </c>
      <c r="X631" s="102" t="s">
        <v>2114</v>
      </c>
      <c r="Y631" s="4" t="s">
        <v>1987</v>
      </c>
      <c r="Z631" s="42"/>
      <c r="AA631" s="4" t="s">
        <v>1988</v>
      </c>
      <c r="AB631" s="4" t="s">
        <v>1983</v>
      </c>
      <c r="AC631" s="47" t="s">
        <v>1984</v>
      </c>
    </row>
    <row r="632" spans="1:48" ht="15.75" customHeight="1">
      <c r="A632" s="112"/>
      <c r="B632" s="42"/>
      <c r="C632" s="42"/>
      <c r="D632" s="42"/>
      <c r="E632" s="42"/>
      <c r="F632" s="42"/>
      <c r="G632" s="42"/>
      <c r="H632" s="42"/>
      <c r="I632" s="113"/>
      <c r="J632" s="113"/>
      <c r="K632" s="113"/>
      <c r="L632" s="42"/>
      <c r="M632" s="42"/>
      <c r="N632" s="42"/>
      <c r="O632" s="42"/>
      <c r="P632" s="42"/>
      <c r="Q632" s="111"/>
      <c r="R632" s="42"/>
      <c r="S632" s="42"/>
      <c r="T632" s="42"/>
      <c r="U632" s="42"/>
      <c r="V632" s="42"/>
      <c r="W632" s="42"/>
      <c r="X632" s="42"/>
      <c r="Y632" s="4" t="s">
        <v>2115</v>
      </c>
      <c r="Z632" s="42"/>
      <c r="AA632" s="4" t="s">
        <v>2116</v>
      </c>
      <c r="AB632" s="4" t="s">
        <v>2117</v>
      </c>
      <c r="AC632" s="47" t="s">
        <v>2118</v>
      </c>
    </row>
    <row r="633" spans="1:48" ht="15.75" customHeight="1">
      <c r="A633" s="112" t="s">
        <v>2119</v>
      </c>
      <c r="B633" s="42"/>
      <c r="C633" s="42"/>
      <c r="D633" s="42"/>
      <c r="E633" s="42"/>
      <c r="F633" s="42"/>
      <c r="G633" s="42"/>
      <c r="H633" s="42"/>
      <c r="I633" s="42"/>
      <c r="J633" s="42"/>
      <c r="K633" s="42"/>
      <c r="L633" s="42"/>
      <c r="M633" s="42"/>
      <c r="N633" s="42"/>
      <c r="O633" s="42"/>
      <c r="P633" s="42"/>
      <c r="Q633" s="111"/>
      <c r="R633" s="42"/>
      <c r="S633" s="42"/>
      <c r="T633" s="42"/>
      <c r="U633" s="42"/>
      <c r="V633" s="42"/>
      <c r="W633" s="42"/>
      <c r="X633" s="42"/>
      <c r="Y633" s="42"/>
      <c r="Z633" s="42"/>
      <c r="AA633" s="42"/>
      <c r="AB633" s="42"/>
      <c r="AC633" s="42"/>
    </row>
    <row r="634" spans="1:48" ht="15.75" customHeight="1">
      <c r="A634" s="111"/>
      <c r="B634" s="42"/>
      <c r="C634" s="42"/>
      <c r="D634" s="42"/>
      <c r="E634" s="42"/>
      <c r="F634" s="42"/>
      <c r="G634" s="42"/>
      <c r="H634" s="42"/>
      <c r="I634" s="42"/>
      <c r="J634" s="42"/>
      <c r="K634" s="42"/>
      <c r="L634" s="42"/>
      <c r="M634" s="42"/>
      <c r="N634" s="42"/>
      <c r="O634" s="42"/>
      <c r="P634" s="42"/>
      <c r="Q634" s="111"/>
      <c r="R634" s="42"/>
      <c r="S634" s="42"/>
      <c r="T634" s="42"/>
      <c r="U634" s="42"/>
      <c r="V634" s="42"/>
      <c r="W634" s="42"/>
      <c r="X634" s="42"/>
      <c r="Y634" s="42"/>
      <c r="Z634" s="42"/>
      <c r="AA634" s="42"/>
      <c r="AB634" s="42"/>
      <c r="AC634" s="42"/>
    </row>
    <row r="635" spans="1:48" ht="15.75" customHeight="1">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row>
    <row r="636" spans="1:48" ht="14.25" customHeight="1">
      <c r="A636" s="73" t="s">
        <v>3748</v>
      </c>
      <c r="B636" s="114"/>
      <c r="C636" s="114"/>
      <c r="D636" s="114"/>
      <c r="E636" s="114"/>
      <c r="F636" s="42"/>
      <c r="G636" s="114"/>
      <c r="H636" s="42"/>
      <c r="I636" s="42"/>
      <c r="J636" s="42"/>
      <c r="K636" s="42"/>
      <c r="L636" s="42"/>
      <c r="M636" s="42"/>
      <c r="N636" s="42"/>
      <c r="O636" s="42"/>
      <c r="P636" s="42"/>
      <c r="Q636" s="42"/>
      <c r="R636" s="42"/>
      <c r="S636" s="42"/>
      <c r="T636" s="42"/>
      <c r="U636" s="42"/>
      <c r="V636" s="42"/>
      <c r="W636" s="42"/>
      <c r="X636" s="42"/>
      <c r="Y636" s="42"/>
      <c r="Z636" s="42"/>
      <c r="AA636" s="42"/>
      <c r="AB636" s="42"/>
      <c r="AC636" s="42"/>
      <c r="AD636" s="42"/>
      <c r="AE636" s="42"/>
      <c r="AF636" s="42"/>
      <c r="AG636" s="42"/>
      <c r="AH636" s="42"/>
      <c r="AI636" s="42"/>
      <c r="AJ636" s="42"/>
      <c r="AK636" s="42"/>
      <c r="AL636" s="42"/>
      <c r="AM636" s="42"/>
      <c r="AN636" s="42"/>
      <c r="AO636" s="42"/>
      <c r="AP636" s="42"/>
      <c r="AQ636" s="42"/>
      <c r="AR636" s="42"/>
      <c r="AS636" s="42"/>
      <c r="AT636" s="42"/>
      <c r="AU636" s="42"/>
      <c r="AV636" s="42"/>
    </row>
    <row r="637" spans="1:48" ht="14.25" customHeight="1">
      <c r="A637" s="159" t="s">
        <v>2120</v>
      </c>
      <c r="B637" s="154"/>
      <c r="C637" s="154"/>
      <c r="D637" s="154"/>
      <c r="E637" s="154"/>
      <c r="F637" s="154"/>
      <c r="G637" s="154"/>
      <c r="H637" s="154"/>
      <c r="I637" s="154"/>
      <c r="J637" s="154"/>
      <c r="K637" s="154"/>
      <c r="L637" s="154"/>
      <c r="M637" s="29"/>
      <c r="N637" s="29"/>
      <c r="O637" s="153" t="s">
        <v>30</v>
      </c>
      <c r="P637" s="154"/>
      <c r="Q637" s="154"/>
      <c r="R637" s="154"/>
      <c r="S637" s="154"/>
      <c r="T637" s="154"/>
      <c r="U637" s="86"/>
      <c r="V637" s="86"/>
      <c r="W637" s="86"/>
      <c r="X637" s="86"/>
      <c r="Y637" s="86"/>
      <c r="Z637" s="29"/>
      <c r="AA637" s="29"/>
      <c r="AB637" s="29"/>
      <c r="AC637" s="42"/>
      <c r="AD637" s="42"/>
      <c r="AE637" s="42"/>
      <c r="AF637" s="42"/>
      <c r="AG637" s="42"/>
      <c r="AH637" s="42"/>
      <c r="AI637" s="42"/>
      <c r="AJ637" s="42"/>
      <c r="AK637" s="42"/>
      <c r="AL637" s="42"/>
      <c r="AM637" s="42"/>
      <c r="AN637" s="42"/>
      <c r="AO637" s="42"/>
      <c r="AP637" s="42"/>
      <c r="AQ637" s="42"/>
      <c r="AR637" s="42"/>
      <c r="AS637" s="42"/>
      <c r="AT637" s="42"/>
      <c r="AU637" s="42"/>
      <c r="AV637" s="42"/>
    </row>
    <row r="638" spans="1:48" ht="33" customHeight="1">
      <c r="A638" s="87" t="s">
        <v>31</v>
      </c>
      <c r="B638" s="91" t="s">
        <v>2027</v>
      </c>
      <c r="C638" s="87" t="s">
        <v>2121</v>
      </c>
      <c r="D638" s="87" t="s">
        <v>2122</v>
      </c>
      <c r="E638" s="87" t="s">
        <v>2123</v>
      </c>
      <c r="F638" s="87" t="s">
        <v>2124</v>
      </c>
      <c r="G638" s="91" t="s">
        <v>2027</v>
      </c>
      <c r="H638" s="115" t="s">
        <v>39</v>
      </c>
      <c r="I638" s="78" t="s">
        <v>40</v>
      </c>
      <c r="J638" s="79" t="s">
        <v>41</v>
      </c>
      <c r="K638" s="79" t="s">
        <v>42</v>
      </c>
      <c r="L638" s="79" t="s">
        <v>43</v>
      </c>
      <c r="M638" s="79"/>
      <c r="N638" s="116"/>
      <c r="O638" s="117"/>
      <c r="P638" s="117"/>
      <c r="Q638" s="117"/>
      <c r="R638" s="117"/>
      <c r="S638" s="117"/>
      <c r="T638" s="118" t="s">
        <v>44</v>
      </c>
      <c r="U638" s="118" t="s">
        <v>45</v>
      </c>
      <c r="V638" s="117"/>
      <c r="W638" s="118" t="s">
        <v>44</v>
      </c>
      <c r="X638" s="118" t="s">
        <v>45</v>
      </c>
      <c r="Y638" s="117"/>
      <c r="Z638" s="118" t="s">
        <v>44</v>
      </c>
      <c r="AA638" s="118" t="s">
        <v>45</v>
      </c>
      <c r="AB638" s="117"/>
      <c r="AC638" s="118" t="s">
        <v>44</v>
      </c>
      <c r="AD638" s="118" t="s">
        <v>45</v>
      </c>
      <c r="AE638" s="117"/>
      <c r="AF638" s="118" t="s">
        <v>44</v>
      </c>
      <c r="AG638" s="118" t="s">
        <v>45</v>
      </c>
      <c r="AH638" s="117"/>
      <c r="AI638" s="118" t="s">
        <v>44</v>
      </c>
      <c r="AJ638" s="118" t="s">
        <v>45</v>
      </c>
      <c r="AK638" s="117"/>
      <c r="AL638" s="118" t="s">
        <v>44</v>
      </c>
      <c r="AM638" s="118" t="s">
        <v>45</v>
      </c>
      <c r="AN638" s="117"/>
      <c r="AO638" s="118" t="s">
        <v>44</v>
      </c>
      <c r="AP638" s="118" t="s">
        <v>45</v>
      </c>
      <c r="AQ638" s="117"/>
      <c r="AR638" s="119" t="s">
        <v>44</v>
      </c>
      <c r="AS638" s="119" t="s">
        <v>45</v>
      </c>
      <c r="AT638" s="120"/>
      <c r="AU638" s="119" t="s">
        <v>44</v>
      </c>
      <c r="AV638" s="119" t="s">
        <v>45</v>
      </c>
    </row>
    <row r="639" spans="1:48" ht="14.25" customHeight="1">
      <c r="A639" s="67" t="s">
        <v>46</v>
      </c>
      <c r="B639" s="43" t="s">
        <v>2125</v>
      </c>
      <c r="C639" s="95">
        <v>0.88496268190781402</v>
      </c>
      <c r="D639" s="95">
        <v>0.87077368506058095</v>
      </c>
      <c r="E639" s="95">
        <v>2.52280029330854E-2</v>
      </c>
      <c r="F639" s="95">
        <v>2.5827818024133999E-2</v>
      </c>
      <c r="G639" s="43" t="s">
        <v>2125</v>
      </c>
      <c r="H639" s="42" t="s">
        <v>2126</v>
      </c>
      <c r="I639" s="43"/>
      <c r="J639" s="43" t="s">
        <v>2127</v>
      </c>
      <c r="K639" s="42" t="s">
        <v>2128</v>
      </c>
      <c r="L639" s="51" t="s">
        <v>1748</v>
      </c>
      <c r="M639" s="43"/>
      <c r="N639" s="121"/>
      <c r="O639" s="43">
        <v>41400001</v>
      </c>
      <c r="P639" s="43">
        <v>41410000</v>
      </c>
      <c r="Q639" s="43" t="s">
        <v>50</v>
      </c>
      <c r="R639" s="43">
        <v>41410894</v>
      </c>
      <c r="S639" s="43">
        <v>41414691</v>
      </c>
      <c r="T639" s="43" t="s">
        <v>2129</v>
      </c>
      <c r="U639" s="43" t="s">
        <v>2130</v>
      </c>
      <c r="V639" s="43" t="s">
        <v>2131</v>
      </c>
      <c r="W639" s="43" t="s">
        <v>2132</v>
      </c>
      <c r="X639" s="43" t="s">
        <v>2133</v>
      </c>
      <c r="Y639" s="43" t="s">
        <v>2134</v>
      </c>
      <c r="Z639" s="43" t="s">
        <v>2132</v>
      </c>
      <c r="AA639" s="43" t="s">
        <v>2133</v>
      </c>
      <c r="AB639" s="43" t="s">
        <v>2134</v>
      </c>
      <c r="AC639" s="43"/>
      <c r="AD639" s="43"/>
      <c r="AE639" s="43"/>
      <c r="AF639" s="43"/>
      <c r="AG639" s="43"/>
      <c r="AH639" s="43"/>
      <c r="AI639" s="43"/>
      <c r="AJ639" s="43"/>
      <c r="AK639" s="43"/>
      <c r="AL639" s="43"/>
      <c r="AM639" s="43"/>
      <c r="AN639" s="43"/>
      <c r="AO639" s="43"/>
      <c r="AP639" s="43"/>
      <c r="AQ639" s="43"/>
      <c r="AR639" s="43"/>
      <c r="AS639" s="43"/>
      <c r="AT639" s="43"/>
      <c r="AU639" s="43"/>
      <c r="AV639" s="43"/>
    </row>
    <row r="640" spans="1:48" ht="14.25" customHeight="1">
      <c r="A640" s="67" t="s">
        <v>367</v>
      </c>
      <c r="B640" s="43" t="s">
        <v>2135</v>
      </c>
      <c r="C640" s="95">
        <v>0.76955670393159403</v>
      </c>
      <c r="D640" s="67">
        <v>0.69501524757883404</v>
      </c>
      <c r="E640" s="95">
        <v>2.2095761969598299E-2</v>
      </c>
      <c r="F640" s="95">
        <v>2.10272836235855E-2</v>
      </c>
      <c r="G640" s="43" t="s">
        <v>2135</v>
      </c>
      <c r="H640" s="42" t="s">
        <v>2136</v>
      </c>
      <c r="I640" s="43"/>
      <c r="J640" s="42" t="s">
        <v>2137</v>
      </c>
      <c r="K640" s="42" t="s">
        <v>2138</v>
      </c>
      <c r="L640" s="51" t="s">
        <v>2139</v>
      </c>
      <c r="M640" s="43"/>
      <c r="N640" s="121"/>
      <c r="O640" s="43">
        <v>12360001</v>
      </c>
      <c r="P640" s="43">
        <v>12370000</v>
      </c>
      <c r="Q640" s="43" t="s">
        <v>373</v>
      </c>
      <c r="R640" s="43">
        <v>12358638</v>
      </c>
      <c r="S640" s="43">
        <v>12362747</v>
      </c>
      <c r="T640" s="43" t="s">
        <v>2140</v>
      </c>
      <c r="U640" s="43" t="s">
        <v>2141</v>
      </c>
      <c r="V640" s="43" t="s">
        <v>2142</v>
      </c>
      <c r="W640" s="43"/>
      <c r="X640" s="43"/>
      <c r="Y640" s="43"/>
      <c r="Z640" s="43"/>
      <c r="AA640" s="43"/>
      <c r="AB640" s="43"/>
      <c r="AC640" s="43"/>
      <c r="AD640" s="43"/>
      <c r="AE640" s="43"/>
      <c r="AF640" s="43"/>
      <c r="AG640" s="43"/>
      <c r="AH640" s="43"/>
      <c r="AI640" s="43"/>
      <c r="AJ640" s="43"/>
      <c r="AK640" s="43"/>
      <c r="AL640" s="43"/>
      <c r="AM640" s="43"/>
      <c r="AN640" s="43"/>
      <c r="AO640" s="43"/>
      <c r="AP640" s="43"/>
      <c r="AQ640" s="43"/>
      <c r="AR640" s="43"/>
      <c r="AS640" s="43"/>
      <c r="AT640" s="43"/>
      <c r="AU640" s="43"/>
      <c r="AV640" s="43"/>
    </row>
    <row r="641" spans="1:59" ht="14.25" customHeight="1">
      <c r="A641" s="67" t="s">
        <v>1152</v>
      </c>
      <c r="B641" s="43" t="s">
        <v>2143</v>
      </c>
      <c r="C641" s="95">
        <v>0.74640542444204605</v>
      </c>
      <c r="D641" s="67">
        <v>0.65246341581571499</v>
      </c>
      <c r="E641" s="95">
        <v>1.98540030374291E-2</v>
      </c>
      <c r="F641" s="67">
        <v>1.8423908152975E-2</v>
      </c>
      <c r="G641" s="43" t="s">
        <v>2143</v>
      </c>
      <c r="H641" s="42" t="s">
        <v>1793</v>
      </c>
      <c r="I641" s="43"/>
      <c r="J641" s="42" t="s">
        <v>2144</v>
      </c>
      <c r="K641" s="43"/>
      <c r="L641" s="43"/>
      <c r="M641" s="43"/>
      <c r="N641" s="121"/>
      <c r="O641" s="43">
        <v>3220001</v>
      </c>
      <c r="P641" s="43">
        <v>3230000</v>
      </c>
      <c r="Q641" s="43" t="s">
        <v>1158</v>
      </c>
      <c r="R641" s="43">
        <v>3223488</v>
      </c>
      <c r="S641" s="43">
        <v>3224166</v>
      </c>
      <c r="T641" s="43" t="s">
        <v>2145</v>
      </c>
      <c r="U641" s="43" t="s">
        <v>2146</v>
      </c>
      <c r="V641" s="43" t="s">
        <v>2147</v>
      </c>
      <c r="W641" s="43" t="s">
        <v>2148</v>
      </c>
      <c r="X641" s="43" t="s">
        <v>2149</v>
      </c>
      <c r="Y641" s="43" t="s">
        <v>2150</v>
      </c>
      <c r="Z641" s="43" t="s">
        <v>2148</v>
      </c>
      <c r="AA641" s="43" t="s">
        <v>2149</v>
      </c>
      <c r="AB641" s="43" t="s">
        <v>2150</v>
      </c>
      <c r="AC641" s="43" t="s">
        <v>2151</v>
      </c>
      <c r="AD641" s="43" t="s">
        <v>2152</v>
      </c>
      <c r="AE641" s="43" t="s">
        <v>2153</v>
      </c>
      <c r="AF641" s="43" t="s">
        <v>2154</v>
      </c>
      <c r="AG641" s="43" t="s">
        <v>2155</v>
      </c>
      <c r="AH641" s="43" t="s">
        <v>2156</v>
      </c>
      <c r="AI641" s="43">
        <v>3230195</v>
      </c>
      <c r="AJ641" s="43" t="s">
        <v>2157</v>
      </c>
      <c r="AK641" s="43" t="s">
        <v>2158</v>
      </c>
      <c r="AL641" s="43"/>
      <c r="AM641" s="43"/>
      <c r="AN641" s="43"/>
      <c r="AO641" s="43"/>
      <c r="AP641" s="43"/>
      <c r="AQ641" s="43"/>
      <c r="AR641" s="43"/>
      <c r="AS641" s="43"/>
      <c r="AT641" s="43"/>
      <c r="AU641" s="43"/>
      <c r="AV641" s="43"/>
    </row>
    <row r="642" spans="1:59" ht="14.25" customHeight="1">
      <c r="A642" s="67" t="s">
        <v>1152</v>
      </c>
      <c r="B642" s="110" t="s">
        <v>2159</v>
      </c>
      <c r="C642" s="95">
        <v>0.77082406466418996</v>
      </c>
      <c r="D642" s="95">
        <v>0.81552616845881198</v>
      </c>
      <c r="E642" s="95">
        <v>4.1001803838625901E-2</v>
      </c>
      <c r="F642" s="95">
        <v>4.2585718137406997E-2</v>
      </c>
      <c r="G642" s="110" t="s">
        <v>2159</v>
      </c>
      <c r="H642" s="42" t="s">
        <v>2160</v>
      </c>
      <c r="I642" s="43"/>
      <c r="J642" s="50" t="s">
        <v>2161</v>
      </c>
      <c r="K642" s="42" t="s">
        <v>2162</v>
      </c>
      <c r="L642" s="51" t="s">
        <v>2163</v>
      </c>
      <c r="M642" s="51" t="s">
        <v>2164</v>
      </c>
      <c r="N642" s="121"/>
      <c r="O642" s="43">
        <v>18120001</v>
      </c>
      <c r="P642" s="43">
        <v>18130000</v>
      </c>
      <c r="Q642" s="43" t="s">
        <v>1158</v>
      </c>
      <c r="R642" s="43">
        <v>18115226</v>
      </c>
      <c r="S642" s="43">
        <v>18130936</v>
      </c>
      <c r="T642" s="43" t="s">
        <v>2165</v>
      </c>
      <c r="U642" s="43" t="s">
        <v>1943</v>
      </c>
      <c r="V642" s="43" t="s">
        <v>2166</v>
      </c>
      <c r="W642" s="43"/>
      <c r="X642" s="43"/>
      <c r="Y642" s="43"/>
      <c r="Z642" s="43"/>
      <c r="AA642" s="43"/>
      <c r="AB642" s="43"/>
      <c r="AC642" s="43"/>
      <c r="AD642" s="43"/>
      <c r="AE642" s="43"/>
      <c r="AF642" s="43"/>
      <c r="AG642" s="43"/>
      <c r="AH642" s="43"/>
      <c r="AI642" s="43"/>
      <c r="AJ642" s="43"/>
      <c r="AK642" s="43"/>
      <c r="AL642" s="43"/>
      <c r="AM642" s="43"/>
      <c r="AN642" s="43"/>
      <c r="AO642" s="43"/>
      <c r="AP642" s="43"/>
      <c r="AQ642" s="43"/>
      <c r="AR642" s="43"/>
      <c r="AS642" s="43"/>
      <c r="AT642" s="43"/>
      <c r="AU642" s="43"/>
      <c r="AV642" s="43"/>
    </row>
    <row r="643" spans="1:59" ht="15.75" customHeight="1">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row>
    <row r="644" spans="1:59" ht="15.75" customHeight="1">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row>
    <row r="645" spans="1:59" ht="15.6">
      <c r="A645" s="28" t="s">
        <v>3749</v>
      </c>
      <c r="B645" s="122"/>
      <c r="C645" s="122"/>
      <c r="D645" s="122"/>
      <c r="E645" s="122"/>
      <c r="F645" s="122"/>
      <c r="G645" s="29"/>
      <c r="H645" s="122"/>
      <c r="I645" s="122"/>
      <c r="J645" s="122"/>
      <c r="K645" s="122"/>
      <c r="L645" s="122"/>
      <c r="M645" s="122"/>
      <c r="N645" s="122"/>
      <c r="O645" s="122"/>
      <c r="P645" s="122"/>
      <c r="Q645" s="122"/>
      <c r="R645" s="122"/>
      <c r="S645" s="122"/>
      <c r="T645" s="122"/>
      <c r="U645" s="122"/>
      <c r="V645" s="122"/>
      <c r="W645" s="122"/>
      <c r="X645" s="122"/>
      <c r="Y645" s="122"/>
      <c r="Z645" s="122"/>
      <c r="AA645" s="122"/>
      <c r="AB645" s="122"/>
      <c r="AC645" s="122"/>
      <c r="AD645" s="122"/>
      <c r="AE645" s="122"/>
      <c r="AF645" s="122"/>
      <c r="AG645" s="122"/>
      <c r="AH645" s="122"/>
      <c r="AI645" s="122"/>
      <c r="AJ645" s="122"/>
      <c r="AK645" s="122"/>
      <c r="AL645" s="122"/>
      <c r="AM645" s="122"/>
      <c r="AN645" s="122"/>
      <c r="AO645" s="122"/>
      <c r="AP645" s="122"/>
      <c r="AQ645" s="122"/>
      <c r="AR645" s="122"/>
      <c r="AS645" s="122"/>
      <c r="AT645" s="122"/>
      <c r="AU645" s="122"/>
      <c r="AV645" s="122"/>
      <c r="AW645" s="122"/>
      <c r="AX645" s="122"/>
      <c r="AY645" s="122"/>
      <c r="AZ645" s="122"/>
      <c r="BA645" s="122"/>
      <c r="BB645" s="122"/>
      <c r="BC645" s="122"/>
      <c r="BD645" s="122"/>
      <c r="BE645" s="122"/>
      <c r="BF645" s="122"/>
      <c r="BG645" s="122"/>
    </row>
    <row r="646" spans="1:59" ht="15.6">
      <c r="A646" s="29" t="s">
        <v>29</v>
      </c>
      <c r="B646" s="122"/>
      <c r="C646" s="122"/>
      <c r="D646" s="122"/>
      <c r="E646" s="122"/>
      <c r="F646" s="122"/>
      <c r="G646" s="29"/>
      <c r="H646" s="122"/>
      <c r="I646" s="122"/>
      <c r="J646" s="122"/>
      <c r="K646" s="122"/>
      <c r="L646" s="122"/>
      <c r="M646" s="122"/>
      <c r="N646" s="122"/>
      <c r="O646" s="153" t="s">
        <v>30</v>
      </c>
      <c r="P646" s="154"/>
      <c r="Q646" s="154"/>
      <c r="R646" s="154"/>
      <c r="S646" s="154"/>
      <c r="T646" s="154"/>
      <c r="U646" s="86"/>
      <c r="V646" s="86"/>
      <c r="W646" s="86"/>
      <c r="X646" s="86"/>
      <c r="Y646" s="86"/>
      <c r="Z646" s="122"/>
      <c r="AA646" s="122"/>
      <c r="AB646" s="122"/>
      <c r="AC646" s="122"/>
      <c r="AD646" s="122"/>
      <c r="AE646" s="122"/>
      <c r="AF646" s="122"/>
      <c r="AG646" s="122"/>
      <c r="AH646" s="122"/>
      <c r="AI646" s="122"/>
      <c r="AJ646" s="122"/>
      <c r="AK646" s="122"/>
      <c r="AL646" s="122"/>
      <c r="AM646" s="122"/>
      <c r="AN646" s="122"/>
      <c r="AO646" s="122"/>
      <c r="AP646" s="122"/>
      <c r="AQ646" s="122"/>
      <c r="AR646" s="122"/>
      <c r="AS646" s="122"/>
      <c r="AT646" s="122"/>
      <c r="AU646" s="122"/>
      <c r="AV646" s="122"/>
      <c r="AW646" s="122"/>
      <c r="AX646" s="122"/>
      <c r="AY646" s="122"/>
      <c r="AZ646" s="122"/>
      <c r="BA646" s="122"/>
      <c r="BB646" s="122"/>
      <c r="BC646" s="122"/>
      <c r="BD646" s="122"/>
      <c r="BE646" s="122"/>
      <c r="BF646" s="122"/>
      <c r="BG646" s="122"/>
    </row>
    <row r="647" spans="1:59" ht="24" customHeight="1">
      <c r="A647" s="30" t="s">
        <v>31</v>
      </c>
      <c r="B647" s="30" t="s">
        <v>32</v>
      </c>
      <c r="C647" s="30" t="s">
        <v>33</v>
      </c>
      <c r="D647" s="31" t="s">
        <v>34</v>
      </c>
      <c r="E647" s="31" t="s">
        <v>2167</v>
      </c>
      <c r="F647" s="30" t="s">
        <v>2168</v>
      </c>
      <c r="G647" s="31" t="s">
        <v>2027</v>
      </c>
      <c r="H647" s="33" t="s">
        <v>39</v>
      </c>
      <c r="I647" s="33" t="s">
        <v>40</v>
      </c>
      <c r="J647" s="31" t="s">
        <v>41</v>
      </c>
      <c r="K647" s="31" t="s">
        <v>42</v>
      </c>
      <c r="L647" s="31" t="s">
        <v>43</v>
      </c>
      <c r="M647" s="31"/>
      <c r="N647" s="123"/>
      <c r="O647" s="117"/>
      <c r="P647" s="117"/>
      <c r="Q647" s="117"/>
      <c r="R647" s="117"/>
      <c r="S647" s="117"/>
      <c r="T647" s="118" t="s">
        <v>44</v>
      </c>
      <c r="U647" s="118" t="s">
        <v>45</v>
      </c>
      <c r="V647" s="117"/>
      <c r="W647" s="118" t="s">
        <v>44</v>
      </c>
      <c r="X647" s="118" t="s">
        <v>45</v>
      </c>
      <c r="Y647" s="117"/>
      <c r="Z647" s="118" t="s">
        <v>44</v>
      </c>
      <c r="AA647" s="118" t="s">
        <v>45</v>
      </c>
      <c r="AB647" s="117"/>
      <c r="AC647" s="118" t="s">
        <v>44</v>
      </c>
      <c r="AD647" s="118" t="s">
        <v>45</v>
      </c>
      <c r="AE647" s="117"/>
      <c r="AF647" s="118" t="s">
        <v>44</v>
      </c>
      <c r="AG647" s="118" t="s">
        <v>45</v>
      </c>
      <c r="AH647" s="117"/>
      <c r="AI647" s="118" t="s">
        <v>44</v>
      </c>
      <c r="AJ647" s="118" t="s">
        <v>45</v>
      </c>
      <c r="AK647" s="117"/>
      <c r="AL647" s="118" t="s">
        <v>44</v>
      </c>
      <c r="AM647" s="118" t="s">
        <v>45</v>
      </c>
      <c r="AN647" s="117"/>
      <c r="AO647" s="37"/>
      <c r="AP647" s="37"/>
      <c r="AQ647" s="37"/>
      <c r="AR647" s="37"/>
      <c r="AS647" s="37"/>
      <c r="AT647" s="37"/>
      <c r="AU647" s="37"/>
      <c r="AV647" s="37"/>
      <c r="AW647" s="37"/>
      <c r="AX647" s="37"/>
      <c r="AY647" s="37"/>
      <c r="AZ647" s="37"/>
      <c r="BA647" s="37"/>
      <c r="BB647" s="37"/>
      <c r="BC647" s="37"/>
      <c r="BD647" s="37"/>
      <c r="BE647" s="37"/>
      <c r="BF647" s="37"/>
      <c r="BG647" s="37"/>
    </row>
    <row r="648" spans="1:59" ht="15.6">
      <c r="A648" s="3" t="s">
        <v>50</v>
      </c>
      <c r="B648" s="3">
        <v>400001</v>
      </c>
      <c r="C648" s="3">
        <v>410000</v>
      </c>
      <c r="D648" s="5">
        <v>405001</v>
      </c>
      <c r="E648" s="5">
        <v>402591</v>
      </c>
      <c r="F648" s="3">
        <v>22.39254</v>
      </c>
      <c r="G648" s="5" t="s">
        <v>2169</v>
      </c>
      <c r="H648" s="4" t="s">
        <v>2170</v>
      </c>
      <c r="I648" s="124"/>
      <c r="J648" s="4" t="s">
        <v>2171</v>
      </c>
      <c r="K648" s="3"/>
      <c r="L648" s="3"/>
      <c r="M648" s="3"/>
      <c r="N648" s="98"/>
      <c r="O648" s="29">
        <v>400001</v>
      </c>
      <c r="P648" s="29">
        <v>410000</v>
      </c>
      <c r="Q648" s="29" t="s">
        <v>50</v>
      </c>
      <c r="R648" s="29">
        <v>403849</v>
      </c>
      <c r="S648" s="29">
        <v>406366</v>
      </c>
      <c r="T648" s="29" t="s">
        <v>2172</v>
      </c>
      <c r="U648" s="29" t="s">
        <v>2170</v>
      </c>
      <c r="V648" s="29" t="s">
        <v>2173</v>
      </c>
      <c r="W648" s="29" t="s">
        <v>2174</v>
      </c>
      <c r="X648" s="29" t="s">
        <v>2175</v>
      </c>
      <c r="Y648" s="29" t="s">
        <v>2176</v>
      </c>
      <c r="Z648" s="29" t="s">
        <v>2174</v>
      </c>
      <c r="AA648" s="29" t="s">
        <v>2175</v>
      </c>
      <c r="AB648" s="29" t="s">
        <v>2176</v>
      </c>
      <c r="AC648" s="29" t="s">
        <v>2177</v>
      </c>
      <c r="AD648" s="29" t="s">
        <v>2178</v>
      </c>
      <c r="AE648" s="29" t="s">
        <v>2179</v>
      </c>
      <c r="AF648" s="29"/>
      <c r="AG648" s="29"/>
      <c r="AH648" s="29"/>
      <c r="AI648" s="29"/>
      <c r="AJ648" s="29"/>
      <c r="AK648" s="29"/>
      <c r="AL648" s="29"/>
      <c r="AM648" s="29"/>
      <c r="AN648" s="29"/>
      <c r="AO648" s="3"/>
      <c r="AP648" s="3"/>
      <c r="AQ648" s="3"/>
      <c r="AR648" s="3"/>
      <c r="AS648" s="3"/>
      <c r="AT648" s="3"/>
      <c r="AU648" s="3"/>
      <c r="AV648" s="3"/>
      <c r="AW648" s="3"/>
      <c r="AX648" s="3"/>
      <c r="AY648" s="3"/>
      <c r="AZ648" s="3"/>
      <c r="BA648" s="3"/>
      <c r="BB648" s="3"/>
      <c r="BC648" s="3"/>
      <c r="BD648" s="3"/>
      <c r="BE648" s="3"/>
      <c r="BF648" s="3"/>
      <c r="BG648" s="3"/>
    </row>
    <row r="649" spans="1:59" ht="15.6">
      <c r="A649" s="3"/>
      <c r="B649" s="3"/>
      <c r="C649" s="3"/>
      <c r="D649" s="5"/>
      <c r="E649" s="5"/>
      <c r="F649" s="3"/>
      <c r="G649" s="5"/>
      <c r="H649" s="4" t="s">
        <v>2175</v>
      </c>
      <c r="I649" s="124"/>
      <c r="J649" s="4" t="s">
        <v>2180</v>
      </c>
      <c r="K649" s="4" t="s">
        <v>2181</v>
      </c>
      <c r="L649" s="47" t="s">
        <v>2182</v>
      </c>
      <c r="M649" s="3"/>
      <c r="N649" s="98"/>
      <c r="O649" s="29"/>
      <c r="P649" s="29"/>
      <c r="Q649" s="29"/>
      <c r="R649" s="29"/>
      <c r="S649" s="29"/>
      <c r="T649" s="29"/>
      <c r="U649" s="29"/>
      <c r="V649" s="29"/>
      <c r="W649" s="29"/>
      <c r="X649" s="29"/>
      <c r="Y649" s="29"/>
      <c r="Z649" s="29"/>
      <c r="AA649" s="29"/>
      <c r="AB649" s="29"/>
      <c r="AC649" s="29"/>
      <c r="AD649" s="29"/>
      <c r="AE649" s="29"/>
      <c r="AF649" s="29"/>
      <c r="AG649" s="29"/>
      <c r="AH649" s="29"/>
      <c r="AI649" s="29"/>
      <c r="AJ649" s="29"/>
      <c r="AK649" s="29"/>
      <c r="AL649" s="29"/>
      <c r="AM649" s="29"/>
      <c r="AN649" s="29"/>
      <c r="AO649" s="3"/>
      <c r="AP649" s="3"/>
      <c r="AQ649" s="3"/>
      <c r="AR649" s="3"/>
      <c r="AS649" s="3"/>
      <c r="AT649" s="3"/>
      <c r="AU649" s="3"/>
      <c r="AV649" s="3"/>
      <c r="AW649" s="3"/>
      <c r="AX649" s="3"/>
      <c r="AY649" s="3"/>
      <c r="AZ649" s="3"/>
      <c r="BA649" s="3"/>
      <c r="BB649" s="3"/>
      <c r="BC649" s="3"/>
      <c r="BD649" s="3"/>
      <c r="BE649" s="3"/>
      <c r="BF649" s="3"/>
      <c r="BG649" s="3"/>
    </row>
    <row r="650" spans="1:59" ht="15.6">
      <c r="A650" s="3"/>
      <c r="B650" s="3"/>
      <c r="C650" s="3"/>
      <c r="D650" s="5"/>
      <c r="E650" s="5"/>
      <c r="F650" s="3"/>
      <c r="G650" s="5"/>
      <c r="H650" s="4" t="s">
        <v>2178</v>
      </c>
      <c r="I650" s="124"/>
      <c r="J650" s="4" t="s">
        <v>2183</v>
      </c>
      <c r="K650" s="3"/>
      <c r="L650" s="3"/>
      <c r="M650" s="3"/>
      <c r="N650" s="98"/>
      <c r="O650" s="29"/>
      <c r="P650" s="29"/>
      <c r="Q650" s="29"/>
      <c r="R650" s="29"/>
      <c r="S650" s="29"/>
      <c r="T650" s="29"/>
      <c r="U650" s="29"/>
      <c r="V650" s="29"/>
      <c r="W650" s="29"/>
      <c r="X650" s="29"/>
      <c r="Y650" s="29"/>
      <c r="Z650" s="29"/>
      <c r="AA650" s="29"/>
      <c r="AB650" s="29"/>
      <c r="AC650" s="29"/>
      <c r="AD650" s="29"/>
      <c r="AE650" s="29"/>
      <c r="AF650" s="29"/>
      <c r="AG650" s="29"/>
      <c r="AH650" s="29"/>
      <c r="AI650" s="29"/>
      <c r="AJ650" s="29"/>
      <c r="AK650" s="29"/>
      <c r="AL650" s="29"/>
      <c r="AM650" s="29"/>
      <c r="AN650" s="29"/>
      <c r="AO650" s="3"/>
      <c r="AP650" s="3"/>
      <c r="AQ650" s="3"/>
      <c r="AR650" s="3"/>
      <c r="AS650" s="3"/>
      <c r="AT650" s="3"/>
      <c r="AU650" s="3"/>
      <c r="AV650" s="3"/>
      <c r="AW650" s="3"/>
      <c r="AX650" s="3"/>
      <c r="AY650" s="3"/>
      <c r="AZ650" s="3"/>
      <c r="BA650" s="3"/>
      <c r="BB650" s="3"/>
      <c r="BC650" s="3"/>
      <c r="BD650" s="3"/>
      <c r="BE650" s="3"/>
      <c r="BF650" s="3"/>
      <c r="BG650" s="3"/>
    </row>
    <row r="651" spans="1:59" ht="15.6">
      <c r="A651" s="3" t="s">
        <v>50</v>
      </c>
      <c r="B651" s="3">
        <v>9240001</v>
      </c>
      <c r="C651" s="3">
        <v>9250000</v>
      </c>
      <c r="D651" s="5">
        <v>9245001</v>
      </c>
      <c r="E651" s="5">
        <v>9243615</v>
      </c>
      <c r="F651" s="3">
        <v>25.827210000000001</v>
      </c>
      <c r="G651" s="5" t="s">
        <v>2184</v>
      </c>
      <c r="H651" s="4" t="s">
        <v>2185</v>
      </c>
      <c r="I651" s="124"/>
      <c r="J651" s="4" t="s">
        <v>2186</v>
      </c>
      <c r="K651" s="5" t="s">
        <v>2187</v>
      </c>
      <c r="L651" s="47" t="s">
        <v>2188</v>
      </c>
      <c r="M651" s="3"/>
      <c r="N651" s="98"/>
      <c r="O651" s="29">
        <v>9240001</v>
      </c>
      <c r="P651" s="29">
        <v>9250000</v>
      </c>
      <c r="Q651" s="29" t="s">
        <v>50</v>
      </c>
      <c r="R651" s="29">
        <v>9245680</v>
      </c>
      <c r="S651" s="29">
        <v>9246261</v>
      </c>
      <c r="T651" s="29" t="s">
        <v>2189</v>
      </c>
      <c r="U651" s="29" t="s">
        <v>2185</v>
      </c>
      <c r="V651" s="29" t="s">
        <v>2190</v>
      </c>
      <c r="W651" s="29" t="s">
        <v>2191</v>
      </c>
      <c r="X651" s="29" t="s">
        <v>2192</v>
      </c>
      <c r="Y651" s="29" t="s">
        <v>2193</v>
      </c>
      <c r="Z651" s="29" t="s">
        <v>2191</v>
      </c>
      <c r="AA651" s="29" t="s">
        <v>2192</v>
      </c>
      <c r="AB651" s="29" t="s">
        <v>2193</v>
      </c>
      <c r="AC651" s="29"/>
      <c r="AD651" s="29"/>
      <c r="AE651" s="29"/>
      <c r="AF651" s="29"/>
      <c r="AG651" s="29"/>
      <c r="AH651" s="29"/>
      <c r="AI651" s="29"/>
      <c r="AJ651" s="29"/>
      <c r="AK651" s="29"/>
      <c r="AL651" s="29"/>
      <c r="AM651" s="29"/>
      <c r="AN651" s="29"/>
      <c r="AO651" s="3"/>
      <c r="AP651" s="3"/>
      <c r="AQ651" s="3"/>
      <c r="AR651" s="3"/>
      <c r="AS651" s="3"/>
      <c r="AT651" s="3"/>
      <c r="AU651" s="3"/>
      <c r="AV651" s="3"/>
      <c r="AW651" s="3"/>
      <c r="AX651" s="3"/>
      <c r="AY651" s="3"/>
      <c r="AZ651" s="3"/>
      <c r="BA651" s="3"/>
      <c r="BB651" s="3"/>
      <c r="BC651" s="3"/>
      <c r="BD651" s="3"/>
      <c r="BE651" s="3"/>
      <c r="BF651" s="3"/>
      <c r="BG651" s="3"/>
    </row>
    <row r="652" spans="1:59" ht="15.6">
      <c r="A652" s="3"/>
      <c r="B652" s="3"/>
      <c r="C652" s="3"/>
      <c r="D652" s="5"/>
      <c r="E652" s="5"/>
      <c r="F652" s="3"/>
      <c r="G652" s="5"/>
      <c r="H652" s="4" t="s">
        <v>2192</v>
      </c>
      <c r="I652" s="124"/>
      <c r="J652" s="5" t="s">
        <v>2194</v>
      </c>
      <c r="K652" s="3"/>
      <c r="L652" s="3"/>
      <c r="M652" s="3"/>
      <c r="N652" s="98"/>
      <c r="O652" s="29"/>
      <c r="P652" s="29"/>
      <c r="Q652" s="29"/>
      <c r="R652" s="29"/>
      <c r="S652" s="29"/>
      <c r="T652" s="29"/>
      <c r="U652" s="29"/>
      <c r="V652" s="29"/>
      <c r="W652" s="29"/>
      <c r="X652" s="29"/>
      <c r="Y652" s="29"/>
      <c r="Z652" s="29"/>
      <c r="AA652" s="29"/>
      <c r="AB652" s="29"/>
      <c r="AC652" s="29"/>
      <c r="AD652" s="29"/>
      <c r="AE652" s="29"/>
      <c r="AF652" s="29"/>
      <c r="AG652" s="29"/>
      <c r="AH652" s="29"/>
      <c r="AI652" s="29"/>
      <c r="AJ652" s="29"/>
      <c r="AK652" s="29"/>
      <c r="AL652" s="29"/>
      <c r="AM652" s="29"/>
      <c r="AN652" s="29"/>
      <c r="AO652" s="3"/>
      <c r="AP652" s="3"/>
      <c r="AQ652" s="3"/>
      <c r="AR652" s="3"/>
      <c r="AS652" s="3"/>
      <c r="AT652" s="3"/>
      <c r="AU652" s="3"/>
      <c r="AV652" s="3"/>
      <c r="AW652" s="3"/>
      <c r="AX652" s="3"/>
      <c r="AY652" s="3"/>
      <c r="AZ652" s="3"/>
      <c r="BA652" s="3"/>
      <c r="BB652" s="3"/>
      <c r="BC652" s="3"/>
      <c r="BD652" s="3"/>
      <c r="BE652" s="3"/>
      <c r="BF652" s="3"/>
      <c r="BG652" s="3"/>
    </row>
    <row r="653" spans="1:59" ht="15.6">
      <c r="A653" s="3" t="s">
        <v>50</v>
      </c>
      <c r="B653" s="3">
        <v>9250001</v>
      </c>
      <c r="C653" s="3">
        <v>9260000</v>
      </c>
      <c r="D653" s="5">
        <v>9255001</v>
      </c>
      <c r="E653" s="5">
        <v>9253616</v>
      </c>
      <c r="F653" s="3">
        <v>26.072199999999999</v>
      </c>
      <c r="G653" s="5" t="s">
        <v>2195</v>
      </c>
      <c r="H653" s="4" t="s">
        <v>2196</v>
      </c>
      <c r="I653" s="124"/>
      <c r="J653" s="4" t="s">
        <v>2197</v>
      </c>
      <c r="K653" s="3"/>
      <c r="L653" s="3"/>
      <c r="M653" s="3"/>
      <c r="N653" s="98"/>
      <c r="O653" s="29">
        <v>9250001</v>
      </c>
      <c r="P653" s="29">
        <v>9260000</v>
      </c>
      <c r="Q653" s="29" t="s">
        <v>50</v>
      </c>
      <c r="R653" s="29">
        <v>9251066</v>
      </c>
      <c r="S653" s="29">
        <v>9253525</v>
      </c>
      <c r="T653" s="29" t="s">
        <v>2198</v>
      </c>
      <c r="U653" s="29" t="s">
        <v>2196</v>
      </c>
      <c r="V653" s="29" t="s">
        <v>2199</v>
      </c>
      <c r="W653" s="29" t="s">
        <v>2200</v>
      </c>
      <c r="X653" s="29" t="s">
        <v>2201</v>
      </c>
      <c r="Y653" s="29" t="s">
        <v>2202</v>
      </c>
      <c r="Z653" s="29" t="s">
        <v>2200</v>
      </c>
      <c r="AA653" s="29" t="s">
        <v>2201</v>
      </c>
      <c r="AB653" s="29" t="s">
        <v>2202</v>
      </c>
      <c r="AC653" s="29" t="s">
        <v>2203</v>
      </c>
      <c r="AD653" s="29" t="s">
        <v>2204</v>
      </c>
      <c r="AE653" s="29" t="s">
        <v>2205</v>
      </c>
      <c r="AF653" s="29"/>
      <c r="AG653" s="29"/>
      <c r="AH653" s="29"/>
      <c r="AI653" s="29"/>
      <c r="AJ653" s="29"/>
      <c r="AK653" s="29"/>
      <c r="AL653" s="29"/>
      <c r="AM653" s="29"/>
      <c r="AN653" s="29"/>
      <c r="AO653" s="3"/>
      <c r="AP653" s="3"/>
      <c r="AQ653" s="3"/>
      <c r="AR653" s="3"/>
      <c r="AS653" s="3"/>
      <c r="AT653" s="3"/>
      <c r="AU653" s="3"/>
      <c r="AV653" s="3"/>
      <c r="AW653" s="3"/>
      <c r="AX653" s="3"/>
      <c r="AY653" s="3"/>
      <c r="AZ653" s="3"/>
      <c r="BA653" s="3"/>
      <c r="BB653" s="3"/>
      <c r="BC653" s="3"/>
      <c r="BD653" s="3"/>
      <c r="BE653" s="3"/>
      <c r="BF653" s="3"/>
      <c r="BG653" s="3"/>
    </row>
    <row r="654" spans="1:59" ht="15.6">
      <c r="A654" s="3"/>
      <c r="B654" s="3"/>
      <c r="C654" s="3"/>
      <c r="D654" s="5"/>
      <c r="E654" s="5"/>
      <c r="F654" s="3"/>
      <c r="G654" s="5"/>
      <c r="H654" s="4" t="s">
        <v>2201</v>
      </c>
      <c r="I654" s="124"/>
      <c r="J654" s="4" t="s">
        <v>2197</v>
      </c>
      <c r="K654" s="3"/>
      <c r="L654" s="3"/>
      <c r="M654" s="3"/>
      <c r="N654" s="98"/>
      <c r="O654" s="29"/>
      <c r="P654" s="29"/>
      <c r="Q654" s="29"/>
      <c r="R654" s="29"/>
      <c r="S654" s="29"/>
      <c r="T654" s="29"/>
      <c r="U654" s="29"/>
      <c r="V654" s="29"/>
      <c r="W654" s="29"/>
      <c r="X654" s="29"/>
      <c r="Y654" s="29"/>
      <c r="Z654" s="29"/>
      <c r="AA654" s="29"/>
      <c r="AB654" s="29"/>
      <c r="AC654" s="29"/>
      <c r="AD654" s="29"/>
      <c r="AE654" s="29"/>
      <c r="AF654" s="29"/>
      <c r="AG654" s="29"/>
      <c r="AH654" s="29"/>
      <c r="AI654" s="29"/>
      <c r="AJ654" s="29"/>
      <c r="AK654" s="29"/>
      <c r="AL654" s="29"/>
      <c r="AM654" s="29"/>
      <c r="AN654" s="29"/>
      <c r="AO654" s="3"/>
      <c r="AP654" s="3"/>
      <c r="AQ654" s="3"/>
      <c r="AR654" s="3"/>
      <c r="AS654" s="3"/>
      <c r="AT654" s="3"/>
      <c r="AU654" s="3"/>
      <c r="AV654" s="3"/>
      <c r="AW654" s="3"/>
      <c r="AX654" s="3"/>
      <c r="AY654" s="3"/>
      <c r="AZ654" s="3"/>
      <c r="BA654" s="3"/>
      <c r="BB654" s="3"/>
      <c r="BC654" s="3"/>
      <c r="BD654" s="3"/>
      <c r="BE654" s="3"/>
      <c r="BF654" s="3"/>
      <c r="BG654" s="3"/>
    </row>
    <row r="655" spans="1:59" ht="15.6">
      <c r="A655" s="3"/>
      <c r="B655" s="3"/>
      <c r="C655" s="3"/>
      <c r="D655" s="5"/>
      <c r="E655" s="5"/>
      <c r="F655" s="3"/>
      <c r="G655" s="5"/>
      <c r="H655" s="4" t="s">
        <v>2204</v>
      </c>
      <c r="I655" s="124"/>
      <c r="J655" s="4" t="s">
        <v>2206</v>
      </c>
      <c r="K655" s="3"/>
      <c r="L655" s="3"/>
      <c r="M655" s="3"/>
      <c r="N655" s="98"/>
      <c r="O655" s="29"/>
      <c r="P655" s="29"/>
      <c r="Q655" s="29"/>
      <c r="R655" s="29"/>
      <c r="S655" s="29"/>
      <c r="T655" s="29"/>
      <c r="U655" s="29"/>
      <c r="V655" s="29"/>
      <c r="W655" s="29"/>
      <c r="X655" s="29"/>
      <c r="Y655" s="29"/>
      <c r="Z655" s="29"/>
      <c r="AA655" s="29"/>
      <c r="AB655" s="29"/>
      <c r="AC655" s="29"/>
      <c r="AD655" s="29"/>
      <c r="AE655" s="29"/>
      <c r="AF655" s="29"/>
      <c r="AG655" s="29"/>
      <c r="AH655" s="29"/>
      <c r="AI655" s="29"/>
      <c r="AJ655" s="29"/>
      <c r="AK655" s="29"/>
      <c r="AL655" s="29"/>
      <c r="AM655" s="29"/>
      <c r="AN655" s="29"/>
      <c r="AO655" s="3"/>
      <c r="AP655" s="3"/>
      <c r="AQ655" s="3"/>
      <c r="AR655" s="3"/>
      <c r="AS655" s="3"/>
      <c r="AT655" s="3"/>
      <c r="AU655" s="3"/>
      <c r="AV655" s="3"/>
      <c r="AW655" s="3"/>
      <c r="AX655" s="3"/>
      <c r="AY655" s="3"/>
      <c r="AZ655" s="3"/>
      <c r="BA655" s="3"/>
      <c r="BB655" s="3"/>
      <c r="BC655" s="3"/>
      <c r="BD655" s="3"/>
      <c r="BE655" s="3"/>
      <c r="BF655" s="3"/>
      <c r="BG655" s="3"/>
    </row>
    <row r="656" spans="1:59" ht="15.6">
      <c r="A656" s="3" t="s">
        <v>50</v>
      </c>
      <c r="B656" s="3">
        <v>12230001</v>
      </c>
      <c r="C656" s="3">
        <v>12240000</v>
      </c>
      <c r="D656" s="5">
        <v>12235001</v>
      </c>
      <c r="E656" s="5">
        <v>12233961</v>
      </c>
      <c r="F656" s="3">
        <v>47.656529999999997</v>
      </c>
      <c r="G656" s="5" t="s">
        <v>2207</v>
      </c>
      <c r="H656" s="124"/>
      <c r="I656" s="4" t="s">
        <v>2208</v>
      </c>
      <c r="J656" s="4" t="s">
        <v>2209</v>
      </c>
      <c r="K656" s="82" t="s">
        <v>2210</v>
      </c>
      <c r="L656" s="3"/>
      <c r="M656" s="3"/>
      <c r="N656" s="98"/>
      <c r="O656" s="29">
        <v>12230001</v>
      </c>
      <c r="P656" s="29">
        <v>12240000</v>
      </c>
      <c r="Q656" s="29"/>
      <c r="R656" s="29"/>
      <c r="S656" s="29"/>
      <c r="T656" s="29"/>
      <c r="U656" s="29"/>
      <c r="V656" s="29"/>
      <c r="W656" s="29"/>
      <c r="X656" s="29"/>
      <c r="Y656" s="29"/>
      <c r="Z656" s="29"/>
      <c r="AA656" s="29"/>
      <c r="AB656" s="29"/>
      <c r="AC656" s="29"/>
      <c r="AD656" s="29"/>
      <c r="AE656" s="29"/>
      <c r="AF656" s="29"/>
      <c r="AG656" s="29"/>
      <c r="AH656" s="29"/>
      <c r="AI656" s="29"/>
      <c r="AJ656" s="29"/>
      <c r="AK656" s="29"/>
      <c r="AL656" s="29"/>
      <c r="AM656" s="29"/>
      <c r="AN656" s="29"/>
      <c r="AO656" s="3"/>
      <c r="AP656" s="3"/>
      <c r="AQ656" s="3"/>
      <c r="AR656" s="3"/>
      <c r="AS656" s="3"/>
      <c r="AT656" s="3"/>
      <c r="AU656" s="3"/>
      <c r="AV656" s="3"/>
      <c r="AW656" s="3"/>
      <c r="AX656" s="3"/>
      <c r="AY656" s="3"/>
      <c r="AZ656" s="3"/>
      <c r="BA656" s="3"/>
      <c r="BB656" s="3"/>
      <c r="BC656" s="3"/>
      <c r="BD656" s="3"/>
      <c r="BE656" s="3"/>
      <c r="BF656" s="3"/>
      <c r="BG656" s="3"/>
    </row>
    <row r="657" spans="1:60" ht="15.6">
      <c r="A657" s="3"/>
      <c r="B657" s="3"/>
      <c r="C657" s="3"/>
      <c r="D657" s="5"/>
      <c r="E657" s="5"/>
      <c r="F657" s="3"/>
      <c r="G657" s="5"/>
      <c r="H657" s="124"/>
      <c r="I657" s="124"/>
      <c r="J657" s="3" t="s">
        <v>2211</v>
      </c>
      <c r="K657" s="3"/>
      <c r="L657" s="3"/>
      <c r="M657" s="3"/>
      <c r="N657" s="98"/>
      <c r="O657" s="29"/>
      <c r="P657" s="29"/>
      <c r="Q657" s="29"/>
      <c r="R657" s="29"/>
      <c r="S657" s="29"/>
      <c r="T657" s="29"/>
      <c r="U657" s="29"/>
      <c r="V657" s="29"/>
      <c r="W657" s="29"/>
      <c r="X657" s="29"/>
      <c r="Y657" s="29"/>
      <c r="Z657" s="29"/>
      <c r="AA657" s="29"/>
      <c r="AB657" s="29"/>
      <c r="AC657" s="29"/>
      <c r="AD657" s="29"/>
      <c r="AE657" s="29"/>
      <c r="AF657" s="29"/>
      <c r="AG657" s="29"/>
      <c r="AH657" s="29"/>
      <c r="AI657" s="29"/>
      <c r="AJ657" s="29"/>
      <c r="AK657" s="29"/>
      <c r="AL657" s="29"/>
      <c r="AM657" s="29"/>
      <c r="AN657" s="29"/>
      <c r="AO657" s="3"/>
      <c r="AP657" s="3"/>
      <c r="AQ657" s="3"/>
      <c r="AR657" s="3"/>
      <c r="AS657" s="3"/>
      <c r="AT657" s="3"/>
      <c r="AU657" s="3"/>
      <c r="AV657" s="3"/>
      <c r="AW657" s="3"/>
      <c r="AX657" s="3"/>
      <c r="AY657" s="3"/>
      <c r="AZ657" s="3"/>
      <c r="BA657" s="3"/>
      <c r="BB657" s="3"/>
      <c r="BC657" s="3"/>
      <c r="BD657" s="3"/>
      <c r="BE657" s="3"/>
      <c r="BF657" s="3"/>
      <c r="BG657" s="3"/>
    </row>
    <row r="658" spans="1:60" ht="15.6">
      <c r="A658" s="3" t="s">
        <v>50</v>
      </c>
      <c r="B658" s="3">
        <v>12250001</v>
      </c>
      <c r="C658" s="3">
        <v>12260000</v>
      </c>
      <c r="D658" s="5">
        <v>12255001</v>
      </c>
      <c r="E658" s="5">
        <v>12253964</v>
      </c>
      <c r="F658" s="3">
        <v>23.578800000000001</v>
      </c>
      <c r="G658" s="5" t="s">
        <v>2212</v>
      </c>
      <c r="H658" s="3"/>
      <c r="I658" s="4" t="s">
        <v>2213</v>
      </c>
      <c r="J658" s="54" t="s">
        <v>2214</v>
      </c>
      <c r="K658" s="4" t="s">
        <v>2215</v>
      </c>
      <c r="L658" s="47" t="s">
        <v>2216</v>
      </c>
      <c r="M658" s="3"/>
      <c r="N658" s="98"/>
      <c r="O658" s="29">
        <v>12250001</v>
      </c>
      <c r="P658" s="29">
        <v>12260000</v>
      </c>
      <c r="Q658" s="29" t="s">
        <v>50</v>
      </c>
      <c r="R658" s="29">
        <v>12256685</v>
      </c>
      <c r="S658" s="29">
        <v>12257293</v>
      </c>
      <c r="T658" s="29" t="s">
        <v>2217</v>
      </c>
      <c r="U658" s="29" t="s">
        <v>2218</v>
      </c>
      <c r="V658" s="29" t="s">
        <v>2219</v>
      </c>
      <c r="W658" s="29" t="s">
        <v>2220</v>
      </c>
      <c r="X658" s="29" t="s">
        <v>2221</v>
      </c>
      <c r="Y658" s="29" t="s">
        <v>2222</v>
      </c>
      <c r="Z658" s="29" t="s">
        <v>2220</v>
      </c>
      <c r="AA658" s="29" t="s">
        <v>2221</v>
      </c>
      <c r="AB658" s="29" t="s">
        <v>2222</v>
      </c>
      <c r="AC658" s="29" t="s">
        <v>2223</v>
      </c>
      <c r="AD658" s="29" t="s">
        <v>2224</v>
      </c>
      <c r="AE658" s="29" t="s">
        <v>2225</v>
      </c>
      <c r="AF658" s="29"/>
      <c r="AG658" s="29"/>
      <c r="AH658" s="29"/>
      <c r="AI658" s="29"/>
      <c r="AJ658" s="29"/>
      <c r="AK658" s="29"/>
      <c r="AL658" s="29"/>
      <c r="AM658" s="29"/>
      <c r="AN658" s="29"/>
      <c r="AO658" s="3"/>
      <c r="AP658" s="3"/>
      <c r="AQ658" s="3"/>
      <c r="AR658" s="3"/>
      <c r="AS658" s="3"/>
      <c r="AT658" s="3"/>
      <c r="AU658" s="3"/>
      <c r="AV658" s="3"/>
      <c r="AW658" s="3"/>
      <c r="AX658" s="3"/>
      <c r="AY658" s="3"/>
      <c r="AZ658" s="3"/>
      <c r="BA658" s="3"/>
      <c r="BB658" s="3"/>
      <c r="BC658" s="3"/>
      <c r="BD658" s="3"/>
      <c r="BE658" s="3"/>
      <c r="BF658" s="3"/>
      <c r="BG658" s="3"/>
    </row>
    <row r="659" spans="1:60" ht="15.6">
      <c r="A659" s="3"/>
      <c r="B659" s="3"/>
      <c r="C659" s="3"/>
      <c r="D659" s="5"/>
      <c r="E659" s="5"/>
      <c r="F659" s="3"/>
      <c r="G659" s="5"/>
      <c r="H659" s="4" t="s">
        <v>2224</v>
      </c>
      <c r="I659" s="3"/>
      <c r="J659" s="4" t="s">
        <v>2209</v>
      </c>
      <c r="K659" s="3"/>
      <c r="L659" s="3"/>
      <c r="M659" s="3"/>
      <c r="N659" s="98"/>
      <c r="O659" s="29"/>
      <c r="P659" s="29"/>
      <c r="Q659" s="29"/>
      <c r="R659" s="29"/>
      <c r="S659" s="29"/>
      <c r="T659" s="29"/>
      <c r="U659" s="29"/>
      <c r="V659" s="29"/>
      <c r="W659" s="29"/>
      <c r="X659" s="29"/>
      <c r="Y659" s="29"/>
      <c r="Z659" s="29"/>
      <c r="AA659" s="29"/>
      <c r="AB659" s="29"/>
      <c r="AC659" s="29"/>
      <c r="AD659" s="29"/>
      <c r="AE659" s="29"/>
      <c r="AF659" s="29"/>
      <c r="AG659" s="29"/>
      <c r="AH659" s="29"/>
      <c r="AI659" s="29"/>
      <c r="AJ659" s="29"/>
      <c r="AK659" s="29"/>
      <c r="AL659" s="29"/>
      <c r="AM659" s="29"/>
      <c r="AN659" s="29"/>
      <c r="AO659" s="3"/>
      <c r="AP659" s="3"/>
      <c r="AQ659" s="3"/>
      <c r="AR659" s="3"/>
      <c r="AS659" s="3"/>
      <c r="AT659" s="3"/>
      <c r="AU659" s="3"/>
      <c r="AV659" s="3"/>
      <c r="AW659" s="3"/>
      <c r="AX659" s="3"/>
      <c r="AY659" s="3"/>
      <c r="AZ659" s="3"/>
      <c r="BA659" s="3"/>
      <c r="BB659" s="3"/>
      <c r="BC659" s="3"/>
      <c r="BD659" s="3"/>
      <c r="BE659" s="3"/>
      <c r="BF659" s="3"/>
      <c r="BG659" s="3"/>
    </row>
    <row r="660" spans="1:60" ht="15.6">
      <c r="A660" s="3"/>
      <c r="B660" s="3"/>
      <c r="C660" s="3"/>
      <c r="D660" s="5"/>
      <c r="E660" s="5"/>
      <c r="F660" s="3"/>
      <c r="G660" s="5"/>
      <c r="H660" s="4" t="s">
        <v>2218</v>
      </c>
      <c r="I660" s="3"/>
      <c r="J660" s="4" t="s">
        <v>2209</v>
      </c>
      <c r="K660" s="3"/>
      <c r="L660" s="3"/>
      <c r="M660" s="3"/>
      <c r="N660" s="98"/>
      <c r="O660" s="29"/>
      <c r="P660" s="29"/>
      <c r="Q660" s="29"/>
      <c r="R660" s="29"/>
      <c r="S660" s="29"/>
      <c r="T660" s="29"/>
      <c r="U660" s="29"/>
      <c r="V660" s="29"/>
      <c r="W660" s="29"/>
      <c r="X660" s="29"/>
      <c r="Y660" s="29"/>
      <c r="Z660" s="29"/>
      <c r="AA660" s="29"/>
      <c r="AB660" s="29"/>
      <c r="AC660" s="29"/>
      <c r="AD660" s="29"/>
      <c r="AE660" s="29"/>
      <c r="AF660" s="29"/>
      <c r="AG660" s="29"/>
      <c r="AH660" s="29"/>
      <c r="AI660" s="29"/>
      <c r="AJ660" s="29"/>
      <c r="AK660" s="29"/>
      <c r="AL660" s="29"/>
      <c r="AM660" s="29"/>
      <c r="AN660" s="29"/>
      <c r="AO660" s="3"/>
      <c r="AP660" s="3"/>
      <c r="AQ660" s="3"/>
      <c r="AR660" s="3"/>
      <c r="AS660" s="3"/>
      <c r="AT660" s="3"/>
      <c r="AU660" s="3"/>
      <c r="AV660" s="3"/>
      <c r="AW660" s="3"/>
      <c r="AX660" s="3"/>
      <c r="AY660" s="3"/>
      <c r="AZ660" s="3"/>
      <c r="BA660" s="3"/>
      <c r="BB660" s="3"/>
      <c r="BC660" s="3"/>
      <c r="BD660" s="3"/>
      <c r="BE660" s="3"/>
      <c r="BF660" s="3"/>
      <c r="BG660" s="3"/>
    </row>
    <row r="661" spans="1:60" ht="15.6">
      <c r="A661" s="3"/>
      <c r="B661" s="3"/>
      <c r="C661" s="3"/>
      <c r="D661" s="5"/>
      <c r="E661" s="5"/>
      <c r="F661" s="3"/>
      <c r="G661" s="5"/>
      <c r="H661" s="4" t="s">
        <v>2221</v>
      </c>
      <c r="I661" s="3"/>
      <c r="J661" s="4" t="s">
        <v>2226</v>
      </c>
      <c r="K661" s="5" t="s">
        <v>2227</v>
      </c>
      <c r="L661" s="47" t="s">
        <v>2228</v>
      </c>
      <c r="M661" s="3"/>
      <c r="N661" s="98"/>
      <c r="O661" s="29"/>
      <c r="P661" s="29"/>
      <c r="Q661" s="29"/>
      <c r="R661" s="29"/>
      <c r="S661" s="29"/>
      <c r="T661" s="29"/>
      <c r="U661" s="29"/>
      <c r="V661" s="29"/>
      <c r="W661" s="29"/>
      <c r="X661" s="29"/>
      <c r="Y661" s="29"/>
      <c r="Z661" s="29"/>
      <c r="AA661" s="29"/>
      <c r="AB661" s="29"/>
      <c r="AC661" s="29"/>
      <c r="AD661" s="29"/>
      <c r="AE661" s="29"/>
      <c r="AF661" s="29"/>
      <c r="AG661" s="29"/>
      <c r="AH661" s="29"/>
      <c r="AI661" s="29"/>
      <c r="AJ661" s="29"/>
      <c r="AK661" s="29"/>
      <c r="AL661" s="29"/>
      <c r="AM661" s="29"/>
      <c r="AN661" s="29"/>
      <c r="AO661" s="3"/>
      <c r="AP661" s="3"/>
      <c r="AQ661" s="3"/>
      <c r="AR661" s="3"/>
      <c r="AS661" s="3"/>
      <c r="AT661" s="3"/>
      <c r="AU661" s="3"/>
      <c r="AV661" s="3"/>
      <c r="AW661" s="3"/>
      <c r="AX661" s="3"/>
      <c r="AY661" s="3"/>
      <c r="AZ661" s="3"/>
      <c r="BA661" s="3"/>
      <c r="BB661" s="3"/>
      <c r="BC661" s="3"/>
      <c r="BD661" s="3"/>
      <c r="BE661" s="3"/>
      <c r="BF661" s="3"/>
      <c r="BG661" s="3"/>
      <c r="BH661" s="4"/>
    </row>
    <row r="662" spans="1:60" ht="15.6">
      <c r="A662" s="3" t="s">
        <v>50</v>
      </c>
      <c r="B662" s="3">
        <v>12760001</v>
      </c>
      <c r="C662" s="3">
        <v>12770000</v>
      </c>
      <c r="D662" s="5">
        <v>12765001</v>
      </c>
      <c r="E662" s="5">
        <v>12764023</v>
      </c>
      <c r="F662" s="3">
        <v>22.290929999999999</v>
      </c>
      <c r="G662" s="5" t="s">
        <v>2229</v>
      </c>
      <c r="H662" s="4" t="s">
        <v>2230</v>
      </c>
      <c r="I662" s="124"/>
      <c r="J662" s="4" t="s">
        <v>2231</v>
      </c>
      <c r="K662" s="3"/>
      <c r="L662" s="3"/>
      <c r="M662" s="3"/>
      <c r="N662" s="98"/>
      <c r="O662" s="29">
        <v>12760001</v>
      </c>
      <c r="P662" s="29">
        <v>12770000</v>
      </c>
      <c r="Q662" s="29" t="s">
        <v>50</v>
      </c>
      <c r="R662" s="29">
        <v>12763355</v>
      </c>
      <c r="S662" s="29">
        <v>12764129</v>
      </c>
      <c r="T662" s="29" t="s">
        <v>2232</v>
      </c>
      <c r="U662" s="29" t="s">
        <v>2230</v>
      </c>
      <c r="V662" s="29" t="s">
        <v>2233</v>
      </c>
      <c r="W662" s="29" t="s">
        <v>2234</v>
      </c>
      <c r="X662" s="29" t="s">
        <v>2235</v>
      </c>
      <c r="Y662" s="29" t="s">
        <v>2236</v>
      </c>
      <c r="Z662" s="29" t="s">
        <v>2234</v>
      </c>
      <c r="AA662" s="29" t="s">
        <v>2235</v>
      </c>
      <c r="AB662" s="29" t="s">
        <v>2236</v>
      </c>
      <c r="AC662" s="29" t="s">
        <v>2237</v>
      </c>
      <c r="AD662" s="29" t="s">
        <v>2238</v>
      </c>
      <c r="AE662" s="29" t="s">
        <v>2239</v>
      </c>
      <c r="AF662" s="29" t="s">
        <v>2240</v>
      </c>
      <c r="AG662" s="29" t="s">
        <v>2241</v>
      </c>
      <c r="AH662" s="29" t="s">
        <v>2242</v>
      </c>
      <c r="AI662" s="29"/>
      <c r="AJ662" s="29"/>
      <c r="AK662" s="29"/>
      <c r="AL662" s="29"/>
      <c r="AM662" s="29"/>
      <c r="AN662" s="29"/>
      <c r="AO662" s="3"/>
      <c r="AP662" s="3"/>
      <c r="AQ662" s="3"/>
      <c r="AR662" s="3"/>
      <c r="AS662" s="3"/>
      <c r="AT662" s="3"/>
      <c r="AU662" s="3"/>
      <c r="AV662" s="3"/>
      <c r="AW662" s="3"/>
      <c r="AX662" s="3"/>
      <c r="AY662" s="3"/>
      <c r="AZ662" s="3"/>
      <c r="BA662" s="3"/>
      <c r="BB662" s="3"/>
      <c r="BC662" s="3"/>
      <c r="BD662" s="3"/>
      <c r="BE662" s="3"/>
      <c r="BF662" s="3"/>
      <c r="BG662" s="3"/>
      <c r="BH662" s="3"/>
    </row>
    <row r="663" spans="1:60" ht="15.6">
      <c r="A663" s="3"/>
      <c r="B663" s="3"/>
      <c r="C663" s="3"/>
      <c r="D663" s="5"/>
      <c r="E663" s="5"/>
      <c r="F663" s="3"/>
      <c r="G663" s="5"/>
      <c r="H663" s="4" t="s">
        <v>2235</v>
      </c>
      <c r="I663" s="124"/>
      <c r="J663" s="4" t="s">
        <v>1686</v>
      </c>
      <c r="K663" s="3"/>
      <c r="L663" s="3"/>
      <c r="M663" s="3"/>
      <c r="N663" s="98"/>
      <c r="O663" s="29"/>
      <c r="P663" s="29"/>
      <c r="Q663" s="29"/>
      <c r="R663" s="29"/>
      <c r="S663" s="29"/>
      <c r="T663" s="29"/>
      <c r="U663" s="29"/>
      <c r="V663" s="29"/>
      <c r="W663" s="29"/>
      <c r="X663" s="29"/>
      <c r="Y663" s="29"/>
      <c r="Z663" s="29"/>
      <c r="AA663" s="29"/>
      <c r="AB663" s="29"/>
      <c r="AC663" s="29"/>
      <c r="AD663" s="29"/>
      <c r="AE663" s="29"/>
      <c r="AF663" s="29"/>
      <c r="AG663" s="29"/>
      <c r="AH663" s="29"/>
      <c r="AI663" s="29"/>
      <c r="AJ663" s="29"/>
      <c r="AK663" s="29"/>
      <c r="AL663" s="29"/>
      <c r="AM663" s="29"/>
      <c r="AN663" s="29"/>
      <c r="AO663" s="3"/>
      <c r="AP663" s="3"/>
      <c r="AQ663" s="3"/>
      <c r="AR663" s="3"/>
      <c r="AS663" s="3"/>
      <c r="AT663" s="3"/>
      <c r="AU663" s="3"/>
      <c r="AV663" s="3"/>
      <c r="AW663" s="3"/>
      <c r="AX663" s="3"/>
      <c r="AY663" s="3"/>
      <c r="AZ663" s="3"/>
      <c r="BA663" s="3"/>
      <c r="BB663" s="3"/>
      <c r="BC663" s="3"/>
      <c r="BD663" s="3"/>
      <c r="BE663" s="3"/>
      <c r="BF663" s="3"/>
      <c r="BG663" s="3"/>
      <c r="BH663" s="3"/>
    </row>
    <row r="664" spans="1:60" ht="15.6">
      <c r="A664" s="3"/>
      <c r="B664" s="3"/>
      <c r="C664" s="3"/>
      <c r="D664" s="5"/>
      <c r="E664" s="5"/>
      <c r="F664" s="3"/>
      <c r="G664" s="5"/>
      <c r="H664" s="4" t="s">
        <v>2238</v>
      </c>
      <c r="I664" s="124"/>
      <c r="J664" s="4" t="s">
        <v>2243</v>
      </c>
      <c r="K664" s="3"/>
      <c r="L664" s="3"/>
      <c r="M664" s="3"/>
      <c r="N664" s="98"/>
      <c r="O664" s="29"/>
      <c r="P664" s="29"/>
      <c r="Q664" s="29"/>
      <c r="R664" s="29"/>
      <c r="S664" s="29"/>
      <c r="T664" s="29"/>
      <c r="U664" s="29"/>
      <c r="V664" s="29"/>
      <c r="W664" s="29"/>
      <c r="X664" s="29"/>
      <c r="Y664" s="29"/>
      <c r="Z664" s="29"/>
      <c r="AA664" s="29"/>
      <c r="AB664" s="29"/>
      <c r="AC664" s="29"/>
      <c r="AD664" s="29"/>
      <c r="AE664" s="29"/>
      <c r="AF664" s="29"/>
      <c r="AG664" s="29"/>
      <c r="AH664" s="29"/>
      <c r="AI664" s="29"/>
      <c r="AJ664" s="29"/>
      <c r="AK664" s="29"/>
      <c r="AL664" s="29"/>
      <c r="AM664" s="29"/>
      <c r="AN664" s="29"/>
      <c r="AO664" s="3"/>
      <c r="AP664" s="3"/>
      <c r="AQ664" s="3"/>
      <c r="AR664" s="3"/>
      <c r="AS664" s="3"/>
      <c r="AT664" s="3"/>
      <c r="AU664" s="3"/>
      <c r="AV664" s="3"/>
      <c r="AW664" s="3"/>
      <c r="AX664" s="3"/>
      <c r="AY664" s="3"/>
      <c r="AZ664" s="3"/>
      <c r="BA664" s="3"/>
      <c r="BB664" s="3"/>
      <c r="BC664" s="3"/>
      <c r="BD664" s="3"/>
      <c r="BE664" s="3"/>
      <c r="BF664" s="3"/>
      <c r="BG664" s="3"/>
      <c r="BH664" s="3"/>
    </row>
    <row r="665" spans="1:60" ht="15.75" customHeight="1">
      <c r="A665" s="3"/>
      <c r="B665" s="3"/>
      <c r="C665" s="3"/>
      <c r="D665" s="5"/>
      <c r="E665" s="5"/>
      <c r="F665" s="3"/>
      <c r="G665" s="5"/>
      <c r="H665" s="4" t="s">
        <v>2241</v>
      </c>
      <c r="I665" s="124"/>
      <c r="J665" s="4" t="s">
        <v>2244</v>
      </c>
      <c r="K665" s="4"/>
      <c r="L665" s="47"/>
      <c r="M665" s="3"/>
      <c r="N665" s="98"/>
      <c r="O665" s="29"/>
      <c r="P665" s="29"/>
      <c r="Q665" s="29"/>
      <c r="R665" s="29"/>
      <c r="S665" s="29"/>
      <c r="T665" s="29"/>
      <c r="U665" s="29"/>
      <c r="V665" s="29"/>
      <c r="W665" s="29"/>
      <c r="X665" s="29"/>
      <c r="Y665" s="29"/>
      <c r="Z665" s="29"/>
      <c r="AA665" s="29"/>
      <c r="AB665" s="29"/>
      <c r="AC665" s="29"/>
      <c r="AD665" s="29"/>
      <c r="AE665" s="29"/>
      <c r="AF665" s="29"/>
      <c r="AG665" s="29"/>
      <c r="AH665" s="29"/>
      <c r="AI665" s="29"/>
      <c r="AJ665" s="29"/>
      <c r="AK665" s="29"/>
      <c r="AL665" s="29"/>
      <c r="AM665" s="29"/>
      <c r="AN665" s="29"/>
      <c r="AO665" s="3"/>
      <c r="AP665" s="3"/>
      <c r="AQ665" s="3"/>
      <c r="AR665" s="3"/>
      <c r="AS665" s="3"/>
      <c r="AT665" s="3"/>
      <c r="AU665" s="3"/>
      <c r="AV665" s="3"/>
      <c r="AW665" s="3"/>
      <c r="AX665" s="3"/>
      <c r="AY665" s="3"/>
      <c r="AZ665" s="3"/>
      <c r="BA665" s="3"/>
      <c r="BB665" s="3"/>
      <c r="BC665" s="3"/>
      <c r="BD665" s="3"/>
      <c r="BE665" s="3"/>
      <c r="BF665" s="3"/>
      <c r="BG665" s="3"/>
      <c r="BH665" s="3"/>
    </row>
    <row r="666" spans="1:60" ht="15.75" customHeight="1">
      <c r="A666" s="3" t="s">
        <v>50</v>
      </c>
      <c r="B666" s="3">
        <v>13000001</v>
      </c>
      <c r="C666" s="3">
        <v>13010000</v>
      </c>
      <c r="D666" s="5">
        <v>13005001</v>
      </c>
      <c r="E666" s="5">
        <v>13004051</v>
      </c>
      <c r="F666" s="3">
        <v>33.271830000000001</v>
      </c>
      <c r="G666" s="5" t="s">
        <v>2245</v>
      </c>
      <c r="H666" s="4" t="s">
        <v>2246</v>
      </c>
      <c r="I666" s="124"/>
      <c r="J666" s="54" t="s">
        <v>2247</v>
      </c>
      <c r="K666" s="4" t="s">
        <v>2248</v>
      </c>
      <c r="L666" s="47" t="s">
        <v>2249</v>
      </c>
      <c r="M666" s="3"/>
      <c r="N666" s="98"/>
      <c r="O666" s="29">
        <v>13000001</v>
      </c>
      <c r="P666" s="29">
        <v>13010000</v>
      </c>
      <c r="Q666" s="29" t="s">
        <v>50</v>
      </c>
      <c r="R666" s="29">
        <v>13000592</v>
      </c>
      <c r="S666" s="29">
        <v>13001819</v>
      </c>
      <c r="T666" s="29" t="s">
        <v>2250</v>
      </c>
      <c r="U666" s="29" t="s">
        <v>2246</v>
      </c>
      <c r="V666" s="29" t="s">
        <v>2251</v>
      </c>
      <c r="W666" s="29" t="s">
        <v>2252</v>
      </c>
      <c r="X666" s="29" t="s">
        <v>2253</v>
      </c>
      <c r="Y666" s="29" t="s">
        <v>2254</v>
      </c>
      <c r="Z666" s="29" t="s">
        <v>2252</v>
      </c>
      <c r="AA666" s="29" t="s">
        <v>2253</v>
      </c>
      <c r="AB666" s="29" t="s">
        <v>2254</v>
      </c>
      <c r="AC666" s="29" t="s">
        <v>2255</v>
      </c>
      <c r="AD666" s="29" t="s">
        <v>2256</v>
      </c>
      <c r="AE666" s="29" t="s">
        <v>2257</v>
      </c>
      <c r="AF666" s="29" t="s">
        <v>2258</v>
      </c>
      <c r="AG666" s="29" t="s">
        <v>2259</v>
      </c>
      <c r="AH666" s="29" t="s">
        <v>2260</v>
      </c>
      <c r="AI666" s="29"/>
      <c r="AJ666" s="29"/>
      <c r="AK666" s="29"/>
      <c r="AL666" s="29"/>
      <c r="AM666" s="29"/>
      <c r="AN666" s="29"/>
      <c r="AO666" s="3"/>
      <c r="AP666" s="3"/>
      <c r="AQ666" s="3"/>
      <c r="AR666" s="3"/>
      <c r="AS666" s="3"/>
      <c r="AT666" s="3"/>
      <c r="AU666" s="3"/>
      <c r="AV666" s="3"/>
      <c r="AW666" s="3"/>
      <c r="AX666" s="3"/>
      <c r="AY666" s="3"/>
      <c r="AZ666" s="3"/>
      <c r="BA666" s="3"/>
      <c r="BB666" s="3"/>
      <c r="BC666" s="3"/>
      <c r="BD666" s="3"/>
      <c r="BE666" s="3"/>
      <c r="BF666" s="3"/>
      <c r="BG666" s="3"/>
      <c r="BH666" s="3"/>
    </row>
    <row r="667" spans="1:60" ht="15.75" customHeight="1">
      <c r="A667" s="3"/>
      <c r="B667" s="3"/>
      <c r="C667" s="3"/>
      <c r="D667" s="5"/>
      <c r="E667" s="5"/>
      <c r="F667" s="3"/>
      <c r="G667" s="5"/>
      <c r="H667" s="4" t="s">
        <v>2253</v>
      </c>
      <c r="I667" s="124"/>
      <c r="J667" s="54" t="s">
        <v>2261</v>
      </c>
      <c r="K667" s="4" t="s">
        <v>2262</v>
      </c>
      <c r="L667" s="47" t="s">
        <v>2263</v>
      </c>
      <c r="M667" s="47" t="s">
        <v>2264</v>
      </c>
      <c r="N667" s="98"/>
      <c r="O667" s="29"/>
      <c r="P667" s="29"/>
      <c r="Q667" s="29"/>
      <c r="R667" s="29"/>
      <c r="S667" s="29"/>
      <c r="T667" s="29"/>
      <c r="U667" s="29"/>
      <c r="V667" s="29"/>
      <c r="W667" s="29"/>
      <c r="X667" s="29"/>
      <c r="Y667" s="29"/>
      <c r="Z667" s="29"/>
      <c r="AA667" s="29"/>
      <c r="AB667" s="29"/>
      <c r="AC667" s="29"/>
      <c r="AD667" s="29"/>
      <c r="AE667" s="29"/>
      <c r="AF667" s="29"/>
      <c r="AG667" s="29"/>
      <c r="AH667" s="29"/>
      <c r="AI667" s="29"/>
      <c r="AJ667" s="29"/>
      <c r="AK667" s="29"/>
      <c r="AL667" s="29"/>
      <c r="AM667" s="29"/>
      <c r="AN667" s="29"/>
      <c r="AO667" s="3"/>
      <c r="AP667" s="3"/>
      <c r="AQ667" s="3"/>
      <c r="AR667" s="3"/>
      <c r="AS667" s="3"/>
      <c r="AT667" s="3"/>
      <c r="AU667" s="3"/>
      <c r="AV667" s="3"/>
      <c r="AW667" s="3"/>
      <c r="AX667" s="3"/>
      <c r="AY667" s="3"/>
      <c r="AZ667" s="3"/>
      <c r="BA667" s="3"/>
      <c r="BB667" s="3"/>
      <c r="BC667" s="3"/>
      <c r="BD667" s="3"/>
      <c r="BE667" s="3"/>
      <c r="BF667" s="3"/>
      <c r="BG667" s="3"/>
      <c r="BH667" s="3"/>
    </row>
    <row r="668" spans="1:60" ht="15.75" customHeight="1">
      <c r="A668" s="3"/>
      <c r="B668" s="3"/>
      <c r="C668" s="3"/>
      <c r="D668" s="5"/>
      <c r="E668" s="5"/>
      <c r="F668" s="3"/>
      <c r="G668" s="5"/>
      <c r="H668" s="4" t="s">
        <v>2256</v>
      </c>
      <c r="I668" s="124"/>
      <c r="J668" s="4" t="s">
        <v>2265</v>
      </c>
      <c r="K668" s="3"/>
      <c r="L668" s="3"/>
      <c r="M668" s="3"/>
      <c r="N668" s="98"/>
      <c r="O668" s="29"/>
      <c r="P668" s="29"/>
      <c r="Q668" s="29"/>
      <c r="R668" s="29"/>
      <c r="S668" s="29"/>
      <c r="T668" s="29"/>
      <c r="U668" s="29"/>
      <c r="V668" s="29"/>
      <c r="W668" s="29"/>
      <c r="X668" s="29"/>
      <c r="Y668" s="29"/>
      <c r="Z668" s="29"/>
      <c r="AA668" s="29"/>
      <c r="AB668" s="29"/>
      <c r="AC668" s="29"/>
      <c r="AD668" s="29"/>
      <c r="AE668" s="29"/>
      <c r="AF668" s="29"/>
      <c r="AG668" s="29"/>
      <c r="AH668" s="29"/>
      <c r="AI668" s="29"/>
      <c r="AJ668" s="29"/>
      <c r="AK668" s="29"/>
      <c r="AL668" s="29"/>
      <c r="AM668" s="29"/>
      <c r="AN668" s="29"/>
      <c r="AO668" s="3"/>
      <c r="AP668" s="3"/>
      <c r="AQ668" s="3"/>
      <c r="AR668" s="3"/>
      <c r="AS668" s="3"/>
      <c r="AT668" s="3"/>
      <c r="AU668" s="3"/>
      <c r="AV668" s="3"/>
      <c r="AW668" s="3"/>
      <c r="AX668" s="3"/>
      <c r="AY668" s="3"/>
      <c r="AZ668" s="3"/>
      <c r="BA668" s="3"/>
      <c r="BB668" s="3"/>
      <c r="BC668" s="3"/>
      <c r="BD668" s="3"/>
      <c r="BE668" s="3"/>
      <c r="BF668" s="3"/>
      <c r="BG668" s="3"/>
      <c r="BH668" s="3"/>
    </row>
    <row r="669" spans="1:60" ht="15.75" customHeight="1">
      <c r="A669" s="3"/>
      <c r="B669" s="3"/>
      <c r="C669" s="3"/>
      <c r="D669" s="5"/>
      <c r="E669" s="5"/>
      <c r="F669" s="3"/>
      <c r="G669" s="5"/>
      <c r="H669" s="4" t="s">
        <v>2259</v>
      </c>
      <c r="I669" s="124"/>
      <c r="J669" s="4" t="s">
        <v>2266</v>
      </c>
      <c r="K669" s="4" t="s">
        <v>2267</v>
      </c>
      <c r="L669" s="47" t="s">
        <v>2268</v>
      </c>
      <c r="M669" s="47" t="s">
        <v>2269</v>
      </c>
      <c r="N669" s="98"/>
      <c r="O669" s="29"/>
      <c r="P669" s="29"/>
      <c r="Q669" s="29"/>
      <c r="R669" s="29"/>
      <c r="S669" s="29"/>
      <c r="T669" s="29"/>
      <c r="U669" s="29"/>
      <c r="V669" s="29"/>
      <c r="W669" s="29"/>
      <c r="X669" s="29"/>
      <c r="Y669" s="29"/>
      <c r="Z669" s="29"/>
      <c r="AA669" s="29"/>
      <c r="AB669" s="29"/>
      <c r="AC669" s="29"/>
      <c r="AD669" s="29"/>
      <c r="AE669" s="29"/>
      <c r="AF669" s="29"/>
      <c r="AG669" s="29"/>
      <c r="AH669" s="29"/>
      <c r="AI669" s="29"/>
      <c r="AJ669" s="29"/>
      <c r="AK669" s="29"/>
      <c r="AL669" s="29"/>
      <c r="AM669" s="29"/>
      <c r="AN669" s="29"/>
      <c r="AO669" s="3"/>
      <c r="AP669" s="3"/>
      <c r="AQ669" s="3"/>
      <c r="AR669" s="3"/>
      <c r="AS669" s="3"/>
      <c r="AT669" s="3"/>
      <c r="AU669" s="3"/>
      <c r="AV669" s="3"/>
      <c r="AW669" s="3"/>
      <c r="AX669" s="3"/>
      <c r="AY669" s="3"/>
      <c r="AZ669" s="3"/>
      <c r="BA669" s="3"/>
      <c r="BB669" s="3"/>
      <c r="BC669" s="3"/>
      <c r="BD669" s="3"/>
      <c r="BE669" s="3"/>
      <c r="BF669" s="3"/>
      <c r="BG669" s="3"/>
      <c r="BH669" s="3"/>
    </row>
    <row r="670" spans="1:60" ht="15.75" customHeight="1">
      <c r="A670" s="3" t="s">
        <v>50</v>
      </c>
      <c r="B670" s="3">
        <v>13230001</v>
      </c>
      <c r="C670" s="3">
        <v>13240000</v>
      </c>
      <c r="D670" s="5">
        <v>13235001</v>
      </c>
      <c r="E670" s="5">
        <v>13234077</v>
      </c>
      <c r="F670" s="3">
        <v>22.233029999999999</v>
      </c>
      <c r="G670" s="5" t="s">
        <v>2270</v>
      </c>
      <c r="H670" s="4" t="s">
        <v>2271</v>
      </c>
      <c r="I670" s="124"/>
      <c r="J670" s="4" t="s">
        <v>2033</v>
      </c>
      <c r="K670" s="4" t="s">
        <v>2034</v>
      </c>
      <c r="L670" s="47" t="s">
        <v>2035</v>
      </c>
      <c r="M670" s="3"/>
      <c r="N670" s="98"/>
      <c r="O670" s="29">
        <v>13230001</v>
      </c>
      <c r="P670" s="29">
        <v>13240000</v>
      </c>
      <c r="Q670" s="29" t="s">
        <v>50</v>
      </c>
      <c r="R670" s="29">
        <v>13228276</v>
      </c>
      <c r="S670" s="29">
        <v>13230346</v>
      </c>
      <c r="T670" s="29" t="s">
        <v>2272</v>
      </c>
      <c r="U670" s="29" t="s">
        <v>2271</v>
      </c>
      <c r="V670" s="29" t="s">
        <v>2273</v>
      </c>
      <c r="W670" s="29" t="s">
        <v>2274</v>
      </c>
      <c r="X670" s="29" t="s">
        <v>2275</v>
      </c>
      <c r="Y670" s="29" t="s">
        <v>2276</v>
      </c>
      <c r="Z670" s="29" t="s">
        <v>2274</v>
      </c>
      <c r="AA670" s="29" t="s">
        <v>2275</v>
      </c>
      <c r="AB670" s="29" t="s">
        <v>2276</v>
      </c>
      <c r="AC670" s="29" t="s">
        <v>2277</v>
      </c>
      <c r="AD670" s="29" t="s">
        <v>2278</v>
      </c>
      <c r="AE670" s="29" t="s">
        <v>2279</v>
      </c>
      <c r="AF670" s="29" t="s">
        <v>2280</v>
      </c>
      <c r="AG670" s="29" t="s">
        <v>2281</v>
      </c>
      <c r="AH670" s="29" t="s">
        <v>2282</v>
      </c>
      <c r="AI670" s="29">
        <v>13234781</v>
      </c>
      <c r="AJ670" s="29" t="s">
        <v>2283</v>
      </c>
      <c r="AK670" s="29" t="s">
        <v>2284</v>
      </c>
      <c r="AL670" s="29" t="s">
        <v>2285</v>
      </c>
      <c r="AM670" s="29" t="s">
        <v>2286</v>
      </c>
      <c r="AN670" s="29" t="s">
        <v>2287</v>
      </c>
      <c r="AO670" s="3"/>
      <c r="AP670" s="3"/>
      <c r="AQ670" s="3"/>
      <c r="AR670" s="3"/>
      <c r="AS670" s="3"/>
      <c r="AT670" s="3"/>
      <c r="AU670" s="3"/>
      <c r="AV670" s="3"/>
      <c r="AW670" s="3"/>
      <c r="AX670" s="3"/>
      <c r="AY670" s="3"/>
      <c r="AZ670" s="3"/>
      <c r="BA670" s="3"/>
      <c r="BB670" s="3"/>
      <c r="BC670" s="3"/>
      <c r="BD670" s="3"/>
      <c r="BE670" s="3"/>
      <c r="BF670" s="3"/>
      <c r="BG670" s="3"/>
      <c r="BH670" s="3"/>
    </row>
    <row r="671" spans="1:60" ht="15.75" customHeight="1">
      <c r="A671" s="3"/>
      <c r="B671" s="3"/>
      <c r="C671" s="3"/>
      <c r="D671" s="5"/>
      <c r="E671" s="5"/>
      <c r="F671" s="3"/>
      <c r="G671" s="5"/>
      <c r="H671" s="4" t="s">
        <v>2278</v>
      </c>
      <c r="I671" s="124"/>
      <c r="J671" s="4" t="s">
        <v>1736</v>
      </c>
      <c r="K671" s="3"/>
      <c r="L671" s="3"/>
      <c r="M671" s="3"/>
      <c r="N671" s="98"/>
      <c r="O671" s="29"/>
      <c r="P671" s="29"/>
      <c r="Q671" s="29"/>
      <c r="R671" s="29"/>
      <c r="S671" s="29"/>
      <c r="T671" s="29"/>
      <c r="U671" s="29"/>
      <c r="V671" s="29"/>
      <c r="W671" s="29"/>
      <c r="X671" s="29"/>
      <c r="Y671" s="29"/>
      <c r="Z671" s="29"/>
      <c r="AA671" s="29"/>
      <c r="AB671" s="29"/>
      <c r="AC671" s="29"/>
      <c r="AD671" s="29"/>
      <c r="AE671" s="29"/>
      <c r="AF671" s="29"/>
      <c r="AG671" s="29"/>
      <c r="AH671" s="29"/>
      <c r="AI671" s="29"/>
      <c r="AJ671" s="29"/>
      <c r="AK671" s="29"/>
      <c r="AL671" s="29"/>
      <c r="AM671" s="29"/>
      <c r="AN671" s="29"/>
      <c r="AO671" s="3"/>
      <c r="AP671" s="3"/>
      <c r="AQ671" s="3"/>
      <c r="AR671" s="3"/>
      <c r="AS671" s="3"/>
      <c r="AT671" s="3"/>
      <c r="AU671" s="3"/>
      <c r="AV671" s="3"/>
      <c r="AW671" s="3"/>
      <c r="AX671" s="3"/>
      <c r="AY671" s="3"/>
      <c r="AZ671" s="3"/>
      <c r="BA671" s="3"/>
      <c r="BB671" s="3"/>
      <c r="BC671" s="3"/>
      <c r="BD671" s="3"/>
      <c r="BE671" s="3"/>
      <c r="BF671" s="3"/>
      <c r="BG671" s="3"/>
      <c r="BH671" s="3"/>
    </row>
    <row r="672" spans="1:60" ht="15.75" customHeight="1">
      <c r="A672" s="3"/>
      <c r="B672" s="3"/>
      <c r="C672" s="3"/>
      <c r="D672" s="5"/>
      <c r="E672" s="5"/>
      <c r="F672" s="3"/>
      <c r="G672" s="5"/>
      <c r="H672" s="4" t="s">
        <v>2281</v>
      </c>
      <c r="I672" s="124"/>
      <c r="J672" s="4" t="s">
        <v>2288</v>
      </c>
      <c r="K672" s="3"/>
      <c r="L672" s="3"/>
      <c r="M672" s="3"/>
      <c r="N672" s="98"/>
      <c r="O672" s="29"/>
      <c r="P672" s="29"/>
      <c r="Q672" s="29"/>
      <c r="R672" s="29"/>
      <c r="S672" s="29"/>
      <c r="T672" s="29"/>
      <c r="U672" s="29"/>
      <c r="V672" s="29"/>
      <c r="W672" s="29"/>
      <c r="X672" s="29"/>
      <c r="Y672" s="29"/>
      <c r="Z672" s="29"/>
      <c r="AA672" s="29"/>
      <c r="AB672" s="29"/>
      <c r="AC672" s="29"/>
      <c r="AD672" s="29"/>
      <c r="AE672" s="29"/>
      <c r="AF672" s="29"/>
      <c r="AG672" s="29"/>
      <c r="AH672" s="29"/>
      <c r="AI672" s="29"/>
      <c r="AJ672" s="29"/>
      <c r="AK672" s="29"/>
      <c r="AL672" s="29"/>
      <c r="AM672" s="29"/>
      <c r="AN672" s="29"/>
      <c r="AO672" s="3"/>
      <c r="AP672" s="3"/>
      <c r="AQ672" s="3"/>
      <c r="AR672" s="3"/>
      <c r="AS672" s="3"/>
      <c r="AT672" s="3"/>
      <c r="AU672" s="3"/>
      <c r="AV672" s="3"/>
      <c r="AW672" s="3"/>
      <c r="AX672" s="3"/>
      <c r="AY672" s="3"/>
      <c r="AZ672" s="3"/>
      <c r="BA672" s="3"/>
      <c r="BB672" s="3"/>
      <c r="BC672" s="3"/>
      <c r="BD672" s="3"/>
      <c r="BE672" s="3"/>
      <c r="BF672" s="3"/>
      <c r="BG672" s="3"/>
      <c r="BH672" s="3"/>
    </row>
    <row r="673" spans="1:60" ht="15.75" customHeight="1">
      <c r="A673" s="3"/>
      <c r="B673" s="3"/>
      <c r="C673" s="3"/>
      <c r="D673" s="5"/>
      <c r="E673" s="5"/>
      <c r="F673" s="3"/>
      <c r="G673" s="5"/>
      <c r="H673" s="4" t="s">
        <v>2283</v>
      </c>
      <c r="I673" s="124"/>
      <c r="J673" s="4" t="s">
        <v>1736</v>
      </c>
      <c r="K673" s="3"/>
      <c r="L673" s="3"/>
      <c r="M673" s="3"/>
      <c r="N673" s="98"/>
      <c r="O673" s="29"/>
      <c r="P673" s="29"/>
      <c r="Q673" s="29"/>
      <c r="R673" s="29"/>
      <c r="S673" s="29"/>
      <c r="T673" s="29"/>
      <c r="U673" s="29"/>
      <c r="V673" s="29"/>
      <c r="W673" s="29"/>
      <c r="X673" s="29"/>
      <c r="Y673" s="29"/>
      <c r="Z673" s="29"/>
      <c r="AA673" s="29"/>
      <c r="AB673" s="29"/>
      <c r="AC673" s="29"/>
      <c r="AD673" s="29"/>
      <c r="AE673" s="29"/>
      <c r="AF673" s="29"/>
      <c r="AG673" s="29"/>
      <c r="AH673" s="29"/>
      <c r="AI673" s="29"/>
      <c r="AJ673" s="29"/>
      <c r="AK673" s="29"/>
      <c r="AL673" s="29"/>
      <c r="AM673" s="29"/>
      <c r="AN673" s="29"/>
      <c r="AO673" s="3"/>
      <c r="AP673" s="3"/>
      <c r="AQ673" s="3"/>
      <c r="AR673" s="3"/>
      <c r="AS673" s="3"/>
      <c r="AT673" s="3"/>
      <c r="AU673" s="3"/>
      <c r="AV673" s="3"/>
      <c r="AW673" s="3"/>
      <c r="AX673" s="3"/>
      <c r="AY673" s="3"/>
      <c r="AZ673" s="3"/>
      <c r="BA673" s="3"/>
      <c r="BB673" s="3"/>
      <c r="BC673" s="3"/>
      <c r="BD673" s="3"/>
      <c r="BE673" s="3"/>
      <c r="BF673" s="3"/>
      <c r="BG673" s="3"/>
      <c r="BH673" s="3"/>
    </row>
    <row r="674" spans="1:60" ht="15.75" customHeight="1">
      <c r="A674" s="3"/>
      <c r="B674" s="3"/>
      <c r="C674" s="3"/>
      <c r="D674" s="5"/>
      <c r="E674" s="5"/>
      <c r="F674" s="3"/>
      <c r="G674" s="5"/>
      <c r="H674" s="4" t="s">
        <v>2289</v>
      </c>
      <c r="I674" s="124"/>
      <c r="J674" s="4" t="s">
        <v>2290</v>
      </c>
      <c r="K674" s="3"/>
      <c r="L674" s="3"/>
      <c r="M674" s="3"/>
      <c r="N674" s="98"/>
      <c r="O674" s="29"/>
      <c r="P674" s="29"/>
      <c r="Q674" s="29"/>
      <c r="R674" s="29"/>
      <c r="S674" s="29"/>
      <c r="T674" s="29"/>
      <c r="U674" s="29"/>
      <c r="V674" s="29"/>
      <c r="W674" s="29"/>
      <c r="X674" s="29"/>
      <c r="Y674" s="29"/>
      <c r="Z674" s="29"/>
      <c r="AA674" s="29"/>
      <c r="AB674" s="29"/>
      <c r="AC674" s="29"/>
      <c r="AD674" s="29"/>
      <c r="AE674" s="29"/>
      <c r="AF674" s="29"/>
      <c r="AG674" s="29"/>
      <c r="AH674" s="29"/>
      <c r="AI674" s="29"/>
      <c r="AJ674" s="29"/>
      <c r="AK674" s="29"/>
      <c r="AL674" s="29"/>
      <c r="AM674" s="29"/>
      <c r="AN674" s="29"/>
      <c r="AO674" s="3"/>
      <c r="AP674" s="3"/>
      <c r="AQ674" s="3"/>
      <c r="AR674" s="3"/>
      <c r="AS674" s="3"/>
      <c r="AT674" s="3"/>
      <c r="AU674" s="3"/>
      <c r="AV674" s="3"/>
      <c r="AW674" s="3"/>
      <c r="AX674" s="3"/>
      <c r="AY674" s="3"/>
      <c r="AZ674" s="3"/>
      <c r="BA674" s="3"/>
      <c r="BB674" s="3"/>
      <c r="BC674" s="3"/>
      <c r="BD674" s="3"/>
      <c r="BE674" s="3"/>
      <c r="BF674" s="3"/>
      <c r="BG674" s="3"/>
      <c r="BH674" s="3"/>
    </row>
    <row r="675" spans="1:60" ht="15.75" customHeight="1">
      <c r="A675" s="3"/>
      <c r="B675" s="3"/>
      <c r="C675" s="3"/>
      <c r="D675" s="5"/>
      <c r="E675" s="5"/>
      <c r="F675" s="3"/>
      <c r="G675" s="5"/>
      <c r="H675" s="4" t="s">
        <v>2286</v>
      </c>
      <c r="I675" s="124"/>
      <c r="J675" s="4" t="s">
        <v>2291</v>
      </c>
      <c r="K675" s="3"/>
      <c r="L675" s="3"/>
      <c r="M675" s="3"/>
      <c r="N675" s="98"/>
      <c r="O675" s="29"/>
      <c r="P675" s="29"/>
      <c r="Q675" s="29"/>
      <c r="R675" s="29"/>
      <c r="S675" s="29"/>
      <c r="T675" s="29"/>
      <c r="U675" s="29"/>
      <c r="V675" s="29"/>
      <c r="W675" s="29"/>
      <c r="X675" s="29"/>
      <c r="Y675" s="29"/>
      <c r="Z675" s="29"/>
      <c r="AA675" s="29"/>
      <c r="AB675" s="29"/>
      <c r="AC675" s="29"/>
      <c r="AD675" s="29"/>
      <c r="AE675" s="29"/>
      <c r="AF675" s="29"/>
      <c r="AG675" s="29"/>
      <c r="AH675" s="29"/>
      <c r="AI675" s="29"/>
      <c r="AJ675" s="29"/>
      <c r="AK675" s="29"/>
      <c r="AL675" s="29"/>
      <c r="AM675" s="29"/>
      <c r="AN675" s="29"/>
      <c r="AO675" s="3"/>
      <c r="AP675" s="3"/>
      <c r="AQ675" s="3"/>
      <c r="AR675" s="3"/>
      <c r="AS675" s="3"/>
      <c r="AT675" s="3"/>
      <c r="AU675" s="3"/>
      <c r="AV675" s="3"/>
      <c r="AW675" s="3"/>
      <c r="AX675" s="3"/>
      <c r="AY675" s="3"/>
      <c r="AZ675" s="3"/>
      <c r="BA675" s="3"/>
      <c r="BB675" s="3"/>
      <c r="BC675" s="3"/>
      <c r="BD675" s="3"/>
      <c r="BE675" s="3"/>
      <c r="BF675" s="3"/>
      <c r="BG675" s="3"/>
      <c r="BH675" s="3"/>
    </row>
    <row r="676" spans="1:60" ht="15.75" customHeight="1">
      <c r="A676" s="3" t="s">
        <v>50</v>
      </c>
      <c r="B676" s="3">
        <v>15300001</v>
      </c>
      <c r="C676" s="3">
        <v>15310000</v>
      </c>
      <c r="D676" s="5">
        <v>15305001</v>
      </c>
      <c r="E676" s="5">
        <v>15304317</v>
      </c>
      <c r="F676" s="3">
        <v>24.75028</v>
      </c>
      <c r="G676" s="5" t="s">
        <v>2292</v>
      </c>
      <c r="H676" s="4" t="s">
        <v>2293</v>
      </c>
      <c r="I676" s="124"/>
      <c r="J676" s="4" t="s">
        <v>2294</v>
      </c>
      <c r="K676" s="3"/>
      <c r="L676" s="3"/>
      <c r="M676" s="3"/>
      <c r="N676" s="98"/>
      <c r="O676" s="29">
        <v>15300001</v>
      </c>
      <c r="P676" s="29">
        <v>15310000</v>
      </c>
      <c r="Q676" s="29" t="s">
        <v>50</v>
      </c>
      <c r="R676" s="29">
        <v>15299675</v>
      </c>
      <c r="S676" s="29">
        <v>15301172</v>
      </c>
      <c r="T676" s="29" t="s">
        <v>2295</v>
      </c>
      <c r="U676" s="29" t="s">
        <v>2293</v>
      </c>
      <c r="V676" s="29" t="s">
        <v>2296</v>
      </c>
      <c r="W676" s="29" t="s">
        <v>2297</v>
      </c>
      <c r="X676" s="29" t="s">
        <v>2298</v>
      </c>
      <c r="Y676" s="29" t="s">
        <v>2299</v>
      </c>
      <c r="Z676" s="29" t="s">
        <v>2297</v>
      </c>
      <c r="AA676" s="29" t="s">
        <v>2298</v>
      </c>
      <c r="AB676" s="29" t="s">
        <v>2299</v>
      </c>
      <c r="AC676" s="29" t="s">
        <v>2300</v>
      </c>
      <c r="AD676" s="29" t="s">
        <v>2301</v>
      </c>
      <c r="AE676" s="29" t="s">
        <v>2302</v>
      </c>
      <c r="AF676" s="29"/>
      <c r="AG676" s="29"/>
      <c r="AH676" s="29"/>
      <c r="AI676" s="29"/>
      <c r="AJ676" s="29"/>
      <c r="AK676" s="29"/>
      <c r="AL676" s="29"/>
      <c r="AM676" s="29"/>
      <c r="AN676" s="29"/>
      <c r="AO676" s="3"/>
      <c r="AP676" s="3"/>
      <c r="AQ676" s="3"/>
      <c r="AR676" s="3"/>
      <c r="AS676" s="3"/>
      <c r="AT676" s="3"/>
      <c r="AU676" s="3"/>
      <c r="AV676" s="3"/>
      <c r="AW676" s="3"/>
      <c r="AX676" s="3"/>
      <c r="AY676" s="3"/>
      <c r="AZ676" s="3"/>
      <c r="BA676" s="3"/>
      <c r="BB676" s="3"/>
      <c r="BC676" s="3"/>
      <c r="BD676" s="3"/>
      <c r="BE676" s="3"/>
      <c r="BF676" s="3"/>
      <c r="BG676" s="3"/>
      <c r="BH676" s="3"/>
    </row>
    <row r="677" spans="1:60" ht="15.75" customHeight="1">
      <c r="A677" s="3"/>
      <c r="B677" s="3"/>
      <c r="C677" s="3"/>
      <c r="D677" s="5"/>
      <c r="E677" s="5"/>
      <c r="F677" s="3"/>
      <c r="G677" s="5"/>
      <c r="H677" s="4" t="s">
        <v>2298</v>
      </c>
      <c r="I677" s="124"/>
      <c r="J677" s="4" t="s">
        <v>2303</v>
      </c>
      <c r="K677" s="3"/>
      <c r="L677" s="3"/>
      <c r="M677" s="3"/>
      <c r="N677" s="98"/>
      <c r="O677" s="29"/>
      <c r="P677" s="29"/>
      <c r="Q677" s="29"/>
      <c r="R677" s="29"/>
      <c r="S677" s="29"/>
      <c r="T677" s="29"/>
      <c r="U677" s="29"/>
      <c r="V677" s="29"/>
      <c r="W677" s="29"/>
      <c r="X677" s="29"/>
      <c r="Y677" s="29"/>
      <c r="Z677" s="29"/>
      <c r="AA677" s="29"/>
      <c r="AB677" s="29"/>
      <c r="AC677" s="29"/>
      <c r="AD677" s="29"/>
      <c r="AE677" s="29"/>
      <c r="AF677" s="29"/>
      <c r="AG677" s="29"/>
      <c r="AH677" s="29"/>
      <c r="AI677" s="29"/>
      <c r="AJ677" s="29"/>
      <c r="AK677" s="29"/>
      <c r="AL677" s="29"/>
      <c r="AM677" s="29"/>
      <c r="AN677" s="29"/>
      <c r="AO677" s="3"/>
      <c r="AP677" s="3"/>
      <c r="AQ677" s="3"/>
      <c r="AR677" s="3"/>
      <c r="AS677" s="3"/>
      <c r="AT677" s="3"/>
      <c r="AU677" s="3"/>
      <c r="AV677" s="3"/>
      <c r="AW677" s="3"/>
      <c r="AX677" s="3"/>
      <c r="AY677" s="3"/>
      <c r="AZ677" s="3"/>
      <c r="BA677" s="3"/>
      <c r="BB677" s="3"/>
      <c r="BC677" s="3"/>
      <c r="BD677" s="3"/>
      <c r="BE677" s="3"/>
      <c r="BF677" s="3"/>
      <c r="BG677" s="3"/>
      <c r="BH677" s="3"/>
    </row>
    <row r="678" spans="1:60" ht="15.75" customHeight="1">
      <c r="A678" s="3"/>
      <c r="B678" s="3"/>
      <c r="C678" s="3"/>
      <c r="D678" s="5"/>
      <c r="E678" s="5"/>
      <c r="F678" s="3"/>
      <c r="G678" s="5"/>
      <c r="H678" s="4" t="s">
        <v>2301</v>
      </c>
      <c r="I678" s="124"/>
      <c r="J678" s="54" t="s">
        <v>2304</v>
      </c>
      <c r="K678" s="4" t="s">
        <v>2305</v>
      </c>
      <c r="L678" s="47" t="s">
        <v>2306</v>
      </c>
      <c r="M678" s="47" t="s">
        <v>2307</v>
      </c>
      <c r="N678" s="98"/>
      <c r="O678" s="29"/>
      <c r="P678" s="29"/>
      <c r="Q678" s="29"/>
      <c r="R678" s="29"/>
      <c r="S678" s="29"/>
      <c r="T678" s="29"/>
      <c r="U678" s="29"/>
      <c r="V678" s="29"/>
      <c r="W678" s="29"/>
      <c r="X678" s="29"/>
      <c r="Y678" s="29"/>
      <c r="Z678" s="29"/>
      <c r="AA678" s="29"/>
      <c r="AB678" s="29"/>
      <c r="AC678" s="29"/>
      <c r="AD678" s="29"/>
      <c r="AE678" s="29"/>
      <c r="AF678" s="29"/>
      <c r="AG678" s="29"/>
      <c r="AH678" s="29"/>
      <c r="AI678" s="29"/>
      <c r="AJ678" s="29"/>
      <c r="AK678" s="29"/>
      <c r="AL678" s="29"/>
      <c r="AM678" s="29"/>
      <c r="AN678" s="29"/>
      <c r="AO678" s="3"/>
      <c r="AP678" s="3"/>
      <c r="AQ678" s="3"/>
      <c r="AR678" s="3"/>
      <c r="AS678" s="3"/>
      <c r="AT678" s="3"/>
      <c r="AU678" s="3"/>
      <c r="AV678" s="3"/>
      <c r="AW678" s="3"/>
      <c r="AX678" s="3"/>
      <c r="AY678" s="3"/>
      <c r="AZ678" s="3"/>
      <c r="BA678" s="3"/>
      <c r="BB678" s="3"/>
      <c r="BC678" s="3"/>
      <c r="BD678" s="3"/>
      <c r="BE678" s="3"/>
      <c r="BF678" s="3"/>
      <c r="BG678" s="3"/>
      <c r="BH678" s="3"/>
    </row>
    <row r="679" spans="1:60" ht="15.75" customHeight="1">
      <c r="A679" s="3" t="s">
        <v>50</v>
      </c>
      <c r="B679" s="3">
        <v>15310001</v>
      </c>
      <c r="C679" s="3">
        <v>15320000</v>
      </c>
      <c r="D679" s="5">
        <v>15315001</v>
      </c>
      <c r="E679" s="5">
        <v>15314318</v>
      </c>
      <c r="F679" s="3">
        <v>111.8956</v>
      </c>
      <c r="G679" s="5" t="s">
        <v>2308</v>
      </c>
      <c r="H679" s="4" t="s">
        <v>2309</v>
      </c>
      <c r="I679" s="124"/>
      <c r="J679" s="4" t="s">
        <v>2033</v>
      </c>
      <c r="K679" s="4" t="s">
        <v>2034</v>
      </c>
      <c r="L679" s="47" t="s">
        <v>2035</v>
      </c>
      <c r="M679" s="3"/>
      <c r="N679" s="98"/>
      <c r="O679" s="29">
        <v>15310001</v>
      </c>
      <c r="P679" s="29">
        <v>15320000</v>
      </c>
      <c r="Q679" s="29" t="s">
        <v>50</v>
      </c>
      <c r="R679" s="29">
        <v>15320551</v>
      </c>
      <c r="S679" s="29">
        <v>15324393</v>
      </c>
      <c r="T679" s="29" t="s">
        <v>2310</v>
      </c>
      <c r="U679" s="29" t="s">
        <v>2311</v>
      </c>
      <c r="V679" s="29" t="s">
        <v>2312</v>
      </c>
      <c r="W679" s="29" t="s">
        <v>2313</v>
      </c>
      <c r="X679" s="29" t="s">
        <v>2309</v>
      </c>
      <c r="Y679" s="29" t="s">
        <v>2314</v>
      </c>
      <c r="Z679" s="29" t="s">
        <v>2313</v>
      </c>
      <c r="AA679" s="29" t="s">
        <v>2309</v>
      </c>
      <c r="AB679" s="29" t="s">
        <v>2314</v>
      </c>
      <c r="AC679" s="29"/>
      <c r="AD679" s="29"/>
      <c r="AE679" s="29"/>
      <c r="AF679" s="29"/>
      <c r="AG679" s="29"/>
      <c r="AH679" s="29"/>
      <c r="AI679" s="29"/>
      <c r="AJ679" s="29"/>
      <c r="AK679" s="29"/>
      <c r="AL679" s="29"/>
      <c r="AM679" s="29"/>
      <c r="AN679" s="29"/>
      <c r="AO679" s="3"/>
      <c r="AP679" s="3"/>
      <c r="AQ679" s="3"/>
      <c r="AR679" s="3"/>
      <c r="AS679" s="3"/>
      <c r="AT679" s="3"/>
      <c r="AU679" s="3"/>
      <c r="AV679" s="3"/>
      <c r="AW679" s="3"/>
      <c r="AX679" s="3"/>
      <c r="AY679" s="3"/>
      <c r="AZ679" s="3"/>
      <c r="BA679" s="3"/>
      <c r="BB679" s="3"/>
      <c r="BC679" s="3"/>
      <c r="BD679" s="3"/>
      <c r="BE679" s="3"/>
      <c r="BF679" s="3"/>
      <c r="BG679" s="3"/>
      <c r="BH679" s="3"/>
    </row>
    <row r="680" spans="1:60" ht="15.75" customHeight="1">
      <c r="A680" s="3" t="s">
        <v>50</v>
      </c>
      <c r="B680" s="3">
        <v>15320001</v>
      </c>
      <c r="C680" s="3">
        <v>15330000</v>
      </c>
      <c r="D680" s="5">
        <v>15325001</v>
      </c>
      <c r="E680" s="5">
        <v>15324319</v>
      </c>
      <c r="F680" s="3">
        <v>121.509</v>
      </c>
      <c r="G680" s="5" t="s">
        <v>2315</v>
      </c>
      <c r="H680" s="4" t="s">
        <v>2311</v>
      </c>
      <c r="I680" s="124"/>
      <c r="J680" s="4" t="s">
        <v>2316</v>
      </c>
      <c r="K680" s="3"/>
      <c r="L680" s="3"/>
      <c r="M680" s="3"/>
      <c r="N680" s="98"/>
      <c r="O680" s="29">
        <v>15320001</v>
      </c>
      <c r="P680" s="29">
        <v>15330000</v>
      </c>
      <c r="Q680" s="29" t="s">
        <v>50</v>
      </c>
      <c r="R680" s="29">
        <v>15320551</v>
      </c>
      <c r="S680" s="29">
        <v>15324393</v>
      </c>
      <c r="T680" s="29" t="s">
        <v>2310</v>
      </c>
      <c r="U680" s="29" t="s">
        <v>2311</v>
      </c>
      <c r="V680" s="29" t="s">
        <v>2312</v>
      </c>
      <c r="W680" s="29" t="s">
        <v>2317</v>
      </c>
      <c r="X680" s="29" t="s">
        <v>2318</v>
      </c>
      <c r="Y680" s="29" t="s">
        <v>2319</v>
      </c>
      <c r="Z680" s="29" t="s">
        <v>2317</v>
      </c>
      <c r="AA680" s="29" t="s">
        <v>2318</v>
      </c>
      <c r="AB680" s="29" t="s">
        <v>2319</v>
      </c>
      <c r="AC680" s="29" t="s">
        <v>2320</v>
      </c>
      <c r="AD680" s="29" t="s">
        <v>2321</v>
      </c>
      <c r="AE680" s="29" t="s">
        <v>2322</v>
      </c>
      <c r="AF680" s="29" t="s">
        <v>2313</v>
      </c>
      <c r="AG680" s="29" t="s">
        <v>2309</v>
      </c>
      <c r="AH680" s="29" t="s">
        <v>2314</v>
      </c>
      <c r="AI680" s="29"/>
      <c r="AJ680" s="29"/>
      <c r="AK680" s="29"/>
      <c r="AL680" s="29"/>
      <c r="AM680" s="29"/>
      <c r="AN680" s="29"/>
      <c r="AO680" s="3"/>
      <c r="AP680" s="3"/>
      <c r="AQ680" s="3"/>
      <c r="AR680" s="3"/>
      <c r="AS680" s="3"/>
      <c r="AT680" s="3"/>
      <c r="AU680" s="3"/>
      <c r="AV680" s="3"/>
      <c r="AW680" s="3"/>
      <c r="AX680" s="3"/>
      <c r="AY680" s="3"/>
      <c r="AZ680" s="3"/>
      <c r="BA680" s="3"/>
      <c r="BB680" s="3"/>
      <c r="BC680" s="3"/>
      <c r="BD680" s="3"/>
      <c r="BE680" s="3"/>
      <c r="BF680" s="3"/>
      <c r="BG680" s="3"/>
      <c r="BH680" s="3"/>
    </row>
    <row r="681" spans="1:60" ht="15.75" customHeight="1">
      <c r="A681" s="3"/>
      <c r="B681" s="3"/>
      <c r="C681" s="3"/>
      <c r="D681" s="5"/>
      <c r="E681" s="5"/>
      <c r="F681" s="3"/>
      <c r="G681" s="5"/>
      <c r="H681" s="4" t="s">
        <v>2318</v>
      </c>
      <c r="I681" s="124"/>
      <c r="J681" s="4" t="s">
        <v>2323</v>
      </c>
      <c r="K681" s="3"/>
      <c r="L681" s="3"/>
      <c r="M681" s="3"/>
      <c r="N681" s="98"/>
      <c r="O681" s="29"/>
      <c r="P681" s="29"/>
      <c r="Q681" s="29"/>
      <c r="R681" s="29"/>
      <c r="S681" s="29"/>
      <c r="T681" s="29"/>
      <c r="U681" s="29"/>
      <c r="V681" s="29"/>
      <c r="W681" s="29"/>
      <c r="X681" s="29"/>
      <c r="Y681" s="29"/>
      <c r="Z681" s="29"/>
      <c r="AA681" s="29"/>
      <c r="AB681" s="29"/>
      <c r="AC681" s="29"/>
      <c r="AD681" s="29"/>
      <c r="AE681" s="29"/>
      <c r="AF681" s="29"/>
      <c r="AG681" s="29"/>
      <c r="AH681" s="29"/>
      <c r="AI681" s="29"/>
      <c r="AJ681" s="29"/>
      <c r="AK681" s="29"/>
      <c r="AL681" s="29"/>
      <c r="AM681" s="29"/>
      <c r="AN681" s="29"/>
      <c r="AO681" s="3"/>
      <c r="AP681" s="3"/>
      <c r="AQ681" s="3"/>
      <c r="AR681" s="3"/>
      <c r="AS681" s="3"/>
      <c r="AT681" s="3"/>
      <c r="AU681" s="3"/>
      <c r="AV681" s="3"/>
      <c r="AW681" s="3"/>
      <c r="AX681" s="3"/>
      <c r="AY681" s="3"/>
      <c r="AZ681" s="3"/>
      <c r="BA681" s="3"/>
      <c r="BB681" s="3"/>
      <c r="BC681" s="3"/>
      <c r="BD681" s="3"/>
      <c r="BE681" s="3"/>
      <c r="BF681" s="3"/>
      <c r="BG681" s="3"/>
      <c r="BH681" s="3"/>
    </row>
    <row r="682" spans="1:60" ht="15.75" customHeight="1">
      <c r="A682" s="3" t="s">
        <v>50</v>
      </c>
      <c r="B682" s="3">
        <v>15330001</v>
      </c>
      <c r="C682" s="3">
        <v>15340000</v>
      </c>
      <c r="D682" s="5">
        <v>15335001</v>
      </c>
      <c r="E682" s="5">
        <v>15334321</v>
      </c>
      <c r="F682" s="3">
        <v>61.024160000000002</v>
      </c>
      <c r="G682" s="5" t="s">
        <v>2324</v>
      </c>
      <c r="H682" s="4" t="s">
        <v>2325</v>
      </c>
      <c r="I682" s="124"/>
      <c r="J682" s="4" t="s">
        <v>2326</v>
      </c>
      <c r="K682" s="3"/>
      <c r="L682" s="3"/>
      <c r="M682" s="3"/>
      <c r="N682" s="98"/>
      <c r="O682" s="29">
        <v>15330001</v>
      </c>
      <c r="P682" s="29">
        <v>15340000</v>
      </c>
      <c r="Q682" s="29" t="s">
        <v>50</v>
      </c>
      <c r="R682" s="29">
        <v>15326134</v>
      </c>
      <c r="S682" s="29">
        <v>15329800</v>
      </c>
      <c r="T682" s="29" t="s">
        <v>2317</v>
      </c>
      <c r="U682" s="29" t="s">
        <v>2318</v>
      </c>
      <c r="V682" s="29" t="s">
        <v>2319</v>
      </c>
      <c r="W682" s="29" t="s">
        <v>2320</v>
      </c>
      <c r="X682" s="29" t="s">
        <v>2321</v>
      </c>
      <c r="Y682" s="29" t="s">
        <v>2322</v>
      </c>
      <c r="Z682" s="29" t="s">
        <v>2320</v>
      </c>
      <c r="AA682" s="29" t="s">
        <v>2321</v>
      </c>
      <c r="AB682" s="29" t="s">
        <v>2322</v>
      </c>
      <c r="AC682" s="29" t="s">
        <v>2327</v>
      </c>
      <c r="AD682" s="29" t="s">
        <v>2325</v>
      </c>
      <c r="AE682" s="29" t="s">
        <v>2328</v>
      </c>
      <c r="AF682" s="29" t="s">
        <v>2329</v>
      </c>
      <c r="AG682" s="29" t="s">
        <v>2330</v>
      </c>
      <c r="AH682" s="29" t="s">
        <v>2331</v>
      </c>
      <c r="AI682" s="29">
        <v>15339611</v>
      </c>
      <c r="AJ682" s="29" t="s">
        <v>2332</v>
      </c>
      <c r="AK682" s="29" t="s">
        <v>2333</v>
      </c>
      <c r="AL682" s="29"/>
      <c r="AM682" s="29"/>
      <c r="AN682" s="29"/>
      <c r="AO682" s="3"/>
      <c r="AP682" s="3"/>
      <c r="AQ682" s="3"/>
      <c r="AR682" s="3"/>
      <c r="AS682" s="3"/>
      <c r="AT682" s="3"/>
      <c r="AU682" s="3"/>
      <c r="AV682" s="3"/>
      <c r="AW682" s="3"/>
      <c r="AX682" s="3"/>
      <c r="AY682" s="3"/>
      <c r="AZ682" s="3"/>
      <c r="BA682" s="3"/>
      <c r="BB682" s="3"/>
      <c r="BC682" s="3"/>
      <c r="BD682" s="3"/>
      <c r="BE682" s="3"/>
      <c r="BF682" s="3"/>
      <c r="BG682" s="3"/>
      <c r="BH682" s="3"/>
    </row>
    <row r="683" spans="1:60" ht="15.75" customHeight="1">
      <c r="A683" s="3"/>
      <c r="B683" s="3"/>
      <c r="C683" s="3"/>
      <c r="D683" s="5"/>
      <c r="E683" s="5"/>
      <c r="F683" s="3"/>
      <c r="G683" s="5"/>
      <c r="H683" s="4" t="s">
        <v>2330</v>
      </c>
      <c r="I683" s="124"/>
      <c r="J683" s="4" t="s">
        <v>2334</v>
      </c>
      <c r="K683" s="3"/>
      <c r="L683" s="3"/>
      <c r="M683" s="3"/>
      <c r="N683" s="98"/>
      <c r="O683" s="29"/>
      <c r="P683" s="29"/>
      <c r="Q683" s="29"/>
      <c r="R683" s="29"/>
      <c r="S683" s="29"/>
      <c r="T683" s="29"/>
      <c r="U683" s="29"/>
      <c r="V683" s="29"/>
      <c r="W683" s="29"/>
      <c r="X683" s="29"/>
      <c r="Y683" s="29"/>
      <c r="Z683" s="29"/>
      <c r="AA683" s="29"/>
      <c r="AB683" s="29"/>
      <c r="AC683" s="29"/>
      <c r="AD683" s="29"/>
      <c r="AE683" s="29"/>
      <c r="AF683" s="29"/>
      <c r="AG683" s="29"/>
      <c r="AH683" s="29"/>
      <c r="AI683" s="29"/>
      <c r="AJ683" s="29"/>
      <c r="AK683" s="29"/>
      <c r="AL683" s="29"/>
      <c r="AM683" s="29"/>
      <c r="AN683" s="29"/>
      <c r="AO683" s="3"/>
      <c r="AP683" s="3"/>
      <c r="AQ683" s="3"/>
      <c r="AR683" s="3"/>
      <c r="AS683" s="3"/>
      <c r="AT683" s="3"/>
      <c r="AU683" s="3"/>
      <c r="AV683" s="3"/>
      <c r="AW683" s="3"/>
      <c r="AX683" s="3"/>
      <c r="AY683" s="3"/>
      <c r="AZ683" s="3"/>
      <c r="BA683" s="3"/>
      <c r="BB683" s="3"/>
      <c r="BC683" s="3"/>
      <c r="BD683" s="3"/>
      <c r="BE683" s="3"/>
      <c r="BF683" s="3"/>
      <c r="BG683" s="3"/>
      <c r="BH683" s="3"/>
    </row>
    <row r="684" spans="1:60" ht="15.75" customHeight="1">
      <c r="A684" s="3"/>
      <c r="B684" s="3"/>
      <c r="C684" s="3"/>
      <c r="D684" s="5"/>
      <c r="E684" s="5"/>
      <c r="F684" s="3"/>
      <c r="G684" s="5"/>
      <c r="H684" s="4" t="s">
        <v>2332</v>
      </c>
      <c r="I684" s="124"/>
      <c r="J684" s="4" t="s">
        <v>2335</v>
      </c>
      <c r="K684" s="3"/>
      <c r="L684" s="3"/>
      <c r="M684" s="3"/>
      <c r="N684" s="98"/>
      <c r="O684" s="29"/>
      <c r="P684" s="29"/>
      <c r="Q684" s="29"/>
      <c r="R684" s="29"/>
      <c r="S684" s="29"/>
      <c r="T684" s="29"/>
      <c r="U684" s="29"/>
      <c r="V684" s="29"/>
      <c r="W684" s="29"/>
      <c r="X684" s="29"/>
      <c r="Y684" s="29"/>
      <c r="Z684" s="29"/>
      <c r="AA684" s="29"/>
      <c r="AB684" s="29"/>
      <c r="AC684" s="29"/>
      <c r="AD684" s="29"/>
      <c r="AE684" s="29"/>
      <c r="AF684" s="29"/>
      <c r="AG684" s="29"/>
      <c r="AH684" s="29"/>
      <c r="AI684" s="29"/>
      <c r="AJ684" s="29"/>
      <c r="AK684" s="29"/>
      <c r="AL684" s="29"/>
      <c r="AM684" s="29"/>
      <c r="AN684" s="29"/>
      <c r="AO684" s="3"/>
      <c r="AP684" s="3"/>
      <c r="AQ684" s="3"/>
      <c r="AR684" s="3"/>
      <c r="AS684" s="3"/>
      <c r="AT684" s="3"/>
      <c r="AU684" s="3"/>
      <c r="AV684" s="3"/>
      <c r="AW684" s="3"/>
      <c r="AX684" s="3"/>
      <c r="AY684" s="3"/>
      <c r="AZ684" s="3"/>
      <c r="BA684" s="3"/>
      <c r="BB684" s="3"/>
      <c r="BC684" s="3"/>
      <c r="BD684" s="3"/>
      <c r="BE684" s="3"/>
      <c r="BF684" s="3"/>
      <c r="BG684" s="3"/>
      <c r="BH684" s="3"/>
    </row>
    <row r="685" spans="1:60" ht="15.75" customHeight="1">
      <c r="A685" s="3" t="s">
        <v>50</v>
      </c>
      <c r="B685" s="3">
        <v>15360001</v>
      </c>
      <c r="C685" s="3">
        <v>15370000</v>
      </c>
      <c r="D685" s="5">
        <v>15365001</v>
      </c>
      <c r="E685" s="5">
        <v>15364324</v>
      </c>
      <c r="F685" s="3">
        <v>34.808669999999999</v>
      </c>
      <c r="G685" s="5" t="s">
        <v>2336</v>
      </c>
      <c r="H685" s="4" t="s">
        <v>2337</v>
      </c>
      <c r="I685" s="124"/>
      <c r="J685" s="4" t="s">
        <v>2338</v>
      </c>
      <c r="K685" s="3"/>
      <c r="L685" s="3"/>
      <c r="M685" s="3"/>
      <c r="N685" s="98"/>
      <c r="O685" s="29">
        <v>15360001</v>
      </c>
      <c r="P685" s="29">
        <v>15370000</v>
      </c>
      <c r="Q685" s="29" t="s">
        <v>50</v>
      </c>
      <c r="R685" s="29">
        <v>15356076</v>
      </c>
      <c r="S685" s="29">
        <v>15359543</v>
      </c>
      <c r="T685" s="29" t="s">
        <v>2339</v>
      </c>
      <c r="U685" s="29" t="s">
        <v>2340</v>
      </c>
      <c r="V685" s="29" t="s">
        <v>2341</v>
      </c>
      <c r="W685" s="29" t="s">
        <v>2342</v>
      </c>
      <c r="X685" s="29" t="s">
        <v>2337</v>
      </c>
      <c r="Y685" s="29" t="s">
        <v>2343</v>
      </c>
      <c r="Z685" s="29" t="s">
        <v>2342</v>
      </c>
      <c r="AA685" s="29" t="s">
        <v>2337</v>
      </c>
      <c r="AB685" s="29" t="s">
        <v>2343</v>
      </c>
      <c r="AC685" s="29" t="s">
        <v>2344</v>
      </c>
      <c r="AD685" s="29" t="s">
        <v>2345</v>
      </c>
      <c r="AE685" s="29" t="s">
        <v>2346</v>
      </c>
      <c r="AF685" s="29" t="s">
        <v>2347</v>
      </c>
      <c r="AG685" s="29" t="s">
        <v>2348</v>
      </c>
      <c r="AH685" s="29" t="s">
        <v>2349</v>
      </c>
      <c r="AI685" s="29"/>
      <c r="AJ685" s="29"/>
      <c r="AK685" s="29"/>
      <c r="AL685" s="29"/>
      <c r="AM685" s="29"/>
      <c r="AN685" s="29"/>
      <c r="AO685" s="3"/>
      <c r="AP685" s="3"/>
      <c r="AQ685" s="3"/>
      <c r="AR685" s="3"/>
      <c r="AS685" s="3"/>
      <c r="AT685" s="3"/>
      <c r="AU685" s="3"/>
      <c r="AV685" s="3"/>
      <c r="AW685" s="3"/>
      <c r="AX685" s="3"/>
      <c r="AY685" s="3"/>
      <c r="AZ685" s="3"/>
      <c r="BA685" s="3"/>
      <c r="BB685" s="3"/>
      <c r="BC685" s="3"/>
      <c r="BD685" s="3"/>
      <c r="BE685" s="3"/>
      <c r="BF685" s="3"/>
      <c r="BG685" s="3"/>
      <c r="BH685" s="3"/>
    </row>
    <row r="686" spans="1:60" ht="15.75" customHeight="1">
      <c r="A686" s="3"/>
      <c r="B686" s="3"/>
      <c r="C686" s="3"/>
      <c r="D686" s="5"/>
      <c r="E686" s="5"/>
      <c r="F686" s="3"/>
      <c r="G686" s="5"/>
      <c r="H686" s="4" t="s">
        <v>2348</v>
      </c>
      <c r="I686" s="124"/>
      <c r="J686" s="4" t="s">
        <v>2350</v>
      </c>
      <c r="K686" s="4" t="s">
        <v>2351</v>
      </c>
      <c r="L686" s="47" t="s">
        <v>2352</v>
      </c>
      <c r="M686" s="3"/>
      <c r="N686" s="98"/>
      <c r="O686" s="29"/>
      <c r="P686" s="29"/>
      <c r="Q686" s="29"/>
      <c r="R686" s="29"/>
      <c r="S686" s="29"/>
      <c r="T686" s="29"/>
      <c r="U686" s="29"/>
      <c r="V686" s="29"/>
      <c r="W686" s="29"/>
      <c r="X686" s="29"/>
      <c r="Y686" s="29"/>
      <c r="Z686" s="29"/>
      <c r="AA686" s="29"/>
      <c r="AB686" s="29"/>
      <c r="AC686" s="29"/>
      <c r="AD686" s="29"/>
      <c r="AE686" s="29"/>
      <c r="AF686" s="29"/>
      <c r="AG686" s="29"/>
      <c r="AH686" s="29"/>
      <c r="AI686" s="29"/>
      <c r="AJ686" s="29"/>
      <c r="AK686" s="29"/>
      <c r="AL686" s="29"/>
      <c r="AM686" s="29"/>
      <c r="AN686" s="29"/>
      <c r="AO686" s="3"/>
      <c r="AP686" s="3"/>
      <c r="AQ686" s="3"/>
      <c r="AR686" s="3"/>
      <c r="AS686" s="3"/>
      <c r="AT686" s="3"/>
      <c r="AU686" s="3"/>
      <c r="AV686" s="3"/>
      <c r="AW686" s="3"/>
      <c r="AX686" s="3"/>
      <c r="AY686" s="3"/>
      <c r="AZ686" s="3"/>
      <c r="BA686" s="3"/>
      <c r="BB686" s="3"/>
      <c r="BC686" s="3"/>
      <c r="BD686" s="3"/>
      <c r="BE686" s="3"/>
      <c r="BF686" s="3"/>
      <c r="BG686" s="3"/>
      <c r="BH686" s="3"/>
    </row>
    <row r="687" spans="1:60" ht="15.75" customHeight="1">
      <c r="A687" s="3"/>
      <c r="B687" s="3"/>
      <c r="C687" s="3"/>
      <c r="D687" s="5"/>
      <c r="E687" s="5"/>
      <c r="F687" s="3"/>
      <c r="G687" s="5"/>
      <c r="H687" s="4" t="s">
        <v>2345</v>
      </c>
      <c r="I687" s="124"/>
      <c r="J687" s="4" t="s">
        <v>1736</v>
      </c>
      <c r="K687" s="3"/>
      <c r="L687" s="3"/>
      <c r="M687" s="3"/>
      <c r="N687" s="98"/>
      <c r="O687" s="29"/>
      <c r="P687" s="29"/>
      <c r="Q687" s="29"/>
      <c r="R687" s="29"/>
      <c r="S687" s="29"/>
      <c r="T687" s="29"/>
      <c r="U687" s="29"/>
      <c r="V687" s="29"/>
      <c r="W687" s="29"/>
      <c r="X687" s="29"/>
      <c r="Y687" s="29"/>
      <c r="Z687" s="29"/>
      <c r="AA687" s="29"/>
      <c r="AB687" s="29"/>
      <c r="AC687" s="29"/>
      <c r="AD687" s="29"/>
      <c r="AE687" s="29"/>
      <c r="AF687" s="29"/>
      <c r="AG687" s="29"/>
      <c r="AH687" s="29"/>
      <c r="AI687" s="29"/>
      <c r="AJ687" s="29"/>
      <c r="AK687" s="29"/>
      <c r="AL687" s="29"/>
      <c r="AM687" s="29"/>
      <c r="AN687" s="29"/>
      <c r="AO687" s="3"/>
      <c r="AP687" s="3"/>
      <c r="AQ687" s="3"/>
      <c r="AR687" s="3"/>
      <c r="AS687" s="3"/>
      <c r="AT687" s="3"/>
      <c r="AU687" s="3"/>
      <c r="AV687" s="3"/>
      <c r="AW687" s="3"/>
      <c r="AX687" s="3"/>
      <c r="AY687" s="3"/>
      <c r="AZ687" s="3"/>
      <c r="BA687" s="3"/>
      <c r="BB687" s="3"/>
      <c r="BC687" s="3"/>
      <c r="BD687" s="3"/>
      <c r="BE687" s="3"/>
      <c r="BF687" s="3"/>
      <c r="BG687" s="3"/>
      <c r="BH687" s="3"/>
    </row>
    <row r="688" spans="1:60" ht="15.75" customHeight="1">
      <c r="A688" s="3" t="s">
        <v>50</v>
      </c>
      <c r="B688" s="3">
        <v>16100001</v>
      </c>
      <c r="C688" s="3">
        <v>16110000</v>
      </c>
      <c r="D688" s="5">
        <v>16105001</v>
      </c>
      <c r="E688" s="5">
        <v>16104410</v>
      </c>
      <c r="F688" s="3">
        <v>23.830950000000001</v>
      </c>
      <c r="G688" s="5" t="s">
        <v>2353</v>
      </c>
      <c r="H688" s="4" t="s">
        <v>2354</v>
      </c>
      <c r="I688" s="124"/>
      <c r="J688" s="54" t="s">
        <v>2355</v>
      </c>
      <c r="K688" s="5" t="s">
        <v>2356</v>
      </c>
      <c r="L688" s="47" t="s">
        <v>2357</v>
      </c>
      <c r="M688" s="3"/>
      <c r="N688" s="98"/>
      <c r="O688" s="29">
        <v>16100001</v>
      </c>
      <c r="P688" s="29">
        <v>16110000</v>
      </c>
      <c r="Q688" s="29" t="s">
        <v>50</v>
      </c>
      <c r="R688" s="29">
        <v>16106361</v>
      </c>
      <c r="S688" s="29">
        <v>16109193</v>
      </c>
      <c r="T688" s="29" t="s">
        <v>2358</v>
      </c>
      <c r="U688" s="29" t="s">
        <v>2359</v>
      </c>
      <c r="V688" s="29" t="s">
        <v>2360</v>
      </c>
      <c r="W688" s="29" t="s">
        <v>2361</v>
      </c>
      <c r="X688" s="29" t="s">
        <v>2362</v>
      </c>
      <c r="Y688" s="29" t="s">
        <v>2363</v>
      </c>
      <c r="Z688" s="29" t="s">
        <v>2361</v>
      </c>
      <c r="AA688" s="29" t="s">
        <v>2362</v>
      </c>
      <c r="AB688" s="29" t="s">
        <v>2363</v>
      </c>
      <c r="AC688" s="29" t="s">
        <v>2364</v>
      </c>
      <c r="AD688" s="29" t="s">
        <v>2365</v>
      </c>
      <c r="AE688" s="29" t="s">
        <v>2366</v>
      </c>
      <c r="AF688" s="29" t="s">
        <v>2367</v>
      </c>
      <c r="AG688" s="29" t="s">
        <v>2354</v>
      </c>
      <c r="AH688" s="29" t="s">
        <v>2368</v>
      </c>
      <c r="AI688" s="29"/>
      <c r="AJ688" s="29"/>
      <c r="AK688" s="29"/>
      <c r="AL688" s="29"/>
      <c r="AM688" s="29"/>
      <c r="AN688" s="29"/>
      <c r="AO688" s="3"/>
      <c r="AP688" s="3"/>
      <c r="AQ688" s="3"/>
      <c r="AR688" s="3"/>
      <c r="AS688" s="3"/>
      <c r="AT688" s="3"/>
      <c r="AU688" s="3"/>
      <c r="AV688" s="3"/>
      <c r="AW688" s="3"/>
      <c r="AX688" s="3"/>
      <c r="AY688" s="3"/>
      <c r="AZ688" s="3"/>
      <c r="BA688" s="3"/>
      <c r="BB688" s="3"/>
      <c r="BC688" s="3"/>
      <c r="BD688" s="3"/>
      <c r="BE688" s="3"/>
      <c r="BF688" s="3"/>
      <c r="BG688" s="3"/>
      <c r="BH688" s="3"/>
    </row>
    <row r="689" spans="1:60" ht="15.75" customHeight="1">
      <c r="A689" s="3"/>
      <c r="B689" s="3"/>
      <c r="C689" s="3"/>
      <c r="D689" s="5"/>
      <c r="E689" s="5"/>
      <c r="F689" s="3"/>
      <c r="G689" s="5"/>
      <c r="H689" s="4" t="s">
        <v>2359</v>
      </c>
      <c r="I689" s="124"/>
      <c r="J689" s="4" t="s">
        <v>2369</v>
      </c>
      <c r="K689" s="3"/>
      <c r="L689" s="3"/>
      <c r="M689" s="3"/>
      <c r="N689" s="98"/>
      <c r="O689" s="29"/>
      <c r="P689" s="29"/>
      <c r="Q689" s="29"/>
      <c r="R689" s="29"/>
      <c r="S689" s="29"/>
      <c r="T689" s="29"/>
      <c r="U689" s="29"/>
      <c r="V689" s="29"/>
      <c r="W689" s="29"/>
      <c r="X689" s="29"/>
      <c r="Y689" s="29"/>
      <c r="Z689" s="29"/>
      <c r="AA689" s="29"/>
      <c r="AB689" s="29"/>
      <c r="AC689" s="29"/>
      <c r="AD689" s="29"/>
      <c r="AE689" s="29"/>
      <c r="AF689" s="29"/>
      <c r="AG689" s="29"/>
      <c r="AH689" s="29"/>
      <c r="AI689" s="29"/>
      <c r="AJ689" s="29"/>
      <c r="AK689" s="29"/>
      <c r="AL689" s="29"/>
      <c r="AM689" s="29"/>
      <c r="AN689" s="29"/>
      <c r="AO689" s="3"/>
      <c r="AP689" s="3"/>
      <c r="AQ689" s="3"/>
      <c r="AR689" s="3"/>
      <c r="AS689" s="3"/>
      <c r="AT689" s="3"/>
      <c r="AU689" s="3"/>
      <c r="AV689" s="3"/>
      <c r="AW689" s="3"/>
      <c r="AX689" s="3"/>
      <c r="AY689" s="3"/>
      <c r="AZ689" s="3"/>
      <c r="BA689" s="3"/>
      <c r="BB689" s="3"/>
      <c r="BC689" s="3"/>
      <c r="BD689" s="3"/>
      <c r="BE689" s="3"/>
      <c r="BF689" s="3"/>
      <c r="BG689" s="3"/>
      <c r="BH689" s="3"/>
    </row>
    <row r="690" spans="1:60" ht="15.75" customHeight="1">
      <c r="A690" s="3" t="s">
        <v>50</v>
      </c>
      <c r="B690" s="3">
        <v>17720001</v>
      </c>
      <c r="C690" s="3">
        <v>17730000</v>
      </c>
      <c r="D690" s="5">
        <v>17725001</v>
      </c>
      <c r="E690" s="5">
        <v>17724596</v>
      </c>
      <c r="F690" s="3">
        <v>30.426970000000001</v>
      </c>
      <c r="G690" s="5" t="s">
        <v>2370</v>
      </c>
      <c r="H690" s="4" t="s">
        <v>2371</v>
      </c>
      <c r="I690" s="124"/>
      <c r="J690" s="4" t="s">
        <v>2372</v>
      </c>
      <c r="K690" s="4" t="s">
        <v>2373</v>
      </c>
      <c r="L690" s="47" t="s">
        <v>2374</v>
      </c>
      <c r="M690" s="3"/>
      <c r="N690" s="98"/>
      <c r="O690" s="29">
        <v>17720001</v>
      </c>
      <c r="P690" s="29">
        <v>17730000</v>
      </c>
      <c r="Q690" s="29" t="s">
        <v>50</v>
      </c>
      <c r="R690" s="29">
        <v>17718751</v>
      </c>
      <c r="S690" s="29">
        <v>17719324</v>
      </c>
      <c r="T690" s="29" t="s">
        <v>2375</v>
      </c>
      <c r="U690" s="29" t="s">
        <v>2376</v>
      </c>
      <c r="V690" s="29" t="s">
        <v>2377</v>
      </c>
      <c r="W690" s="29" t="s">
        <v>2378</v>
      </c>
      <c r="X690" s="29" t="s">
        <v>2371</v>
      </c>
      <c r="Y690" s="29" t="s">
        <v>2379</v>
      </c>
      <c r="Z690" s="29" t="s">
        <v>2378</v>
      </c>
      <c r="AA690" s="29" t="s">
        <v>2371</v>
      </c>
      <c r="AB690" s="29" t="s">
        <v>2379</v>
      </c>
      <c r="AC690" s="29" t="s">
        <v>2380</v>
      </c>
      <c r="AD690" s="29" t="s">
        <v>2381</v>
      </c>
      <c r="AE690" s="29" t="s">
        <v>2382</v>
      </c>
      <c r="AF690" s="29" t="s">
        <v>2383</v>
      </c>
      <c r="AG690" s="29" t="s">
        <v>2384</v>
      </c>
      <c r="AH690" s="29" t="s">
        <v>2385</v>
      </c>
      <c r="AI690" s="29">
        <v>17726499</v>
      </c>
      <c r="AJ690" s="29" t="s">
        <v>2386</v>
      </c>
      <c r="AK690" s="29" t="s">
        <v>2387</v>
      </c>
      <c r="AL690" s="29"/>
      <c r="AM690" s="29"/>
      <c r="AN690" s="29"/>
      <c r="AO690" s="3"/>
      <c r="AP690" s="3"/>
      <c r="AQ690" s="3"/>
      <c r="AR690" s="3"/>
      <c r="AS690" s="3"/>
      <c r="AT690" s="3"/>
      <c r="AU690" s="3"/>
      <c r="AV690" s="3"/>
      <c r="AW690" s="3"/>
      <c r="AX690" s="3"/>
      <c r="AY690" s="3"/>
      <c r="AZ690" s="3"/>
      <c r="BA690" s="3"/>
      <c r="BB690" s="3"/>
      <c r="BC690" s="3"/>
      <c r="BD690" s="3"/>
      <c r="BE690" s="3"/>
      <c r="BF690" s="3"/>
      <c r="BG690" s="3"/>
      <c r="BH690" s="3"/>
    </row>
    <row r="691" spans="1:60" ht="15.75" customHeight="1">
      <c r="A691" s="3"/>
      <c r="B691" s="3"/>
      <c r="C691" s="3"/>
      <c r="D691" s="5"/>
      <c r="E691" s="5"/>
      <c r="F691" s="3"/>
      <c r="G691" s="5"/>
      <c r="H691" s="4" t="s">
        <v>2381</v>
      </c>
      <c r="I691" s="124"/>
      <c r="J691" s="4" t="s">
        <v>2388</v>
      </c>
      <c r="K691" s="4" t="s">
        <v>2389</v>
      </c>
      <c r="L691" s="47" t="s">
        <v>2390</v>
      </c>
      <c r="M691" s="3"/>
      <c r="N691" s="98"/>
      <c r="O691" s="29"/>
      <c r="P691" s="29"/>
      <c r="Q691" s="29"/>
      <c r="R691" s="29"/>
      <c r="S691" s="29"/>
      <c r="T691" s="29"/>
      <c r="U691" s="29"/>
      <c r="V691" s="29"/>
      <c r="W691" s="29"/>
      <c r="X691" s="29"/>
      <c r="Y691" s="29"/>
      <c r="Z691" s="29"/>
      <c r="AA691" s="29"/>
      <c r="AB691" s="29"/>
      <c r="AC691" s="29"/>
      <c r="AD691" s="29"/>
      <c r="AE691" s="29"/>
      <c r="AF691" s="29"/>
      <c r="AG691" s="29"/>
      <c r="AH691" s="29"/>
      <c r="AI691" s="29"/>
      <c r="AJ691" s="29"/>
      <c r="AK691" s="29"/>
      <c r="AL691" s="29"/>
      <c r="AM691" s="29"/>
      <c r="AN691" s="29"/>
      <c r="AO691" s="3"/>
      <c r="AP691" s="3"/>
      <c r="AQ691" s="3"/>
      <c r="AR691" s="3"/>
      <c r="AS691" s="3"/>
      <c r="AT691" s="3"/>
      <c r="AU691" s="3"/>
      <c r="AV691" s="3"/>
      <c r="AW691" s="3"/>
      <c r="AX691" s="3"/>
      <c r="AY691" s="3"/>
      <c r="AZ691" s="3"/>
      <c r="BA691" s="3"/>
      <c r="BB691" s="3"/>
      <c r="BC691" s="3"/>
      <c r="BD691" s="3"/>
      <c r="BE691" s="3"/>
      <c r="BF691" s="3"/>
      <c r="BG691" s="3"/>
      <c r="BH691" s="3"/>
    </row>
    <row r="692" spans="1:60" ht="15.75" customHeight="1">
      <c r="A692" s="3"/>
      <c r="B692" s="3"/>
      <c r="C692" s="3"/>
      <c r="D692" s="5"/>
      <c r="E692" s="5"/>
      <c r="F692" s="3"/>
      <c r="G692" s="5"/>
      <c r="H692" s="4" t="s">
        <v>2386</v>
      </c>
      <c r="I692" s="124"/>
      <c r="J692" s="4" t="s">
        <v>2391</v>
      </c>
      <c r="K692" s="4" t="s">
        <v>2392</v>
      </c>
      <c r="L692" s="3"/>
      <c r="M692" s="47" t="s">
        <v>2393</v>
      </c>
      <c r="N692" s="98"/>
      <c r="O692" s="29"/>
      <c r="P692" s="29"/>
      <c r="Q692" s="29"/>
      <c r="R692" s="29"/>
      <c r="S692" s="29"/>
      <c r="T692" s="29"/>
      <c r="U692" s="29"/>
      <c r="V692" s="29"/>
      <c r="W692" s="29"/>
      <c r="X692" s="29"/>
      <c r="Y692" s="29"/>
      <c r="Z692" s="29"/>
      <c r="AA692" s="29"/>
      <c r="AB692" s="29"/>
      <c r="AC692" s="29"/>
      <c r="AD692" s="29"/>
      <c r="AE692" s="29"/>
      <c r="AF692" s="29"/>
      <c r="AG692" s="29"/>
      <c r="AH692" s="29"/>
      <c r="AI692" s="29"/>
      <c r="AJ692" s="29"/>
      <c r="AK692" s="29"/>
      <c r="AL692" s="29"/>
      <c r="AM692" s="29"/>
      <c r="AN692" s="29"/>
      <c r="AO692" s="3"/>
      <c r="AP692" s="3"/>
      <c r="AQ692" s="3"/>
      <c r="AR692" s="3"/>
      <c r="AS692" s="3"/>
      <c r="AT692" s="3"/>
      <c r="AU692" s="3"/>
      <c r="AV692" s="3"/>
      <c r="AW692" s="3"/>
      <c r="AX692" s="3"/>
      <c r="AY692" s="3"/>
      <c r="AZ692" s="3"/>
      <c r="BA692" s="3"/>
      <c r="BB692" s="3"/>
      <c r="BC692" s="3"/>
      <c r="BD692" s="3"/>
      <c r="BE692" s="3"/>
      <c r="BF692" s="3"/>
      <c r="BG692" s="3"/>
      <c r="BH692" s="3"/>
    </row>
    <row r="693" spans="1:60" ht="15.75" customHeight="1">
      <c r="A693" s="3"/>
      <c r="B693" s="3"/>
      <c r="C693" s="3"/>
      <c r="D693" s="5"/>
      <c r="E693" s="5"/>
      <c r="F693" s="3"/>
      <c r="G693" s="5"/>
      <c r="H693" s="4" t="s">
        <v>2384</v>
      </c>
      <c r="I693" s="124"/>
      <c r="J693" s="4" t="s">
        <v>2394</v>
      </c>
      <c r="K693" s="3"/>
      <c r="L693" s="3"/>
      <c r="M693" s="3"/>
      <c r="N693" s="98"/>
      <c r="O693" s="29"/>
      <c r="P693" s="29"/>
      <c r="Q693" s="29"/>
      <c r="R693" s="29"/>
      <c r="S693" s="29"/>
      <c r="T693" s="29"/>
      <c r="U693" s="29"/>
      <c r="V693" s="29"/>
      <c r="W693" s="29"/>
      <c r="X693" s="29"/>
      <c r="Y693" s="29"/>
      <c r="Z693" s="29"/>
      <c r="AA693" s="29"/>
      <c r="AB693" s="29"/>
      <c r="AC693" s="29"/>
      <c r="AD693" s="29"/>
      <c r="AE693" s="29"/>
      <c r="AF693" s="29"/>
      <c r="AG693" s="29"/>
      <c r="AH693" s="29"/>
      <c r="AI693" s="29"/>
      <c r="AJ693" s="29"/>
      <c r="AK693" s="29"/>
      <c r="AL693" s="29"/>
      <c r="AM693" s="29"/>
      <c r="AN693" s="29"/>
      <c r="AO693" s="3"/>
      <c r="AP693" s="3"/>
      <c r="AQ693" s="3"/>
      <c r="AR693" s="3"/>
      <c r="AS693" s="3"/>
      <c r="AT693" s="3"/>
      <c r="AU693" s="3"/>
      <c r="AV693" s="3"/>
      <c r="AW693" s="3"/>
      <c r="AX693" s="3"/>
      <c r="AY693" s="3"/>
      <c r="AZ693" s="3"/>
      <c r="BA693" s="3"/>
      <c r="BB693" s="3"/>
      <c r="BC693" s="3"/>
      <c r="BD693" s="3"/>
      <c r="BE693" s="3"/>
      <c r="BF693" s="3"/>
      <c r="BG693" s="3"/>
      <c r="BH693" s="3"/>
    </row>
    <row r="694" spans="1:60" ht="15.75" customHeight="1">
      <c r="A694" s="3" t="s">
        <v>50</v>
      </c>
      <c r="B694" s="3">
        <v>18250001</v>
      </c>
      <c r="C694" s="3">
        <v>18260000</v>
      </c>
      <c r="D694" s="5">
        <v>18255001</v>
      </c>
      <c r="E694" s="5">
        <v>18254660</v>
      </c>
      <c r="F694" s="3">
        <v>27.598400000000002</v>
      </c>
      <c r="G694" s="5" t="s">
        <v>2395</v>
      </c>
      <c r="H694" s="4" t="s">
        <v>2396</v>
      </c>
      <c r="I694" s="124"/>
      <c r="J694" s="4" t="s">
        <v>2397</v>
      </c>
      <c r="K694" s="3"/>
      <c r="L694" s="3"/>
      <c r="M694" s="3"/>
      <c r="N694" s="98"/>
      <c r="O694" s="29">
        <v>18250001</v>
      </c>
      <c r="P694" s="29">
        <v>18260000</v>
      </c>
      <c r="Q694" s="29" t="s">
        <v>50</v>
      </c>
      <c r="R694" s="29">
        <v>18252657</v>
      </c>
      <c r="S694" s="29">
        <v>18253530</v>
      </c>
      <c r="T694" s="29" t="s">
        <v>2398</v>
      </c>
      <c r="U694" s="29" t="s">
        <v>2396</v>
      </c>
      <c r="V694" s="29" t="s">
        <v>2399</v>
      </c>
      <c r="W694" s="29" t="s">
        <v>2400</v>
      </c>
      <c r="X694" s="29" t="s">
        <v>2401</v>
      </c>
      <c r="Y694" s="29" t="s">
        <v>2402</v>
      </c>
      <c r="Z694" s="29" t="s">
        <v>2400</v>
      </c>
      <c r="AA694" s="29" t="s">
        <v>2401</v>
      </c>
      <c r="AB694" s="29" t="s">
        <v>2402</v>
      </c>
      <c r="AC694" s="29" t="s">
        <v>2403</v>
      </c>
      <c r="AD694" s="29" t="s">
        <v>2404</v>
      </c>
      <c r="AE694" s="29" t="s">
        <v>2405</v>
      </c>
      <c r="AF694" s="29" t="s">
        <v>2406</v>
      </c>
      <c r="AG694" s="29" t="s">
        <v>2407</v>
      </c>
      <c r="AH694" s="29" t="s">
        <v>2408</v>
      </c>
      <c r="AI694" s="29">
        <v>18260123</v>
      </c>
      <c r="AJ694" s="29" t="s">
        <v>2409</v>
      </c>
      <c r="AK694" s="29" t="s">
        <v>2410</v>
      </c>
      <c r="AL694" s="29"/>
      <c r="AM694" s="29"/>
      <c r="AN694" s="29"/>
      <c r="AO694" s="3"/>
      <c r="AP694" s="3"/>
      <c r="AQ694" s="3"/>
      <c r="AR694" s="3"/>
      <c r="AS694" s="3"/>
      <c r="AT694" s="3"/>
      <c r="AU694" s="3"/>
      <c r="AV694" s="3"/>
      <c r="AW694" s="3"/>
      <c r="AX694" s="3"/>
      <c r="AY694" s="3"/>
      <c r="AZ694" s="3"/>
      <c r="BA694" s="3"/>
      <c r="BB694" s="3"/>
      <c r="BC694" s="3"/>
      <c r="BD694" s="3"/>
      <c r="BE694" s="3"/>
      <c r="BF694" s="3"/>
      <c r="BG694" s="3"/>
      <c r="BH694" s="3"/>
    </row>
    <row r="695" spans="1:60" ht="15.75" customHeight="1">
      <c r="A695" s="3"/>
      <c r="B695" s="3"/>
      <c r="C695" s="3"/>
      <c r="D695" s="5"/>
      <c r="E695" s="5"/>
      <c r="F695" s="3"/>
      <c r="G695" s="5"/>
      <c r="H695" s="4" t="s">
        <v>2401</v>
      </c>
      <c r="I695" s="124"/>
      <c r="J695" s="4" t="s">
        <v>1004</v>
      </c>
      <c r="K695" s="3"/>
      <c r="L695" s="3"/>
      <c r="M695" s="3"/>
      <c r="N695" s="98"/>
      <c r="O695" s="29"/>
      <c r="P695" s="29"/>
      <c r="Q695" s="29"/>
      <c r="R695" s="29"/>
      <c r="S695" s="29"/>
      <c r="T695" s="29"/>
      <c r="U695" s="29"/>
      <c r="V695" s="29"/>
      <c r="W695" s="29"/>
      <c r="X695" s="29"/>
      <c r="Y695" s="29"/>
      <c r="Z695" s="29"/>
      <c r="AA695" s="29"/>
      <c r="AB695" s="29"/>
      <c r="AC695" s="29"/>
      <c r="AD695" s="29"/>
      <c r="AE695" s="29"/>
      <c r="AF695" s="29"/>
      <c r="AG695" s="29"/>
      <c r="AH695" s="29"/>
      <c r="AI695" s="29"/>
      <c r="AJ695" s="29"/>
      <c r="AK695" s="29"/>
      <c r="AL695" s="29"/>
      <c r="AM695" s="29"/>
      <c r="AN695" s="29"/>
      <c r="AO695" s="3"/>
      <c r="AP695" s="3"/>
      <c r="AQ695" s="3"/>
      <c r="AR695" s="3"/>
      <c r="AS695" s="3"/>
      <c r="AT695" s="3"/>
      <c r="AU695" s="3"/>
      <c r="AV695" s="3"/>
      <c r="AW695" s="3"/>
      <c r="AX695" s="3"/>
      <c r="AY695" s="3"/>
      <c r="AZ695" s="3"/>
      <c r="BA695" s="3"/>
      <c r="BB695" s="3"/>
      <c r="BC695" s="3"/>
      <c r="BD695" s="3"/>
      <c r="BE695" s="3"/>
      <c r="BF695" s="3"/>
      <c r="BG695" s="3"/>
      <c r="BH695" s="3"/>
    </row>
    <row r="696" spans="1:60" ht="15.75" customHeight="1">
      <c r="A696" s="3"/>
      <c r="B696" s="3"/>
      <c r="C696" s="3"/>
      <c r="D696" s="5"/>
      <c r="E696" s="5"/>
      <c r="F696" s="3"/>
      <c r="G696" s="5"/>
      <c r="H696" s="4" t="s">
        <v>2404</v>
      </c>
      <c r="I696" s="124"/>
      <c r="J696" s="4" t="s">
        <v>2411</v>
      </c>
      <c r="K696" s="3"/>
      <c r="L696" s="3"/>
      <c r="M696" s="3"/>
      <c r="N696" s="98"/>
      <c r="O696" s="29"/>
      <c r="P696" s="29"/>
      <c r="Q696" s="29"/>
      <c r="R696" s="29"/>
      <c r="S696" s="29"/>
      <c r="T696" s="29"/>
      <c r="U696" s="29"/>
      <c r="V696" s="29"/>
      <c r="W696" s="29"/>
      <c r="X696" s="29"/>
      <c r="Y696" s="29"/>
      <c r="Z696" s="29"/>
      <c r="AA696" s="29"/>
      <c r="AB696" s="29"/>
      <c r="AC696" s="29"/>
      <c r="AD696" s="29"/>
      <c r="AE696" s="29"/>
      <c r="AF696" s="29"/>
      <c r="AG696" s="29"/>
      <c r="AH696" s="29"/>
      <c r="AI696" s="29"/>
      <c r="AJ696" s="29"/>
      <c r="AK696" s="29"/>
      <c r="AL696" s="29"/>
      <c r="AM696" s="29"/>
      <c r="AN696" s="29"/>
      <c r="AO696" s="3"/>
      <c r="AP696" s="3"/>
      <c r="AQ696" s="3"/>
      <c r="AR696" s="3"/>
      <c r="AS696" s="3"/>
      <c r="AT696" s="3"/>
      <c r="AU696" s="3"/>
      <c r="AV696" s="3"/>
      <c r="AW696" s="3"/>
      <c r="AX696" s="3"/>
      <c r="AY696" s="3"/>
      <c r="AZ696" s="3"/>
      <c r="BA696" s="3"/>
      <c r="BB696" s="3"/>
      <c r="BC696" s="3"/>
      <c r="BD696" s="3"/>
      <c r="BE696" s="3"/>
      <c r="BF696" s="3"/>
      <c r="BG696" s="3"/>
      <c r="BH696" s="3"/>
    </row>
    <row r="697" spans="1:60" ht="15.75" customHeight="1">
      <c r="A697" s="3" t="s">
        <v>50</v>
      </c>
      <c r="B697" s="3">
        <v>18260001</v>
      </c>
      <c r="C697" s="3">
        <v>18270000</v>
      </c>
      <c r="D697" s="5">
        <v>18265001</v>
      </c>
      <c r="E697" s="5">
        <v>18264660</v>
      </c>
      <c r="F697" s="3">
        <v>38.243519999999997</v>
      </c>
      <c r="G697" s="5" t="s">
        <v>2412</v>
      </c>
      <c r="H697" s="4" t="s">
        <v>2409</v>
      </c>
      <c r="I697" s="124"/>
      <c r="J697" s="4" t="s">
        <v>2413</v>
      </c>
      <c r="K697" s="3"/>
      <c r="L697" s="3"/>
      <c r="M697" s="3"/>
      <c r="N697" s="98"/>
      <c r="O697" s="29">
        <v>18260001</v>
      </c>
      <c r="P697" s="29">
        <v>18270000</v>
      </c>
      <c r="Q697" s="29" t="s">
        <v>50</v>
      </c>
      <c r="R697" s="29">
        <v>18257721</v>
      </c>
      <c r="S697" s="29">
        <v>18259804</v>
      </c>
      <c r="T697" s="29" t="s">
        <v>2406</v>
      </c>
      <c r="U697" s="29" t="s">
        <v>2407</v>
      </c>
      <c r="V697" s="29" t="s">
        <v>2408</v>
      </c>
      <c r="W697" s="29" t="s">
        <v>2414</v>
      </c>
      <c r="X697" s="29" t="s">
        <v>2409</v>
      </c>
      <c r="Y697" s="29" t="s">
        <v>2410</v>
      </c>
      <c r="Z697" s="29" t="s">
        <v>2414</v>
      </c>
      <c r="AA697" s="29" t="s">
        <v>2409</v>
      </c>
      <c r="AB697" s="29" t="s">
        <v>2410</v>
      </c>
      <c r="AC697" s="29" t="s">
        <v>2415</v>
      </c>
      <c r="AD697" s="29" t="s">
        <v>2416</v>
      </c>
      <c r="AE697" s="29" t="s">
        <v>2417</v>
      </c>
      <c r="AF697" s="29"/>
      <c r="AG697" s="29"/>
      <c r="AH697" s="29"/>
      <c r="AI697" s="29"/>
      <c r="AJ697" s="29"/>
      <c r="AK697" s="29"/>
      <c r="AL697" s="29"/>
      <c r="AM697" s="29"/>
      <c r="AN697" s="29"/>
      <c r="AO697" s="3"/>
      <c r="AP697" s="3"/>
      <c r="AQ697" s="3"/>
      <c r="AR697" s="3"/>
      <c r="AS697" s="3"/>
      <c r="AT697" s="3"/>
      <c r="AU697" s="3"/>
      <c r="AV697" s="3"/>
      <c r="AW697" s="3"/>
      <c r="AX697" s="3"/>
      <c r="AY697" s="3"/>
      <c r="AZ697" s="3"/>
      <c r="BA697" s="3"/>
      <c r="BB697" s="3"/>
      <c r="BC697" s="3"/>
      <c r="BD697" s="3"/>
      <c r="BE697" s="3"/>
      <c r="BF697" s="3"/>
      <c r="BG697" s="3"/>
      <c r="BH697" s="3"/>
    </row>
    <row r="698" spans="1:60" ht="15.75" customHeight="1">
      <c r="A698" s="3"/>
      <c r="B698" s="3"/>
      <c r="C698" s="3"/>
      <c r="D698" s="5"/>
      <c r="E698" s="5"/>
      <c r="F698" s="3"/>
      <c r="G698" s="5"/>
      <c r="H698" s="4" t="s">
        <v>2416</v>
      </c>
      <c r="I698" s="124"/>
      <c r="J698" s="4" t="s">
        <v>2418</v>
      </c>
      <c r="K698" s="3"/>
      <c r="L698" s="3"/>
      <c r="M698" s="3"/>
      <c r="N698" s="98"/>
      <c r="O698" s="29"/>
      <c r="P698" s="29"/>
      <c r="Q698" s="29"/>
      <c r="R698" s="29"/>
      <c r="S698" s="29"/>
      <c r="T698" s="29"/>
      <c r="U698" s="29"/>
      <c r="V698" s="29"/>
      <c r="W698" s="29"/>
      <c r="X698" s="29"/>
      <c r="Y698" s="29"/>
      <c r="Z698" s="29"/>
      <c r="AA698" s="29"/>
      <c r="AB698" s="29"/>
      <c r="AC698" s="29"/>
      <c r="AD698" s="29"/>
      <c r="AE698" s="29"/>
      <c r="AF698" s="29"/>
      <c r="AG698" s="29"/>
      <c r="AH698" s="29"/>
      <c r="AI698" s="29"/>
      <c r="AJ698" s="29"/>
      <c r="AK698" s="29"/>
      <c r="AL698" s="29"/>
      <c r="AM698" s="29"/>
      <c r="AN698" s="29"/>
      <c r="AO698" s="3"/>
      <c r="AP698" s="3"/>
      <c r="AQ698" s="3"/>
      <c r="AR698" s="3"/>
      <c r="AS698" s="3"/>
      <c r="AT698" s="3"/>
      <c r="AU698" s="3"/>
      <c r="AV698" s="3"/>
      <c r="AW698" s="3"/>
      <c r="AX698" s="3"/>
      <c r="AY698" s="3"/>
      <c r="AZ698" s="3"/>
      <c r="BA698" s="3"/>
      <c r="BB698" s="3"/>
      <c r="BC698" s="3"/>
      <c r="BD698" s="3"/>
      <c r="BE698" s="3"/>
      <c r="BF698" s="3"/>
      <c r="BG698" s="3"/>
      <c r="BH698" s="3"/>
    </row>
    <row r="699" spans="1:60" ht="15.75" customHeight="1">
      <c r="A699" s="3" t="s">
        <v>50</v>
      </c>
      <c r="B699" s="3">
        <v>18270001</v>
      </c>
      <c r="C699" s="3">
        <v>18280000</v>
      </c>
      <c r="D699" s="5">
        <v>18275001</v>
      </c>
      <c r="E699" s="5">
        <v>18274660</v>
      </c>
      <c r="F699" s="3">
        <v>43.495399999999997</v>
      </c>
      <c r="G699" s="5" t="s">
        <v>2419</v>
      </c>
      <c r="H699" s="4" t="s">
        <v>2420</v>
      </c>
      <c r="I699" s="124"/>
      <c r="J699" s="4" t="s">
        <v>2421</v>
      </c>
      <c r="K699" s="3"/>
      <c r="L699" s="3"/>
      <c r="M699" s="3"/>
      <c r="N699" s="98"/>
      <c r="O699" s="29">
        <v>18270001</v>
      </c>
      <c r="P699" s="29">
        <v>18280000</v>
      </c>
      <c r="Q699" s="29" t="s">
        <v>50</v>
      </c>
      <c r="R699" s="29">
        <v>18272720</v>
      </c>
      <c r="S699" s="29">
        <v>18275112</v>
      </c>
      <c r="T699" s="29" t="s">
        <v>2422</v>
      </c>
      <c r="U699" s="29" t="s">
        <v>2420</v>
      </c>
      <c r="V699" s="29" t="s">
        <v>2423</v>
      </c>
      <c r="W699" s="29" t="s">
        <v>2424</v>
      </c>
      <c r="X699" s="29" t="s">
        <v>2425</v>
      </c>
      <c r="Y699" s="29" t="s">
        <v>2426</v>
      </c>
      <c r="Z699" s="29" t="s">
        <v>2424</v>
      </c>
      <c r="AA699" s="29" t="s">
        <v>2425</v>
      </c>
      <c r="AB699" s="29" t="s">
        <v>2426</v>
      </c>
      <c r="AC699" s="29" t="s">
        <v>2427</v>
      </c>
      <c r="AD699" s="29" t="s">
        <v>2428</v>
      </c>
      <c r="AE699" s="29" t="s">
        <v>2429</v>
      </c>
      <c r="AF699" s="29" t="s">
        <v>2430</v>
      </c>
      <c r="AG699" s="29" t="s">
        <v>2431</v>
      </c>
      <c r="AH699" s="29" t="s">
        <v>2432</v>
      </c>
      <c r="AI699" s="29">
        <v>18279073</v>
      </c>
      <c r="AJ699" s="29" t="s">
        <v>2433</v>
      </c>
      <c r="AK699" s="29" t="s">
        <v>2434</v>
      </c>
      <c r="AL699" s="29"/>
      <c r="AM699" s="29"/>
      <c r="AN699" s="29"/>
      <c r="AO699" s="3"/>
      <c r="AP699" s="3"/>
      <c r="AQ699" s="3"/>
      <c r="AR699" s="3"/>
      <c r="AS699" s="3"/>
      <c r="AT699" s="3"/>
      <c r="AU699" s="3"/>
      <c r="AV699" s="3"/>
      <c r="AW699" s="3"/>
      <c r="AX699" s="3"/>
      <c r="AY699" s="3"/>
      <c r="AZ699" s="3"/>
      <c r="BA699" s="3"/>
      <c r="BB699" s="3"/>
      <c r="BC699" s="3"/>
      <c r="BD699" s="3"/>
      <c r="BE699" s="3"/>
      <c r="BF699" s="3"/>
      <c r="BG699" s="3"/>
      <c r="BH699" s="3"/>
    </row>
    <row r="700" spans="1:60" ht="15.75" customHeight="1">
      <c r="A700" s="3"/>
      <c r="B700" s="3"/>
      <c r="C700" s="3"/>
      <c r="D700" s="5"/>
      <c r="E700" s="5"/>
      <c r="F700" s="3"/>
      <c r="G700" s="5"/>
      <c r="H700" s="4" t="s">
        <v>2425</v>
      </c>
      <c r="I700" s="124"/>
      <c r="J700" s="4" t="s">
        <v>1004</v>
      </c>
      <c r="K700" s="3"/>
      <c r="L700" s="3"/>
      <c r="M700" s="3"/>
      <c r="N700" s="98"/>
      <c r="O700" s="29"/>
      <c r="P700" s="29"/>
      <c r="Q700" s="29"/>
      <c r="R700" s="29"/>
      <c r="S700" s="29"/>
      <c r="T700" s="29"/>
      <c r="U700" s="29"/>
      <c r="V700" s="29"/>
      <c r="W700" s="29"/>
      <c r="X700" s="29"/>
      <c r="Y700" s="29"/>
      <c r="Z700" s="29"/>
      <c r="AA700" s="29"/>
      <c r="AB700" s="29"/>
      <c r="AC700" s="29"/>
      <c r="AD700" s="29"/>
      <c r="AE700" s="29"/>
      <c r="AF700" s="29"/>
      <c r="AG700" s="29"/>
      <c r="AH700" s="29"/>
      <c r="AI700" s="29"/>
      <c r="AJ700" s="29"/>
      <c r="AK700" s="29"/>
      <c r="AL700" s="29"/>
      <c r="AM700" s="29"/>
      <c r="AN700" s="29"/>
      <c r="AO700" s="3"/>
      <c r="AP700" s="3"/>
      <c r="AQ700" s="3"/>
      <c r="AR700" s="3"/>
      <c r="AS700" s="3"/>
      <c r="AT700" s="3"/>
      <c r="AU700" s="3"/>
      <c r="AV700" s="3"/>
      <c r="AW700" s="3"/>
      <c r="AX700" s="3"/>
      <c r="AY700" s="3"/>
      <c r="AZ700" s="3"/>
      <c r="BA700" s="3"/>
      <c r="BB700" s="3"/>
      <c r="BC700" s="3"/>
      <c r="BD700" s="3"/>
      <c r="BE700" s="3"/>
      <c r="BF700" s="3"/>
      <c r="BG700" s="3"/>
      <c r="BH700" s="3"/>
    </row>
    <row r="701" spans="1:60" ht="15.75" customHeight="1">
      <c r="A701" s="3"/>
      <c r="B701" s="3"/>
      <c r="C701" s="3"/>
      <c r="D701" s="5"/>
      <c r="E701" s="5"/>
      <c r="F701" s="3"/>
      <c r="G701" s="5"/>
      <c r="H701" s="4" t="s">
        <v>2428</v>
      </c>
      <c r="I701" s="124"/>
      <c r="J701" s="4" t="s">
        <v>2435</v>
      </c>
      <c r="K701" s="5" t="s">
        <v>2436</v>
      </c>
      <c r="L701" s="47" t="s">
        <v>2437</v>
      </c>
      <c r="M701" s="3"/>
      <c r="N701" s="98"/>
      <c r="O701" s="29"/>
      <c r="P701" s="29"/>
      <c r="Q701" s="29"/>
      <c r="R701" s="29"/>
      <c r="S701" s="29"/>
      <c r="T701" s="29"/>
      <c r="U701" s="29"/>
      <c r="V701" s="29"/>
      <c r="W701" s="29"/>
      <c r="X701" s="29"/>
      <c r="Y701" s="29"/>
      <c r="Z701" s="29"/>
      <c r="AA701" s="29"/>
      <c r="AB701" s="29"/>
      <c r="AC701" s="29"/>
      <c r="AD701" s="29"/>
      <c r="AE701" s="29"/>
      <c r="AF701" s="29"/>
      <c r="AG701" s="29"/>
      <c r="AH701" s="29"/>
      <c r="AI701" s="29"/>
      <c r="AJ701" s="29"/>
      <c r="AK701" s="29"/>
      <c r="AL701" s="29"/>
      <c r="AM701" s="29"/>
      <c r="AN701" s="29"/>
      <c r="AO701" s="3"/>
      <c r="AP701" s="3"/>
      <c r="AQ701" s="3"/>
      <c r="AR701" s="3"/>
      <c r="AS701" s="3"/>
      <c r="AT701" s="3"/>
      <c r="AU701" s="3"/>
      <c r="AV701" s="3"/>
      <c r="AW701" s="3"/>
      <c r="AX701" s="3"/>
      <c r="AY701" s="3"/>
      <c r="AZ701" s="3"/>
      <c r="BA701" s="3"/>
      <c r="BB701" s="3"/>
      <c r="BC701" s="3"/>
      <c r="BD701" s="3"/>
      <c r="BE701" s="3"/>
      <c r="BF701" s="3"/>
      <c r="BG701" s="3"/>
      <c r="BH701" s="3"/>
    </row>
    <row r="702" spans="1:60" ht="15.75" customHeight="1">
      <c r="A702" s="3"/>
      <c r="B702" s="3"/>
      <c r="C702" s="3"/>
      <c r="D702" s="5"/>
      <c r="E702" s="5"/>
      <c r="F702" s="3"/>
      <c r="G702" s="5"/>
      <c r="H702" s="4" t="s">
        <v>2431</v>
      </c>
      <c r="I702" s="124"/>
      <c r="J702" s="4" t="s">
        <v>2438</v>
      </c>
      <c r="K702" s="3"/>
      <c r="L702" s="3"/>
      <c r="M702" s="3"/>
      <c r="N702" s="98"/>
      <c r="O702" s="29"/>
      <c r="P702" s="29"/>
      <c r="Q702" s="29"/>
      <c r="R702" s="29"/>
      <c r="S702" s="29"/>
      <c r="T702" s="29"/>
      <c r="U702" s="29"/>
      <c r="V702" s="29"/>
      <c r="W702" s="29"/>
      <c r="X702" s="29"/>
      <c r="Y702" s="29"/>
      <c r="Z702" s="29"/>
      <c r="AA702" s="29"/>
      <c r="AB702" s="29"/>
      <c r="AC702" s="29"/>
      <c r="AD702" s="29"/>
      <c r="AE702" s="29"/>
      <c r="AF702" s="29"/>
      <c r="AG702" s="29"/>
      <c r="AH702" s="29"/>
      <c r="AI702" s="29"/>
      <c r="AJ702" s="29"/>
      <c r="AK702" s="29"/>
      <c r="AL702" s="29"/>
      <c r="AM702" s="29"/>
      <c r="AN702" s="29"/>
      <c r="AO702" s="3"/>
      <c r="AP702" s="3"/>
      <c r="AQ702" s="3"/>
      <c r="AR702" s="3"/>
      <c r="AS702" s="3"/>
      <c r="AT702" s="3"/>
      <c r="AU702" s="3"/>
      <c r="AV702" s="3"/>
      <c r="AW702" s="3"/>
      <c r="AX702" s="3"/>
      <c r="AY702" s="3"/>
      <c r="AZ702" s="3"/>
      <c r="BA702" s="3"/>
      <c r="BB702" s="3"/>
      <c r="BC702" s="3"/>
      <c r="BD702" s="3"/>
      <c r="BE702" s="3"/>
      <c r="BF702" s="3"/>
      <c r="BG702" s="3"/>
      <c r="BH702" s="3"/>
    </row>
    <row r="703" spans="1:60" ht="15.75" customHeight="1">
      <c r="A703" s="3"/>
      <c r="B703" s="3"/>
      <c r="C703" s="3"/>
      <c r="D703" s="5"/>
      <c r="E703" s="5"/>
      <c r="F703" s="3"/>
      <c r="G703" s="5"/>
      <c r="H703" s="4" t="s">
        <v>2433</v>
      </c>
      <c r="I703" s="124"/>
      <c r="J703" s="4" t="s">
        <v>2439</v>
      </c>
      <c r="K703" s="3"/>
      <c r="L703" s="3"/>
      <c r="M703" s="3"/>
      <c r="N703" s="98"/>
      <c r="O703" s="29"/>
      <c r="P703" s="29"/>
      <c r="Q703" s="29"/>
      <c r="R703" s="29"/>
      <c r="S703" s="29"/>
      <c r="T703" s="29"/>
      <c r="U703" s="29"/>
      <c r="V703" s="29"/>
      <c r="W703" s="29"/>
      <c r="X703" s="29"/>
      <c r="Y703" s="29"/>
      <c r="Z703" s="29"/>
      <c r="AA703" s="29"/>
      <c r="AB703" s="29"/>
      <c r="AC703" s="29"/>
      <c r="AD703" s="29"/>
      <c r="AE703" s="29"/>
      <c r="AF703" s="29"/>
      <c r="AG703" s="29"/>
      <c r="AH703" s="29"/>
      <c r="AI703" s="29"/>
      <c r="AJ703" s="29"/>
      <c r="AK703" s="29"/>
      <c r="AL703" s="29"/>
      <c r="AM703" s="29"/>
      <c r="AN703" s="29"/>
      <c r="AO703" s="3"/>
      <c r="AP703" s="3"/>
      <c r="AQ703" s="3"/>
      <c r="AR703" s="3"/>
      <c r="AS703" s="3"/>
      <c r="AT703" s="3"/>
      <c r="AU703" s="3"/>
      <c r="AV703" s="3"/>
      <c r="AW703" s="3"/>
      <c r="AX703" s="3"/>
      <c r="AY703" s="3"/>
      <c r="AZ703" s="3"/>
      <c r="BA703" s="3"/>
      <c r="BB703" s="3"/>
      <c r="BC703" s="3"/>
      <c r="BD703" s="3"/>
      <c r="BE703" s="3"/>
      <c r="BF703" s="3"/>
      <c r="BG703" s="3"/>
      <c r="BH703" s="3"/>
    </row>
    <row r="704" spans="1:60" ht="15.75" customHeight="1">
      <c r="A704" s="3" t="s">
        <v>50</v>
      </c>
      <c r="B704" s="3">
        <v>18280001</v>
      </c>
      <c r="C704" s="3">
        <v>18290000</v>
      </c>
      <c r="D704" s="5">
        <v>18285001</v>
      </c>
      <c r="E704" s="5">
        <v>18284664</v>
      </c>
      <c r="F704" s="3">
        <v>44.621940000000002</v>
      </c>
      <c r="G704" s="5" t="s">
        <v>2440</v>
      </c>
      <c r="H704" s="4" t="s">
        <v>2433</v>
      </c>
      <c r="I704" s="124"/>
      <c r="J704" s="4" t="s">
        <v>2439</v>
      </c>
      <c r="K704" s="3"/>
      <c r="L704" s="3"/>
      <c r="M704" s="3"/>
      <c r="N704" s="98"/>
      <c r="O704" s="29">
        <v>18280001</v>
      </c>
      <c r="P704" s="29">
        <v>18290000</v>
      </c>
      <c r="Q704" s="29" t="s">
        <v>50</v>
      </c>
      <c r="R704" s="29">
        <v>18279073</v>
      </c>
      <c r="S704" s="29">
        <v>18281372</v>
      </c>
      <c r="T704" s="29" t="s">
        <v>2441</v>
      </c>
      <c r="U704" s="29" t="s">
        <v>2433</v>
      </c>
      <c r="V704" s="29" t="s">
        <v>2434</v>
      </c>
      <c r="W704" s="29" t="s">
        <v>2442</v>
      </c>
      <c r="X704" s="29" t="s">
        <v>2443</v>
      </c>
      <c r="Y704" s="29" t="s">
        <v>2444</v>
      </c>
      <c r="Z704" s="29" t="s">
        <v>2442</v>
      </c>
      <c r="AA704" s="29" t="s">
        <v>2443</v>
      </c>
      <c r="AB704" s="29" t="s">
        <v>2444</v>
      </c>
      <c r="AC704" s="29" t="s">
        <v>2445</v>
      </c>
      <c r="AD704" s="29" t="s">
        <v>2446</v>
      </c>
      <c r="AE704" s="29" t="s">
        <v>2447</v>
      </c>
      <c r="AF704" s="29" t="s">
        <v>2448</v>
      </c>
      <c r="AG704" s="29" t="s">
        <v>2449</v>
      </c>
      <c r="AH704" s="29" t="s">
        <v>2450</v>
      </c>
      <c r="AI704" s="29"/>
      <c r="AJ704" s="29"/>
      <c r="AK704" s="29"/>
      <c r="AL704" s="29"/>
      <c r="AM704" s="29"/>
      <c r="AN704" s="29"/>
      <c r="AO704" s="3"/>
      <c r="AP704" s="3"/>
      <c r="AQ704" s="3"/>
      <c r="AR704" s="3"/>
      <c r="AS704" s="3"/>
      <c r="AT704" s="3"/>
      <c r="AU704" s="3"/>
      <c r="AV704" s="3"/>
      <c r="AW704" s="3"/>
      <c r="AX704" s="3"/>
      <c r="AY704" s="3"/>
      <c r="AZ704" s="3"/>
      <c r="BA704" s="3"/>
      <c r="BB704" s="3"/>
      <c r="BC704" s="3"/>
      <c r="BD704" s="3"/>
      <c r="BE704" s="3"/>
      <c r="BF704" s="3"/>
      <c r="BG704" s="3"/>
      <c r="BH704" s="3"/>
    </row>
    <row r="705" spans="1:60" ht="15.75" customHeight="1">
      <c r="A705" s="3"/>
      <c r="B705" s="3"/>
      <c r="C705" s="3"/>
      <c r="D705" s="5"/>
      <c r="E705" s="5"/>
      <c r="F705" s="3"/>
      <c r="G705" s="5"/>
      <c r="H705" s="4" t="s">
        <v>2443</v>
      </c>
      <c r="I705" s="124"/>
      <c r="J705" s="3" t="s">
        <v>2451</v>
      </c>
      <c r="K705" s="3"/>
      <c r="L705" s="3"/>
      <c r="M705" s="3"/>
      <c r="N705" s="98"/>
      <c r="O705" s="29"/>
      <c r="P705" s="29"/>
      <c r="Q705" s="29"/>
      <c r="R705" s="29"/>
      <c r="S705" s="29"/>
      <c r="T705" s="29"/>
      <c r="U705" s="29"/>
      <c r="V705" s="29"/>
      <c r="W705" s="29"/>
      <c r="X705" s="29"/>
      <c r="Y705" s="29"/>
      <c r="Z705" s="29"/>
      <c r="AA705" s="29"/>
      <c r="AB705" s="29"/>
      <c r="AC705" s="29"/>
      <c r="AD705" s="29"/>
      <c r="AE705" s="29"/>
      <c r="AF705" s="29"/>
      <c r="AG705" s="29"/>
      <c r="AH705" s="29"/>
      <c r="AI705" s="29"/>
      <c r="AJ705" s="29"/>
      <c r="AK705" s="29"/>
      <c r="AL705" s="29"/>
      <c r="AM705" s="29"/>
      <c r="AN705" s="29"/>
      <c r="AO705" s="3"/>
      <c r="AP705" s="3"/>
      <c r="AQ705" s="3"/>
      <c r="AR705" s="3"/>
      <c r="AS705" s="3"/>
      <c r="AT705" s="3"/>
      <c r="AU705" s="3"/>
      <c r="AV705" s="3"/>
      <c r="AW705" s="3"/>
      <c r="AX705" s="3"/>
      <c r="AY705" s="3"/>
      <c r="AZ705" s="3"/>
      <c r="BA705" s="3"/>
      <c r="BB705" s="3"/>
      <c r="BC705" s="3"/>
      <c r="BD705" s="3"/>
      <c r="BE705" s="3"/>
      <c r="BF705" s="3"/>
      <c r="BG705" s="3"/>
      <c r="BH705" s="3"/>
    </row>
    <row r="706" spans="1:60" ht="15.75" customHeight="1">
      <c r="A706" s="3"/>
      <c r="B706" s="3"/>
      <c r="C706" s="3"/>
      <c r="D706" s="5"/>
      <c r="E706" s="5"/>
      <c r="F706" s="3"/>
      <c r="G706" s="5"/>
      <c r="H706" s="4" t="s">
        <v>2449</v>
      </c>
      <c r="I706" s="124"/>
      <c r="J706" s="4" t="s">
        <v>2452</v>
      </c>
      <c r="K706" s="3"/>
      <c r="L706" s="3"/>
      <c r="M706" s="3"/>
      <c r="N706" s="98"/>
      <c r="O706" s="29"/>
      <c r="P706" s="29"/>
      <c r="Q706" s="29"/>
      <c r="R706" s="29"/>
      <c r="S706" s="29"/>
      <c r="T706" s="29"/>
      <c r="U706" s="29"/>
      <c r="V706" s="29"/>
      <c r="W706" s="29"/>
      <c r="X706" s="29"/>
      <c r="Y706" s="29"/>
      <c r="Z706" s="29"/>
      <c r="AA706" s="29"/>
      <c r="AB706" s="29"/>
      <c r="AC706" s="29"/>
      <c r="AD706" s="29"/>
      <c r="AE706" s="29"/>
      <c r="AF706" s="29"/>
      <c r="AG706" s="29"/>
      <c r="AH706" s="29"/>
      <c r="AI706" s="29"/>
      <c r="AJ706" s="29"/>
      <c r="AK706" s="29"/>
      <c r="AL706" s="29"/>
      <c r="AM706" s="29"/>
      <c r="AN706" s="29"/>
      <c r="AO706" s="3"/>
      <c r="AP706" s="3"/>
      <c r="AQ706" s="3"/>
      <c r="AR706" s="3"/>
      <c r="AS706" s="3"/>
      <c r="AT706" s="3"/>
      <c r="AU706" s="3"/>
      <c r="AV706" s="3"/>
      <c r="AW706" s="3"/>
      <c r="AX706" s="3"/>
      <c r="AY706" s="3"/>
      <c r="AZ706" s="3"/>
      <c r="BA706" s="3"/>
      <c r="BB706" s="3"/>
      <c r="BC706" s="3"/>
      <c r="BD706" s="3"/>
      <c r="BE706" s="3"/>
      <c r="BF706" s="3"/>
      <c r="BG706" s="3"/>
      <c r="BH706" s="3"/>
    </row>
    <row r="707" spans="1:60" ht="15.75" customHeight="1">
      <c r="A707" s="3"/>
      <c r="B707" s="3"/>
      <c r="C707" s="3"/>
      <c r="D707" s="5"/>
      <c r="E707" s="5"/>
      <c r="F707" s="3"/>
      <c r="G707" s="5"/>
      <c r="H707" s="4" t="s">
        <v>2446</v>
      </c>
      <c r="I707" s="124"/>
      <c r="J707" s="4" t="s">
        <v>2453</v>
      </c>
      <c r="K707" s="3"/>
      <c r="L707" s="3"/>
      <c r="M707" s="3"/>
      <c r="N707" s="98"/>
      <c r="O707" s="29"/>
      <c r="P707" s="29"/>
      <c r="Q707" s="29"/>
      <c r="R707" s="29"/>
      <c r="S707" s="29"/>
      <c r="T707" s="29"/>
      <c r="U707" s="29"/>
      <c r="V707" s="29"/>
      <c r="W707" s="29"/>
      <c r="X707" s="29"/>
      <c r="Y707" s="29"/>
      <c r="Z707" s="29"/>
      <c r="AA707" s="29"/>
      <c r="AB707" s="29"/>
      <c r="AC707" s="29"/>
      <c r="AD707" s="29"/>
      <c r="AE707" s="29"/>
      <c r="AF707" s="29"/>
      <c r="AG707" s="29"/>
      <c r="AH707" s="29"/>
      <c r="AI707" s="29"/>
      <c r="AJ707" s="29"/>
      <c r="AK707" s="29"/>
      <c r="AL707" s="29"/>
      <c r="AM707" s="29"/>
      <c r="AN707" s="29"/>
      <c r="AO707" s="3"/>
      <c r="AP707" s="3"/>
      <c r="AQ707" s="3"/>
      <c r="AR707" s="3"/>
      <c r="AS707" s="3"/>
      <c r="AT707" s="3"/>
      <c r="AU707" s="3"/>
      <c r="AV707" s="3"/>
      <c r="AW707" s="3"/>
      <c r="AX707" s="3"/>
      <c r="AY707" s="3"/>
      <c r="AZ707" s="3"/>
      <c r="BA707" s="3"/>
      <c r="BB707" s="3"/>
      <c r="BC707" s="3"/>
      <c r="BD707" s="3"/>
      <c r="BE707" s="3"/>
      <c r="BF707" s="3"/>
      <c r="BG707" s="3"/>
      <c r="BH707" s="3"/>
    </row>
    <row r="708" spans="1:60" ht="15.75" customHeight="1">
      <c r="A708" s="3" t="s">
        <v>50</v>
      </c>
      <c r="B708" s="3">
        <v>18290001</v>
      </c>
      <c r="C708" s="3">
        <v>18300000</v>
      </c>
      <c r="D708" s="5">
        <v>18295001</v>
      </c>
      <c r="E708" s="5">
        <v>18294664</v>
      </c>
      <c r="F708" s="3">
        <v>40.037599999999998</v>
      </c>
      <c r="G708" s="5" t="s">
        <v>2454</v>
      </c>
      <c r="H708" s="4" t="s">
        <v>2446</v>
      </c>
      <c r="I708" s="124"/>
      <c r="J708" s="4" t="s">
        <v>2453</v>
      </c>
      <c r="K708" s="3"/>
      <c r="L708" s="3"/>
      <c r="M708" s="3"/>
      <c r="N708" s="98"/>
      <c r="O708" s="29">
        <v>18290001</v>
      </c>
      <c r="P708" s="29">
        <v>18300000</v>
      </c>
      <c r="Q708" s="29" t="s">
        <v>50</v>
      </c>
      <c r="R708" s="29">
        <v>18289412</v>
      </c>
      <c r="S708" s="29">
        <v>18290006</v>
      </c>
      <c r="T708" s="29" t="s">
        <v>2445</v>
      </c>
      <c r="U708" s="29" t="s">
        <v>2446</v>
      </c>
      <c r="V708" s="29" t="s">
        <v>2447</v>
      </c>
      <c r="W708" s="29" t="s">
        <v>2455</v>
      </c>
      <c r="X708" s="29" t="s">
        <v>2456</v>
      </c>
      <c r="Y708" s="29" t="s">
        <v>2457</v>
      </c>
      <c r="Z708" s="29" t="s">
        <v>2455</v>
      </c>
      <c r="AA708" s="29" t="s">
        <v>2456</v>
      </c>
      <c r="AB708" s="29" t="s">
        <v>2457</v>
      </c>
      <c r="AC708" s="29" t="s">
        <v>2458</v>
      </c>
      <c r="AD708" s="29" t="s">
        <v>2459</v>
      </c>
      <c r="AE708" s="29" t="s">
        <v>2460</v>
      </c>
      <c r="AF708" s="29" t="s">
        <v>2461</v>
      </c>
      <c r="AG708" s="29" t="s">
        <v>2462</v>
      </c>
      <c r="AH708" s="29" t="s">
        <v>2463</v>
      </c>
      <c r="AI708" s="29">
        <v>18295114</v>
      </c>
      <c r="AJ708" s="29" t="s">
        <v>2464</v>
      </c>
      <c r="AK708" s="29" t="s">
        <v>2465</v>
      </c>
      <c r="AL708" s="29"/>
      <c r="AM708" s="29"/>
      <c r="AN708" s="29"/>
      <c r="AO708" s="3"/>
      <c r="AP708" s="3"/>
      <c r="AQ708" s="3"/>
      <c r="AR708" s="3"/>
      <c r="AS708" s="3"/>
      <c r="AT708" s="3"/>
      <c r="AU708" s="3"/>
      <c r="AV708" s="3"/>
      <c r="AW708" s="3"/>
      <c r="AX708" s="3"/>
      <c r="AY708" s="3"/>
      <c r="AZ708" s="3"/>
      <c r="BA708" s="3"/>
      <c r="BB708" s="3"/>
      <c r="BC708" s="3"/>
      <c r="BD708" s="3"/>
      <c r="BE708" s="3"/>
      <c r="BF708" s="3"/>
      <c r="BG708" s="3"/>
      <c r="BH708" s="3"/>
    </row>
    <row r="709" spans="1:60" ht="15.75" customHeight="1">
      <c r="A709" s="3"/>
      <c r="B709" s="3"/>
      <c r="C709" s="3"/>
      <c r="D709" s="5"/>
      <c r="E709" s="5"/>
      <c r="F709" s="3"/>
      <c r="G709" s="5"/>
      <c r="H709" s="4" t="s">
        <v>2456</v>
      </c>
      <c r="I709" s="124"/>
      <c r="J709" s="4" t="s">
        <v>2338</v>
      </c>
      <c r="K709" s="3"/>
      <c r="L709" s="3"/>
      <c r="M709" s="3"/>
      <c r="N709" s="98"/>
      <c r="O709" s="29"/>
      <c r="P709" s="29"/>
      <c r="Q709" s="29"/>
      <c r="R709" s="29"/>
      <c r="S709" s="29"/>
      <c r="T709" s="29"/>
      <c r="U709" s="29"/>
      <c r="V709" s="29"/>
      <c r="W709" s="29"/>
      <c r="X709" s="29"/>
      <c r="Y709" s="29"/>
      <c r="Z709" s="29"/>
      <c r="AA709" s="29"/>
      <c r="AB709" s="29"/>
      <c r="AC709" s="29"/>
      <c r="AD709" s="29"/>
      <c r="AE709" s="29"/>
      <c r="AF709" s="29"/>
      <c r="AG709" s="29"/>
      <c r="AH709" s="29"/>
      <c r="AI709" s="29"/>
      <c r="AJ709" s="29"/>
      <c r="AK709" s="29"/>
      <c r="AL709" s="29"/>
      <c r="AM709" s="29"/>
      <c r="AN709" s="29"/>
      <c r="AO709" s="3"/>
      <c r="AP709" s="3"/>
      <c r="AQ709" s="3"/>
      <c r="AR709" s="3"/>
      <c r="AS709" s="3"/>
      <c r="AT709" s="3"/>
      <c r="AU709" s="3"/>
      <c r="AV709" s="3"/>
      <c r="AW709" s="3"/>
      <c r="AX709" s="3"/>
      <c r="AY709" s="3"/>
      <c r="AZ709" s="3"/>
      <c r="BA709" s="3"/>
      <c r="BB709" s="3"/>
      <c r="BC709" s="3"/>
      <c r="BD709" s="3"/>
      <c r="BE709" s="3"/>
      <c r="BF709" s="3"/>
      <c r="BG709" s="3"/>
      <c r="BH709" s="3"/>
    </row>
    <row r="710" spans="1:60" ht="15.75" customHeight="1">
      <c r="A710" s="3"/>
      <c r="B710" s="3"/>
      <c r="C710" s="3"/>
      <c r="D710" s="5"/>
      <c r="E710" s="5"/>
      <c r="F710" s="3"/>
      <c r="G710" s="5"/>
      <c r="H710" s="4" t="s">
        <v>2459</v>
      </c>
      <c r="I710" s="124"/>
      <c r="J710" s="4" t="s">
        <v>2338</v>
      </c>
      <c r="K710" s="3"/>
      <c r="L710" s="3"/>
      <c r="M710" s="3"/>
      <c r="N710" s="98"/>
      <c r="O710" s="29"/>
      <c r="P710" s="29"/>
      <c r="Q710" s="29"/>
      <c r="R710" s="29"/>
      <c r="S710" s="29"/>
      <c r="T710" s="29"/>
      <c r="U710" s="29"/>
      <c r="V710" s="29"/>
      <c r="W710" s="29"/>
      <c r="X710" s="29"/>
      <c r="Y710" s="29"/>
      <c r="Z710" s="29"/>
      <c r="AA710" s="29"/>
      <c r="AB710" s="29"/>
      <c r="AC710" s="29"/>
      <c r="AD710" s="29"/>
      <c r="AE710" s="29"/>
      <c r="AF710" s="29"/>
      <c r="AG710" s="29"/>
      <c r="AH710" s="29"/>
      <c r="AI710" s="29"/>
      <c r="AJ710" s="29"/>
      <c r="AK710" s="29"/>
      <c r="AL710" s="29"/>
      <c r="AM710" s="29"/>
      <c r="AN710" s="29"/>
      <c r="AO710" s="3"/>
      <c r="AP710" s="3"/>
      <c r="AQ710" s="3"/>
      <c r="AR710" s="3"/>
      <c r="AS710" s="3"/>
      <c r="AT710" s="3"/>
      <c r="AU710" s="3"/>
      <c r="AV710" s="3"/>
      <c r="AW710" s="3"/>
      <c r="AX710" s="3"/>
      <c r="AY710" s="3"/>
      <c r="AZ710" s="3"/>
      <c r="BA710" s="3"/>
      <c r="BB710" s="3"/>
      <c r="BC710" s="3"/>
      <c r="BD710" s="3"/>
      <c r="BE710" s="3"/>
      <c r="BF710" s="3"/>
      <c r="BG710" s="3"/>
      <c r="BH710" s="3"/>
    </row>
    <row r="711" spans="1:60" ht="15.75" customHeight="1">
      <c r="A711" s="3"/>
      <c r="B711" s="3"/>
      <c r="C711" s="3"/>
      <c r="D711" s="5"/>
      <c r="E711" s="5"/>
      <c r="F711" s="3"/>
      <c r="G711" s="5"/>
      <c r="H711" s="4" t="s">
        <v>2462</v>
      </c>
      <c r="I711" s="124"/>
      <c r="J711" s="4" t="s">
        <v>1004</v>
      </c>
      <c r="K711" s="3"/>
      <c r="L711" s="3"/>
      <c r="M711" s="3"/>
      <c r="N711" s="98"/>
      <c r="O711" s="29"/>
      <c r="P711" s="29"/>
      <c r="Q711" s="29"/>
      <c r="R711" s="29"/>
      <c r="S711" s="29"/>
      <c r="T711" s="29"/>
      <c r="U711" s="29"/>
      <c r="V711" s="29"/>
      <c r="W711" s="29"/>
      <c r="X711" s="29"/>
      <c r="Y711" s="29"/>
      <c r="Z711" s="29"/>
      <c r="AA711" s="29"/>
      <c r="AB711" s="29"/>
      <c r="AC711" s="29"/>
      <c r="AD711" s="29"/>
      <c r="AE711" s="29"/>
      <c r="AF711" s="29"/>
      <c r="AG711" s="29"/>
      <c r="AH711" s="29"/>
      <c r="AI711" s="29"/>
      <c r="AJ711" s="29"/>
      <c r="AK711" s="29"/>
      <c r="AL711" s="29"/>
      <c r="AM711" s="29"/>
      <c r="AN711" s="29"/>
      <c r="AO711" s="3"/>
      <c r="AP711" s="3"/>
      <c r="AQ711" s="3"/>
      <c r="AR711" s="3"/>
      <c r="AS711" s="3"/>
      <c r="AT711" s="3"/>
      <c r="AU711" s="3"/>
      <c r="AV711" s="3"/>
      <c r="AW711" s="3"/>
      <c r="AX711" s="3"/>
      <c r="AY711" s="3"/>
      <c r="AZ711" s="3"/>
      <c r="BA711" s="3"/>
      <c r="BB711" s="3"/>
      <c r="BC711" s="3"/>
      <c r="BD711" s="3"/>
      <c r="BE711" s="3"/>
      <c r="BF711" s="3"/>
      <c r="BG711" s="3"/>
      <c r="BH711" s="3"/>
    </row>
    <row r="712" spans="1:60" ht="15.75" customHeight="1">
      <c r="A712" s="3"/>
      <c r="B712" s="3"/>
      <c r="C712" s="3"/>
      <c r="D712" s="5"/>
      <c r="E712" s="5"/>
      <c r="F712" s="3"/>
      <c r="G712" s="5"/>
      <c r="H712" s="4" t="s">
        <v>2464</v>
      </c>
      <c r="I712" s="124"/>
      <c r="J712" s="4" t="s">
        <v>2466</v>
      </c>
      <c r="K712" s="3"/>
      <c r="L712" s="3"/>
      <c r="M712" s="3"/>
      <c r="N712" s="98"/>
      <c r="O712" s="29"/>
      <c r="P712" s="29"/>
      <c r="Q712" s="29"/>
      <c r="R712" s="29"/>
      <c r="S712" s="29"/>
      <c r="T712" s="29"/>
      <c r="U712" s="29"/>
      <c r="V712" s="29"/>
      <c r="W712" s="29"/>
      <c r="X712" s="29"/>
      <c r="Y712" s="29"/>
      <c r="Z712" s="29"/>
      <c r="AA712" s="29"/>
      <c r="AB712" s="29"/>
      <c r="AC712" s="29"/>
      <c r="AD712" s="29"/>
      <c r="AE712" s="29"/>
      <c r="AF712" s="29"/>
      <c r="AG712" s="29"/>
      <c r="AH712" s="29"/>
      <c r="AI712" s="29"/>
      <c r="AJ712" s="29"/>
      <c r="AK712" s="29"/>
      <c r="AL712" s="29"/>
      <c r="AM712" s="29"/>
      <c r="AN712" s="29"/>
      <c r="AO712" s="3"/>
      <c r="AP712" s="3"/>
      <c r="AQ712" s="3"/>
      <c r="AR712" s="3"/>
      <c r="AS712" s="3"/>
      <c r="AT712" s="3"/>
      <c r="AU712" s="3"/>
      <c r="AV712" s="3"/>
      <c r="AW712" s="3"/>
      <c r="AX712" s="3"/>
      <c r="AY712" s="3"/>
      <c r="AZ712" s="3"/>
      <c r="BA712" s="3"/>
      <c r="BB712" s="3"/>
      <c r="BC712" s="3"/>
      <c r="BD712" s="3"/>
      <c r="BE712" s="3"/>
      <c r="BF712" s="3"/>
      <c r="BG712" s="3"/>
      <c r="BH712" s="3"/>
    </row>
    <row r="713" spans="1:60" ht="15.75" customHeight="1">
      <c r="A713" s="3" t="s">
        <v>50</v>
      </c>
      <c r="B713" s="3">
        <v>18300001</v>
      </c>
      <c r="C713" s="3">
        <v>18310000</v>
      </c>
      <c r="D713" s="5">
        <v>18305001</v>
      </c>
      <c r="E713" s="5">
        <v>18304664</v>
      </c>
      <c r="F713" s="3">
        <v>44.333880000000001</v>
      </c>
      <c r="G713" s="5" t="s">
        <v>2467</v>
      </c>
      <c r="H713" s="4" t="s">
        <v>2468</v>
      </c>
      <c r="I713" s="124"/>
      <c r="J713" s="4" t="s">
        <v>2469</v>
      </c>
      <c r="K713" s="3"/>
      <c r="L713" s="3"/>
      <c r="M713" s="3"/>
      <c r="N713" s="98"/>
      <c r="O713" s="29">
        <v>18300001</v>
      </c>
      <c r="P713" s="29">
        <v>18310000</v>
      </c>
      <c r="Q713" s="29" t="s">
        <v>50</v>
      </c>
      <c r="R713" s="29">
        <v>18300041</v>
      </c>
      <c r="S713" s="29">
        <v>18300359</v>
      </c>
      <c r="T713" s="29" t="s">
        <v>2470</v>
      </c>
      <c r="U713" s="29" t="s">
        <v>2468</v>
      </c>
      <c r="V713" s="29" t="s">
        <v>2471</v>
      </c>
      <c r="W713" s="29" t="s">
        <v>2472</v>
      </c>
      <c r="X713" s="29" t="s">
        <v>2473</v>
      </c>
      <c r="Y713" s="29" t="s">
        <v>2474</v>
      </c>
      <c r="Z713" s="29" t="s">
        <v>2472</v>
      </c>
      <c r="AA713" s="29" t="s">
        <v>2473</v>
      </c>
      <c r="AB713" s="29" t="s">
        <v>2474</v>
      </c>
      <c r="AC713" s="29"/>
      <c r="AD713" s="29"/>
      <c r="AE713" s="29"/>
      <c r="AF713" s="29"/>
      <c r="AG713" s="29"/>
      <c r="AH713" s="29"/>
      <c r="AI713" s="29"/>
      <c r="AJ713" s="29"/>
      <c r="AK713" s="29"/>
      <c r="AL713" s="29"/>
      <c r="AM713" s="29"/>
      <c r="AN713" s="29"/>
      <c r="AO713" s="3"/>
      <c r="AP713" s="3"/>
      <c r="AQ713" s="3"/>
      <c r="AR713" s="3"/>
      <c r="AS713" s="3"/>
      <c r="AT713" s="3"/>
      <c r="AU713" s="3"/>
      <c r="AV713" s="3"/>
      <c r="AW713" s="3"/>
      <c r="AX713" s="3"/>
      <c r="AY713" s="3"/>
      <c r="AZ713" s="3"/>
      <c r="BA713" s="3"/>
      <c r="BB713" s="3"/>
      <c r="BC713" s="3"/>
      <c r="BD713" s="3"/>
      <c r="BE713" s="3"/>
      <c r="BF713" s="3"/>
      <c r="BG713" s="3"/>
      <c r="BH713" s="3"/>
    </row>
    <row r="714" spans="1:60" ht="15.75" customHeight="1">
      <c r="A714" s="3"/>
      <c r="B714" s="3"/>
      <c r="C714" s="3"/>
      <c r="D714" s="5"/>
      <c r="E714" s="5"/>
      <c r="F714" s="3"/>
      <c r="G714" s="5"/>
      <c r="H714" s="4" t="s">
        <v>2473</v>
      </c>
      <c r="I714" s="124"/>
      <c r="J714" s="4" t="s">
        <v>2475</v>
      </c>
      <c r="K714" s="3"/>
      <c r="L714" s="3"/>
      <c r="M714" s="3"/>
      <c r="N714" s="98"/>
      <c r="O714" s="29"/>
      <c r="P714" s="29"/>
      <c r="Q714" s="29"/>
      <c r="R714" s="29"/>
      <c r="S714" s="29"/>
      <c r="T714" s="29"/>
      <c r="U714" s="29"/>
      <c r="V714" s="29"/>
      <c r="W714" s="29"/>
      <c r="X714" s="29"/>
      <c r="Y714" s="29"/>
      <c r="Z714" s="29"/>
      <c r="AA714" s="29"/>
      <c r="AB714" s="29"/>
      <c r="AC714" s="29"/>
      <c r="AD714" s="29"/>
      <c r="AE714" s="29"/>
      <c r="AF714" s="29"/>
      <c r="AG714" s="29"/>
      <c r="AH714" s="29"/>
      <c r="AI714" s="29"/>
      <c r="AJ714" s="29"/>
      <c r="AK714" s="29"/>
      <c r="AL714" s="29"/>
      <c r="AM714" s="29"/>
      <c r="AN714" s="29"/>
      <c r="AO714" s="3"/>
      <c r="AP714" s="3"/>
      <c r="AQ714" s="3"/>
      <c r="AR714" s="3"/>
      <c r="AS714" s="3"/>
      <c r="AT714" s="3"/>
      <c r="AU714" s="3"/>
      <c r="AV714" s="3"/>
      <c r="AW714" s="3"/>
      <c r="AX714" s="3"/>
      <c r="AY714" s="3"/>
      <c r="AZ714" s="3"/>
      <c r="BA714" s="3"/>
      <c r="BB714" s="3"/>
      <c r="BC714" s="3"/>
      <c r="BD714" s="3"/>
      <c r="BE714" s="3"/>
      <c r="BF714" s="3"/>
      <c r="BG714" s="3"/>
      <c r="BH714" s="3"/>
    </row>
    <row r="715" spans="1:60" ht="15.75" customHeight="1">
      <c r="A715" s="3" t="s">
        <v>50</v>
      </c>
      <c r="B715" s="3">
        <v>18310001</v>
      </c>
      <c r="C715" s="3">
        <v>18320000</v>
      </c>
      <c r="D715" s="5">
        <v>18315001</v>
      </c>
      <c r="E715" s="5">
        <v>18314664</v>
      </c>
      <c r="F715" s="3">
        <v>40.139270000000003</v>
      </c>
      <c r="G715" s="5" t="s">
        <v>2476</v>
      </c>
      <c r="H715" s="4" t="s">
        <v>2477</v>
      </c>
      <c r="I715" s="124"/>
      <c r="J715" s="4" t="s">
        <v>2478</v>
      </c>
      <c r="K715" s="3"/>
      <c r="L715" s="3"/>
      <c r="M715" s="3"/>
      <c r="N715" s="98"/>
      <c r="O715" s="29">
        <v>18310001</v>
      </c>
      <c r="P715" s="29">
        <v>18320000</v>
      </c>
      <c r="Q715" s="29" t="s">
        <v>50</v>
      </c>
      <c r="R715" s="29">
        <v>18317617</v>
      </c>
      <c r="S715" s="29">
        <v>18322671</v>
      </c>
      <c r="T715" s="29" t="s">
        <v>2479</v>
      </c>
      <c r="U715" s="29" t="s">
        <v>2477</v>
      </c>
      <c r="V715" s="29" t="s">
        <v>2480</v>
      </c>
      <c r="W715" s="29"/>
      <c r="X715" s="29"/>
      <c r="Y715" s="29"/>
      <c r="Z715" s="29"/>
      <c r="AA715" s="29"/>
      <c r="AB715" s="29"/>
      <c r="AC715" s="29"/>
      <c r="AD715" s="29"/>
      <c r="AE715" s="29"/>
      <c r="AF715" s="29"/>
      <c r="AG715" s="29"/>
      <c r="AH715" s="29"/>
      <c r="AI715" s="29"/>
      <c r="AJ715" s="29"/>
      <c r="AK715" s="29"/>
      <c r="AL715" s="29"/>
      <c r="AM715" s="29"/>
      <c r="AN715" s="29"/>
      <c r="AO715" s="3"/>
      <c r="AP715" s="3"/>
      <c r="AQ715" s="3"/>
      <c r="AR715" s="3"/>
      <c r="AS715" s="3"/>
      <c r="AT715" s="3"/>
      <c r="AU715" s="3"/>
      <c r="AV715" s="3"/>
      <c r="AW715" s="3"/>
      <c r="AX715" s="3"/>
      <c r="AY715" s="3"/>
      <c r="AZ715" s="3"/>
      <c r="BA715" s="3"/>
      <c r="BB715" s="3"/>
      <c r="BC715" s="3"/>
      <c r="BD715" s="3"/>
      <c r="BE715" s="3"/>
      <c r="BF715" s="3"/>
      <c r="BG715" s="3"/>
      <c r="BH715" s="3"/>
    </row>
    <row r="716" spans="1:60" ht="15.75" customHeight="1">
      <c r="A716" s="3" t="s">
        <v>50</v>
      </c>
      <c r="B716" s="3">
        <v>18320001</v>
      </c>
      <c r="C716" s="3">
        <v>18330000</v>
      </c>
      <c r="D716" s="5">
        <v>18325001</v>
      </c>
      <c r="E716" s="5">
        <v>18324668</v>
      </c>
      <c r="F716" s="3">
        <v>27.97513</v>
      </c>
      <c r="G716" s="5" t="s">
        <v>2481</v>
      </c>
      <c r="H716" s="4" t="s">
        <v>2477</v>
      </c>
      <c r="I716" s="124"/>
      <c r="J716" s="4" t="s">
        <v>2478</v>
      </c>
      <c r="K716" s="3"/>
      <c r="L716" s="3"/>
      <c r="M716" s="3"/>
      <c r="N716" s="98"/>
      <c r="O716" s="29">
        <v>18320001</v>
      </c>
      <c r="P716" s="29">
        <v>18330000</v>
      </c>
      <c r="Q716" s="29" t="s">
        <v>50</v>
      </c>
      <c r="R716" s="29">
        <v>18317617</v>
      </c>
      <c r="S716" s="29">
        <v>18322671</v>
      </c>
      <c r="T716" s="29" t="s">
        <v>2479</v>
      </c>
      <c r="U716" s="29" t="s">
        <v>2477</v>
      </c>
      <c r="V716" s="29" t="s">
        <v>2480</v>
      </c>
      <c r="W716" s="29"/>
      <c r="X716" s="29"/>
      <c r="Y716" s="29"/>
      <c r="Z716" s="29"/>
      <c r="AA716" s="29"/>
      <c r="AB716" s="29"/>
      <c r="AC716" s="29"/>
      <c r="AD716" s="29"/>
      <c r="AE716" s="29"/>
      <c r="AF716" s="29"/>
      <c r="AG716" s="29"/>
      <c r="AH716" s="29"/>
      <c r="AI716" s="29"/>
      <c r="AJ716" s="29"/>
      <c r="AK716" s="29"/>
      <c r="AL716" s="29"/>
      <c r="AM716" s="29"/>
      <c r="AN716" s="29"/>
      <c r="AO716" s="3"/>
      <c r="AP716" s="3"/>
      <c r="AQ716" s="3"/>
      <c r="AR716" s="3"/>
      <c r="AS716" s="3"/>
      <c r="AT716" s="3"/>
      <c r="AU716" s="3"/>
      <c r="AV716" s="3"/>
      <c r="AW716" s="3"/>
      <c r="AX716" s="3"/>
      <c r="AY716" s="3"/>
      <c r="AZ716" s="3"/>
      <c r="BA716" s="3"/>
      <c r="BB716" s="3"/>
      <c r="BC716" s="3"/>
      <c r="BD716" s="3"/>
      <c r="BE716" s="3"/>
      <c r="BF716" s="3"/>
      <c r="BG716" s="3"/>
      <c r="BH716" s="3"/>
    </row>
    <row r="717" spans="1:60" ht="15.75" customHeight="1">
      <c r="A717" s="3" t="s">
        <v>50</v>
      </c>
      <c r="B717" s="3">
        <v>18330001</v>
      </c>
      <c r="C717" s="3">
        <v>18340000</v>
      </c>
      <c r="D717" s="5">
        <v>18335001</v>
      </c>
      <c r="E717" s="5">
        <v>18334668</v>
      </c>
      <c r="F717" s="3">
        <v>28.97193</v>
      </c>
      <c r="G717" s="5" t="s">
        <v>2482</v>
      </c>
      <c r="H717" s="4" t="s">
        <v>2483</v>
      </c>
      <c r="I717" s="124"/>
      <c r="J717" s="4" t="s">
        <v>2484</v>
      </c>
      <c r="K717" s="3"/>
      <c r="L717" s="3"/>
      <c r="M717" s="3"/>
      <c r="N717" s="98"/>
      <c r="O717" s="29">
        <v>18330001</v>
      </c>
      <c r="P717" s="29">
        <v>18340000</v>
      </c>
      <c r="Q717" s="29"/>
      <c r="R717" s="29"/>
      <c r="S717" s="29"/>
      <c r="T717" s="29"/>
      <c r="U717" s="29"/>
      <c r="V717" s="29"/>
      <c r="W717" s="29"/>
      <c r="X717" s="29"/>
      <c r="Y717" s="29"/>
      <c r="Z717" s="29"/>
      <c r="AA717" s="29"/>
      <c r="AB717" s="29"/>
      <c r="AC717" s="29"/>
      <c r="AD717" s="29"/>
      <c r="AE717" s="29"/>
      <c r="AF717" s="29"/>
      <c r="AG717" s="29"/>
      <c r="AH717" s="29"/>
      <c r="AI717" s="29"/>
      <c r="AJ717" s="29"/>
      <c r="AK717" s="29"/>
      <c r="AL717" s="29"/>
      <c r="AM717" s="29"/>
      <c r="AN717" s="29"/>
      <c r="AO717" s="3"/>
      <c r="AP717" s="3"/>
      <c r="AQ717" s="3"/>
      <c r="AR717" s="3"/>
      <c r="AS717" s="3"/>
      <c r="AT717" s="3"/>
      <c r="AU717" s="3"/>
      <c r="AV717" s="3"/>
      <c r="AW717" s="3"/>
      <c r="AX717" s="3"/>
      <c r="AY717" s="3"/>
      <c r="AZ717" s="3"/>
      <c r="BA717" s="3"/>
      <c r="BB717" s="3"/>
      <c r="BC717" s="3"/>
      <c r="BD717" s="3"/>
      <c r="BE717" s="3"/>
      <c r="BF717" s="3"/>
      <c r="BG717" s="3"/>
      <c r="BH717" s="3"/>
    </row>
    <row r="718" spans="1:60" ht="15.75" customHeight="1">
      <c r="A718" s="3" t="s">
        <v>50</v>
      </c>
      <c r="B718" s="3">
        <v>18350001</v>
      </c>
      <c r="C718" s="3">
        <v>18360000</v>
      </c>
      <c r="D718" s="5">
        <v>18355001</v>
      </c>
      <c r="E718" s="5">
        <v>18354672</v>
      </c>
      <c r="F718" s="3">
        <v>32.053890000000003</v>
      </c>
      <c r="G718" s="5" t="s">
        <v>2485</v>
      </c>
      <c r="H718" s="3"/>
      <c r="I718" s="4" t="s">
        <v>2486</v>
      </c>
      <c r="J718" s="4" t="s">
        <v>2487</v>
      </c>
      <c r="K718" s="4" t="s">
        <v>2488</v>
      </c>
      <c r="L718" s="47" t="s">
        <v>2489</v>
      </c>
      <c r="M718" s="3"/>
      <c r="N718" s="98"/>
      <c r="O718" s="29">
        <v>18350001</v>
      </c>
      <c r="P718" s="29">
        <v>18360000</v>
      </c>
      <c r="Q718" s="29" t="s">
        <v>50</v>
      </c>
      <c r="R718" s="29">
        <v>18347029</v>
      </c>
      <c r="S718" s="29">
        <v>18349110</v>
      </c>
      <c r="T718" s="29" t="s">
        <v>2490</v>
      </c>
      <c r="U718" s="29" t="s">
        <v>2486</v>
      </c>
      <c r="V718" s="29" t="s">
        <v>2491</v>
      </c>
      <c r="W718" s="29" t="s">
        <v>2492</v>
      </c>
      <c r="X718" s="29" t="s">
        <v>2493</v>
      </c>
      <c r="Y718" s="29" t="s">
        <v>2494</v>
      </c>
      <c r="Z718" s="29" t="s">
        <v>2492</v>
      </c>
      <c r="AA718" s="29" t="s">
        <v>2493</v>
      </c>
      <c r="AB718" s="29" t="s">
        <v>2494</v>
      </c>
      <c r="AC718" s="29" t="s">
        <v>2495</v>
      </c>
      <c r="AD718" s="29" t="s">
        <v>2496</v>
      </c>
      <c r="AE718" s="29" t="s">
        <v>2497</v>
      </c>
      <c r="AF718" s="29" t="s">
        <v>2498</v>
      </c>
      <c r="AG718" s="29" t="s">
        <v>2499</v>
      </c>
      <c r="AH718" s="29" t="s">
        <v>2500</v>
      </c>
      <c r="AI718" s="29">
        <v>18358306</v>
      </c>
      <c r="AJ718" s="29" t="s">
        <v>2501</v>
      </c>
      <c r="AK718" s="29" t="s">
        <v>2502</v>
      </c>
      <c r="AL718" s="29" t="s">
        <v>2503</v>
      </c>
      <c r="AM718" s="29" t="s">
        <v>2504</v>
      </c>
      <c r="AN718" s="29" t="s">
        <v>2505</v>
      </c>
      <c r="AO718" s="3"/>
      <c r="AP718" s="3"/>
      <c r="AQ718" s="3"/>
      <c r="AR718" s="3"/>
      <c r="AS718" s="3"/>
      <c r="AT718" s="3"/>
      <c r="AU718" s="3"/>
      <c r="AV718" s="3"/>
      <c r="AW718" s="3"/>
      <c r="AX718" s="3"/>
      <c r="AY718" s="3"/>
      <c r="AZ718" s="3"/>
      <c r="BA718" s="3"/>
      <c r="BB718" s="3"/>
      <c r="BC718" s="3"/>
      <c r="BD718" s="3"/>
      <c r="BE718" s="3"/>
      <c r="BF718" s="3"/>
      <c r="BG718" s="3"/>
      <c r="BH718" s="3"/>
    </row>
    <row r="719" spans="1:60" ht="15.75" customHeight="1">
      <c r="A719" s="3"/>
      <c r="B719" s="3"/>
      <c r="C719" s="3"/>
      <c r="D719" s="5"/>
      <c r="E719" s="5"/>
      <c r="F719" s="3"/>
      <c r="G719" s="5"/>
      <c r="H719" s="4" t="s">
        <v>2504</v>
      </c>
      <c r="I719" s="4"/>
      <c r="J719" s="4" t="s">
        <v>2506</v>
      </c>
      <c r="K719" s="3"/>
      <c r="L719" s="3"/>
      <c r="M719" s="3"/>
      <c r="N719" s="98"/>
      <c r="O719" s="29"/>
      <c r="P719" s="29"/>
      <c r="Q719" s="29"/>
      <c r="R719" s="29"/>
      <c r="S719" s="29"/>
      <c r="T719" s="29"/>
      <c r="U719" s="29"/>
      <c r="V719" s="29"/>
      <c r="W719" s="29"/>
      <c r="X719" s="29"/>
      <c r="Y719" s="29"/>
      <c r="Z719" s="29"/>
      <c r="AA719" s="29"/>
      <c r="AB719" s="29"/>
      <c r="AC719" s="29"/>
      <c r="AD719" s="29"/>
      <c r="AE719" s="29"/>
      <c r="AF719" s="29"/>
      <c r="AG719" s="29"/>
      <c r="AH719" s="29"/>
      <c r="AI719" s="29"/>
      <c r="AJ719" s="29"/>
      <c r="AK719" s="29"/>
      <c r="AL719" s="29"/>
      <c r="AM719" s="29"/>
      <c r="AN719" s="29"/>
      <c r="AO719" s="3"/>
      <c r="AP719" s="3"/>
      <c r="AQ719" s="3"/>
      <c r="AR719" s="3"/>
      <c r="AS719" s="3"/>
      <c r="AT719" s="3"/>
      <c r="AU719" s="3"/>
      <c r="AV719" s="3"/>
      <c r="AW719" s="3"/>
      <c r="AX719" s="3"/>
      <c r="AY719" s="3"/>
      <c r="AZ719" s="3"/>
      <c r="BA719" s="3"/>
      <c r="BB719" s="3"/>
      <c r="BC719" s="3"/>
      <c r="BD719" s="3"/>
      <c r="BE719" s="3"/>
      <c r="BF719" s="3"/>
      <c r="BG719" s="3"/>
      <c r="BH719" s="3"/>
    </row>
    <row r="720" spans="1:60" ht="15.75" customHeight="1">
      <c r="A720" s="3"/>
      <c r="B720" s="3"/>
      <c r="C720" s="3"/>
      <c r="D720" s="5"/>
      <c r="E720" s="5"/>
      <c r="F720" s="3"/>
      <c r="G720" s="5"/>
      <c r="H720" s="4" t="s">
        <v>2493</v>
      </c>
      <c r="I720" s="4"/>
      <c r="J720" s="4" t="s">
        <v>2507</v>
      </c>
      <c r="K720" s="3"/>
      <c r="L720" s="3"/>
      <c r="M720" s="3"/>
      <c r="N720" s="98"/>
      <c r="O720" s="29"/>
      <c r="P720" s="29"/>
      <c r="Q720" s="29"/>
      <c r="R720" s="29"/>
      <c r="S720" s="29"/>
      <c r="T720" s="29"/>
      <c r="U720" s="29"/>
      <c r="V720" s="29"/>
      <c r="W720" s="29"/>
      <c r="X720" s="29"/>
      <c r="Y720" s="29"/>
      <c r="Z720" s="29"/>
      <c r="AA720" s="29"/>
      <c r="AB720" s="29"/>
      <c r="AC720" s="29"/>
      <c r="AD720" s="29"/>
      <c r="AE720" s="29"/>
      <c r="AF720" s="29"/>
      <c r="AG720" s="29"/>
      <c r="AH720" s="29"/>
      <c r="AI720" s="29"/>
      <c r="AJ720" s="29"/>
      <c r="AK720" s="29"/>
      <c r="AL720" s="29"/>
      <c r="AM720" s="29"/>
      <c r="AN720" s="29"/>
      <c r="AO720" s="3"/>
      <c r="AP720" s="3"/>
      <c r="AQ720" s="3"/>
      <c r="AR720" s="3"/>
      <c r="AS720" s="3"/>
      <c r="AT720" s="3"/>
      <c r="AU720" s="3"/>
      <c r="AV720" s="3"/>
      <c r="AW720" s="3"/>
      <c r="AX720" s="3"/>
      <c r="AY720" s="3"/>
      <c r="AZ720" s="3"/>
      <c r="BA720" s="3"/>
      <c r="BB720" s="3"/>
      <c r="BC720" s="3"/>
      <c r="BD720" s="3"/>
      <c r="BE720" s="3"/>
      <c r="BF720" s="3"/>
      <c r="BG720" s="3"/>
      <c r="BH720" s="3"/>
    </row>
    <row r="721" spans="1:60" ht="15.75" customHeight="1">
      <c r="A721" s="3"/>
      <c r="B721" s="3"/>
      <c r="C721" s="3"/>
      <c r="D721" s="5"/>
      <c r="E721" s="5"/>
      <c r="F721" s="3"/>
      <c r="G721" s="5"/>
      <c r="H721" s="4" t="s">
        <v>2499</v>
      </c>
      <c r="I721" s="4"/>
      <c r="J721" s="4" t="s">
        <v>2508</v>
      </c>
      <c r="K721" s="3"/>
      <c r="L721" s="3"/>
      <c r="M721" s="3"/>
      <c r="N721" s="98"/>
      <c r="O721" s="29"/>
      <c r="P721" s="29"/>
      <c r="Q721" s="29"/>
      <c r="R721" s="29"/>
      <c r="S721" s="29"/>
      <c r="T721" s="29"/>
      <c r="U721" s="29"/>
      <c r="V721" s="29"/>
      <c r="W721" s="29"/>
      <c r="X721" s="29"/>
      <c r="Y721" s="29"/>
      <c r="Z721" s="29"/>
      <c r="AA721" s="29"/>
      <c r="AB721" s="29"/>
      <c r="AC721" s="29"/>
      <c r="AD721" s="29"/>
      <c r="AE721" s="29"/>
      <c r="AF721" s="29"/>
      <c r="AG721" s="29"/>
      <c r="AH721" s="29"/>
      <c r="AI721" s="29"/>
      <c r="AJ721" s="29"/>
      <c r="AK721" s="29"/>
      <c r="AL721" s="29"/>
      <c r="AM721" s="29"/>
      <c r="AN721" s="29"/>
      <c r="AO721" s="3"/>
      <c r="AP721" s="3"/>
      <c r="AQ721" s="3"/>
      <c r="AR721" s="3"/>
      <c r="AS721" s="3"/>
      <c r="AT721" s="3"/>
      <c r="AU721" s="3"/>
      <c r="AV721" s="3"/>
      <c r="AW721" s="3"/>
      <c r="AX721" s="3"/>
      <c r="AY721" s="3"/>
      <c r="AZ721" s="3"/>
      <c r="BA721" s="3"/>
      <c r="BB721" s="3"/>
      <c r="BC721" s="3"/>
      <c r="BD721" s="3"/>
      <c r="BE721" s="3"/>
      <c r="BF721" s="3"/>
      <c r="BG721" s="3"/>
      <c r="BH721" s="3"/>
    </row>
    <row r="722" spans="1:60" ht="15.75" customHeight="1">
      <c r="A722" s="3"/>
      <c r="B722" s="3"/>
      <c r="C722" s="3"/>
      <c r="D722" s="5"/>
      <c r="E722" s="5"/>
      <c r="F722" s="3"/>
      <c r="G722" s="5"/>
      <c r="H722" s="4" t="s">
        <v>2501</v>
      </c>
      <c r="I722" s="124"/>
      <c r="J722" s="4" t="s">
        <v>2509</v>
      </c>
      <c r="K722" s="3"/>
      <c r="L722" s="3"/>
      <c r="M722" s="3"/>
      <c r="N722" s="98"/>
      <c r="O722" s="29"/>
      <c r="P722" s="29"/>
      <c r="Q722" s="29"/>
      <c r="R722" s="29"/>
      <c r="S722" s="29"/>
      <c r="T722" s="29"/>
      <c r="U722" s="29"/>
      <c r="V722" s="29"/>
      <c r="W722" s="29"/>
      <c r="X722" s="29"/>
      <c r="Y722" s="29"/>
      <c r="Z722" s="29"/>
      <c r="AA722" s="29"/>
      <c r="AB722" s="29"/>
      <c r="AC722" s="29"/>
      <c r="AD722" s="29"/>
      <c r="AE722" s="29"/>
      <c r="AF722" s="29"/>
      <c r="AG722" s="29"/>
      <c r="AH722" s="29"/>
      <c r="AI722" s="29"/>
      <c r="AJ722" s="29"/>
      <c r="AK722" s="29"/>
      <c r="AL722" s="29"/>
      <c r="AM722" s="29"/>
      <c r="AN722" s="29"/>
      <c r="AO722" s="3"/>
      <c r="AP722" s="3"/>
      <c r="AQ722" s="3"/>
      <c r="AR722" s="3"/>
      <c r="AS722" s="3"/>
      <c r="AT722" s="3"/>
      <c r="AU722" s="3"/>
      <c r="AV722" s="3"/>
      <c r="AW722" s="3"/>
      <c r="AX722" s="3"/>
      <c r="AY722" s="3"/>
      <c r="AZ722" s="3"/>
      <c r="BA722" s="3"/>
      <c r="BB722" s="3"/>
      <c r="BC722" s="3"/>
      <c r="BD722" s="3"/>
      <c r="BE722" s="3"/>
      <c r="BF722" s="3"/>
      <c r="BG722" s="3"/>
      <c r="BH722" s="3"/>
    </row>
    <row r="723" spans="1:60" ht="15.75" customHeight="1">
      <c r="A723" s="3" t="s">
        <v>50</v>
      </c>
      <c r="B723" s="3">
        <v>18360001</v>
      </c>
      <c r="C723" s="3">
        <v>18370000</v>
      </c>
      <c r="D723" s="5">
        <v>18365001</v>
      </c>
      <c r="E723" s="5">
        <v>18364672</v>
      </c>
      <c r="F723" s="3">
        <v>32.026479999999999</v>
      </c>
      <c r="G723" s="5" t="s">
        <v>2510</v>
      </c>
      <c r="H723" s="4" t="s">
        <v>2511</v>
      </c>
      <c r="I723" s="124"/>
      <c r="J723" s="4" t="s">
        <v>2338</v>
      </c>
      <c r="K723" s="3"/>
      <c r="L723" s="3"/>
      <c r="M723" s="3"/>
      <c r="N723" s="98"/>
      <c r="O723" s="29">
        <v>18360001</v>
      </c>
      <c r="P723" s="29">
        <v>18370000</v>
      </c>
      <c r="Q723" s="29" t="s">
        <v>50</v>
      </c>
      <c r="R723" s="29">
        <v>18358306</v>
      </c>
      <c r="S723" s="29">
        <v>18359327</v>
      </c>
      <c r="T723" s="29" t="s">
        <v>2512</v>
      </c>
      <c r="U723" s="29" t="s">
        <v>2501</v>
      </c>
      <c r="V723" s="29" t="s">
        <v>2502</v>
      </c>
      <c r="W723" s="29" t="s">
        <v>2513</v>
      </c>
      <c r="X723" s="29" t="s">
        <v>2511</v>
      </c>
      <c r="Y723" s="29" t="s">
        <v>2514</v>
      </c>
      <c r="Z723" s="29" t="s">
        <v>2513</v>
      </c>
      <c r="AA723" s="29" t="s">
        <v>2511</v>
      </c>
      <c r="AB723" s="29" t="s">
        <v>2514</v>
      </c>
      <c r="AC723" s="29" t="s">
        <v>2515</v>
      </c>
      <c r="AD723" s="29" t="s">
        <v>2516</v>
      </c>
      <c r="AE723" s="29" t="s">
        <v>2517</v>
      </c>
      <c r="AF723" s="29"/>
      <c r="AG723" s="29"/>
      <c r="AH723" s="29"/>
      <c r="AI723" s="29"/>
      <c r="AJ723" s="29"/>
      <c r="AK723" s="29"/>
      <c r="AL723" s="29"/>
      <c r="AM723" s="29"/>
      <c r="AN723" s="29"/>
      <c r="AO723" s="3"/>
      <c r="AP723" s="3"/>
      <c r="AQ723" s="3"/>
      <c r="AR723" s="3"/>
      <c r="AS723" s="3"/>
      <c r="AT723" s="3"/>
      <c r="AU723" s="3"/>
      <c r="AV723" s="3"/>
      <c r="AW723" s="3"/>
      <c r="AX723" s="3"/>
      <c r="AY723" s="3"/>
      <c r="AZ723" s="3"/>
      <c r="BA723" s="3"/>
      <c r="BB723" s="3"/>
      <c r="BC723" s="3"/>
      <c r="BD723" s="3"/>
      <c r="BE723" s="3"/>
      <c r="BF723" s="3"/>
      <c r="BG723" s="3"/>
      <c r="BH723" s="3"/>
    </row>
    <row r="724" spans="1:60" ht="15.75" customHeight="1">
      <c r="A724" s="3"/>
      <c r="B724" s="3"/>
      <c r="C724" s="3"/>
      <c r="D724" s="5"/>
      <c r="E724" s="5"/>
      <c r="F724" s="3"/>
      <c r="G724" s="5"/>
      <c r="H724" s="4" t="s">
        <v>2516</v>
      </c>
      <c r="I724" s="124"/>
      <c r="J724" s="4" t="s">
        <v>2469</v>
      </c>
      <c r="K724" s="3"/>
      <c r="L724" s="3"/>
      <c r="M724" s="3"/>
      <c r="N724" s="98"/>
      <c r="O724" s="29"/>
      <c r="P724" s="29"/>
      <c r="Q724" s="29"/>
      <c r="R724" s="29"/>
      <c r="S724" s="29"/>
      <c r="T724" s="29"/>
      <c r="U724" s="29"/>
      <c r="V724" s="29"/>
      <c r="W724" s="29"/>
      <c r="X724" s="29"/>
      <c r="Y724" s="29"/>
      <c r="Z724" s="29"/>
      <c r="AA724" s="29"/>
      <c r="AB724" s="29"/>
      <c r="AC724" s="29"/>
      <c r="AD724" s="29"/>
      <c r="AE724" s="29"/>
      <c r="AF724" s="29"/>
      <c r="AG724" s="29"/>
      <c r="AH724" s="29"/>
      <c r="AI724" s="29"/>
      <c r="AJ724" s="29"/>
      <c r="AK724" s="29"/>
      <c r="AL724" s="29"/>
      <c r="AM724" s="29"/>
      <c r="AN724" s="29"/>
      <c r="AO724" s="3"/>
      <c r="AP724" s="3"/>
      <c r="AQ724" s="3"/>
      <c r="AR724" s="3"/>
      <c r="AS724" s="3"/>
      <c r="AT724" s="3"/>
      <c r="AU724" s="3"/>
      <c r="AV724" s="3"/>
      <c r="AW724" s="3"/>
      <c r="AX724" s="3"/>
      <c r="AY724" s="3"/>
      <c r="AZ724" s="3"/>
      <c r="BA724" s="3"/>
      <c r="BB724" s="3"/>
      <c r="BC724" s="3"/>
      <c r="BD724" s="3"/>
      <c r="BE724" s="3"/>
      <c r="BF724" s="3"/>
      <c r="BG724" s="3"/>
      <c r="BH724" s="3"/>
    </row>
    <row r="725" spans="1:60" ht="15.75" customHeight="1">
      <c r="A725" s="3" t="s">
        <v>50</v>
      </c>
      <c r="B725" s="3">
        <v>18370001</v>
      </c>
      <c r="C725" s="3">
        <v>18380000</v>
      </c>
      <c r="D725" s="5">
        <v>18375001</v>
      </c>
      <c r="E725" s="5">
        <v>18374672</v>
      </c>
      <c r="F725" s="3">
        <v>30.792819999999999</v>
      </c>
      <c r="G725" s="5" t="s">
        <v>2518</v>
      </c>
      <c r="H725" s="4" t="s">
        <v>2519</v>
      </c>
      <c r="I725" s="124"/>
      <c r="J725" s="4" t="s">
        <v>2520</v>
      </c>
      <c r="K725" s="3"/>
      <c r="L725" s="3"/>
      <c r="M725" s="3"/>
      <c r="N725" s="98"/>
      <c r="O725" s="29">
        <v>18370001</v>
      </c>
      <c r="P725" s="29">
        <v>18380000</v>
      </c>
      <c r="Q725" s="29" t="s">
        <v>50</v>
      </c>
      <c r="R725" s="29">
        <v>18369962</v>
      </c>
      <c r="S725" s="29">
        <v>18370280</v>
      </c>
      <c r="T725" s="29" t="s">
        <v>2515</v>
      </c>
      <c r="U725" s="29" t="s">
        <v>2516</v>
      </c>
      <c r="V725" s="29" t="s">
        <v>2517</v>
      </c>
      <c r="W725" s="29" t="s">
        <v>2521</v>
      </c>
      <c r="X725" s="29" t="s">
        <v>2519</v>
      </c>
      <c r="Y725" s="29" t="s">
        <v>2522</v>
      </c>
      <c r="Z725" s="29" t="s">
        <v>2521</v>
      </c>
      <c r="AA725" s="29" t="s">
        <v>2519</v>
      </c>
      <c r="AB725" s="29" t="s">
        <v>2522</v>
      </c>
      <c r="AC725" s="29"/>
      <c r="AD725" s="29"/>
      <c r="AE725" s="29"/>
      <c r="AF725" s="29"/>
      <c r="AG725" s="29"/>
      <c r="AH725" s="29"/>
      <c r="AI725" s="29"/>
      <c r="AJ725" s="29"/>
      <c r="AK725" s="29"/>
      <c r="AL725" s="29"/>
      <c r="AM725" s="29"/>
      <c r="AN725" s="29"/>
      <c r="AO725" s="3"/>
      <c r="AP725" s="3"/>
      <c r="AQ725" s="3"/>
      <c r="AR725" s="3"/>
      <c r="AS725" s="3"/>
      <c r="AT725" s="3"/>
      <c r="AU725" s="3"/>
      <c r="AV725" s="3"/>
      <c r="AW725" s="3"/>
      <c r="AX725" s="3"/>
      <c r="AY725" s="3"/>
      <c r="AZ725" s="3"/>
      <c r="BA725" s="3"/>
      <c r="BB725" s="3"/>
      <c r="BC725" s="3"/>
      <c r="BD725" s="3"/>
      <c r="BE725" s="3"/>
      <c r="BF725" s="3"/>
      <c r="BG725" s="3"/>
      <c r="BH725" s="3"/>
    </row>
    <row r="726" spans="1:60" ht="15.75" customHeight="1">
      <c r="A726" s="3" t="s">
        <v>50</v>
      </c>
      <c r="B726" s="3">
        <v>18750001</v>
      </c>
      <c r="C726" s="3">
        <v>18760000</v>
      </c>
      <c r="D726" s="5">
        <v>18755001</v>
      </c>
      <c r="E726" s="5">
        <v>18754716</v>
      </c>
      <c r="F726" s="3">
        <v>351177</v>
      </c>
      <c r="G726" s="5" t="s">
        <v>2523</v>
      </c>
      <c r="H726" s="4" t="s">
        <v>2524</v>
      </c>
      <c r="I726" s="124"/>
      <c r="J726" s="5" t="s">
        <v>2525</v>
      </c>
      <c r="K726" s="3"/>
      <c r="L726" s="3"/>
      <c r="M726" s="3"/>
      <c r="N726" s="98"/>
      <c r="O726" s="29">
        <v>18750001</v>
      </c>
      <c r="P726" s="29">
        <v>18760000</v>
      </c>
      <c r="Q726" s="29" t="s">
        <v>50</v>
      </c>
      <c r="R726" s="29">
        <v>18752316</v>
      </c>
      <c r="S726" s="29">
        <v>18753086</v>
      </c>
      <c r="T726" s="29" t="s">
        <v>2526</v>
      </c>
      <c r="U726" s="29" t="s">
        <v>2524</v>
      </c>
      <c r="V726" s="29" t="s">
        <v>2527</v>
      </c>
      <c r="W726" s="29" t="s">
        <v>2528</v>
      </c>
      <c r="X726" s="29" t="s">
        <v>2529</v>
      </c>
      <c r="Y726" s="29" t="s">
        <v>2530</v>
      </c>
      <c r="Z726" s="29" t="s">
        <v>2528</v>
      </c>
      <c r="AA726" s="29" t="s">
        <v>2529</v>
      </c>
      <c r="AB726" s="29" t="s">
        <v>2530</v>
      </c>
      <c r="AC726" s="29"/>
      <c r="AD726" s="29"/>
      <c r="AE726" s="29"/>
      <c r="AF726" s="29"/>
      <c r="AG726" s="29"/>
      <c r="AH726" s="29"/>
      <c r="AI726" s="29"/>
      <c r="AJ726" s="29"/>
      <c r="AK726" s="29"/>
      <c r="AL726" s="29"/>
      <c r="AM726" s="29"/>
      <c r="AN726" s="29"/>
      <c r="AO726" s="3"/>
      <c r="AP726" s="3"/>
      <c r="AQ726" s="3"/>
      <c r="AR726" s="3"/>
      <c r="AS726" s="3"/>
      <c r="AT726" s="3"/>
      <c r="AU726" s="3"/>
      <c r="AV726" s="3"/>
      <c r="AW726" s="3"/>
      <c r="AX726" s="3"/>
      <c r="AY726" s="3"/>
      <c r="AZ726" s="3"/>
      <c r="BA726" s="3"/>
      <c r="BB726" s="3"/>
      <c r="BC726" s="3"/>
      <c r="BD726" s="3"/>
      <c r="BE726" s="3"/>
      <c r="BF726" s="3"/>
      <c r="BG726" s="3"/>
      <c r="BH726" s="3"/>
    </row>
    <row r="727" spans="1:60" ht="15.75" customHeight="1">
      <c r="A727" s="3"/>
      <c r="B727" s="3"/>
      <c r="C727" s="3"/>
      <c r="D727" s="5"/>
      <c r="E727" s="5"/>
      <c r="F727" s="3"/>
      <c r="G727" s="5"/>
      <c r="H727" s="4" t="s">
        <v>2529</v>
      </c>
      <c r="I727" s="124"/>
      <c r="J727" s="4" t="s">
        <v>2531</v>
      </c>
      <c r="K727" s="3"/>
      <c r="L727" s="3"/>
      <c r="M727" s="3"/>
      <c r="N727" s="98"/>
      <c r="O727" s="29"/>
      <c r="P727" s="29"/>
      <c r="Q727" s="29"/>
      <c r="R727" s="29"/>
      <c r="S727" s="29"/>
      <c r="T727" s="29"/>
      <c r="U727" s="29"/>
      <c r="V727" s="29"/>
      <c r="W727" s="29"/>
      <c r="X727" s="29"/>
      <c r="Y727" s="29"/>
      <c r="Z727" s="29"/>
      <c r="AA727" s="29"/>
      <c r="AB727" s="29"/>
      <c r="AC727" s="29"/>
      <c r="AD727" s="29"/>
      <c r="AE727" s="29"/>
      <c r="AF727" s="29"/>
      <c r="AG727" s="29"/>
      <c r="AH727" s="29"/>
      <c r="AI727" s="29"/>
      <c r="AJ727" s="29"/>
      <c r="AK727" s="29"/>
      <c r="AL727" s="29"/>
      <c r="AM727" s="29"/>
      <c r="AN727" s="29"/>
      <c r="AO727" s="3"/>
      <c r="AP727" s="3"/>
      <c r="AQ727" s="3"/>
      <c r="AR727" s="3"/>
      <c r="AS727" s="3"/>
      <c r="AT727" s="3"/>
      <c r="AU727" s="3"/>
      <c r="AV727" s="3"/>
      <c r="AW727" s="3"/>
      <c r="AX727" s="3"/>
      <c r="AY727" s="3"/>
      <c r="AZ727" s="3"/>
      <c r="BA727" s="3"/>
      <c r="BB727" s="3"/>
      <c r="BC727" s="3"/>
      <c r="BD727" s="3"/>
      <c r="BE727" s="3"/>
      <c r="BF727" s="3"/>
      <c r="BG727" s="3"/>
      <c r="BH727" s="3"/>
    </row>
    <row r="728" spans="1:60" ht="15.75" customHeight="1">
      <c r="A728" s="3" t="s">
        <v>50</v>
      </c>
      <c r="B728" s="3">
        <v>18760001</v>
      </c>
      <c r="C728" s="3">
        <v>18770000</v>
      </c>
      <c r="D728" s="5">
        <v>18765001</v>
      </c>
      <c r="E728" s="5">
        <v>18764716</v>
      </c>
      <c r="F728" s="3">
        <v>22.76596</v>
      </c>
      <c r="G728" s="5" t="s">
        <v>2532</v>
      </c>
      <c r="H728" s="4" t="s">
        <v>2533</v>
      </c>
      <c r="I728" s="124"/>
      <c r="J728" s="5" t="s">
        <v>2534</v>
      </c>
      <c r="K728" s="4" t="s">
        <v>2535</v>
      </c>
      <c r="L728" s="47" t="s">
        <v>2536</v>
      </c>
      <c r="M728" s="47" t="s">
        <v>2537</v>
      </c>
      <c r="N728" s="98"/>
      <c r="O728" s="29">
        <v>18760001</v>
      </c>
      <c r="P728" s="29">
        <v>18770000</v>
      </c>
      <c r="Q728" s="29" t="s">
        <v>50</v>
      </c>
      <c r="R728" s="29">
        <v>18763488</v>
      </c>
      <c r="S728" s="29">
        <v>18767572</v>
      </c>
      <c r="T728" s="29" t="s">
        <v>2538</v>
      </c>
      <c r="U728" s="29" t="s">
        <v>2533</v>
      </c>
      <c r="V728" s="29" t="s">
        <v>2539</v>
      </c>
      <c r="W728" s="29" t="s">
        <v>2540</v>
      </c>
      <c r="X728" s="29" t="s">
        <v>2541</v>
      </c>
      <c r="Y728" s="29" t="s">
        <v>2542</v>
      </c>
      <c r="Z728" s="29" t="s">
        <v>2540</v>
      </c>
      <c r="AA728" s="29" t="s">
        <v>2541</v>
      </c>
      <c r="AB728" s="29" t="s">
        <v>2542</v>
      </c>
      <c r="AC728" s="29" t="s">
        <v>2543</v>
      </c>
      <c r="AD728" s="29" t="s">
        <v>2544</v>
      </c>
      <c r="AE728" s="29" t="s">
        <v>2545</v>
      </c>
      <c r="AF728" s="29"/>
      <c r="AG728" s="29"/>
      <c r="AH728" s="29"/>
      <c r="AI728" s="29"/>
      <c r="AJ728" s="29"/>
      <c r="AK728" s="29"/>
      <c r="AL728" s="29"/>
      <c r="AM728" s="29"/>
      <c r="AN728" s="29"/>
      <c r="AO728" s="3"/>
      <c r="AP728" s="3"/>
      <c r="AQ728" s="3"/>
      <c r="AR728" s="3"/>
      <c r="AS728" s="3"/>
      <c r="AT728" s="3"/>
      <c r="AU728" s="3"/>
      <c r="AV728" s="3"/>
      <c r="AW728" s="3"/>
      <c r="AX728" s="3"/>
      <c r="AY728" s="3"/>
      <c r="AZ728" s="3"/>
      <c r="BA728" s="3"/>
      <c r="BB728" s="3"/>
      <c r="BC728" s="3"/>
      <c r="BD728" s="3"/>
      <c r="BE728" s="3"/>
      <c r="BF728" s="3"/>
      <c r="BG728" s="3"/>
      <c r="BH728" s="3"/>
    </row>
    <row r="729" spans="1:60" ht="15.75" customHeight="1">
      <c r="A729" s="3" t="s">
        <v>50</v>
      </c>
      <c r="B729" s="3">
        <v>22290001</v>
      </c>
      <c r="C729" s="3">
        <v>22300000</v>
      </c>
      <c r="D729" s="5">
        <v>22295001</v>
      </c>
      <c r="E729" s="5">
        <v>22295128</v>
      </c>
      <c r="F729" s="3">
        <v>27.745930000000001</v>
      </c>
      <c r="G729" s="5" t="s">
        <v>2546</v>
      </c>
      <c r="H729" s="4" t="s">
        <v>2547</v>
      </c>
      <c r="I729" s="124"/>
      <c r="J729" s="59" t="s">
        <v>2548</v>
      </c>
      <c r="K729" s="4" t="s">
        <v>2549</v>
      </c>
      <c r="L729" s="47" t="s">
        <v>2550</v>
      </c>
      <c r="M729" s="3"/>
      <c r="N729" s="98"/>
      <c r="O729" s="29">
        <v>22290001</v>
      </c>
      <c r="P729" s="29">
        <v>22300000</v>
      </c>
      <c r="Q729" s="29" t="s">
        <v>50</v>
      </c>
      <c r="R729" s="29">
        <v>22294293</v>
      </c>
      <c r="S729" s="29">
        <v>22295634</v>
      </c>
      <c r="T729" s="29" t="s">
        <v>2551</v>
      </c>
      <c r="U729" s="29" t="s">
        <v>2547</v>
      </c>
      <c r="V729" s="29" t="s">
        <v>2552</v>
      </c>
      <c r="W729" s="29" t="s">
        <v>2553</v>
      </c>
      <c r="X729" s="29" t="s">
        <v>2554</v>
      </c>
      <c r="Y729" s="29" t="s">
        <v>2555</v>
      </c>
      <c r="Z729" s="29" t="s">
        <v>2553</v>
      </c>
      <c r="AA729" s="29" t="s">
        <v>2554</v>
      </c>
      <c r="AB729" s="29" t="s">
        <v>2555</v>
      </c>
      <c r="AC729" s="29"/>
      <c r="AD729" s="29"/>
      <c r="AE729" s="29"/>
      <c r="AF729" s="29"/>
      <c r="AG729" s="29"/>
      <c r="AH729" s="29"/>
      <c r="AI729" s="29"/>
      <c r="AJ729" s="29"/>
      <c r="AK729" s="29"/>
      <c r="AL729" s="29"/>
      <c r="AM729" s="29"/>
      <c r="AN729" s="29"/>
      <c r="AO729" s="3"/>
      <c r="AP729" s="3"/>
      <c r="AQ729" s="3"/>
      <c r="AR729" s="3"/>
      <c r="AS729" s="3"/>
      <c r="AT729" s="3"/>
      <c r="AU729" s="3"/>
      <c r="AV729" s="3"/>
      <c r="AW729" s="3"/>
      <c r="AX729" s="3"/>
      <c r="AY729" s="3"/>
      <c r="AZ729" s="3"/>
      <c r="BA729" s="3"/>
      <c r="BB729" s="3"/>
      <c r="BC729" s="3"/>
      <c r="BD729" s="3"/>
      <c r="BE729" s="3"/>
      <c r="BF729" s="3"/>
      <c r="BG729" s="3"/>
      <c r="BH729" s="3"/>
    </row>
    <row r="730" spans="1:60" ht="15.75" customHeight="1">
      <c r="A730" s="3"/>
      <c r="B730" s="3"/>
      <c r="C730" s="3"/>
      <c r="D730" s="5"/>
      <c r="E730" s="5"/>
      <c r="F730" s="3"/>
      <c r="G730" s="5"/>
      <c r="H730" s="4" t="s">
        <v>2554</v>
      </c>
      <c r="I730" s="124"/>
      <c r="J730" s="4" t="s">
        <v>2556</v>
      </c>
      <c r="K730" s="3"/>
      <c r="L730" s="3"/>
      <c r="M730" s="3"/>
      <c r="N730" s="98"/>
      <c r="O730" s="29"/>
      <c r="P730" s="29"/>
      <c r="Q730" s="29"/>
      <c r="R730" s="29"/>
      <c r="S730" s="29"/>
      <c r="T730" s="29"/>
      <c r="U730" s="29"/>
      <c r="V730" s="29"/>
      <c r="W730" s="29"/>
      <c r="X730" s="29"/>
      <c r="Y730" s="29"/>
      <c r="Z730" s="29"/>
      <c r="AA730" s="29"/>
      <c r="AB730" s="29"/>
      <c r="AC730" s="29"/>
      <c r="AD730" s="29"/>
      <c r="AE730" s="29"/>
      <c r="AF730" s="29"/>
      <c r="AG730" s="29"/>
      <c r="AH730" s="29"/>
      <c r="AI730" s="29"/>
      <c r="AJ730" s="29"/>
      <c r="AK730" s="29"/>
      <c r="AL730" s="29"/>
      <c r="AM730" s="29"/>
      <c r="AN730" s="29"/>
      <c r="AO730" s="3"/>
      <c r="AP730" s="3"/>
      <c r="AQ730" s="3"/>
      <c r="AR730" s="3"/>
      <c r="AS730" s="3"/>
      <c r="AT730" s="3"/>
      <c r="AU730" s="3"/>
      <c r="AV730" s="3"/>
      <c r="AW730" s="3"/>
      <c r="AX730" s="3"/>
      <c r="AY730" s="3"/>
      <c r="AZ730" s="3"/>
      <c r="BA730" s="3"/>
      <c r="BB730" s="3"/>
      <c r="BC730" s="3"/>
      <c r="BD730" s="3"/>
      <c r="BE730" s="3"/>
      <c r="BF730" s="3"/>
      <c r="BG730" s="3"/>
      <c r="BH730" s="3"/>
    </row>
    <row r="731" spans="1:60" ht="15.75" customHeight="1">
      <c r="A731" s="3" t="s">
        <v>50</v>
      </c>
      <c r="B731" s="3">
        <v>26420001</v>
      </c>
      <c r="C731" s="3">
        <v>26430000</v>
      </c>
      <c r="D731" s="5">
        <v>26425001</v>
      </c>
      <c r="E731" s="5">
        <v>26425604</v>
      </c>
      <c r="F731" s="3">
        <v>23.29524</v>
      </c>
      <c r="G731" s="5" t="s">
        <v>2557</v>
      </c>
      <c r="H731" s="4" t="s">
        <v>2558</v>
      </c>
      <c r="I731" s="124"/>
      <c r="J731" s="4" t="s">
        <v>2559</v>
      </c>
      <c r="K731" s="3"/>
      <c r="L731" s="3"/>
      <c r="M731" s="3"/>
      <c r="N731" s="98"/>
      <c r="O731" s="29">
        <v>26420001</v>
      </c>
      <c r="P731" s="29">
        <v>26430000</v>
      </c>
      <c r="Q731" s="29" t="s">
        <v>50</v>
      </c>
      <c r="R731" s="29">
        <v>26423532</v>
      </c>
      <c r="S731" s="29">
        <v>26424138</v>
      </c>
      <c r="T731" s="29" t="s">
        <v>2560</v>
      </c>
      <c r="U731" s="29" t="s">
        <v>2558</v>
      </c>
      <c r="V731" s="29" t="s">
        <v>2561</v>
      </c>
      <c r="W731" s="29" t="s">
        <v>2562</v>
      </c>
      <c r="X731" s="29" t="s">
        <v>2563</v>
      </c>
      <c r="Y731" s="29" t="s">
        <v>2564</v>
      </c>
      <c r="Z731" s="29" t="s">
        <v>2562</v>
      </c>
      <c r="AA731" s="29" t="s">
        <v>2563</v>
      </c>
      <c r="AB731" s="29" t="s">
        <v>2564</v>
      </c>
      <c r="AC731" s="29" t="s">
        <v>2565</v>
      </c>
      <c r="AD731" s="29" t="s">
        <v>2566</v>
      </c>
      <c r="AE731" s="29" t="s">
        <v>2567</v>
      </c>
      <c r="AF731" s="29" t="s">
        <v>2568</v>
      </c>
      <c r="AG731" s="29" t="s">
        <v>2569</v>
      </c>
      <c r="AH731" s="29" t="s">
        <v>2570</v>
      </c>
      <c r="AI731" s="29"/>
      <c r="AJ731" s="29"/>
      <c r="AK731" s="29"/>
      <c r="AL731" s="29"/>
      <c r="AM731" s="29"/>
      <c r="AN731" s="29"/>
      <c r="AO731" s="3"/>
      <c r="AP731" s="3"/>
      <c r="AQ731" s="3"/>
      <c r="AR731" s="3"/>
      <c r="AS731" s="3"/>
      <c r="AT731" s="3"/>
      <c r="AU731" s="3"/>
      <c r="AV731" s="3"/>
      <c r="AW731" s="3"/>
      <c r="AX731" s="3"/>
      <c r="AY731" s="3"/>
      <c r="AZ731" s="3"/>
      <c r="BA731" s="3"/>
      <c r="BB731" s="3"/>
      <c r="BC731" s="3"/>
      <c r="BD731" s="3"/>
      <c r="BE731" s="3"/>
      <c r="BF731" s="3"/>
      <c r="BG731" s="3"/>
      <c r="BH731" s="3"/>
    </row>
    <row r="732" spans="1:60" ht="15.75" customHeight="1">
      <c r="A732" s="3"/>
      <c r="B732" s="3"/>
      <c r="C732" s="3"/>
      <c r="D732" s="5"/>
      <c r="E732" s="5"/>
      <c r="F732" s="3"/>
      <c r="G732" s="5"/>
      <c r="H732" s="4" t="s">
        <v>2563</v>
      </c>
      <c r="I732" s="124"/>
      <c r="J732" s="4" t="s">
        <v>2571</v>
      </c>
      <c r="K732" s="3"/>
      <c r="L732" s="3"/>
      <c r="M732" s="3"/>
      <c r="N732" s="98"/>
      <c r="O732" s="29"/>
      <c r="P732" s="29"/>
      <c r="Q732" s="29"/>
      <c r="R732" s="29"/>
      <c r="S732" s="29"/>
      <c r="T732" s="29"/>
      <c r="U732" s="29"/>
      <c r="V732" s="29"/>
      <c r="W732" s="29"/>
      <c r="X732" s="29"/>
      <c r="Y732" s="29"/>
      <c r="Z732" s="29"/>
      <c r="AA732" s="29"/>
      <c r="AB732" s="29"/>
      <c r="AC732" s="29"/>
      <c r="AD732" s="29"/>
      <c r="AE732" s="29"/>
      <c r="AF732" s="29"/>
      <c r="AG732" s="29"/>
      <c r="AH732" s="29"/>
      <c r="AI732" s="29"/>
      <c r="AJ732" s="29"/>
      <c r="AK732" s="29"/>
      <c r="AL732" s="29"/>
      <c r="AM732" s="29"/>
      <c r="AN732" s="29"/>
      <c r="AO732" s="3"/>
      <c r="AP732" s="3"/>
      <c r="AQ732" s="3"/>
      <c r="AR732" s="3"/>
      <c r="AS732" s="3"/>
      <c r="AT732" s="3"/>
      <c r="AU732" s="3"/>
      <c r="AV732" s="3"/>
      <c r="AW732" s="3"/>
      <c r="AX732" s="3"/>
      <c r="AY732" s="3"/>
      <c r="AZ732" s="3"/>
      <c r="BA732" s="3"/>
      <c r="BB732" s="3"/>
      <c r="BC732" s="3"/>
      <c r="BD732" s="3"/>
      <c r="BE732" s="3"/>
      <c r="BF732" s="3"/>
      <c r="BG732" s="3"/>
      <c r="BH732" s="3"/>
    </row>
    <row r="733" spans="1:60" ht="15.75" customHeight="1">
      <c r="A733" s="3"/>
      <c r="B733" s="3"/>
      <c r="C733" s="3"/>
      <c r="D733" s="5"/>
      <c r="E733" s="5"/>
      <c r="F733" s="3"/>
      <c r="G733" s="5"/>
      <c r="H733" s="4" t="s">
        <v>2566</v>
      </c>
      <c r="I733" s="124"/>
      <c r="J733" s="4" t="s">
        <v>1004</v>
      </c>
      <c r="K733" s="3"/>
      <c r="L733" s="3"/>
      <c r="M733" s="3"/>
      <c r="N733" s="98"/>
      <c r="O733" s="29"/>
      <c r="P733" s="29"/>
      <c r="Q733" s="29"/>
      <c r="R733" s="29"/>
      <c r="S733" s="29"/>
      <c r="T733" s="29"/>
      <c r="U733" s="29"/>
      <c r="V733" s="29"/>
      <c r="W733" s="29"/>
      <c r="X733" s="29"/>
      <c r="Y733" s="29"/>
      <c r="Z733" s="29"/>
      <c r="AA733" s="29"/>
      <c r="AB733" s="29"/>
      <c r="AC733" s="29"/>
      <c r="AD733" s="29"/>
      <c r="AE733" s="29"/>
      <c r="AF733" s="29"/>
      <c r="AG733" s="29"/>
      <c r="AH733" s="29"/>
      <c r="AI733" s="29"/>
      <c r="AJ733" s="29"/>
      <c r="AK733" s="29"/>
      <c r="AL733" s="29"/>
      <c r="AM733" s="29"/>
      <c r="AN733" s="29"/>
      <c r="AO733" s="3"/>
      <c r="AP733" s="3"/>
      <c r="AQ733" s="3"/>
      <c r="AR733" s="3"/>
      <c r="AS733" s="3"/>
      <c r="AT733" s="3"/>
      <c r="AU733" s="3"/>
      <c r="AV733" s="3"/>
      <c r="AW733" s="3"/>
      <c r="AX733" s="3"/>
      <c r="AY733" s="3"/>
      <c r="AZ733" s="3"/>
      <c r="BA733" s="3"/>
      <c r="BB733" s="3"/>
      <c r="BC733" s="3"/>
      <c r="BD733" s="3"/>
      <c r="BE733" s="3"/>
      <c r="BF733" s="3"/>
      <c r="BG733" s="3"/>
      <c r="BH733" s="3"/>
    </row>
    <row r="734" spans="1:60" ht="15.75" customHeight="1">
      <c r="A734" s="3"/>
      <c r="B734" s="3"/>
      <c r="C734" s="3"/>
      <c r="D734" s="5"/>
      <c r="E734" s="5"/>
      <c r="F734" s="3"/>
      <c r="G734" s="5"/>
      <c r="H734" s="4" t="s">
        <v>2569</v>
      </c>
      <c r="I734" s="124"/>
      <c r="J734" s="4" t="s">
        <v>2572</v>
      </c>
      <c r="K734" s="4" t="s">
        <v>2573</v>
      </c>
      <c r="L734" s="47" t="s">
        <v>2574</v>
      </c>
      <c r="M734" s="47" t="s">
        <v>2575</v>
      </c>
      <c r="N734" s="98"/>
      <c r="O734" s="29"/>
      <c r="P734" s="29"/>
      <c r="Q734" s="29"/>
      <c r="R734" s="29"/>
      <c r="S734" s="29"/>
      <c r="T734" s="29"/>
      <c r="U734" s="29"/>
      <c r="V734" s="29"/>
      <c r="W734" s="29"/>
      <c r="X734" s="29"/>
      <c r="Y734" s="29"/>
      <c r="Z734" s="29"/>
      <c r="AA734" s="29"/>
      <c r="AB734" s="29"/>
      <c r="AC734" s="29"/>
      <c r="AD734" s="29"/>
      <c r="AE734" s="29"/>
      <c r="AF734" s="29"/>
      <c r="AG734" s="29"/>
      <c r="AH734" s="29"/>
      <c r="AI734" s="29"/>
      <c r="AJ734" s="29"/>
      <c r="AK734" s="29"/>
      <c r="AL734" s="29"/>
      <c r="AM734" s="29"/>
      <c r="AN734" s="29"/>
      <c r="AO734" s="3"/>
      <c r="AP734" s="3"/>
      <c r="AQ734" s="3"/>
      <c r="AR734" s="3"/>
      <c r="AS734" s="3"/>
      <c r="AT734" s="3"/>
      <c r="AU734" s="3"/>
      <c r="AV734" s="3"/>
      <c r="AW734" s="3"/>
      <c r="AX734" s="3"/>
      <c r="AY734" s="3"/>
      <c r="AZ734" s="3"/>
      <c r="BA734" s="3"/>
      <c r="BB734" s="3"/>
      <c r="BC734" s="3"/>
      <c r="BD734" s="3"/>
      <c r="BE734" s="3"/>
      <c r="BF734" s="3"/>
      <c r="BG734" s="3"/>
      <c r="BH734" s="3"/>
    </row>
    <row r="735" spans="1:60" ht="15.75" customHeight="1">
      <c r="A735" s="3" t="s">
        <v>373</v>
      </c>
      <c r="B735" s="3">
        <v>5690001</v>
      </c>
      <c r="C735" s="3">
        <v>5700000</v>
      </c>
      <c r="D735" s="5">
        <v>5695001</v>
      </c>
      <c r="E735" s="5">
        <v>5691643</v>
      </c>
      <c r="F735" s="3">
        <v>34.93289</v>
      </c>
      <c r="G735" s="5" t="s">
        <v>2576</v>
      </c>
      <c r="H735" s="4" t="s">
        <v>2577</v>
      </c>
      <c r="I735" s="124"/>
      <c r="J735" s="5" t="s">
        <v>2578</v>
      </c>
      <c r="K735" s="3"/>
      <c r="L735" s="3"/>
      <c r="M735" s="3"/>
      <c r="N735" s="98"/>
      <c r="O735" s="29">
        <v>5690001</v>
      </c>
      <c r="P735" s="29">
        <v>5700000</v>
      </c>
      <c r="Q735" s="29" t="s">
        <v>373</v>
      </c>
      <c r="R735" s="29">
        <v>5688529</v>
      </c>
      <c r="S735" s="29">
        <v>5690578</v>
      </c>
      <c r="T735" s="29" t="s">
        <v>2579</v>
      </c>
      <c r="U735" s="29" t="s">
        <v>2580</v>
      </c>
      <c r="V735" s="29" t="s">
        <v>2581</v>
      </c>
      <c r="W735" s="29" t="s">
        <v>2582</v>
      </c>
      <c r="X735" s="29" t="s">
        <v>2577</v>
      </c>
      <c r="Y735" s="29" t="s">
        <v>2583</v>
      </c>
      <c r="Z735" s="29" t="s">
        <v>2582</v>
      </c>
      <c r="AA735" s="29" t="s">
        <v>2577</v>
      </c>
      <c r="AB735" s="29" t="s">
        <v>2583</v>
      </c>
      <c r="AC735" s="29" t="s">
        <v>2584</v>
      </c>
      <c r="AD735" s="29" t="s">
        <v>2585</v>
      </c>
      <c r="AE735" s="29" t="s">
        <v>2586</v>
      </c>
      <c r="AF735" s="29" t="s">
        <v>2587</v>
      </c>
      <c r="AG735" s="29" t="s">
        <v>2588</v>
      </c>
      <c r="AH735" s="29" t="s">
        <v>2589</v>
      </c>
      <c r="AI735" s="29">
        <v>5699074</v>
      </c>
      <c r="AJ735" s="29" t="s">
        <v>2590</v>
      </c>
      <c r="AK735" s="29" t="s">
        <v>2591</v>
      </c>
      <c r="AL735" s="29"/>
      <c r="AM735" s="29"/>
      <c r="AN735" s="29"/>
      <c r="AO735" s="3"/>
      <c r="AP735" s="3"/>
      <c r="AQ735" s="3"/>
      <c r="AR735" s="3"/>
      <c r="AS735" s="3"/>
      <c r="AT735" s="3"/>
      <c r="AU735" s="3"/>
      <c r="AV735" s="3"/>
      <c r="AW735" s="3"/>
      <c r="AX735" s="3"/>
      <c r="AY735" s="3"/>
      <c r="AZ735" s="3"/>
      <c r="BA735" s="3"/>
      <c r="BB735" s="3"/>
      <c r="BC735" s="3"/>
      <c r="BD735" s="3"/>
      <c r="BE735" s="3"/>
      <c r="BF735" s="3"/>
      <c r="BG735" s="3"/>
      <c r="BH735" s="3"/>
    </row>
    <row r="736" spans="1:60" ht="15.75" customHeight="1">
      <c r="A736" s="3"/>
      <c r="B736" s="3"/>
      <c r="C736" s="3"/>
      <c r="D736" s="5"/>
      <c r="E736" s="5"/>
      <c r="F736" s="3"/>
      <c r="G736" s="5"/>
      <c r="H736" s="4" t="s">
        <v>2585</v>
      </c>
      <c r="I736" s="124"/>
      <c r="J736" s="5" t="s">
        <v>2592</v>
      </c>
      <c r="K736" s="3"/>
      <c r="L736" s="3"/>
      <c r="M736" s="3"/>
      <c r="N736" s="98"/>
      <c r="O736" s="29"/>
      <c r="P736" s="29"/>
      <c r="Q736" s="29"/>
      <c r="R736" s="29"/>
      <c r="S736" s="29"/>
      <c r="T736" s="29"/>
      <c r="U736" s="29"/>
      <c r="V736" s="29"/>
      <c r="W736" s="29"/>
      <c r="X736" s="29"/>
      <c r="Y736" s="29"/>
      <c r="Z736" s="29"/>
      <c r="AA736" s="29"/>
      <c r="AB736" s="29"/>
      <c r="AC736" s="29"/>
      <c r="AD736" s="29"/>
      <c r="AE736" s="29"/>
      <c r="AF736" s="29"/>
      <c r="AG736" s="29"/>
      <c r="AH736" s="29"/>
      <c r="AI736" s="29"/>
      <c r="AJ736" s="29"/>
      <c r="AK736" s="29"/>
      <c r="AL736" s="29"/>
      <c r="AM736" s="29"/>
      <c r="AN736" s="29"/>
      <c r="AO736" s="3"/>
      <c r="AP736" s="3"/>
      <c r="AQ736" s="3"/>
      <c r="AR736" s="3"/>
      <c r="AS736" s="3"/>
      <c r="AT736" s="3"/>
      <c r="AU736" s="3"/>
      <c r="AV736" s="3"/>
      <c r="AW736" s="3"/>
      <c r="AX736" s="3"/>
      <c r="AY736" s="3"/>
      <c r="AZ736" s="3"/>
      <c r="BA736" s="3"/>
      <c r="BB736" s="3"/>
      <c r="BC736" s="3"/>
      <c r="BD736" s="3"/>
      <c r="BE736" s="3"/>
      <c r="BF736" s="3"/>
      <c r="BG736" s="3"/>
      <c r="BH736" s="3"/>
    </row>
    <row r="737" spans="1:60" ht="15.75" customHeight="1">
      <c r="A737" s="3"/>
      <c r="B737" s="3"/>
      <c r="C737" s="3"/>
      <c r="D737" s="5"/>
      <c r="E737" s="5"/>
      <c r="F737" s="3"/>
      <c r="G737" s="5"/>
      <c r="H737" s="4" t="s">
        <v>2588</v>
      </c>
      <c r="I737" s="124"/>
      <c r="J737" s="5" t="s">
        <v>2593</v>
      </c>
      <c r="K737" s="4" t="s">
        <v>2594</v>
      </c>
      <c r="L737" s="47" t="s">
        <v>2595</v>
      </c>
      <c r="M737" s="3"/>
      <c r="N737" s="98"/>
      <c r="O737" s="29"/>
      <c r="P737" s="29"/>
      <c r="Q737" s="29"/>
      <c r="R737" s="29"/>
      <c r="S737" s="29"/>
      <c r="T737" s="29"/>
      <c r="U737" s="29"/>
      <c r="V737" s="29"/>
      <c r="W737" s="29"/>
      <c r="X737" s="29"/>
      <c r="Y737" s="29"/>
      <c r="Z737" s="29"/>
      <c r="AA737" s="29"/>
      <c r="AB737" s="29"/>
      <c r="AC737" s="29"/>
      <c r="AD737" s="29"/>
      <c r="AE737" s="29"/>
      <c r="AF737" s="29"/>
      <c r="AG737" s="29"/>
      <c r="AH737" s="29"/>
      <c r="AI737" s="29"/>
      <c r="AJ737" s="29"/>
      <c r="AK737" s="29"/>
      <c r="AL737" s="29"/>
      <c r="AM737" s="29"/>
      <c r="AN737" s="29"/>
      <c r="AO737" s="3"/>
      <c r="AP737" s="3"/>
      <c r="AQ737" s="3"/>
      <c r="AR737" s="3"/>
      <c r="AS737" s="3"/>
      <c r="AT737" s="3"/>
      <c r="AU737" s="3"/>
      <c r="AV737" s="3"/>
      <c r="AW737" s="3"/>
      <c r="AX737" s="3"/>
      <c r="AY737" s="3"/>
      <c r="AZ737" s="3"/>
      <c r="BA737" s="3"/>
      <c r="BB737" s="3"/>
      <c r="BC737" s="3"/>
      <c r="BD737" s="3"/>
      <c r="BE737" s="3"/>
      <c r="BF737" s="3"/>
      <c r="BG737" s="3"/>
      <c r="BH737" s="3"/>
    </row>
    <row r="738" spans="1:60" ht="15.75" customHeight="1">
      <c r="A738" s="3"/>
      <c r="B738" s="3"/>
      <c r="C738" s="3"/>
      <c r="D738" s="5"/>
      <c r="E738" s="5"/>
      <c r="F738" s="3"/>
      <c r="G738" s="5"/>
      <c r="H738" s="4" t="s">
        <v>2590</v>
      </c>
      <c r="I738" s="124"/>
      <c r="J738" s="4" t="s">
        <v>2596</v>
      </c>
      <c r="K738" s="4"/>
      <c r="L738" s="3"/>
      <c r="M738" s="3"/>
      <c r="N738" s="98"/>
      <c r="O738" s="29"/>
      <c r="P738" s="29"/>
      <c r="Q738" s="29"/>
      <c r="R738" s="29"/>
      <c r="S738" s="29"/>
      <c r="T738" s="29"/>
      <c r="U738" s="29"/>
      <c r="V738" s="29"/>
      <c r="W738" s="29"/>
      <c r="X738" s="29"/>
      <c r="Y738" s="29"/>
      <c r="Z738" s="29"/>
      <c r="AA738" s="29"/>
      <c r="AB738" s="29"/>
      <c r="AC738" s="29"/>
      <c r="AD738" s="29"/>
      <c r="AE738" s="29"/>
      <c r="AF738" s="29"/>
      <c r="AG738" s="29"/>
      <c r="AH738" s="29"/>
      <c r="AI738" s="29"/>
      <c r="AJ738" s="29"/>
      <c r="AK738" s="29"/>
      <c r="AL738" s="29"/>
      <c r="AM738" s="29"/>
      <c r="AN738" s="29"/>
      <c r="AO738" s="3"/>
      <c r="AP738" s="3"/>
      <c r="AQ738" s="3"/>
      <c r="AR738" s="3"/>
      <c r="AS738" s="3"/>
      <c r="AT738" s="3"/>
      <c r="AU738" s="3"/>
      <c r="AV738" s="3"/>
      <c r="AW738" s="3"/>
      <c r="AX738" s="3"/>
      <c r="AY738" s="3"/>
      <c r="AZ738" s="3"/>
      <c r="BA738" s="3"/>
      <c r="BB738" s="3"/>
      <c r="BC738" s="3"/>
      <c r="BD738" s="3"/>
      <c r="BE738" s="3"/>
      <c r="BF738" s="3"/>
      <c r="BG738" s="3"/>
      <c r="BH738" s="3"/>
    </row>
    <row r="739" spans="1:60" ht="15.75" customHeight="1">
      <c r="A739" s="3"/>
      <c r="B739" s="3"/>
      <c r="C739" s="3"/>
      <c r="D739" s="5"/>
      <c r="E739" s="5"/>
      <c r="F739" s="3"/>
      <c r="G739" s="5"/>
      <c r="H739" s="4" t="s">
        <v>2597</v>
      </c>
      <c r="I739" s="124"/>
      <c r="J739" s="4" t="s">
        <v>2598</v>
      </c>
      <c r="K739" s="4"/>
      <c r="L739" s="3"/>
      <c r="M739" s="3"/>
      <c r="N739" s="98"/>
      <c r="O739" s="29"/>
      <c r="P739" s="29"/>
      <c r="Q739" s="29"/>
      <c r="R739" s="29"/>
      <c r="S739" s="29"/>
      <c r="T739" s="29"/>
      <c r="U739" s="29"/>
      <c r="V739" s="29"/>
      <c r="W739" s="29"/>
      <c r="X739" s="29"/>
      <c r="Y739" s="29"/>
      <c r="Z739" s="29"/>
      <c r="AA739" s="29"/>
      <c r="AB739" s="29"/>
      <c r="AC739" s="29"/>
      <c r="AD739" s="29"/>
      <c r="AE739" s="29"/>
      <c r="AF739" s="29"/>
      <c r="AG739" s="29"/>
      <c r="AH739" s="29"/>
      <c r="AI739" s="29"/>
      <c r="AJ739" s="29"/>
      <c r="AK739" s="29"/>
      <c r="AL739" s="29"/>
      <c r="AM739" s="29"/>
      <c r="AN739" s="29"/>
      <c r="AO739" s="3"/>
      <c r="AP739" s="3"/>
      <c r="AQ739" s="3"/>
      <c r="AR739" s="3"/>
      <c r="AS739" s="3"/>
      <c r="AT739" s="3"/>
      <c r="AU739" s="3"/>
      <c r="AV739" s="3"/>
      <c r="AW739" s="3"/>
      <c r="AX739" s="3"/>
      <c r="AY739" s="3"/>
      <c r="AZ739" s="3"/>
      <c r="BA739" s="3"/>
      <c r="BB739" s="3"/>
      <c r="BC739" s="3"/>
      <c r="BD739" s="3"/>
      <c r="BE739" s="3"/>
      <c r="BF739" s="3"/>
      <c r="BG739" s="3"/>
      <c r="BH739" s="3"/>
    </row>
    <row r="740" spans="1:60" ht="15.75" customHeight="1">
      <c r="A740" s="3" t="s">
        <v>373</v>
      </c>
      <c r="B740" s="3">
        <v>5700001</v>
      </c>
      <c r="C740" s="3">
        <v>5710000</v>
      </c>
      <c r="D740" s="5">
        <v>5705001</v>
      </c>
      <c r="E740" s="5">
        <v>5701646</v>
      </c>
      <c r="F740" s="3">
        <v>43.745249999999999</v>
      </c>
      <c r="G740" s="5" t="s">
        <v>2599</v>
      </c>
      <c r="H740" s="4" t="s">
        <v>2597</v>
      </c>
      <c r="I740" s="124"/>
      <c r="J740" s="4" t="s">
        <v>2598</v>
      </c>
      <c r="K740" s="3"/>
      <c r="L740" s="3"/>
      <c r="M740" s="3"/>
      <c r="N740" s="98"/>
      <c r="O740" s="29">
        <v>5700001</v>
      </c>
      <c r="P740" s="29">
        <v>5710000</v>
      </c>
      <c r="Q740" s="29" t="s">
        <v>373</v>
      </c>
      <c r="R740" s="29">
        <v>5699074</v>
      </c>
      <c r="S740" s="29">
        <v>5699581</v>
      </c>
      <c r="T740" s="29" t="s">
        <v>2600</v>
      </c>
      <c r="U740" s="29" t="s">
        <v>2590</v>
      </c>
      <c r="V740" s="29" t="s">
        <v>2591</v>
      </c>
      <c r="W740" s="29" t="s">
        <v>2601</v>
      </c>
      <c r="X740" s="29" t="s">
        <v>2602</v>
      </c>
      <c r="Y740" s="29" t="s">
        <v>2603</v>
      </c>
      <c r="Z740" s="29" t="s">
        <v>2601</v>
      </c>
      <c r="AA740" s="29" t="s">
        <v>2602</v>
      </c>
      <c r="AB740" s="29" t="s">
        <v>2603</v>
      </c>
      <c r="AC740" s="29" t="s">
        <v>2604</v>
      </c>
      <c r="AD740" s="29" t="s">
        <v>2605</v>
      </c>
      <c r="AE740" s="29" t="s">
        <v>2606</v>
      </c>
      <c r="AF740" s="29" t="s">
        <v>2607</v>
      </c>
      <c r="AG740" s="29" t="s">
        <v>2608</v>
      </c>
      <c r="AH740" s="29" t="s">
        <v>2609</v>
      </c>
      <c r="AI740" s="29">
        <v>5699899</v>
      </c>
      <c r="AJ740" s="29" t="s">
        <v>2597</v>
      </c>
      <c r="AK740" s="29" t="s">
        <v>2610</v>
      </c>
      <c r="AL740" s="29"/>
      <c r="AM740" s="29"/>
      <c r="AN740" s="29"/>
      <c r="AO740" s="3"/>
      <c r="AP740" s="3"/>
      <c r="AQ740" s="3"/>
      <c r="AR740" s="3"/>
      <c r="AS740" s="3"/>
      <c r="AT740" s="3"/>
      <c r="AU740" s="3"/>
      <c r="AV740" s="3"/>
      <c r="AW740" s="3"/>
      <c r="AX740" s="3"/>
      <c r="AY740" s="3"/>
      <c r="AZ740" s="3"/>
      <c r="BA740" s="3"/>
      <c r="BB740" s="3"/>
      <c r="BC740" s="3"/>
      <c r="BD740" s="3"/>
      <c r="BE740" s="3"/>
      <c r="BF740" s="3"/>
      <c r="BG740" s="3"/>
      <c r="BH740" s="3"/>
    </row>
    <row r="741" spans="1:60" ht="15.75" customHeight="1">
      <c r="A741" s="3"/>
      <c r="B741" s="3"/>
      <c r="C741" s="3"/>
      <c r="D741" s="5"/>
      <c r="E741" s="5"/>
      <c r="F741" s="3"/>
      <c r="G741" s="5"/>
      <c r="H741" s="4" t="s">
        <v>2602</v>
      </c>
      <c r="I741" s="124"/>
      <c r="J741" s="4" t="s">
        <v>2350</v>
      </c>
      <c r="K741" s="3"/>
      <c r="L741" s="3"/>
      <c r="M741" s="3"/>
      <c r="N741" s="98"/>
      <c r="O741" s="29"/>
      <c r="P741" s="29"/>
      <c r="Q741" s="29"/>
      <c r="R741" s="29"/>
      <c r="S741" s="29"/>
      <c r="T741" s="29"/>
      <c r="U741" s="29"/>
      <c r="V741" s="29"/>
      <c r="W741" s="29"/>
      <c r="X741" s="29"/>
      <c r="Y741" s="29"/>
      <c r="Z741" s="29"/>
      <c r="AA741" s="29"/>
      <c r="AB741" s="29"/>
      <c r="AC741" s="29"/>
      <c r="AD741" s="29"/>
      <c r="AE741" s="29"/>
      <c r="AF741" s="29"/>
      <c r="AG741" s="29"/>
      <c r="AH741" s="29"/>
      <c r="AI741" s="29"/>
      <c r="AJ741" s="29"/>
      <c r="AK741" s="29"/>
      <c r="AL741" s="29"/>
      <c r="AM741" s="29"/>
      <c r="AN741" s="29"/>
      <c r="AO741" s="3"/>
      <c r="AP741" s="3"/>
      <c r="AQ741" s="3"/>
      <c r="AR741" s="3"/>
      <c r="AS741" s="3"/>
      <c r="AT741" s="3"/>
      <c r="AU741" s="3"/>
      <c r="AV741" s="3"/>
      <c r="AW741" s="3"/>
      <c r="AX741" s="3"/>
      <c r="AY741" s="3"/>
      <c r="AZ741" s="3"/>
      <c r="BA741" s="3"/>
      <c r="BB741" s="3"/>
      <c r="BC741" s="3"/>
      <c r="BD741" s="3"/>
      <c r="BE741" s="3"/>
      <c r="BF741" s="3"/>
      <c r="BG741" s="3"/>
      <c r="BH741" s="3"/>
    </row>
    <row r="742" spans="1:60" ht="15.75" customHeight="1">
      <c r="A742" s="3"/>
      <c r="B742" s="3"/>
      <c r="C742" s="3"/>
      <c r="D742" s="5"/>
      <c r="E742" s="5"/>
      <c r="F742" s="3"/>
      <c r="G742" s="5"/>
      <c r="H742" s="4" t="s">
        <v>2605</v>
      </c>
      <c r="I742" s="124"/>
      <c r="J742" s="4" t="s">
        <v>2611</v>
      </c>
      <c r="K742" s="3"/>
      <c r="L742" s="3"/>
      <c r="M742" s="3"/>
      <c r="N742" s="98"/>
      <c r="O742" s="29"/>
      <c r="P742" s="29"/>
      <c r="Q742" s="29"/>
      <c r="R742" s="29"/>
      <c r="S742" s="29"/>
      <c r="T742" s="29"/>
      <c r="U742" s="29"/>
      <c r="V742" s="29"/>
      <c r="W742" s="29"/>
      <c r="X742" s="29"/>
      <c r="Y742" s="29"/>
      <c r="Z742" s="29"/>
      <c r="AA742" s="29"/>
      <c r="AB742" s="29"/>
      <c r="AC742" s="29"/>
      <c r="AD742" s="29"/>
      <c r="AE742" s="29"/>
      <c r="AF742" s="29"/>
      <c r="AG742" s="29"/>
      <c r="AH742" s="29"/>
      <c r="AI742" s="29"/>
      <c r="AJ742" s="29"/>
      <c r="AK742" s="29"/>
      <c r="AL742" s="29"/>
      <c r="AM742" s="29"/>
      <c r="AN742" s="29"/>
      <c r="AO742" s="3"/>
      <c r="AP742" s="3"/>
      <c r="AQ742" s="3"/>
      <c r="AR742" s="3"/>
      <c r="AS742" s="3"/>
      <c r="AT742" s="3"/>
      <c r="AU742" s="3"/>
      <c r="AV742" s="3"/>
      <c r="AW742" s="3"/>
      <c r="AX742" s="3"/>
      <c r="AY742" s="3"/>
      <c r="AZ742" s="3"/>
      <c r="BA742" s="3"/>
      <c r="BB742" s="3"/>
      <c r="BC742" s="3"/>
      <c r="BD742" s="3"/>
      <c r="BE742" s="3"/>
      <c r="BF742" s="3"/>
      <c r="BG742" s="3"/>
      <c r="BH742" s="3"/>
    </row>
    <row r="743" spans="1:60" ht="15.75" customHeight="1">
      <c r="A743" s="3" t="s">
        <v>373</v>
      </c>
      <c r="B743" s="3">
        <v>6940001</v>
      </c>
      <c r="C743" s="3">
        <v>6950000</v>
      </c>
      <c r="D743" s="5">
        <v>6945001</v>
      </c>
      <c r="E743" s="5">
        <v>6941971</v>
      </c>
      <c r="F743" s="3">
        <v>24.812080000000002</v>
      </c>
      <c r="G743" s="5" t="s">
        <v>2612</v>
      </c>
      <c r="H743" s="4" t="s">
        <v>2613</v>
      </c>
      <c r="I743" s="124"/>
      <c r="J743" s="4" t="s">
        <v>2033</v>
      </c>
      <c r="K743" s="3"/>
      <c r="L743" s="3"/>
      <c r="M743" s="3"/>
      <c r="N743" s="98"/>
      <c r="O743" s="29">
        <v>6940001</v>
      </c>
      <c r="P743" s="29">
        <v>6950000</v>
      </c>
      <c r="Q743" s="29" t="s">
        <v>373</v>
      </c>
      <c r="R743" s="29">
        <v>6938727</v>
      </c>
      <c r="S743" s="29">
        <v>6941711</v>
      </c>
      <c r="T743" s="29" t="s">
        <v>2614</v>
      </c>
      <c r="U743" s="29" t="s">
        <v>2613</v>
      </c>
      <c r="V743" s="29" t="s">
        <v>2615</v>
      </c>
      <c r="W743" s="29" t="s">
        <v>2616</v>
      </c>
      <c r="X743" s="29" t="s">
        <v>2617</v>
      </c>
      <c r="Y743" s="29" t="s">
        <v>2618</v>
      </c>
      <c r="Z743" s="29" t="s">
        <v>2616</v>
      </c>
      <c r="AA743" s="29" t="s">
        <v>2617</v>
      </c>
      <c r="AB743" s="29" t="s">
        <v>2618</v>
      </c>
      <c r="AC743" s="29" t="s">
        <v>2619</v>
      </c>
      <c r="AD743" s="29" t="s">
        <v>2620</v>
      </c>
      <c r="AE743" s="29" t="s">
        <v>2621</v>
      </c>
      <c r="AF743" s="29" t="s">
        <v>2622</v>
      </c>
      <c r="AG743" s="29" t="s">
        <v>2623</v>
      </c>
      <c r="AH743" s="29" t="s">
        <v>2624</v>
      </c>
      <c r="AI743" s="29"/>
      <c r="AJ743" s="29"/>
      <c r="AK743" s="29"/>
      <c r="AL743" s="29"/>
      <c r="AM743" s="29"/>
      <c r="AN743" s="29"/>
      <c r="AO743" s="3"/>
      <c r="AP743" s="3"/>
      <c r="AQ743" s="3"/>
      <c r="AR743" s="3"/>
      <c r="AS743" s="3"/>
      <c r="AT743" s="3"/>
      <c r="AU743" s="3"/>
      <c r="AV743" s="3"/>
      <c r="AW743" s="3"/>
      <c r="AX743" s="3"/>
      <c r="AY743" s="3"/>
      <c r="AZ743" s="3"/>
      <c r="BA743" s="3"/>
      <c r="BB743" s="3"/>
      <c r="BC743" s="3"/>
      <c r="BD743" s="3"/>
      <c r="BE743" s="3"/>
      <c r="BF743" s="3"/>
      <c r="BG743" s="3"/>
      <c r="BH743" s="3"/>
    </row>
    <row r="744" spans="1:60" ht="15.75" customHeight="1">
      <c r="A744" s="3"/>
      <c r="B744" s="3"/>
      <c r="C744" s="3"/>
      <c r="D744" s="5"/>
      <c r="E744" s="5"/>
      <c r="F744" s="3"/>
      <c r="G744" s="5"/>
      <c r="H744" s="4" t="s">
        <v>2617</v>
      </c>
      <c r="I744" s="124"/>
      <c r="J744" s="54" t="s">
        <v>2625</v>
      </c>
      <c r="K744" s="3"/>
      <c r="L744" s="3"/>
      <c r="M744" s="3"/>
      <c r="N744" s="98"/>
      <c r="O744" s="29"/>
      <c r="P744" s="29"/>
      <c r="Q744" s="29"/>
      <c r="R744" s="29"/>
      <c r="S744" s="29"/>
      <c r="T744" s="29"/>
      <c r="U744" s="29"/>
      <c r="V744" s="29"/>
      <c r="W744" s="29"/>
      <c r="X744" s="29"/>
      <c r="Y744" s="29"/>
      <c r="Z744" s="29"/>
      <c r="AA744" s="29"/>
      <c r="AB744" s="29"/>
      <c r="AC744" s="29"/>
      <c r="AD744" s="29"/>
      <c r="AE744" s="29"/>
      <c r="AF744" s="29"/>
      <c r="AG744" s="29"/>
      <c r="AH744" s="29"/>
      <c r="AI744" s="29"/>
      <c r="AJ744" s="29"/>
      <c r="AK744" s="29"/>
      <c r="AL744" s="29"/>
      <c r="AM744" s="29"/>
      <c r="AN744" s="29"/>
      <c r="AO744" s="3"/>
      <c r="AP744" s="3"/>
      <c r="AQ744" s="3"/>
      <c r="AR744" s="3"/>
      <c r="AS744" s="3"/>
      <c r="AT744" s="3"/>
      <c r="AU744" s="3"/>
      <c r="AV744" s="3"/>
      <c r="AW744" s="3"/>
      <c r="AX744" s="3"/>
      <c r="AY744" s="3"/>
      <c r="AZ744" s="3"/>
      <c r="BA744" s="3"/>
      <c r="BB744" s="3"/>
      <c r="BC744" s="3"/>
      <c r="BD744" s="3"/>
      <c r="BE744" s="3"/>
      <c r="BF744" s="3"/>
      <c r="BG744" s="3"/>
      <c r="BH744" s="3"/>
    </row>
    <row r="745" spans="1:60" ht="15.75" customHeight="1">
      <c r="A745" s="3"/>
      <c r="B745" s="3"/>
      <c r="C745" s="3"/>
      <c r="D745" s="5"/>
      <c r="E745" s="5"/>
      <c r="F745" s="3"/>
      <c r="G745" s="5"/>
      <c r="H745" s="4" t="s">
        <v>2620</v>
      </c>
      <c r="I745" s="124"/>
      <c r="J745" s="54" t="s">
        <v>2626</v>
      </c>
      <c r="K745" s="4" t="s">
        <v>2627</v>
      </c>
      <c r="L745" s="47" t="s">
        <v>2306</v>
      </c>
      <c r="M745" s="3"/>
      <c r="N745" s="98"/>
      <c r="O745" s="29"/>
      <c r="P745" s="29"/>
      <c r="Q745" s="29"/>
      <c r="R745" s="29"/>
      <c r="S745" s="29"/>
      <c r="T745" s="29"/>
      <c r="U745" s="29"/>
      <c r="V745" s="29"/>
      <c r="W745" s="29"/>
      <c r="X745" s="29"/>
      <c r="Y745" s="29"/>
      <c r="Z745" s="29"/>
      <c r="AA745" s="29"/>
      <c r="AB745" s="29"/>
      <c r="AC745" s="29"/>
      <c r="AD745" s="29"/>
      <c r="AE745" s="29"/>
      <c r="AF745" s="29"/>
      <c r="AG745" s="29"/>
      <c r="AH745" s="29"/>
      <c r="AI745" s="29"/>
      <c r="AJ745" s="29"/>
      <c r="AK745" s="29"/>
      <c r="AL745" s="29"/>
      <c r="AM745" s="29"/>
      <c r="AN745" s="29"/>
      <c r="AO745" s="3"/>
      <c r="AP745" s="3"/>
      <c r="AQ745" s="3"/>
      <c r="AR745" s="3"/>
      <c r="AS745" s="3"/>
      <c r="AT745" s="3"/>
      <c r="AU745" s="3"/>
      <c r="AV745" s="3"/>
      <c r="AW745" s="3"/>
      <c r="AX745" s="3"/>
      <c r="AY745" s="3"/>
      <c r="AZ745" s="3"/>
      <c r="BA745" s="3"/>
      <c r="BB745" s="3"/>
      <c r="BC745" s="3"/>
      <c r="BD745" s="3"/>
      <c r="BE745" s="3"/>
      <c r="BF745" s="3"/>
      <c r="BG745" s="3"/>
      <c r="BH745" s="3"/>
    </row>
    <row r="746" spans="1:60" ht="15.75" customHeight="1">
      <c r="A746" s="3" t="s">
        <v>373</v>
      </c>
      <c r="B746" s="3">
        <v>8440001</v>
      </c>
      <c r="C746" s="3">
        <v>8450000</v>
      </c>
      <c r="D746" s="5">
        <v>8445001</v>
      </c>
      <c r="E746" s="5">
        <v>8442364</v>
      </c>
      <c r="F746" s="3">
        <v>26.0214</v>
      </c>
      <c r="G746" s="5" t="s">
        <v>2628</v>
      </c>
      <c r="H746" s="4" t="s">
        <v>2629</v>
      </c>
      <c r="I746" s="124"/>
      <c r="J746" s="4" t="s">
        <v>2630</v>
      </c>
      <c r="K746" s="3"/>
      <c r="L746" s="3"/>
      <c r="M746" s="3"/>
      <c r="N746" s="98"/>
      <c r="O746" s="29">
        <v>8440001</v>
      </c>
      <c r="P746" s="29">
        <v>8450000</v>
      </c>
      <c r="Q746" s="29" t="s">
        <v>373</v>
      </c>
      <c r="R746" s="29">
        <v>8438678</v>
      </c>
      <c r="S746" s="29">
        <v>8439926</v>
      </c>
      <c r="T746" s="29" t="s">
        <v>2631</v>
      </c>
      <c r="U746" s="29" t="s">
        <v>2629</v>
      </c>
      <c r="V746" s="29" t="s">
        <v>2632</v>
      </c>
      <c r="W746" s="29" t="s">
        <v>2633</v>
      </c>
      <c r="X746" s="29" t="s">
        <v>2634</v>
      </c>
      <c r="Y746" s="29" t="s">
        <v>2635</v>
      </c>
      <c r="Z746" s="29" t="s">
        <v>2633</v>
      </c>
      <c r="AA746" s="29" t="s">
        <v>2634</v>
      </c>
      <c r="AB746" s="29" t="s">
        <v>2635</v>
      </c>
      <c r="AC746" s="29" t="s">
        <v>2636</v>
      </c>
      <c r="AD746" s="29" t="s">
        <v>2637</v>
      </c>
      <c r="AE746" s="29" t="s">
        <v>2638</v>
      </c>
      <c r="AF746" s="29" t="s">
        <v>2639</v>
      </c>
      <c r="AG746" s="29" t="s">
        <v>2640</v>
      </c>
      <c r="AH746" s="29" t="s">
        <v>2641</v>
      </c>
      <c r="AI746" s="29">
        <v>8450385</v>
      </c>
      <c r="AJ746" s="29" t="s">
        <v>2642</v>
      </c>
      <c r="AK746" s="29" t="s">
        <v>2643</v>
      </c>
      <c r="AL746" s="29"/>
      <c r="AM746" s="29"/>
      <c r="AN746" s="29"/>
      <c r="AO746" s="3"/>
      <c r="AP746" s="3"/>
      <c r="AQ746" s="3"/>
      <c r="AR746" s="3"/>
      <c r="AS746" s="3"/>
      <c r="AT746" s="3"/>
      <c r="AU746" s="3"/>
      <c r="AV746" s="3"/>
      <c r="AW746" s="3"/>
      <c r="AX746" s="3"/>
      <c r="AY746" s="3"/>
      <c r="AZ746" s="3"/>
      <c r="BA746" s="3"/>
      <c r="BB746" s="3"/>
      <c r="BC746" s="3"/>
      <c r="BD746" s="3"/>
      <c r="BE746" s="3"/>
      <c r="BF746" s="3"/>
      <c r="BG746" s="3"/>
      <c r="BH746" s="3"/>
    </row>
    <row r="747" spans="1:60" ht="15.75" customHeight="1">
      <c r="A747" s="3"/>
      <c r="B747" s="3"/>
      <c r="C747" s="3"/>
      <c r="D747" s="5"/>
      <c r="E747" s="5"/>
      <c r="F747" s="3"/>
      <c r="G747" s="5"/>
      <c r="H747" s="4" t="s">
        <v>2634</v>
      </c>
      <c r="I747" s="124"/>
      <c r="J747" s="4" t="s">
        <v>2644</v>
      </c>
      <c r="K747" s="3"/>
      <c r="L747" s="3"/>
      <c r="M747" s="3"/>
      <c r="N747" s="98"/>
      <c r="O747" s="29"/>
      <c r="P747" s="29"/>
      <c r="Q747" s="29"/>
      <c r="R747" s="29"/>
      <c r="S747" s="29"/>
      <c r="T747" s="29"/>
      <c r="U747" s="29"/>
      <c r="V747" s="29"/>
      <c r="W747" s="29"/>
      <c r="X747" s="29"/>
      <c r="Y747" s="29"/>
      <c r="Z747" s="29"/>
      <c r="AA747" s="29"/>
      <c r="AB747" s="29"/>
      <c r="AC747" s="29"/>
      <c r="AD747" s="29"/>
      <c r="AE747" s="29"/>
      <c r="AF747" s="29"/>
      <c r="AG747" s="29"/>
      <c r="AH747" s="29"/>
      <c r="AI747" s="29"/>
      <c r="AJ747" s="29"/>
      <c r="AK747" s="29"/>
      <c r="AL747" s="29"/>
      <c r="AM747" s="29"/>
      <c r="AN747" s="29"/>
      <c r="AO747" s="3"/>
      <c r="AP747" s="3"/>
      <c r="AQ747" s="3"/>
      <c r="AR747" s="3"/>
      <c r="AS747" s="3"/>
      <c r="AT747" s="3"/>
      <c r="AU747" s="3"/>
      <c r="AV747" s="3"/>
      <c r="AW747" s="3"/>
      <c r="AX747" s="3"/>
      <c r="AY747" s="3"/>
      <c r="AZ747" s="3"/>
      <c r="BA747" s="3"/>
      <c r="BB747" s="3"/>
      <c r="BC747" s="3"/>
      <c r="BD747" s="3"/>
      <c r="BE747" s="3"/>
      <c r="BF747" s="3"/>
      <c r="BG747" s="3"/>
      <c r="BH747" s="3"/>
    </row>
    <row r="748" spans="1:60" ht="15.75" customHeight="1">
      <c r="A748" s="3"/>
      <c r="B748" s="3"/>
      <c r="C748" s="3"/>
      <c r="D748" s="5"/>
      <c r="E748" s="5"/>
      <c r="F748" s="3"/>
      <c r="G748" s="5"/>
      <c r="H748" s="4" t="s">
        <v>2637</v>
      </c>
      <c r="I748" s="124"/>
      <c r="J748" s="4" t="s">
        <v>2645</v>
      </c>
      <c r="K748" s="4" t="s">
        <v>2594</v>
      </c>
      <c r="L748" s="47" t="s">
        <v>2595</v>
      </c>
      <c r="M748" s="3"/>
      <c r="N748" s="98"/>
      <c r="O748" s="29"/>
      <c r="P748" s="29"/>
      <c r="Q748" s="29"/>
      <c r="R748" s="29"/>
      <c r="S748" s="29"/>
      <c r="T748" s="29"/>
      <c r="U748" s="29"/>
      <c r="V748" s="29"/>
      <c r="W748" s="29"/>
      <c r="X748" s="29"/>
      <c r="Y748" s="29"/>
      <c r="Z748" s="29"/>
      <c r="AA748" s="29"/>
      <c r="AB748" s="29"/>
      <c r="AC748" s="29"/>
      <c r="AD748" s="29"/>
      <c r="AE748" s="29"/>
      <c r="AF748" s="29"/>
      <c r="AG748" s="29"/>
      <c r="AH748" s="29"/>
      <c r="AI748" s="29"/>
      <c r="AJ748" s="29"/>
      <c r="AK748" s="29"/>
      <c r="AL748" s="29"/>
      <c r="AM748" s="29"/>
      <c r="AN748" s="29"/>
      <c r="AO748" s="3"/>
      <c r="AP748" s="3"/>
      <c r="AQ748" s="3"/>
      <c r="AR748" s="3"/>
      <c r="AS748" s="3"/>
      <c r="AT748" s="3"/>
      <c r="AU748" s="3"/>
      <c r="AV748" s="3"/>
      <c r="AW748" s="3"/>
      <c r="AX748" s="3"/>
      <c r="AY748" s="3"/>
      <c r="AZ748" s="3"/>
      <c r="BA748" s="3"/>
      <c r="BB748" s="3"/>
      <c r="BC748" s="3"/>
      <c r="BD748" s="3"/>
      <c r="BE748" s="3"/>
      <c r="BF748" s="3"/>
      <c r="BG748" s="3"/>
      <c r="BH748" s="3"/>
    </row>
    <row r="749" spans="1:60" ht="15.75" customHeight="1">
      <c r="A749" s="3"/>
      <c r="B749" s="3"/>
      <c r="C749" s="3"/>
      <c r="D749" s="5"/>
      <c r="E749" s="5"/>
      <c r="F749" s="3"/>
      <c r="G749" s="5"/>
      <c r="H749" s="4" t="s">
        <v>2640</v>
      </c>
      <c r="I749" s="124"/>
      <c r="J749" s="4" t="s">
        <v>2338</v>
      </c>
      <c r="K749" s="3"/>
      <c r="L749" s="3"/>
      <c r="M749" s="3"/>
      <c r="N749" s="98"/>
      <c r="O749" s="29"/>
      <c r="P749" s="29"/>
      <c r="Q749" s="29"/>
      <c r="R749" s="29"/>
      <c r="S749" s="29"/>
      <c r="T749" s="29"/>
      <c r="U749" s="29"/>
      <c r="V749" s="29"/>
      <c r="W749" s="29"/>
      <c r="X749" s="29"/>
      <c r="Y749" s="29"/>
      <c r="Z749" s="29"/>
      <c r="AA749" s="29"/>
      <c r="AB749" s="29"/>
      <c r="AC749" s="29"/>
      <c r="AD749" s="29"/>
      <c r="AE749" s="29"/>
      <c r="AF749" s="29"/>
      <c r="AG749" s="29"/>
      <c r="AH749" s="29"/>
      <c r="AI749" s="29"/>
      <c r="AJ749" s="29"/>
      <c r="AK749" s="29"/>
      <c r="AL749" s="29"/>
      <c r="AM749" s="29"/>
      <c r="AN749" s="29"/>
      <c r="AO749" s="3"/>
      <c r="AP749" s="3"/>
      <c r="AQ749" s="3"/>
      <c r="AR749" s="3"/>
      <c r="AS749" s="3"/>
      <c r="AT749" s="3"/>
      <c r="AU749" s="3"/>
      <c r="AV749" s="3"/>
      <c r="AW749" s="3"/>
      <c r="AX749" s="3"/>
      <c r="AY749" s="3"/>
      <c r="AZ749" s="3"/>
      <c r="BA749" s="3"/>
      <c r="BB749" s="3"/>
      <c r="BC749" s="3"/>
      <c r="BD749" s="3"/>
      <c r="BE749" s="3"/>
      <c r="BF749" s="3"/>
      <c r="BG749" s="3"/>
      <c r="BH749" s="3"/>
    </row>
    <row r="750" spans="1:60" ht="15.75" customHeight="1">
      <c r="A750" s="3" t="s">
        <v>373</v>
      </c>
      <c r="B750" s="3">
        <v>8450001</v>
      </c>
      <c r="C750" s="3">
        <v>8460000</v>
      </c>
      <c r="D750" s="5">
        <v>8455001</v>
      </c>
      <c r="E750" s="5">
        <v>8452367</v>
      </c>
      <c r="F750" s="3">
        <v>22.09394</v>
      </c>
      <c r="G750" s="5" t="s">
        <v>2646</v>
      </c>
      <c r="H750" s="4" t="s">
        <v>2642</v>
      </c>
      <c r="I750" s="124"/>
      <c r="J750" s="4" t="s">
        <v>2647</v>
      </c>
      <c r="K750" s="3"/>
      <c r="L750" s="3"/>
      <c r="M750" s="3"/>
      <c r="N750" s="98"/>
      <c r="O750" s="29">
        <v>8450001</v>
      </c>
      <c r="P750" s="29">
        <v>8460000</v>
      </c>
      <c r="Q750" s="29" t="s">
        <v>373</v>
      </c>
      <c r="R750" s="29">
        <v>8445710</v>
      </c>
      <c r="S750" s="29">
        <v>8449774</v>
      </c>
      <c r="T750" s="29" t="s">
        <v>2639</v>
      </c>
      <c r="U750" s="29" t="s">
        <v>2640</v>
      </c>
      <c r="V750" s="29" t="s">
        <v>2641</v>
      </c>
      <c r="W750" s="29" t="s">
        <v>2648</v>
      </c>
      <c r="X750" s="29" t="s">
        <v>2642</v>
      </c>
      <c r="Y750" s="29" t="s">
        <v>2643</v>
      </c>
      <c r="Z750" s="29" t="s">
        <v>2648</v>
      </c>
      <c r="AA750" s="29" t="s">
        <v>2642</v>
      </c>
      <c r="AB750" s="29" t="s">
        <v>2643</v>
      </c>
      <c r="AC750" s="29" t="s">
        <v>2649</v>
      </c>
      <c r="AD750" s="29" t="s">
        <v>2650</v>
      </c>
      <c r="AE750" s="29" t="s">
        <v>2651</v>
      </c>
      <c r="AF750" s="29" t="s">
        <v>2652</v>
      </c>
      <c r="AG750" s="29" t="s">
        <v>2653</v>
      </c>
      <c r="AH750" s="29" t="s">
        <v>2654</v>
      </c>
      <c r="AI750" s="29">
        <v>8452717</v>
      </c>
      <c r="AJ750" s="29" t="s">
        <v>2655</v>
      </c>
      <c r="AK750" s="29" t="s">
        <v>2656</v>
      </c>
      <c r="AL750" s="29" t="s">
        <v>2657</v>
      </c>
      <c r="AM750" s="29" t="s">
        <v>2658</v>
      </c>
      <c r="AN750" s="29" t="s">
        <v>2659</v>
      </c>
      <c r="AO750" s="3"/>
      <c r="AP750" s="3"/>
      <c r="AQ750" s="3"/>
      <c r="AR750" s="3"/>
      <c r="AS750" s="3"/>
      <c r="AT750" s="3"/>
      <c r="AU750" s="3"/>
      <c r="AV750" s="3"/>
      <c r="AW750" s="3"/>
      <c r="AX750" s="3"/>
      <c r="AY750" s="3"/>
      <c r="AZ750" s="3"/>
      <c r="BA750" s="3"/>
      <c r="BB750" s="3"/>
      <c r="BC750" s="3"/>
      <c r="BD750" s="3"/>
      <c r="BE750" s="3"/>
      <c r="BF750" s="3"/>
      <c r="BG750" s="3"/>
      <c r="BH750" s="3"/>
    </row>
    <row r="751" spans="1:60" ht="15.75" customHeight="1">
      <c r="A751" s="3"/>
      <c r="B751" s="3"/>
      <c r="C751" s="3"/>
      <c r="D751" s="5"/>
      <c r="E751" s="5"/>
      <c r="F751" s="3"/>
      <c r="G751" s="5"/>
      <c r="H751" s="4" t="s">
        <v>2660</v>
      </c>
      <c r="I751" s="124"/>
      <c r="J751" s="4" t="s">
        <v>2661</v>
      </c>
      <c r="K751" s="3"/>
      <c r="L751" s="3"/>
      <c r="M751" s="3"/>
      <c r="N751" s="98"/>
      <c r="O751" s="29"/>
      <c r="P751" s="29"/>
      <c r="Q751" s="29"/>
      <c r="R751" s="29"/>
      <c r="S751" s="29"/>
      <c r="T751" s="29"/>
      <c r="U751" s="29"/>
      <c r="V751" s="29"/>
      <c r="W751" s="29"/>
      <c r="X751" s="29"/>
      <c r="Y751" s="29"/>
      <c r="Z751" s="29"/>
      <c r="AA751" s="29"/>
      <c r="AB751" s="29"/>
      <c r="AC751" s="29"/>
      <c r="AD751" s="29"/>
      <c r="AE751" s="29"/>
      <c r="AF751" s="29"/>
      <c r="AG751" s="29"/>
      <c r="AH751" s="29"/>
      <c r="AI751" s="29"/>
      <c r="AJ751" s="29"/>
      <c r="AK751" s="29"/>
      <c r="AL751" s="29"/>
      <c r="AM751" s="29"/>
      <c r="AN751" s="29"/>
      <c r="AO751" s="3"/>
      <c r="AP751" s="3"/>
      <c r="AQ751" s="3"/>
      <c r="AR751" s="3"/>
      <c r="AS751" s="3"/>
      <c r="AT751" s="3"/>
      <c r="AU751" s="3"/>
      <c r="AV751" s="3"/>
      <c r="AW751" s="3"/>
      <c r="AX751" s="3"/>
      <c r="AY751" s="3"/>
      <c r="AZ751" s="3"/>
      <c r="BA751" s="3"/>
      <c r="BB751" s="3"/>
      <c r="BC751" s="3"/>
      <c r="BD751" s="3"/>
      <c r="BE751" s="3"/>
      <c r="BF751" s="3"/>
      <c r="BG751" s="3"/>
      <c r="BH751" s="3"/>
    </row>
    <row r="752" spans="1:60" ht="15.75" customHeight="1">
      <c r="A752" s="3"/>
      <c r="B752" s="3"/>
      <c r="C752" s="3"/>
      <c r="D752" s="5"/>
      <c r="E752" s="5"/>
      <c r="F752" s="3"/>
      <c r="G752" s="5"/>
      <c r="H752" s="4" t="s">
        <v>2662</v>
      </c>
      <c r="I752" s="124"/>
      <c r="J752" s="4" t="s">
        <v>2509</v>
      </c>
      <c r="K752" s="3"/>
      <c r="L752" s="3"/>
      <c r="M752" s="3"/>
      <c r="N752" s="98"/>
      <c r="O752" s="29"/>
      <c r="P752" s="29"/>
      <c r="Q752" s="29"/>
      <c r="R752" s="29"/>
      <c r="S752" s="29"/>
      <c r="T752" s="29"/>
      <c r="U752" s="29"/>
      <c r="V752" s="29"/>
      <c r="W752" s="29"/>
      <c r="X752" s="29"/>
      <c r="Y752" s="29"/>
      <c r="Z752" s="29"/>
      <c r="AA752" s="29"/>
      <c r="AB752" s="29"/>
      <c r="AC752" s="29"/>
      <c r="AD752" s="29"/>
      <c r="AE752" s="29"/>
      <c r="AF752" s="29"/>
      <c r="AG752" s="29"/>
      <c r="AH752" s="29"/>
      <c r="AI752" s="29"/>
      <c r="AJ752" s="29"/>
      <c r="AK752" s="29"/>
      <c r="AL752" s="29"/>
      <c r="AM752" s="29"/>
      <c r="AN752" s="29"/>
      <c r="AO752" s="3"/>
      <c r="AP752" s="3"/>
      <c r="AQ752" s="3"/>
      <c r="AR752" s="3"/>
      <c r="AS752" s="3"/>
      <c r="AT752" s="3"/>
      <c r="AU752" s="3"/>
      <c r="AV752" s="3"/>
      <c r="AW752" s="3"/>
      <c r="AX752" s="3"/>
      <c r="AY752" s="3"/>
      <c r="AZ752" s="3"/>
      <c r="BA752" s="3"/>
      <c r="BB752" s="3"/>
      <c r="BC752" s="3"/>
      <c r="BD752" s="3"/>
      <c r="BE752" s="3"/>
      <c r="BF752" s="3"/>
      <c r="BG752" s="3"/>
      <c r="BH752" s="3"/>
    </row>
    <row r="753" spans="1:60" ht="15.75" customHeight="1">
      <c r="A753" s="3"/>
      <c r="B753" s="3"/>
      <c r="C753" s="3"/>
      <c r="D753" s="5"/>
      <c r="E753" s="5"/>
      <c r="F753" s="3"/>
      <c r="G753" s="5"/>
      <c r="H753" s="4" t="s">
        <v>2663</v>
      </c>
      <c r="I753" s="124"/>
      <c r="J753" s="4" t="s">
        <v>2664</v>
      </c>
      <c r="K753" s="3"/>
      <c r="L753" s="3"/>
      <c r="M753" s="3"/>
      <c r="N753" s="98"/>
      <c r="O753" s="29"/>
      <c r="P753" s="29"/>
      <c r="Q753" s="29"/>
      <c r="R753" s="29"/>
      <c r="S753" s="29"/>
      <c r="T753" s="29"/>
      <c r="U753" s="29"/>
      <c r="V753" s="29"/>
      <c r="W753" s="29"/>
      <c r="X753" s="29"/>
      <c r="Y753" s="29"/>
      <c r="Z753" s="29"/>
      <c r="AA753" s="29"/>
      <c r="AB753" s="29"/>
      <c r="AC753" s="29"/>
      <c r="AD753" s="29"/>
      <c r="AE753" s="29"/>
      <c r="AF753" s="29"/>
      <c r="AG753" s="29"/>
      <c r="AH753" s="29"/>
      <c r="AI753" s="29"/>
      <c r="AJ753" s="29"/>
      <c r="AK753" s="29"/>
      <c r="AL753" s="29"/>
      <c r="AM753" s="29"/>
      <c r="AN753" s="29"/>
      <c r="AO753" s="3"/>
      <c r="AP753" s="3"/>
      <c r="AQ753" s="3"/>
      <c r="AR753" s="3"/>
      <c r="AS753" s="3"/>
      <c r="AT753" s="3"/>
      <c r="AU753" s="3"/>
      <c r="AV753" s="3"/>
      <c r="AW753" s="3"/>
      <c r="AX753" s="3"/>
      <c r="AY753" s="3"/>
      <c r="AZ753" s="3"/>
      <c r="BA753" s="3"/>
      <c r="BB753" s="3"/>
      <c r="BC753" s="3"/>
      <c r="BD753" s="3"/>
      <c r="BE753" s="3"/>
      <c r="BF753" s="3"/>
      <c r="BG753" s="3"/>
      <c r="BH753" s="3"/>
    </row>
    <row r="754" spans="1:60" ht="15.75" customHeight="1">
      <c r="A754" s="3" t="s">
        <v>373</v>
      </c>
      <c r="B754" s="3">
        <v>8460001</v>
      </c>
      <c r="C754" s="3">
        <v>8470000</v>
      </c>
      <c r="D754" s="5">
        <v>8465001</v>
      </c>
      <c r="E754" s="5">
        <v>8462369</v>
      </c>
      <c r="F754" s="3">
        <v>470522</v>
      </c>
      <c r="G754" s="5" t="s">
        <v>2665</v>
      </c>
      <c r="H754" s="4" t="s">
        <v>2666</v>
      </c>
      <c r="I754" s="124"/>
      <c r="J754" s="4" t="s">
        <v>2667</v>
      </c>
      <c r="K754" s="3"/>
      <c r="L754" s="3"/>
      <c r="M754" s="3"/>
      <c r="N754" s="98"/>
      <c r="O754" s="29">
        <v>8460001</v>
      </c>
      <c r="P754" s="29">
        <v>8470000</v>
      </c>
      <c r="Q754" s="29" t="s">
        <v>373</v>
      </c>
      <c r="R754" s="29">
        <v>8457263</v>
      </c>
      <c r="S754" s="29">
        <v>8459641</v>
      </c>
      <c r="T754" s="29" t="s">
        <v>2668</v>
      </c>
      <c r="U754" s="29" t="s">
        <v>2663</v>
      </c>
      <c r="V754" s="29" t="s">
        <v>2669</v>
      </c>
      <c r="W754" s="29" t="s">
        <v>2670</v>
      </c>
      <c r="X754" s="29" t="s">
        <v>2666</v>
      </c>
      <c r="Y754" s="29" t="s">
        <v>2671</v>
      </c>
      <c r="Z754" s="29" t="s">
        <v>2670</v>
      </c>
      <c r="AA754" s="29" t="s">
        <v>2666</v>
      </c>
      <c r="AB754" s="29" t="s">
        <v>2671</v>
      </c>
      <c r="AC754" s="29" t="s">
        <v>2672</v>
      </c>
      <c r="AD754" s="29" t="s">
        <v>2673</v>
      </c>
      <c r="AE754" s="29" t="s">
        <v>2674</v>
      </c>
      <c r="AF754" s="29" t="s">
        <v>2675</v>
      </c>
      <c r="AG754" s="29" t="s">
        <v>2676</v>
      </c>
      <c r="AH754" s="29" t="s">
        <v>2677</v>
      </c>
      <c r="AI754" s="29">
        <v>8464141</v>
      </c>
      <c r="AJ754" s="29" t="s">
        <v>2678</v>
      </c>
      <c r="AK754" s="29" t="s">
        <v>2679</v>
      </c>
      <c r="AL754" s="29" t="s">
        <v>2680</v>
      </c>
      <c r="AM754" s="29" t="s">
        <v>2681</v>
      </c>
      <c r="AN754" s="29" t="s">
        <v>2682</v>
      </c>
      <c r="AO754" s="3"/>
      <c r="AP754" s="3"/>
      <c r="AQ754" s="3"/>
      <c r="AR754" s="3"/>
      <c r="AS754" s="3"/>
      <c r="AT754" s="3"/>
      <c r="AU754" s="3"/>
      <c r="AV754" s="3"/>
      <c r="AW754" s="3"/>
      <c r="AX754" s="3"/>
      <c r="AY754" s="3"/>
      <c r="AZ754" s="3"/>
      <c r="BA754" s="3"/>
      <c r="BB754" s="3"/>
      <c r="BC754" s="3"/>
      <c r="BD754" s="3"/>
      <c r="BE754" s="3"/>
      <c r="BF754" s="3"/>
      <c r="BG754" s="3"/>
      <c r="BH754" s="3"/>
    </row>
    <row r="755" spans="1:60" ht="15.75" customHeight="1">
      <c r="A755" s="3"/>
      <c r="B755" s="3"/>
      <c r="C755" s="3"/>
      <c r="D755" s="5"/>
      <c r="E755" s="5"/>
      <c r="F755" s="3"/>
      <c r="G755" s="5"/>
      <c r="H755" s="4" t="s">
        <v>2673</v>
      </c>
      <c r="I755" s="124"/>
      <c r="J755" s="4" t="s">
        <v>2683</v>
      </c>
      <c r="K755" s="3"/>
      <c r="L755" s="3"/>
      <c r="M755" s="3"/>
      <c r="N755" s="98"/>
      <c r="O755" s="29"/>
      <c r="P755" s="29"/>
      <c r="Q755" s="29"/>
      <c r="R755" s="29"/>
      <c r="S755" s="29"/>
      <c r="T755" s="29"/>
      <c r="U755" s="29"/>
      <c r="V755" s="29"/>
      <c r="W755" s="29"/>
      <c r="X755" s="29"/>
      <c r="Y755" s="29"/>
      <c r="Z755" s="29"/>
      <c r="AA755" s="29"/>
      <c r="AB755" s="29"/>
      <c r="AC755" s="29"/>
      <c r="AD755" s="29"/>
      <c r="AE755" s="29"/>
      <c r="AF755" s="29"/>
      <c r="AG755" s="29"/>
      <c r="AH755" s="29"/>
      <c r="AI755" s="29"/>
      <c r="AJ755" s="29"/>
      <c r="AK755" s="29"/>
      <c r="AL755" s="29"/>
      <c r="AM755" s="29"/>
      <c r="AN755" s="29"/>
      <c r="AO755" s="3"/>
      <c r="AP755" s="3"/>
      <c r="AQ755" s="3"/>
      <c r="AR755" s="3"/>
      <c r="AS755" s="3"/>
      <c r="AT755" s="3"/>
      <c r="AU755" s="3"/>
      <c r="AV755" s="3"/>
      <c r="AW755" s="3"/>
      <c r="AX755" s="3"/>
      <c r="AY755" s="3"/>
      <c r="AZ755" s="3"/>
      <c r="BA755" s="3"/>
      <c r="BB755" s="3"/>
      <c r="BC755" s="3"/>
      <c r="BD755" s="3"/>
      <c r="BE755" s="3"/>
      <c r="BF755" s="3"/>
      <c r="BG755" s="3"/>
      <c r="BH755" s="3"/>
    </row>
    <row r="756" spans="1:60" ht="15.75" customHeight="1">
      <c r="A756" s="3"/>
      <c r="B756" s="3"/>
      <c r="C756" s="3"/>
      <c r="D756" s="5"/>
      <c r="E756" s="5"/>
      <c r="F756" s="3"/>
      <c r="G756" s="5"/>
      <c r="H756" s="4" t="s">
        <v>2676</v>
      </c>
      <c r="I756" s="124"/>
      <c r="J756" s="4" t="s">
        <v>2661</v>
      </c>
      <c r="K756" s="3"/>
      <c r="L756" s="3"/>
      <c r="M756" s="3"/>
      <c r="N756" s="98"/>
      <c r="O756" s="29"/>
      <c r="P756" s="29"/>
      <c r="Q756" s="29"/>
      <c r="R756" s="29"/>
      <c r="S756" s="29"/>
      <c r="T756" s="29"/>
      <c r="U756" s="29"/>
      <c r="V756" s="29"/>
      <c r="W756" s="29"/>
      <c r="X756" s="29"/>
      <c r="Y756" s="29"/>
      <c r="Z756" s="29"/>
      <c r="AA756" s="29"/>
      <c r="AB756" s="29"/>
      <c r="AC756" s="29"/>
      <c r="AD756" s="29"/>
      <c r="AE756" s="29"/>
      <c r="AF756" s="29"/>
      <c r="AG756" s="29"/>
      <c r="AH756" s="29"/>
      <c r="AI756" s="29"/>
      <c r="AJ756" s="29"/>
      <c r="AK756" s="29"/>
      <c r="AL756" s="29"/>
      <c r="AM756" s="29"/>
      <c r="AN756" s="29"/>
      <c r="AO756" s="3"/>
      <c r="AP756" s="3"/>
      <c r="AQ756" s="3"/>
      <c r="AR756" s="3"/>
      <c r="AS756" s="3"/>
      <c r="AT756" s="3"/>
      <c r="AU756" s="3"/>
      <c r="AV756" s="3"/>
      <c r="AW756" s="3"/>
      <c r="AX756" s="3"/>
      <c r="AY756" s="3"/>
      <c r="AZ756" s="3"/>
      <c r="BA756" s="3"/>
      <c r="BB756" s="3"/>
      <c r="BC756" s="3"/>
      <c r="BD756" s="3"/>
      <c r="BE756" s="3"/>
      <c r="BF756" s="3"/>
      <c r="BG756" s="3"/>
      <c r="BH756" s="3"/>
    </row>
    <row r="757" spans="1:60" ht="15.75" customHeight="1">
      <c r="A757" s="3"/>
      <c r="B757" s="3"/>
      <c r="C757" s="3"/>
      <c r="D757" s="5"/>
      <c r="E757" s="5"/>
      <c r="F757" s="3"/>
      <c r="G757" s="5"/>
      <c r="H757" s="4" t="s">
        <v>2681</v>
      </c>
      <c r="I757" s="124"/>
      <c r="J757" s="4" t="s">
        <v>2645</v>
      </c>
      <c r="K757" s="4" t="s">
        <v>2594</v>
      </c>
      <c r="L757" s="47" t="s">
        <v>2595</v>
      </c>
      <c r="M757" s="3"/>
      <c r="N757" s="98"/>
      <c r="O757" s="29"/>
      <c r="P757" s="29"/>
      <c r="Q757" s="29"/>
      <c r="R757" s="29"/>
      <c r="S757" s="29"/>
      <c r="T757" s="29"/>
      <c r="U757" s="29"/>
      <c r="V757" s="29"/>
      <c r="W757" s="29"/>
      <c r="X757" s="29"/>
      <c r="Y757" s="29"/>
      <c r="Z757" s="29"/>
      <c r="AA757" s="29"/>
      <c r="AB757" s="29"/>
      <c r="AC757" s="29"/>
      <c r="AD757" s="29"/>
      <c r="AE757" s="29"/>
      <c r="AF757" s="29"/>
      <c r="AG757" s="29"/>
      <c r="AH757" s="29"/>
      <c r="AI757" s="29"/>
      <c r="AJ757" s="29"/>
      <c r="AK757" s="29"/>
      <c r="AL757" s="29"/>
      <c r="AM757" s="29"/>
      <c r="AN757" s="29"/>
      <c r="AO757" s="3"/>
      <c r="AP757" s="3"/>
      <c r="AQ757" s="3"/>
      <c r="AR757" s="3"/>
      <c r="AS757" s="3"/>
      <c r="AT757" s="3"/>
      <c r="AU757" s="3"/>
      <c r="AV757" s="3"/>
      <c r="AW757" s="3"/>
      <c r="AX757" s="3"/>
      <c r="AY757" s="3"/>
      <c r="AZ757" s="3"/>
      <c r="BA757" s="3"/>
      <c r="BB757" s="3"/>
      <c r="BC757" s="3"/>
      <c r="BD757" s="3"/>
      <c r="BE757" s="3"/>
      <c r="BF757" s="3"/>
      <c r="BG757" s="3"/>
      <c r="BH757" s="3"/>
    </row>
    <row r="758" spans="1:60" ht="15.75" customHeight="1">
      <c r="A758" s="3" t="s">
        <v>373</v>
      </c>
      <c r="B758" s="3">
        <v>8470001</v>
      </c>
      <c r="C758" s="3">
        <v>8480000</v>
      </c>
      <c r="D758" s="5">
        <v>8475001</v>
      </c>
      <c r="E758" s="5">
        <v>8472372</v>
      </c>
      <c r="F758" s="3">
        <v>38.676729999999999</v>
      </c>
      <c r="G758" s="5" t="s">
        <v>2684</v>
      </c>
      <c r="H758" s="4" t="s">
        <v>2685</v>
      </c>
      <c r="I758" s="124"/>
      <c r="J758" s="5" t="s">
        <v>2686</v>
      </c>
      <c r="K758" s="3"/>
      <c r="L758" s="3"/>
      <c r="M758" s="3"/>
      <c r="N758" s="98"/>
      <c r="O758" s="29">
        <v>8470001</v>
      </c>
      <c r="P758" s="29">
        <v>8480000</v>
      </c>
      <c r="Q758" s="29" t="s">
        <v>373</v>
      </c>
      <c r="R758" s="29">
        <v>8466901</v>
      </c>
      <c r="S758" s="29">
        <v>8469409</v>
      </c>
      <c r="T758" s="29" t="s">
        <v>2680</v>
      </c>
      <c r="U758" s="29" t="s">
        <v>2681</v>
      </c>
      <c r="V758" s="29" t="s">
        <v>2682</v>
      </c>
      <c r="W758" s="29" t="s">
        <v>2687</v>
      </c>
      <c r="X758" s="29" t="s">
        <v>2685</v>
      </c>
      <c r="Y758" s="29" t="s">
        <v>2688</v>
      </c>
      <c r="Z758" s="29" t="s">
        <v>2687</v>
      </c>
      <c r="AA758" s="29" t="s">
        <v>2685</v>
      </c>
      <c r="AB758" s="29" t="s">
        <v>2688</v>
      </c>
      <c r="AC758" s="29" t="s">
        <v>2689</v>
      </c>
      <c r="AD758" s="29" t="s">
        <v>2690</v>
      </c>
      <c r="AE758" s="29" t="s">
        <v>2691</v>
      </c>
      <c r="AF758" s="29" t="s">
        <v>2692</v>
      </c>
      <c r="AG758" s="29" t="s">
        <v>2693</v>
      </c>
      <c r="AH758" s="29" t="s">
        <v>2694</v>
      </c>
      <c r="AI758" s="29">
        <v>8479019</v>
      </c>
      <c r="AJ758" s="29" t="s">
        <v>2695</v>
      </c>
      <c r="AK758" s="29" t="s">
        <v>2696</v>
      </c>
      <c r="AL758" s="29"/>
      <c r="AM758" s="29"/>
      <c r="AN758" s="29"/>
      <c r="AO758" s="3"/>
      <c r="AP758" s="3"/>
      <c r="AQ758" s="3"/>
      <c r="AR758" s="3"/>
      <c r="AS758" s="3"/>
      <c r="AT758" s="3"/>
      <c r="AU758" s="3"/>
      <c r="AV758" s="3"/>
      <c r="AW758" s="3"/>
      <c r="AX758" s="3"/>
      <c r="AY758" s="3"/>
      <c r="AZ758" s="3"/>
      <c r="BA758" s="3"/>
      <c r="BB758" s="3"/>
      <c r="BC758" s="3"/>
      <c r="BD758" s="3"/>
      <c r="BE758" s="3"/>
      <c r="BF758" s="3"/>
      <c r="BG758" s="3"/>
      <c r="BH758" s="3"/>
    </row>
    <row r="759" spans="1:60" ht="15.75" customHeight="1">
      <c r="A759" s="3"/>
      <c r="B759" s="3"/>
      <c r="C759" s="3"/>
      <c r="D759" s="5"/>
      <c r="E759" s="5"/>
      <c r="F759" s="3"/>
      <c r="G759" s="5"/>
      <c r="H759" s="4" t="s">
        <v>2690</v>
      </c>
      <c r="I759" s="124"/>
      <c r="J759" s="4" t="s">
        <v>2697</v>
      </c>
      <c r="K759" s="3"/>
      <c r="L759" s="3"/>
      <c r="M759" s="3"/>
      <c r="N759" s="98"/>
      <c r="O759" s="29"/>
      <c r="P759" s="29"/>
      <c r="Q759" s="29"/>
      <c r="R759" s="29"/>
      <c r="S759" s="29"/>
      <c r="T759" s="29"/>
      <c r="U759" s="29"/>
      <c r="V759" s="29"/>
      <c r="W759" s="29"/>
      <c r="X759" s="29"/>
      <c r="Y759" s="29"/>
      <c r="Z759" s="29"/>
      <c r="AA759" s="29"/>
      <c r="AB759" s="29"/>
      <c r="AC759" s="29"/>
      <c r="AD759" s="29"/>
      <c r="AE759" s="29"/>
      <c r="AF759" s="29"/>
      <c r="AG759" s="29"/>
      <c r="AH759" s="29"/>
      <c r="AI759" s="29"/>
      <c r="AJ759" s="29"/>
      <c r="AK759" s="29"/>
      <c r="AL759" s="29"/>
      <c r="AM759" s="29"/>
      <c r="AN759" s="29"/>
      <c r="AO759" s="3"/>
      <c r="AP759" s="3"/>
      <c r="AQ759" s="3"/>
      <c r="AR759" s="3"/>
      <c r="AS759" s="3"/>
      <c r="AT759" s="3"/>
      <c r="AU759" s="3"/>
      <c r="AV759" s="3"/>
      <c r="AW759" s="3"/>
      <c r="AX759" s="3"/>
      <c r="AY759" s="3"/>
      <c r="AZ759" s="3"/>
      <c r="BA759" s="3"/>
      <c r="BB759" s="3"/>
      <c r="BC759" s="3"/>
      <c r="BD759" s="3"/>
      <c r="BE759" s="3"/>
      <c r="BF759" s="3"/>
      <c r="BG759" s="3"/>
      <c r="BH759" s="3"/>
    </row>
    <row r="760" spans="1:60" ht="15.75" customHeight="1">
      <c r="A760" s="3"/>
      <c r="B760" s="3"/>
      <c r="C760" s="3"/>
      <c r="D760" s="5"/>
      <c r="E760" s="5"/>
      <c r="F760" s="3"/>
      <c r="G760" s="5"/>
      <c r="H760" s="4" t="s">
        <v>2693</v>
      </c>
      <c r="I760" s="124"/>
      <c r="J760" s="5" t="s">
        <v>2578</v>
      </c>
      <c r="K760" s="3"/>
      <c r="L760" s="3"/>
      <c r="M760" s="3"/>
      <c r="N760" s="98"/>
      <c r="O760" s="29"/>
      <c r="P760" s="29"/>
      <c r="Q760" s="29"/>
      <c r="R760" s="29"/>
      <c r="S760" s="29"/>
      <c r="T760" s="29"/>
      <c r="U760" s="29"/>
      <c r="V760" s="29"/>
      <c r="W760" s="29"/>
      <c r="X760" s="29"/>
      <c r="Y760" s="29"/>
      <c r="Z760" s="29"/>
      <c r="AA760" s="29"/>
      <c r="AB760" s="29"/>
      <c r="AC760" s="29"/>
      <c r="AD760" s="29"/>
      <c r="AE760" s="29"/>
      <c r="AF760" s="29"/>
      <c r="AG760" s="29"/>
      <c r="AH760" s="29"/>
      <c r="AI760" s="29"/>
      <c r="AJ760" s="29"/>
      <c r="AK760" s="29"/>
      <c r="AL760" s="29"/>
      <c r="AM760" s="29"/>
      <c r="AN760" s="29"/>
      <c r="AO760" s="3"/>
      <c r="AP760" s="3"/>
      <c r="AQ760" s="3"/>
      <c r="AR760" s="3"/>
      <c r="AS760" s="3"/>
      <c r="AT760" s="3"/>
      <c r="AU760" s="3"/>
      <c r="AV760" s="3"/>
      <c r="AW760" s="3"/>
      <c r="AX760" s="3"/>
      <c r="AY760" s="3"/>
      <c r="AZ760" s="3"/>
      <c r="BA760" s="3"/>
      <c r="BB760" s="3"/>
      <c r="BC760" s="3"/>
      <c r="BD760" s="3"/>
      <c r="BE760" s="3"/>
      <c r="BF760" s="3"/>
      <c r="BG760" s="3"/>
      <c r="BH760" s="3"/>
    </row>
    <row r="761" spans="1:60" ht="15.75" customHeight="1">
      <c r="A761" s="3"/>
      <c r="B761" s="3"/>
      <c r="C761" s="3"/>
      <c r="D761" s="5"/>
      <c r="E761" s="5"/>
      <c r="F761" s="3"/>
      <c r="G761" s="5"/>
      <c r="H761" s="4" t="s">
        <v>2695</v>
      </c>
      <c r="I761" s="124"/>
      <c r="J761" s="4" t="s">
        <v>2698</v>
      </c>
      <c r="K761" s="3"/>
      <c r="L761" s="3"/>
      <c r="M761" s="3"/>
      <c r="N761" s="98"/>
      <c r="O761" s="29"/>
      <c r="P761" s="29"/>
      <c r="Q761" s="29"/>
      <c r="R761" s="29"/>
      <c r="S761" s="29"/>
      <c r="T761" s="29"/>
      <c r="U761" s="29"/>
      <c r="V761" s="29"/>
      <c r="W761" s="29"/>
      <c r="X761" s="29"/>
      <c r="Y761" s="29"/>
      <c r="Z761" s="29"/>
      <c r="AA761" s="29"/>
      <c r="AB761" s="29"/>
      <c r="AC761" s="29"/>
      <c r="AD761" s="29"/>
      <c r="AE761" s="29"/>
      <c r="AF761" s="29"/>
      <c r="AG761" s="29"/>
      <c r="AH761" s="29"/>
      <c r="AI761" s="29"/>
      <c r="AJ761" s="29"/>
      <c r="AK761" s="29"/>
      <c r="AL761" s="29"/>
      <c r="AM761" s="29"/>
      <c r="AN761" s="29"/>
      <c r="AO761" s="3"/>
      <c r="AP761" s="3"/>
      <c r="AQ761" s="3"/>
      <c r="AR761" s="3"/>
      <c r="AS761" s="3"/>
      <c r="AT761" s="3"/>
      <c r="AU761" s="3"/>
      <c r="AV761" s="3"/>
      <c r="AW761" s="3"/>
      <c r="AX761" s="3"/>
      <c r="AY761" s="3"/>
      <c r="AZ761" s="3"/>
      <c r="BA761" s="3"/>
      <c r="BB761" s="3"/>
      <c r="BC761" s="3"/>
      <c r="BD761" s="3"/>
      <c r="BE761" s="3"/>
      <c r="BF761" s="3"/>
      <c r="BG761" s="3"/>
      <c r="BH761" s="3"/>
    </row>
    <row r="762" spans="1:60" ht="15.75" customHeight="1">
      <c r="A762" s="3" t="s">
        <v>373</v>
      </c>
      <c r="B762" s="3">
        <v>10150001</v>
      </c>
      <c r="C762" s="3">
        <v>10160000</v>
      </c>
      <c r="D762" s="5">
        <v>10155001</v>
      </c>
      <c r="E762" s="5">
        <v>10152812</v>
      </c>
      <c r="F762" s="3">
        <v>31.00778</v>
      </c>
      <c r="G762" s="5" t="s">
        <v>2699</v>
      </c>
      <c r="H762" s="3"/>
      <c r="I762" s="4" t="s">
        <v>2700</v>
      </c>
      <c r="J762" s="4" t="s">
        <v>2701</v>
      </c>
      <c r="K762" s="3"/>
      <c r="L762" s="3"/>
      <c r="M762" s="3"/>
      <c r="N762" s="98"/>
      <c r="O762" s="29">
        <v>10150001</v>
      </c>
      <c r="P762" s="29">
        <v>10160000</v>
      </c>
      <c r="Q762" s="29" t="s">
        <v>373</v>
      </c>
      <c r="R762" s="29">
        <v>10153358</v>
      </c>
      <c r="S762" s="29">
        <v>10154414</v>
      </c>
      <c r="T762" s="29" t="s">
        <v>2702</v>
      </c>
      <c r="U762" s="29" t="s">
        <v>2703</v>
      </c>
      <c r="V762" s="29" t="s">
        <v>2704</v>
      </c>
      <c r="W762" s="29" t="s">
        <v>2705</v>
      </c>
      <c r="X762" s="29" t="s">
        <v>2706</v>
      </c>
      <c r="Y762" s="29" t="s">
        <v>2707</v>
      </c>
      <c r="Z762" s="29" t="s">
        <v>2705</v>
      </c>
      <c r="AA762" s="29" t="s">
        <v>2706</v>
      </c>
      <c r="AB762" s="29" t="s">
        <v>2707</v>
      </c>
      <c r="AC762" s="29"/>
      <c r="AD762" s="29"/>
      <c r="AE762" s="29"/>
      <c r="AF762" s="29"/>
      <c r="AG762" s="29"/>
      <c r="AH762" s="29"/>
      <c r="AI762" s="29"/>
      <c r="AJ762" s="29"/>
      <c r="AK762" s="29"/>
      <c r="AL762" s="29"/>
      <c r="AM762" s="29"/>
      <c r="AN762" s="29"/>
      <c r="AO762" s="3"/>
      <c r="AP762" s="3"/>
      <c r="AQ762" s="3"/>
      <c r="AR762" s="3"/>
      <c r="AS762" s="3"/>
      <c r="AT762" s="3"/>
      <c r="AU762" s="3"/>
      <c r="AV762" s="3"/>
      <c r="AW762" s="3"/>
      <c r="AX762" s="3"/>
      <c r="AY762" s="3"/>
      <c r="AZ762" s="3"/>
      <c r="BA762" s="3"/>
      <c r="BB762" s="3"/>
      <c r="BC762" s="3"/>
      <c r="BD762" s="3"/>
      <c r="BE762" s="3"/>
      <c r="BF762" s="3"/>
      <c r="BG762" s="3"/>
      <c r="BH762" s="3"/>
    </row>
    <row r="763" spans="1:60" ht="15.75" customHeight="1">
      <c r="A763" s="3"/>
      <c r="B763" s="3"/>
      <c r="C763" s="3"/>
      <c r="D763" s="5"/>
      <c r="E763" s="5"/>
      <c r="F763" s="3"/>
      <c r="G763" s="5"/>
      <c r="H763" s="4" t="s">
        <v>2703</v>
      </c>
      <c r="I763" s="124"/>
      <c r="J763" s="4" t="s">
        <v>2708</v>
      </c>
      <c r="K763" s="3"/>
      <c r="L763" s="3"/>
      <c r="M763" s="3"/>
      <c r="N763" s="98"/>
      <c r="O763" s="29"/>
      <c r="P763" s="29"/>
      <c r="Q763" s="29"/>
      <c r="R763" s="29"/>
      <c r="S763" s="29"/>
      <c r="T763" s="29"/>
      <c r="U763" s="29"/>
      <c r="V763" s="29"/>
      <c r="W763" s="29"/>
      <c r="X763" s="29"/>
      <c r="Y763" s="29"/>
      <c r="Z763" s="29"/>
      <c r="AA763" s="29"/>
      <c r="AB763" s="29"/>
      <c r="AC763" s="29"/>
      <c r="AD763" s="29"/>
      <c r="AE763" s="29"/>
      <c r="AF763" s="29"/>
      <c r="AG763" s="29"/>
      <c r="AH763" s="29"/>
      <c r="AI763" s="29"/>
      <c r="AJ763" s="29"/>
      <c r="AK763" s="29"/>
      <c r="AL763" s="29"/>
      <c r="AM763" s="29"/>
      <c r="AN763" s="29"/>
      <c r="AO763" s="3"/>
      <c r="AP763" s="3"/>
      <c r="AQ763" s="3"/>
      <c r="AR763" s="3"/>
      <c r="AS763" s="3"/>
      <c r="AT763" s="3"/>
      <c r="AU763" s="3"/>
      <c r="AV763" s="3"/>
      <c r="AW763" s="3"/>
      <c r="AX763" s="3"/>
      <c r="AY763" s="3"/>
      <c r="AZ763" s="3"/>
      <c r="BA763" s="3"/>
      <c r="BB763" s="3"/>
      <c r="BC763" s="3"/>
      <c r="BD763" s="3"/>
      <c r="BE763" s="3"/>
      <c r="BF763" s="3"/>
      <c r="BG763" s="3"/>
      <c r="BH763" s="3"/>
    </row>
    <row r="764" spans="1:60" ht="15.75" customHeight="1">
      <c r="A764" s="3"/>
      <c r="B764" s="3"/>
      <c r="C764" s="3"/>
      <c r="D764" s="5"/>
      <c r="E764" s="5"/>
      <c r="F764" s="3"/>
      <c r="G764" s="5"/>
      <c r="H764" s="4" t="s">
        <v>2706</v>
      </c>
      <c r="I764" s="124"/>
      <c r="J764" s="4" t="s">
        <v>2033</v>
      </c>
      <c r="K764" s="3"/>
      <c r="L764" s="3"/>
      <c r="M764" s="3"/>
      <c r="N764" s="98"/>
      <c r="O764" s="29"/>
      <c r="P764" s="29"/>
      <c r="Q764" s="29"/>
      <c r="R764" s="29"/>
      <c r="S764" s="29"/>
      <c r="T764" s="29"/>
      <c r="U764" s="29"/>
      <c r="V764" s="29"/>
      <c r="W764" s="29"/>
      <c r="X764" s="29"/>
      <c r="Y764" s="29"/>
      <c r="Z764" s="29"/>
      <c r="AA764" s="29"/>
      <c r="AB764" s="29"/>
      <c r="AC764" s="29"/>
      <c r="AD764" s="29"/>
      <c r="AE764" s="29"/>
      <c r="AF764" s="29"/>
      <c r="AG764" s="29"/>
      <c r="AH764" s="29"/>
      <c r="AI764" s="29"/>
      <c r="AJ764" s="29"/>
      <c r="AK764" s="29"/>
      <c r="AL764" s="29"/>
      <c r="AM764" s="29"/>
      <c r="AN764" s="29"/>
      <c r="AO764" s="3"/>
      <c r="AP764" s="3"/>
      <c r="AQ764" s="3"/>
      <c r="AR764" s="3"/>
      <c r="AS764" s="3"/>
      <c r="AT764" s="3"/>
      <c r="AU764" s="3"/>
      <c r="AV764" s="3"/>
      <c r="AW764" s="3"/>
      <c r="AX764" s="3"/>
      <c r="AY764" s="3"/>
      <c r="AZ764" s="3"/>
      <c r="BA764" s="3"/>
      <c r="BB764" s="3"/>
      <c r="BC764" s="3"/>
      <c r="BD764" s="3"/>
      <c r="BE764" s="3"/>
      <c r="BF764" s="3"/>
      <c r="BG764" s="3"/>
      <c r="BH764" s="3"/>
    </row>
    <row r="765" spans="1:60" ht="15.75" customHeight="1">
      <c r="A765" s="3" t="s">
        <v>373</v>
      </c>
      <c r="B765" s="3">
        <v>10170001</v>
      </c>
      <c r="C765" s="3">
        <v>10180000</v>
      </c>
      <c r="D765" s="5">
        <v>10175001</v>
      </c>
      <c r="E765" s="5">
        <v>10172818</v>
      </c>
      <c r="F765" s="3">
        <v>30.980419999999999</v>
      </c>
      <c r="G765" s="5" t="s">
        <v>2709</v>
      </c>
      <c r="H765" s="4" t="s">
        <v>2710</v>
      </c>
      <c r="I765" s="124"/>
      <c r="J765" s="5" t="s">
        <v>2711</v>
      </c>
      <c r="K765" s="4" t="s">
        <v>2712</v>
      </c>
      <c r="L765" s="47" t="s">
        <v>2713</v>
      </c>
      <c r="M765" s="47" t="s">
        <v>2714</v>
      </c>
      <c r="N765" s="98"/>
      <c r="O765" s="29">
        <v>10170001</v>
      </c>
      <c r="P765" s="29">
        <v>10180000</v>
      </c>
      <c r="Q765" s="29" t="s">
        <v>373</v>
      </c>
      <c r="R765" s="29">
        <v>10171217</v>
      </c>
      <c r="S765" s="29">
        <v>10172394</v>
      </c>
      <c r="T765" s="29" t="s">
        <v>2715</v>
      </c>
      <c r="U765" s="29" t="s">
        <v>2716</v>
      </c>
      <c r="V765" s="29" t="s">
        <v>2717</v>
      </c>
      <c r="W765" s="29" t="s">
        <v>2715</v>
      </c>
      <c r="X765" s="29" t="s">
        <v>2710</v>
      </c>
      <c r="Y765" s="29" t="s">
        <v>2718</v>
      </c>
      <c r="Z765" s="29" t="s">
        <v>2715</v>
      </c>
      <c r="AA765" s="29" t="s">
        <v>2710</v>
      </c>
      <c r="AB765" s="29" t="s">
        <v>2718</v>
      </c>
      <c r="AC765" s="29" t="s">
        <v>2719</v>
      </c>
      <c r="AD765" s="29" t="s">
        <v>2720</v>
      </c>
      <c r="AE765" s="29" t="s">
        <v>2721</v>
      </c>
      <c r="AF765" s="29" t="s">
        <v>2722</v>
      </c>
      <c r="AG765" s="29" t="s">
        <v>2723</v>
      </c>
      <c r="AH765" s="29" t="s">
        <v>2724</v>
      </c>
      <c r="AI765" s="29">
        <v>10179810</v>
      </c>
      <c r="AJ765" s="29" t="s">
        <v>2725</v>
      </c>
      <c r="AK765" s="29" t="s">
        <v>2726</v>
      </c>
      <c r="AL765" s="29"/>
      <c r="AM765" s="29"/>
      <c r="AN765" s="29"/>
      <c r="AO765" s="3"/>
      <c r="AP765" s="3"/>
      <c r="AQ765" s="3"/>
      <c r="AR765" s="3"/>
      <c r="AS765" s="3"/>
      <c r="AT765" s="3"/>
      <c r="AU765" s="3"/>
      <c r="AV765" s="3"/>
      <c r="AW765" s="3"/>
      <c r="AX765" s="3"/>
      <c r="AY765" s="3"/>
      <c r="AZ765" s="3"/>
      <c r="BA765" s="3"/>
      <c r="BB765" s="3"/>
      <c r="BC765" s="3"/>
      <c r="BD765" s="3"/>
      <c r="BE765" s="3"/>
      <c r="BF765" s="3"/>
      <c r="BG765" s="3"/>
      <c r="BH765" s="3"/>
    </row>
    <row r="766" spans="1:60" ht="15.75" customHeight="1">
      <c r="A766" s="3"/>
      <c r="B766" s="3"/>
      <c r="C766" s="3"/>
      <c r="D766" s="5"/>
      <c r="E766" s="5"/>
      <c r="F766" s="3"/>
      <c r="G766" s="5"/>
      <c r="H766" s="4" t="s">
        <v>2723</v>
      </c>
      <c r="I766" s="124"/>
      <c r="J766" s="5" t="s">
        <v>2727</v>
      </c>
      <c r="K766" s="3"/>
      <c r="L766" s="3"/>
      <c r="M766" s="3"/>
      <c r="N766" s="98"/>
      <c r="O766" s="29"/>
      <c r="P766" s="29"/>
      <c r="Q766" s="29"/>
      <c r="R766" s="29"/>
      <c r="S766" s="29"/>
      <c r="T766" s="29"/>
      <c r="U766" s="29"/>
      <c r="V766" s="29"/>
      <c r="W766" s="29"/>
      <c r="X766" s="29"/>
      <c r="Y766" s="29"/>
      <c r="Z766" s="29"/>
      <c r="AA766" s="29"/>
      <c r="AB766" s="29"/>
      <c r="AC766" s="29"/>
      <c r="AD766" s="29"/>
      <c r="AE766" s="29"/>
      <c r="AF766" s="29"/>
      <c r="AG766" s="29"/>
      <c r="AH766" s="29"/>
      <c r="AI766" s="29"/>
      <c r="AJ766" s="29"/>
      <c r="AK766" s="29"/>
      <c r="AL766" s="29"/>
      <c r="AM766" s="29"/>
      <c r="AN766" s="29"/>
      <c r="AO766" s="3"/>
      <c r="AP766" s="3"/>
      <c r="AQ766" s="3"/>
      <c r="AR766" s="3"/>
      <c r="AS766" s="3"/>
      <c r="AT766" s="3"/>
      <c r="AU766" s="3"/>
      <c r="AV766" s="3"/>
      <c r="AW766" s="3"/>
      <c r="AX766" s="3"/>
      <c r="AY766" s="3"/>
      <c r="AZ766" s="3"/>
      <c r="BA766" s="3"/>
      <c r="BB766" s="3"/>
      <c r="BC766" s="3"/>
      <c r="BD766" s="3"/>
      <c r="BE766" s="3"/>
      <c r="BF766" s="3"/>
      <c r="BG766" s="3"/>
      <c r="BH766" s="3"/>
    </row>
    <row r="767" spans="1:60" ht="15.75" customHeight="1">
      <c r="A767" s="3" t="s">
        <v>373</v>
      </c>
      <c r="B767" s="3">
        <v>11220001</v>
      </c>
      <c r="C767" s="3">
        <v>11230000</v>
      </c>
      <c r="D767" s="5">
        <v>11225001</v>
      </c>
      <c r="E767" s="5">
        <v>11223093</v>
      </c>
      <c r="F767" s="3">
        <v>47.795589999999997</v>
      </c>
      <c r="G767" s="5" t="s">
        <v>2728</v>
      </c>
      <c r="H767" s="4" t="s">
        <v>2729</v>
      </c>
      <c r="I767" s="124"/>
      <c r="J767" s="4" t="s">
        <v>2730</v>
      </c>
      <c r="K767" s="3"/>
      <c r="L767" s="3"/>
      <c r="M767" s="3"/>
      <c r="N767" s="98"/>
      <c r="O767" s="29">
        <v>11220001</v>
      </c>
      <c r="P767" s="29">
        <v>11230000</v>
      </c>
      <c r="Q767" s="29" t="s">
        <v>373</v>
      </c>
      <c r="R767" s="29">
        <v>11220887</v>
      </c>
      <c r="S767" s="29">
        <v>11221377</v>
      </c>
      <c r="T767" s="29" t="s">
        <v>2731</v>
      </c>
      <c r="U767" s="29" t="s">
        <v>2729</v>
      </c>
      <c r="V767" s="29" t="s">
        <v>2732</v>
      </c>
      <c r="W767" s="29" t="s">
        <v>2733</v>
      </c>
      <c r="X767" s="29" t="s">
        <v>2734</v>
      </c>
      <c r="Y767" s="29" t="s">
        <v>2735</v>
      </c>
      <c r="Z767" s="29" t="s">
        <v>2733</v>
      </c>
      <c r="AA767" s="29" t="s">
        <v>2734</v>
      </c>
      <c r="AB767" s="29" t="s">
        <v>2735</v>
      </c>
      <c r="AC767" s="29" t="s">
        <v>2736</v>
      </c>
      <c r="AD767" s="29" t="s">
        <v>2737</v>
      </c>
      <c r="AE767" s="29" t="s">
        <v>2738</v>
      </c>
      <c r="AF767" s="29"/>
      <c r="AG767" s="29"/>
      <c r="AH767" s="29"/>
      <c r="AI767" s="29"/>
      <c r="AJ767" s="29"/>
      <c r="AK767" s="29"/>
      <c r="AL767" s="29"/>
      <c r="AM767" s="29"/>
      <c r="AN767" s="29"/>
      <c r="AO767" s="3"/>
      <c r="AP767" s="3"/>
      <c r="AQ767" s="3"/>
      <c r="AR767" s="3"/>
      <c r="AS767" s="3"/>
      <c r="AT767" s="3"/>
      <c r="AU767" s="3"/>
      <c r="AV767" s="3"/>
      <c r="AW767" s="3"/>
      <c r="AX767" s="3"/>
      <c r="AY767" s="3"/>
      <c r="AZ767" s="3"/>
      <c r="BA767" s="3"/>
      <c r="BB767" s="3"/>
      <c r="BC767" s="3"/>
      <c r="BD767" s="3"/>
      <c r="BE767" s="3"/>
      <c r="BF767" s="3"/>
      <c r="BG767" s="3"/>
      <c r="BH767" s="3"/>
    </row>
    <row r="768" spans="1:60" ht="15.75" customHeight="1">
      <c r="A768" s="3"/>
      <c r="B768" s="3"/>
      <c r="C768" s="3"/>
      <c r="D768" s="5"/>
      <c r="E768" s="5"/>
      <c r="F768" s="3"/>
      <c r="G768" s="5"/>
      <c r="H768" s="4" t="s">
        <v>2737</v>
      </c>
      <c r="I768" s="124"/>
      <c r="J768" s="4" t="s">
        <v>2739</v>
      </c>
      <c r="K768" s="3"/>
      <c r="L768" s="3"/>
      <c r="M768" s="3"/>
      <c r="N768" s="98"/>
      <c r="O768" s="29"/>
      <c r="P768" s="29"/>
      <c r="Q768" s="29"/>
      <c r="R768" s="29"/>
      <c r="S768" s="29"/>
      <c r="T768" s="29"/>
      <c r="U768" s="29"/>
      <c r="V768" s="29"/>
      <c r="W768" s="29"/>
      <c r="X768" s="29"/>
      <c r="Y768" s="29"/>
      <c r="Z768" s="29"/>
      <c r="AA768" s="29"/>
      <c r="AB768" s="29"/>
      <c r="AC768" s="29"/>
      <c r="AD768" s="29"/>
      <c r="AE768" s="29"/>
      <c r="AF768" s="29"/>
      <c r="AG768" s="29"/>
      <c r="AH768" s="29"/>
      <c r="AI768" s="29"/>
      <c r="AJ768" s="29"/>
      <c r="AK768" s="29"/>
      <c r="AL768" s="29"/>
      <c r="AM768" s="29"/>
      <c r="AN768" s="29"/>
      <c r="AO768" s="3"/>
      <c r="AP768" s="3"/>
      <c r="AQ768" s="3"/>
      <c r="AR768" s="3"/>
      <c r="AS768" s="3"/>
      <c r="AT768" s="3"/>
      <c r="AU768" s="3"/>
      <c r="AV768" s="3"/>
      <c r="AW768" s="3"/>
      <c r="AX768" s="3"/>
      <c r="AY768" s="3"/>
      <c r="AZ768" s="3"/>
      <c r="BA768" s="3"/>
      <c r="BB768" s="3"/>
      <c r="BC768" s="3"/>
      <c r="BD768" s="3"/>
      <c r="BE768" s="3"/>
      <c r="BF768" s="3"/>
      <c r="BG768" s="3"/>
      <c r="BH768" s="3"/>
    </row>
    <row r="769" spans="1:60" ht="15.75" customHeight="1">
      <c r="A769" s="3"/>
      <c r="B769" s="3"/>
      <c r="C769" s="3"/>
      <c r="D769" s="5"/>
      <c r="E769" s="5"/>
      <c r="F769" s="3"/>
      <c r="G769" s="5"/>
      <c r="H769" s="4" t="s">
        <v>2734</v>
      </c>
      <c r="I769" s="124"/>
      <c r="J769" s="4" t="s">
        <v>2740</v>
      </c>
      <c r="K769" s="3"/>
      <c r="L769" s="3"/>
      <c r="M769" s="3"/>
      <c r="N769" s="98"/>
      <c r="O769" s="29"/>
      <c r="P769" s="29"/>
      <c r="Q769" s="29"/>
      <c r="R769" s="29"/>
      <c r="S769" s="29"/>
      <c r="T769" s="29"/>
      <c r="U769" s="29"/>
      <c r="V769" s="29"/>
      <c r="W769" s="29"/>
      <c r="X769" s="29"/>
      <c r="Y769" s="29"/>
      <c r="Z769" s="29"/>
      <c r="AA769" s="29"/>
      <c r="AB769" s="29"/>
      <c r="AC769" s="29"/>
      <c r="AD769" s="29"/>
      <c r="AE769" s="29"/>
      <c r="AF769" s="29"/>
      <c r="AG769" s="29"/>
      <c r="AH769" s="29"/>
      <c r="AI769" s="29"/>
      <c r="AJ769" s="29"/>
      <c r="AK769" s="29"/>
      <c r="AL769" s="29"/>
      <c r="AM769" s="29"/>
      <c r="AN769" s="29"/>
      <c r="AO769" s="3"/>
      <c r="AP769" s="3"/>
      <c r="AQ769" s="3"/>
      <c r="AR769" s="3"/>
      <c r="AS769" s="3"/>
      <c r="AT769" s="3"/>
      <c r="AU769" s="3"/>
      <c r="AV769" s="3"/>
      <c r="AW769" s="3"/>
      <c r="AX769" s="3"/>
      <c r="AY769" s="3"/>
      <c r="AZ769" s="3"/>
      <c r="BA769" s="3"/>
      <c r="BB769" s="3"/>
      <c r="BC769" s="3"/>
      <c r="BD769" s="3"/>
      <c r="BE769" s="3"/>
      <c r="BF769" s="3"/>
      <c r="BG769" s="3"/>
      <c r="BH769" s="3"/>
    </row>
    <row r="770" spans="1:60" ht="15" customHeight="1">
      <c r="A770" s="3" t="s">
        <v>373</v>
      </c>
      <c r="B770" s="3">
        <v>11230001</v>
      </c>
      <c r="C770" s="3">
        <v>11240000</v>
      </c>
      <c r="D770" s="5">
        <v>11235001</v>
      </c>
      <c r="E770" s="5">
        <v>11233095</v>
      </c>
      <c r="F770" s="3">
        <v>22.643719999999998</v>
      </c>
      <c r="G770" s="5" t="s">
        <v>2741</v>
      </c>
      <c r="H770" s="4" t="s">
        <v>2742</v>
      </c>
      <c r="I770" s="124"/>
      <c r="J770" s="4" t="s">
        <v>2743</v>
      </c>
      <c r="K770" s="81" t="s">
        <v>2744</v>
      </c>
      <c r="L770" s="47" t="s">
        <v>2745</v>
      </c>
      <c r="M770" s="47" t="s">
        <v>2746</v>
      </c>
      <c r="N770" s="98"/>
      <c r="O770" s="29">
        <v>11230001</v>
      </c>
      <c r="P770" s="29">
        <v>11240000</v>
      </c>
      <c r="Q770" s="29" t="s">
        <v>373</v>
      </c>
      <c r="R770" s="29">
        <v>11228460</v>
      </c>
      <c r="S770" s="29">
        <v>11230146</v>
      </c>
      <c r="T770" s="29" t="s">
        <v>2733</v>
      </c>
      <c r="U770" s="29" t="s">
        <v>2734</v>
      </c>
      <c r="V770" s="29" t="s">
        <v>2735</v>
      </c>
      <c r="W770" s="29" t="s">
        <v>2747</v>
      </c>
      <c r="X770" s="29" t="s">
        <v>2742</v>
      </c>
      <c r="Y770" s="29" t="s">
        <v>2748</v>
      </c>
      <c r="Z770" s="29" t="s">
        <v>2747</v>
      </c>
      <c r="AA770" s="29" t="s">
        <v>2742</v>
      </c>
      <c r="AB770" s="29" t="s">
        <v>2748</v>
      </c>
      <c r="AC770" s="29" t="s">
        <v>2749</v>
      </c>
      <c r="AD770" s="29" t="s">
        <v>2750</v>
      </c>
      <c r="AE770" s="29" t="s">
        <v>2751</v>
      </c>
      <c r="AF770" s="29"/>
      <c r="AG770" s="29"/>
      <c r="AH770" s="29"/>
      <c r="AI770" s="29"/>
      <c r="AJ770" s="29"/>
      <c r="AK770" s="29"/>
      <c r="AL770" s="29"/>
      <c r="AM770" s="29"/>
      <c r="AN770" s="29"/>
      <c r="AO770" s="3"/>
      <c r="AP770" s="3"/>
      <c r="AQ770" s="3"/>
      <c r="AR770" s="3"/>
      <c r="AS770" s="3"/>
      <c r="AT770" s="3"/>
      <c r="AU770" s="3"/>
      <c r="AV770" s="3"/>
      <c r="AW770" s="3"/>
      <c r="AX770" s="3"/>
      <c r="AY770" s="3"/>
      <c r="AZ770" s="3"/>
      <c r="BA770" s="3"/>
      <c r="BB770" s="3"/>
      <c r="BC770" s="3"/>
      <c r="BD770" s="3"/>
      <c r="BE770" s="3"/>
      <c r="BF770" s="3"/>
      <c r="BG770" s="3"/>
      <c r="BH770" s="3"/>
    </row>
    <row r="771" spans="1:60" ht="15" customHeight="1">
      <c r="A771" s="3"/>
      <c r="B771" s="3"/>
      <c r="C771" s="3"/>
      <c r="D771" s="5"/>
      <c r="E771" s="5"/>
      <c r="F771" s="3"/>
      <c r="G771" s="5"/>
      <c r="H771" s="4" t="s">
        <v>2750</v>
      </c>
      <c r="I771" s="124"/>
      <c r="J771" s="59" t="s">
        <v>2752</v>
      </c>
      <c r="K771" s="4" t="s">
        <v>2753</v>
      </c>
      <c r="L771" s="47" t="s">
        <v>2754</v>
      </c>
      <c r="M771" s="65" t="s">
        <v>586</v>
      </c>
      <c r="N771" s="98"/>
      <c r="O771" s="29"/>
      <c r="P771" s="29"/>
      <c r="Q771" s="29"/>
      <c r="R771" s="29"/>
      <c r="S771" s="29"/>
      <c r="T771" s="29"/>
      <c r="U771" s="29"/>
      <c r="V771" s="29"/>
      <c r="W771" s="29"/>
      <c r="X771" s="29"/>
      <c r="Y771" s="29"/>
      <c r="Z771" s="29"/>
      <c r="AA771" s="29"/>
      <c r="AB771" s="29"/>
      <c r="AC771" s="29"/>
      <c r="AD771" s="29"/>
      <c r="AE771" s="29"/>
      <c r="AF771" s="29"/>
      <c r="AG771" s="29"/>
      <c r="AH771" s="29"/>
      <c r="AI771" s="29"/>
      <c r="AJ771" s="29"/>
      <c r="AK771" s="29"/>
      <c r="AL771" s="29"/>
      <c r="AM771" s="29"/>
      <c r="AN771" s="29"/>
      <c r="AO771" s="3"/>
      <c r="AP771" s="3"/>
      <c r="AQ771" s="3"/>
      <c r="AR771" s="3"/>
      <c r="AS771" s="3"/>
      <c r="AT771" s="3"/>
      <c r="AU771" s="3"/>
      <c r="AV771" s="3"/>
      <c r="AW771" s="3"/>
      <c r="AX771" s="3"/>
      <c r="AY771" s="3"/>
      <c r="AZ771" s="3"/>
      <c r="BA771" s="3"/>
      <c r="BB771" s="3"/>
      <c r="BC771" s="3"/>
      <c r="BD771" s="3"/>
      <c r="BE771" s="3"/>
      <c r="BF771" s="3"/>
      <c r="BG771" s="3"/>
      <c r="BH771" s="3"/>
    </row>
    <row r="772" spans="1:60" ht="15.75" customHeight="1">
      <c r="A772" s="3" t="s">
        <v>373</v>
      </c>
      <c r="B772" s="3">
        <v>16810001</v>
      </c>
      <c r="C772" s="3">
        <v>16820000</v>
      </c>
      <c r="D772" s="5">
        <v>16815001</v>
      </c>
      <c r="E772" s="5">
        <v>16814558</v>
      </c>
      <c r="F772" s="3">
        <v>25.74034</v>
      </c>
      <c r="G772" s="5" t="s">
        <v>2755</v>
      </c>
      <c r="H772" s="4" t="s">
        <v>2756</v>
      </c>
      <c r="I772" s="124"/>
      <c r="J772" s="4" t="s">
        <v>2757</v>
      </c>
      <c r="K772" s="3"/>
      <c r="L772" s="3"/>
      <c r="M772" s="3"/>
      <c r="N772" s="98"/>
      <c r="O772" s="29">
        <v>16810001</v>
      </c>
      <c r="P772" s="29">
        <v>16820000</v>
      </c>
      <c r="Q772" s="29" t="s">
        <v>373</v>
      </c>
      <c r="R772" s="29">
        <v>16812775</v>
      </c>
      <c r="S772" s="29">
        <v>16813207</v>
      </c>
      <c r="T772" s="29" t="s">
        <v>2758</v>
      </c>
      <c r="U772" s="29" t="s">
        <v>2756</v>
      </c>
      <c r="V772" s="29" t="s">
        <v>2759</v>
      </c>
      <c r="W772" s="29" t="s">
        <v>2760</v>
      </c>
      <c r="X772" s="29" t="s">
        <v>2761</v>
      </c>
      <c r="Y772" s="29" t="s">
        <v>2762</v>
      </c>
      <c r="Z772" s="29" t="s">
        <v>2760</v>
      </c>
      <c r="AA772" s="29" t="s">
        <v>2761</v>
      </c>
      <c r="AB772" s="29" t="s">
        <v>2762</v>
      </c>
      <c r="AC772" s="29" t="s">
        <v>2763</v>
      </c>
      <c r="AD772" s="29" t="s">
        <v>2764</v>
      </c>
      <c r="AE772" s="29" t="s">
        <v>2765</v>
      </c>
      <c r="AF772" s="29"/>
      <c r="AG772" s="29"/>
      <c r="AH772" s="29"/>
      <c r="AI772" s="29"/>
      <c r="AJ772" s="29"/>
      <c r="AK772" s="29"/>
      <c r="AL772" s="29"/>
      <c r="AM772" s="29"/>
      <c r="AN772" s="29"/>
      <c r="AO772" s="3"/>
      <c r="AP772" s="3"/>
      <c r="AQ772" s="3"/>
      <c r="AR772" s="3"/>
      <c r="AS772" s="3"/>
      <c r="AT772" s="3"/>
      <c r="AU772" s="3"/>
      <c r="AV772" s="3"/>
      <c r="AW772" s="3"/>
      <c r="AX772" s="3"/>
      <c r="AY772" s="3"/>
      <c r="AZ772" s="3"/>
      <c r="BA772" s="3"/>
      <c r="BB772" s="3"/>
      <c r="BC772" s="3"/>
      <c r="BD772" s="3"/>
      <c r="BE772" s="3"/>
      <c r="BF772" s="3"/>
      <c r="BG772" s="3"/>
      <c r="BH772" s="3"/>
    </row>
    <row r="773" spans="1:60" ht="15.75" customHeight="1">
      <c r="A773" s="3"/>
      <c r="B773" s="3"/>
      <c r="C773" s="3"/>
      <c r="D773" s="5"/>
      <c r="E773" s="5"/>
      <c r="F773" s="3"/>
      <c r="G773" s="5"/>
      <c r="H773" s="4" t="s">
        <v>2761</v>
      </c>
      <c r="I773" s="124"/>
      <c r="J773" s="54" t="s">
        <v>2626</v>
      </c>
      <c r="K773" s="4" t="s">
        <v>2627</v>
      </c>
      <c r="L773" s="47" t="s">
        <v>2306</v>
      </c>
      <c r="M773" s="3"/>
      <c r="N773" s="98"/>
      <c r="O773" s="29"/>
      <c r="P773" s="29"/>
      <c r="Q773" s="29"/>
      <c r="R773" s="29"/>
      <c r="S773" s="29"/>
      <c r="T773" s="29"/>
      <c r="U773" s="29"/>
      <c r="V773" s="29"/>
      <c r="W773" s="29"/>
      <c r="X773" s="29"/>
      <c r="Y773" s="29"/>
      <c r="Z773" s="29"/>
      <c r="AA773" s="29"/>
      <c r="AB773" s="29"/>
      <c r="AC773" s="29"/>
      <c r="AD773" s="29"/>
      <c r="AE773" s="29"/>
      <c r="AF773" s="29"/>
      <c r="AG773" s="29"/>
      <c r="AH773" s="29"/>
      <c r="AI773" s="29"/>
      <c r="AJ773" s="29"/>
      <c r="AK773" s="29"/>
      <c r="AL773" s="29"/>
      <c r="AM773" s="29"/>
      <c r="AN773" s="29"/>
      <c r="AO773" s="3"/>
      <c r="AP773" s="3"/>
      <c r="AQ773" s="3"/>
      <c r="AR773" s="3"/>
      <c r="AS773" s="3"/>
      <c r="AT773" s="3"/>
      <c r="AU773" s="3"/>
      <c r="AV773" s="3"/>
      <c r="AW773" s="3"/>
      <c r="AX773" s="3"/>
      <c r="AY773" s="3"/>
      <c r="AZ773" s="3"/>
      <c r="BA773" s="3"/>
      <c r="BB773" s="3"/>
      <c r="BC773" s="3"/>
      <c r="BD773" s="3"/>
      <c r="BE773" s="3"/>
      <c r="BF773" s="3"/>
      <c r="BG773" s="3"/>
      <c r="BH773" s="3"/>
    </row>
    <row r="774" spans="1:60" ht="15.75" customHeight="1">
      <c r="A774" s="3" t="s">
        <v>373</v>
      </c>
      <c r="B774" s="3">
        <v>18020001</v>
      </c>
      <c r="C774" s="3">
        <v>18030000</v>
      </c>
      <c r="D774" s="5">
        <v>18025001</v>
      </c>
      <c r="E774" s="5">
        <v>18024876</v>
      </c>
      <c r="F774" s="3">
        <v>23.350570000000001</v>
      </c>
      <c r="G774" s="5" t="s">
        <v>2766</v>
      </c>
      <c r="H774" s="4" t="s">
        <v>2767</v>
      </c>
      <c r="I774" s="124"/>
      <c r="J774" s="54" t="s">
        <v>2768</v>
      </c>
      <c r="K774" s="4" t="s">
        <v>2769</v>
      </c>
      <c r="L774" s="47" t="s">
        <v>2770</v>
      </c>
      <c r="M774" s="3"/>
      <c r="N774" s="98"/>
      <c r="O774" s="29">
        <v>18020001</v>
      </c>
      <c r="P774" s="29">
        <v>18030000</v>
      </c>
      <c r="Q774" s="29" t="s">
        <v>373</v>
      </c>
      <c r="R774" s="29">
        <v>18022423</v>
      </c>
      <c r="S774" s="29">
        <v>18026684</v>
      </c>
      <c r="T774" s="29" t="s">
        <v>2771</v>
      </c>
      <c r="U774" s="29" t="s">
        <v>2767</v>
      </c>
      <c r="V774" s="29" t="s">
        <v>2772</v>
      </c>
      <c r="W774" s="29" t="s">
        <v>2773</v>
      </c>
      <c r="X774" s="29" t="s">
        <v>2774</v>
      </c>
      <c r="Y774" s="29" t="s">
        <v>2775</v>
      </c>
      <c r="Z774" s="29" t="s">
        <v>2773</v>
      </c>
      <c r="AA774" s="29" t="s">
        <v>2774</v>
      </c>
      <c r="AB774" s="29" t="s">
        <v>2775</v>
      </c>
      <c r="AC774" s="29" t="s">
        <v>2776</v>
      </c>
      <c r="AD774" s="29" t="s">
        <v>2777</v>
      </c>
      <c r="AE774" s="29" t="s">
        <v>2778</v>
      </c>
      <c r="AF774" s="29"/>
      <c r="AG774" s="29"/>
      <c r="AH774" s="29"/>
      <c r="AI774" s="29"/>
      <c r="AJ774" s="29"/>
      <c r="AK774" s="29"/>
      <c r="AL774" s="29"/>
      <c r="AM774" s="29"/>
      <c r="AN774" s="29"/>
      <c r="AO774" s="3"/>
      <c r="AP774" s="3"/>
      <c r="AQ774" s="3"/>
      <c r="AR774" s="3"/>
      <c r="AS774" s="3"/>
      <c r="AT774" s="3"/>
      <c r="AU774" s="3"/>
      <c r="AV774" s="3"/>
      <c r="AW774" s="3"/>
      <c r="AX774" s="3"/>
      <c r="AY774" s="3"/>
      <c r="AZ774" s="3"/>
      <c r="BA774" s="3"/>
      <c r="BB774" s="3"/>
      <c r="BC774" s="3"/>
      <c r="BD774" s="3"/>
      <c r="BE774" s="3"/>
      <c r="BF774" s="3"/>
      <c r="BG774" s="3"/>
      <c r="BH774" s="3"/>
    </row>
    <row r="775" spans="1:60" ht="15.75" customHeight="1">
      <c r="A775" s="3"/>
      <c r="B775" s="3"/>
      <c r="C775" s="3"/>
      <c r="D775" s="5"/>
      <c r="E775" s="5"/>
      <c r="F775" s="3"/>
      <c r="G775" s="5"/>
      <c r="H775" s="4" t="s">
        <v>2774</v>
      </c>
      <c r="I775" s="124"/>
      <c r="J775" s="54" t="s">
        <v>2779</v>
      </c>
      <c r="K775" s="4" t="s">
        <v>2769</v>
      </c>
      <c r="L775" s="47" t="s">
        <v>2770</v>
      </c>
      <c r="M775" s="3"/>
      <c r="N775" s="98"/>
      <c r="O775" s="29"/>
      <c r="P775" s="29"/>
      <c r="Q775" s="29"/>
      <c r="R775" s="29"/>
      <c r="S775" s="29"/>
      <c r="T775" s="29"/>
      <c r="U775" s="29"/>
      <c r="V775" s="29"/>
      <c r="W775" s="29"/>
      <c r="X775" s="29"/>
      <c r="Y775" s="29"/>
      <c r="Z775" s="29"/>
      <c r="AA775" s="29"/>
      <c r="AB775" s="29"/>
      <c r="AC775" s="29"/>
      <c r="AD775" s="29"/>
      <c r="AE775" s="29"/>
      <c r="AF775" s="29"/>
      <c r="AG775" s="29"/>
      <c r="AH775" s="29"/>
      <c r="AI775" s="29"/>
      <c r="AJ775" s="29"/>
      <c r="AK775" s="29"/>
      <c r="AL775" s="29"/>
      <c r="AM775" s="29"/>
      <c r="AN775" s="29"/>
      <c r="AO775" s="3"/>
      <c r="AP775" s="3"/>
      <c r="AQ775" s="3"/>
      <c r="AR775" s="3"/>
      <c r="AS775" s="3"/>
      <c r="AT775" s="3"/>
      <c r="AU775" s="3"/>
      <c r="AV775" s="3"/>
      <c r="AW775" s="3"/>
      <c r="AX775" s="3"/>
      <c r="AY775" s="3"/>
      <c r="AZ775" s="3"/>
      <c r="BA775" s="3"/>
      <c r="BB775" s="3"/>
      <c r="BC775" s="3"/>
      <c r="BD775" s="3"/>
      <c r="BE775" s="3"/>
      <c r="BF775" s="3"/>
      <c r="BG775" s="3"/>
      <c r="BH775" s="3"/>
    </row>
    <row r="776" spans="1:60" ht="15.75" customHeight="1">
      <c r="A776" s="3"/>
      <c r="B776" s="3"/>
      <c r="C776" s="3"/>
      <c r="D776" s="5"/>
      <c r="E776" s="5"/>
      <c r="F776" s="3"/>
      <c r="G776" s="5"/>
      <c r="H776" s="4" t="s">
        <v>2777</v>
      </c>
      <c r="I776" s="124"/>
      <c r="J776" s="4" t="s">
        <v>2780</v>
      </c>
      <c r="K776" s="3"/>
      <c r="L776" s="3"/>
      <c r="M776" s="3"/>
      <c r="N776" s="98"/>
      <c r="O776" s="29"/>
      <c r="P776" s="29"/>
      <c r="Q776" s="29"/>
      <c r="R776" s="29"/>
      <c r="S776" s="29"/>
      <c r="T776" s="29"/>
      <c r="U776" s="29"/>
      <c r="V776" s="29"/>
      <c r="W776" s="29"/>
      <c r="X776" s="29"/>
      <c r="Y776" s="29"/>
      <c r="Z776" s="29"/>
      <c r="AA776" s="29"/>
      <c r="AB776" s="29"/>
      <c r="AC776" s="29"/>
      <c r="AD776" s="29"/>
      <c r="AE776" s="29"/>
      <c r="AF776" s="29"/>
      <c r="AG776" s="29"/>
      <c r="AH776" s="29"/>
      <c r="AI776" s="29"/>
      <c r="AJ776" s="29"/>
      <c r="AK776" s="29"/>
      <c r="AL776" s="29"/>
      <c r="AM776" s="29"/>
      <c r="AN776" s="29"/>
      <c r="AO776" s="3"/>
      <c r="AP776" s="3"/>
      <c r="AQ776" s="3"/>
      <c r="AR776" s="3"/>
      <c r="AS776" s="3"/>
      <c r="AT776" s="3"/>
      <c r="AU776" s="3"/>
      <c r="AV776" s="3"/>
      <c r="AW776" s="3"/>
      <c r="AX776" s="3"/>
      <c r="AY776" s="3"/>
      <c r="AZ776" s="3"/>
      <c r="BA776" s="3"/>
      <c r="BB776" s="3"/>
      <c r="BC776" s="3"/>
      <c r="BD776" s="3"/>
      <c r="BE776" s="3"/>
      <c r="BF776" s="3"/>
      <c r="BG776" s="3"/>
      <c r="BH776" s="3"/>
    </row>
    <row r="777" spans="1:60" ht="15.75" customHeight="1">
      <c r="A777" s="3" t="s">
        <v>373</v>
      </c>
      <c r="B777" s="3">
        <v>18030001</v>
      </c>
      <c r="C777" s="3">
        <v>18040000</v>
      </c>
      <c r="D777" s="5">
        <v>18035001</v>
      </c>
      <c r="E777" s="5">
        <v>18034878</v>
      </c>
      <c r="F777" s="3">
        <v>338795</v>
      </c>
      <c r="G777" s="5" t="s">
        <v>2781</v>
      </c>
      <c r="H777" s="4" t="s">
        <v>2777</v>
      </c>
      <c r="I777" s="124"/>
      <c r="J777" s="4" t="s">
        <v>2780</v>
      </c>
      <c r="K777" s="3"/>
      <c r="L777" s="3"/>
      <c r="M777" s="3"/>
      <c r="N777" s="98"/>
      <c r="O777" s="29">
        <v>18030001</v>
      </c>
      <c r="P777" s="29">
        <v>18040000</v>
      </c>
      <c r="Q777" s="29" t="s">
        <v>373</v>
      </c>
      <c r="R777" s="29">
        <v>18029321</v>
      </c>
      <c r="S777" s="29">
        <v>18031237</v>
      </c>
      <c r="T777" s="29" t="s">
        <v>2776</v>
      </c>
      <c r="U777" s="29" t="s">
        <v>2777</v>
      </c>
      <c r="V777" s="29" t="s">
        <v>2778</v>
      </c>
      <c r="W777" s="29" t="s">
        <v>2782</v>
      </c>
      <c r="X777" s="29" t="s">
        <v>2783</v>
      </c>
      <c r="Y777" s="29" t="s">
        <v>2784</v>
      </c>
      <c r="Z777" s="29" t="s">
        <v>2782</v>
      </c>
      <c r="AA777" s="29" t="s">
        <v>2783</v>
      </c>
      <c r="AB777" s="29" t="s">
        <v>2784</v>
      </c>
      <c r="AC777" s="29" t="s">
        <v>2785</v>
      </c>
      <c r="AD777" s="29" t="s">
        <v>2786</v>
      </c>
      <c r="AE777" s="29" t="s">
        <v>2787</v>
      </c>
      <c r="AF777" s="29" t="s">
        <v>2788</v>
      </c>
      <c r="AG777" s="29" t="s">
        <v>2789</v>
      </c>
      <c r="AH777" s="29" t="s">
        <v>2790</v>
      </c>
      <c r="AI777" s="29">
        <v>18034770</v>
      </c>
      <c r="AJ777" s="29" t="s">
        <v>2791</v>
      </c>
      <c r="AK777" s="29" t="s">
        <v>2792</v>
      </c>
      <c r="AL777" s="29"/>
      <c r="AM777" s="29"/>
      <c r="AN777" s="29"/>
      <c r="AO777" s="3"/>
      <c r="AP777" s="3"/>
      <c r="AQ777" s="3"/>
      <c r="AR777" s="3"/>
      <c r="AS777" s="3"/>
      <c r="AT777" s="3"/>
      <c r="AU777" s="3"/>
      <c r="AV777" s="3"/>
      <c r="AW777" s="3"/>
      <c r="AX777" s="3"/>
      <c r="AY777" s="3"/>
      <c r="AZ777" s="3"/>
      <c r="BA777" s="3"/>
      <c r="BB777" s="3"/>
      <c r="BC777" s="3"/>
      <c r="BD777" s="3"/>
      <c r="BE777" s="3"/>
      <c r="BF777" s="3"/>
      <c r="BG777" s="3"/>
      <c r="BH777" s="3"/>
    </row>
    <row r="778" spans="1:60" ht="15.75" customHeight="1">
      <c r="A778" s="3"/>
      <c r="B778" s="3"/>
      <c r="C778" s="3"/>
      <c r="D778" s="5"/>
      <c r="E778" s="5"/>
      <c r="F778" s="3"/>
      <c r="G778" s="5"/>
      <c r="H778" s="4" t="s">
        <v>2789</v>
      </c>
      <c r="I778" s="124"/>
      <c r="J778" s="4" t="s">
        <v>2793</v>
      </c>
      <c r="K778" s="3"/>
      <c r="L778" s="3"/>
      <c r="M778" s="3"/>
      <c r="N778" s="98"/>
      <c r="O778" s="29"/>
      <c r="P778" s="29"/>
      <c r="Q778" s="29"/>
      <c r="R778" s="29"/>
      <c r="S778" s="29"/>
      <c r="T778" s="29"/>
      <c r="U778" s="29"/>
      <c r="V778" s="29"/>
      <c r="W778" s="29"/>
      <c r="X778" s="29"/>
      <c r="Y778" s="29"/>
      <c r="Z778" s="29"/>
      <c r="AA778" s="29"/>
      <c r="AB778" s="29"/>
      <c r="AC778" s="29"/>
      <c r="AD778" s="29"/>
      <c r="AE778" s="29"/>
      <c r="AF778" s="29"/>
      <c r="AG778" s="29"/>
      <c r="AH778" s="29"/>
      <c r="AI778" s="29"/>
      <c r="AJ778" s="29"/>
      <c r="AK778" s="29"/>
      <c r="AL778" s="29"/>
      <c r="AM778" s="29"/>
      <c r="AN778" s="29"/>
      <c r="AO778" s="3"/>
      <c r="AP778" s="3"/>
      <c r="AQ778" s="3"/>
      <c r="AR778" s="3"/>
      <c r="AS778" s="3"/>
      <c r="AT778" s="3"/>
      <c r="AU778" s="3"/>
      <c r="AV778" s="3"/>
      <c r="AW778" s="3"/>
      <c r="AX778" s="3"/>
      <c r="AY778" s="3"/>
      <c r="AZ778" s="3"/>
      <c r="BA778" s="3"/>
      <c r="BB778" s="3"/>
      <c r="BC778" s="3"/>
      <c r="BD778" s="3"/>
      <c r="BE778" s="3"/>
      <c r="BF778" s="3"/>
      <c r="BG778" s="3"/>
      <c r="BH778" s="3"/>
    </row>
    <row r="779" spans="1:60" ht="15.75" customHeight="1">
      <c r="A779" s="3"/>
      <c r="B779" s="3"/>
      <c r="C779" s="3"/>
      <c r="D779" s="5"/>
      <c r="E779" s="5"/>
      <c r="F779" s="3"/>
      <c r="G779" s="5"/>
      <c r="H779" s="4" t="s">
        <v>2791</v>
      </c>
      <c r="I779" s="124"/>
      <c r="J779" s="5" t="s">
        <v>2592</v>
      </c>
      <c r="K779" s="3"/>
      <c r="L779" s="3"/>
      <c r="M779" s="3"/>
      <c r="N779" s="98"/>
      <c r="O779" s="29"/>
      <c r="P779" s="29"/>
      <c r="Q779" s="29"/>
      <c r="R779" s="29"/>
      <c r="S779" s="29"/>
      <c r="T779" s="29"/>
      <c r="U779" s="29"/>
      <c r="V779" s="29"/>
      <c r="W779" s="29"/>
      <c r="X779" s="29"/>
      <c r="Y779" s="29"/>
      <c r="Z779" s="29"/>
      <c r="AA779" s="29"/>
      <c r="AB779" s="29"/>
      <c r="AC779" s="29"/>
      <c r="AD779" s="29"/>
      <c r="AE779" s="29"/>
      <c r="AF779" s="29"/>
      <c r="AG779" s="29"/>
      <c r="AH779" s="29"/>
      <c r="AI779" s="29"/>
      <c r="AJ779" s="29"/>
      <c r="AK779" s="29"/>
      <c r="AL779" s="29"/>
      <c r="AM779" s="29"/>
      <c r="AN779" s="29"/>
      <c r="AO779" s="3"/>
      <c r="AP779" s="3"/>
      <c r="AQ779" s="3"/>
      <c r="AR779" s="3"/>
      <c r="AS779" s="3"/>
      <c r="AT779" s="3"/>
      <c r="AU779" s="3"/>
      <c r="AV779" s="3"/>
      <c r="AW779" s="3"/>
      <c r="AX779" s="3"/>
      <c r="AY779" s="3"/>
      <c r="AZ779" s="3"/>
      <c r="BA779" s="3"/>
      <c r="BB779" s="3"/>
      <c r="BC779" s="3"/>
      <c r="BD779" s="3"/>
      <c r="BE779" s="3"/>
      <c r="BF779" s="3"/>
      <c r="BG779" s="3"/>
      <c r="BH779" s="3"/>
    </row>
    <row r="780" spans="1:60" ht="15.75" customHeight="1">
      <c r="A780" s="3" t="s">
        <v>373</v>
      </c>
      <c r="B780" s="3">
        <v>18040001</v>
      </c>
      <c r="C780" s="3">
        <v>18050000</v>
      </c>
      <c r="D780" s="5">
        <v>18045001</v>
      </c>
      <c r="E780" s="5">
        <v>18044880</v>
      </c>
      <c r="F780" s="3">
        <v>35.836770000000001</v>
      </c>
      <c r="G780" s="5" t="s">
        <v>2794</v>
      </c>
      <c r="H780" s="4" t="s">
        <v>2795</v>
      </c>
      <c r="I780" s="124"/>
      <c r="J780" s="4" t="s">
        <v>2796</v>
      </c>
      <c r="K780" s="3"/>
      <c r="L780" s="3"/>
      <c r="M780" s="3"/>
      <c r="N780" s="98"/>
      <c r="O780" s="29">
        <v>18040001</v>
      </c>
      <c r="P780" s="29">
        <v>18050000</v>
      </c>
      <c r="Q780" s="29" t="s">
        <v>373</v>
      </c>
      <c r="R780" s="29">
        <v>18044082</v>
      </c>
      <c r="S780" s="29">
        <v>18047094</v>
      </c>
      <c r="T780" s="29" t="s">
        <v>2797</v>
      </c>
      <c r="U780" s="29" t="s">
        <v>2795</v>
      </c>
      <c r="V780" s="29" t="s">
        <v>2798</v>
      </c>
      <c r="W780" s="29" t="s">
        <v>2797</v>
      </c>
      <c r="X780" s="29" t="s">
        <v>2799</v>
      </c>
      <c r="Y780" s="29" t="s">
        <v>2800</v>
      </c>
      <c r="Z780" s="29" t="s">
        <v>2797</v>
      </c>
      <c r="AA780" s="29" t="s">
        <v>2799</v>
      </c>
      <c r="AB780" s="29" t="s">
        <v>2800</v>
      </c>
      <c r="AC780" s="29"/>
      <c r="AD780" s="29"/>
      <c r="AE780" s="29"/>
      <c r="AF780" s="29"/>
      <c r="AG780" s="29"/>
      <c r="AH780" s="29"/>
      <c r="AI780" s="29"/>
      <c r="AJ780" s="29"/>
      <c r="AK780" s="29"/>
      <c r="AL780" s="29"/>
      <c r="AM780" s="29"/>
      <c r="AN780" s="29"/>
      <c r="AO780" s="3"/>
      <c r="AP780" s="3"/>
      <c r="AQ780" s="3"/>
      <c r="AR780" s="3"/>
      <c r="AS780" s="3"/>
      <c r="AT780" s="3"/>
      <c r="AU780" s="3"/>
      <c r="AV780" s="3"/>
      <c r="AW780" s="3"/>
      <c r="AX780" s="3"/>
      <c r="AY780" s="3"/>
      <c r="AZ780" s="3"/>
      <c r="BA780" s="3"/>
      <c r="BB780" s="3"/>
      <c r="BC780" s="3"/>
      <c r="BD780" s="3"/>
      <c r="BE780" s="3"/>
      <c r="BF780" s="3"/>
      <c r="BG780" s="3"/>
      <c r="BH780" s="3"/>
    </row>
    <row r="781" spans="1:60" ht="15.75" customHeight="1">
      <c r="A781" s="3" t="s">
        <v>373</v>
      </c>
      <c r="B781" s="3">
        <v>18050001</v>
      </c>
      <c r="C781" s="3">
        <v>18060000</v>
      </c>
      <c r="D781" s="5">
        <v>18055001</v>
      </c>
      <c r="E781" s="5">
        <v>18054884</v>
      </c>
      <c r="F781" s="3">
        <v>30.105180000000001</v>
      </c>
      <c r="G781" s="5" t="s">
        <v>2801</v>
      </c>
      <c r="H781" s="4" t="s">
        <v>2802</v>
      </c>
      <c r="I781" s="124"/>
      <c r="J781" s="4" t="s">
        <v>2803</v>
      </c>
      <c r="K781" s="3"/>
      <c r="L781" s="3"/>
      <c r="M781" s="3"/>
      <c r="N781" s="98"/>
      <c r="O781" s="29">
        <v>18050001</v>
      </c>
      <c r="P781" s="29">
        <v>18060000</v>
      </c>
      <c r="Q781" s="29" t="s">
        <v>373</v>
      </c>
      <c r="R781" s="29">
        <v>18052530</v>
      </c>
      <c r="S781" s="29">
        <v>18053988</v>
      </c>
      <c r="T781" s="29" t="s">
        <v>2804</v>
      </c>
      <c r="U781" s="29" t="s">
        <v>2802</v>
      </c>
      <c r="V781" s="29" t="s">
        <v>2805</v>
      </c>
      <c r="W781" s="29" t="s">
        <v>2806</v>
      </c>
      <c r="X781" s="29" t="s">
        <v>2807</v>
      </c>
      <c r="Y781" s="29" t="s">
        <v>2808</v>
      </c>
      <c r="Z781" s="29" t="s">
        <v>2806</v>
      </c>
      <c r="AA781" s="29" t="s">
        <v>2807</v>
      </c>
      <c r="AB781" s="29" t="s">
        <v>2808</v>
      </c>
      <c r="AC781" s="29" t="s">
        <v>2809</v>
      </c>
      <c r="AD781" s="29" t="s">
        <v>2810</v>
      </c>
      <c r="AE781" s="29" t="s">
        <v>2811</v>
      </c>
      <c r="AF781" s="29"/>
      <c r="AG781" s="29"/>
      <c r="AH781" s="29"/>
      <c r="AI781" s="29"/>
      <c r="AJ781" s="29"/>
      <c r="AK781" s="29"/>
      <c r="AL781" s="29"/>
      <c r="AM781" s="29"/>
      <c r="AN781" s="29"/>
      <c r="AO781" s="3"/>
      <c r="AP781" s="3"/>
      <c r="AQ781" s="3"/>
      <c r="AR781" s="3"/>
      <c r="AS781" s="3"/>
      <c r="AT781" s="3"/>
      <c r="AU781" s="3"/>
      <c r="AV781" s="3"/>
      <c r="AW781" s="3"/>
      <c r="AX781" s="3"/>
      <c r="AY781" s="3"/>
      <c r="AZ781" s="3"/>
      <c r="BA781" s="3"/>
      <c r="BB781" s="3"/>
      <c r="BC781" s="3"/>
      <c r="BD781" s="3"/>
      <c r="BE781" s="3"/>
      <c r="BF781" s="3"/>
      <c r="BG781" s="3"/>
      <c r="BH781" s="3"/>
    </row>
    <row r="782" spans="1:60" ht="15.75" customHeight="1">
      <c r="A782" s="3"/>
      <c r="B782" s="3"/>
      <c r="C782" s="3"/>
      <c r="D782" s="5"/>
      <c r="E782" s="5"/>
      <c r="F782" s="3"/>
      <c r="G782" s="5"/>
      <c r="H782" s="4" t="s">
        <v>2807</v>
      </c>
      <c r="I782" s="124"/>
      <c r="J782" s="4" t="s">
        <v>2812</v>
      </c>
      <c r="K782" s="3"/>
      <c r="L782" s="3"/>
      <c r="M782" s="3"/>
      <c r="N782" s="98"/>
      <c r="O782" s="29"/>
      <c r="P782" s="29"/>
      <c r="Q782" s="29"/>
      <c r="R782" s="29"/>
      <c r="S782" s="29"/>
      <c r="T782" s="29"/>
      <c r="U782" s="29"/>
      <c r="V782" s="29"/>
      <c r="W782" s="29"/>
      <c r="X782" s="29"/>
      <c r="Y782" s="29"/>
      <c r="Z782" s="29"/>
      <c r="AA782" s="29"/>
      <c r="AB782" s="29"/>
      <c r="AC782" s="29"/>
      <c r="AD782" s="29"/>
      <c r="AE782" s="29"/>
      <c r="AF782" s="29"/>
      <c r="AG782" s="29"/>
      <c r="AH782" s="29"/>
      <c r="AI782" s="29"/>
      <c r="AJ782" s="29"/>
      <c r="AK782" s="29"/>
      <c r="AL782" s="29"/>
      <c r="AM782" s="29"/>
      <c r="AN782" s="29"/>
      <c r="AO782" s="3"/>
      <c r="AP782" s="3"/>
      <c r="AQ782" s="3"/>
      <c r="AR782" s="3"/>
      <c r="AS782" s="3"/>
      <c r="AT782" s="3"/>
      <c r="AU782" s="3"/>
      <c r="AV782" s="3"/>
      <c r="AW782" s="3"/>
      <c r="AX782" s="3"/>
      <c r="AY782" s="3"/>
      <c r="AZ782" s="3"/>
      <c r="BA782" s="3"/>
      <c r="BB782" s="3"/>
      <c r="BC782" s="3"/>
      <c r="BD782" s="3"/>
      <c r="BE782" s="3"/>
      <c r="BF782" s="3"/>
      <c r="BG782" s="3"/>
      <c r="BH782" s="3"/>
    </row>
    <row r="783" spans="1:60" ht="15.75" customHeight="1">
      <c r="A783" s="3"/>
      <c r="B783" s="3"/>
      <c r="C783" s="3"/>
      <c r="D783" s="5"/>
      <c r="E783" s="5"/>
      <c r="F783" s="3"/>
      <c r="G783" s="5"/>
      <c r="H783" s="4" t="s">
        <v>2810</v>
      </c>
      <c r="I783" s="124"/>
      <c r="J783" s="4" t="s">
        <v>2813</v>
      </c>
      <c r="K783" s="3"/>
      <c r="L783" s="3"/>
      <c r="M783" s="3"/>
      <c r="N783" s="98"/>
      <c r="O783" s="29"/>
      <c r="P783" s="29"/>
      <c r="Q783" s="29"/>
      <c r="R783" s="29"/>
      <c r="S783" s="29"/>
      <c r="T783" s="29"/>
      <c r="U783" s="29"/>
      <c r="V783" s="29"/>
      <c r="W783" s="29"/>
      <c r="X783" s="29"/>
      <c r="Y783" s="29"/>
      <c r="Z783" s="29"/>
      <c r="AA783" s="29"/>
      <c r="AB783" s="29"/>
      <c r="AC783" s="29"/>
      <c r="AD783" s="29"/>
      <c r="AE783" s="29"/>
      <c r="AF783" s="29"/>
      <c r="AG783" s="29"/>
      <c r="AH783" s="29"/>
      <c r="AI783" s="29"/>
      <c r="AJ783" s="29"/>
      <c r="AK783" s="29"/>
      <c r="AL783" s="29"/>
      <c r="AM783" s="29"/>
      <c r="AN783" s="29"/>
      <c r="AO783" s="3"/>
      <c r="AP783" s="3"/>
      <c r="AQ783" s="3"/>
      <c r="AR783" s="3"/>
      <c r="AS783" s="3"/>
      <c r="AT783" s="3"/>
      <c r="AU783" s="3"/>
      <c r="AV783" s="3"/>
      <c r="AW783" s="3"/>
      <c r="AX783" s="3"/>
      <c r="AY783" s="3"/>
      <c r="AZ783" s="3"/>
      <c r="BA783" s="3"/>
      <c r="BB783" s="3"/>
      <c r="BC783" s="3"/>
      <c r="BD783" s="3"/>
      <c r="BE783" s="3"/>
      <c r="BF783" s="3"/>
      <c r="BG783" s="3"/>
      <c r="BH783" s="3"/>
    </row>
    <row r="784" spans="1:60" ht="15.75" customHeight="1">
      <c r="A784" s="3" t="s">
        <v>423</v>
      </c>
      <c r="B784" s="3">
        <v>2990001</v>
      </c>
      <c r="C784" s="3">
        <v>3000000</v>
      </c>
      <c r="D784" s="5">
        <v>2995001</v>
      </c>
      <c r="E784" s="5">
        <v>2991485</v>
      </c>
      <c r="F784" s="3">
        <v>25.627600000000001</v>
      </c>
      <c r="G784" s="5" t="s">
        <v>2814</v>
      </c>
      <c r="H784" s="4" t="s">
        <v>2815</v>
      </c>
      <c r="I784" s="124"/>
      <c r="J784" s="5" t="s">
        <v>2816</v>
      </c>
      <c r="K784" s="4" t="s">
        <v>2817</v>
      </c>
      <c r="L784" s="47" t="s">
        <v>2818</v>
      </c>
      <c r="M784" s="3"/>
      <c r="N784" s="98"/>
      <c r="O784" s="29">
        <v>2990001</v>
      </c>
      <c r="P784" s="29">
        <v>3000000</v>
      </c>
      <c r="Q784" s="29" t="s">
        <v>423</v>
      </c>
      <c r="R784" s="29">
        <v>2987036</v>
      </c>
      <c r="S784" s="29">
        <v>2991431</v>
      </c>
      <c r="T784" s="29" t="s">
        <v>2819</v>
      </c>
      <c r="U784" s="29" t="s">
        <v>2815</v>
      </c>
      <c r="V784" s="29" t="s">
        <v>2820</v>
      </c>
      <c r="W784" s="29" t="s">
        <v>2821</v>
      </c>
      <c r="X784" s="29" t="s">
        <v>2822</v>
      </c>
      <c r="Y784" s="29" t="s">
        <v>2823</v>
      </c>
      <c r="Z784" s="29" t="s">
        <v>2821</v>
      </c>
      <c r="AA784" s="29" t="s">
        <v>2822</v>
      </c>
      <c r="AB784" s="29" t="s">
        <v>2823</v>
      </c>
      <c r="AC784" s="29"/>
      <c r="AD784" s="29"/>
      <c r="AE784" s="29"/>
      <c r="AF784" s="29"/>
      <c r="AG784" s="29"/>
      <c r="AH784" s="29"/>
      <c r="AI784" s="29"/>
      <c r="AJ784" s="29"/>
      <c r="AK784" s="29"/>
      <c r="AL784" s="29"/>
      <c r="AM784" s="29"/>
      <c r="AN784" s="29"/>
      <c r="AO784" s="3"/>
      <c r="AP784" s="3"/>
      <c r="AQ784" s="3"/>
      <c r="AR784" s="3"/>
      <c r="AS784" s="3"/>
      <c r="AT784" s="3"/>
      <c r="AU784" s="3"/>
      <c r="AV784" s="3"/>
      <c r="AW784" s="3"/>
      <c r="AX784" s="3"/>
      <c r="AY784" s="3"/>
      <c r="AZ784" s="3"/>
      <c r="BA784" s="3"/>
      <c r="BB784" s="3"/>
      <c r="BC784" s="3"/>
      <c r="BD784" s="3"/>
      <c r="BE784" s="3"/>
      <c r="BF784" s="3"/>
      <c r="BG784" s="3"/>
      <c r="BH784" s="3"/>
    </row>
    <row r="785" spans="1:60" ht="15.75" customHeight="1">
      <c r="A785" s="3"/>
      <c r="B785" s="3"/>
      <c r="C785" s="3"/>
      <c r="D785" s="5"/>
      <c r="E785" s="5"/>
      <c r="F785" s="3"/>
      <c r="G785" s="5"/>
      <c r="H785" s="4" t="s">
        <v>2822</v>
      </c>
      <c r="I785" s="124"/>
      <c r="J785" s="4" t="s">
        <v>2824</v>
      </c>
      <c r="K785" s="3"/>
      <c r="L785" s="3"/>
      <c r="M785" s="3"/>
      <c r="N785" s="98"/>
      <c r="O785" s="29"/>
      <c r="P785" s="29"/>
      <c r="Q785" s="29"/>
      <c r="R785" s="29"/>
      <c r="S785" s="29"/>
      <c r="T785" s="29"/>
      <c r="U785" s="29"/>
      <c r="V785" s="29"/>
      <c r="W785" s="29"/>
      <c r="X785" s="29"/>
      <c r="Y785" s="29"/>
      <c r="Z785" s="29"/>
      <c r="AA785" s="29"/>
      <c r="AB785" s="29"/>
      <c r="AC785" s="29"/>
      <c r="AD785" s="29"/>
      <c r="AE785" s="29"/>
      <c r="AF785" s="29"/>
      <c r="AG785" s="29"/>
      <c r="AH785" s="29"/>
      <c r="AI785" s="29"/>
      <c r="AJ785" s="29"/>
      <c r="AK785" s="29"/>
      <c r="AL785" s="29"/>
      <c r="AM785" s="29"/>
      <c r="AN785" s="29"/>
      <c r="AO785" s="3"/>
      <c r="AP785" s="3"/>
      <c r="AQ785" s="3"/>
      <c r="AR785" s="3"/>
      <c r="AS785" s="3"/>
      <c r="AT785" s="3"/>
      <c r="AU785" s="3"/>
      <c r="AV785" s="3"/>
      <c r="AW785" s="3"/>
      <c r="AX785" s="3"/>
      <c r="AY785" s="3"/>
      <c r="AZ785" s="3"/>
      <c r="BA785" s="3"/>
      <c r="BB785" s="3"/>
      <c r="BC785" s="3"/>
      <c r="BD785" s="3"/>
      <c r="BE785" s="3"/>
      <c r="BF785" s="3"/>
      <c r="BG785" s="3"/>
      <c r="BH785" s="3"/>
    </row>
    <row r="786" spans="1:60" ht="15.75" customHeight="1">
      <c r="A786" s="3" t="s">
        <v>423</v>
      </c>
      <c r="B786" s="3">
        <v>3000001</v>
      </c>
      <c r="C786" s="3">
        <v>3010000</v>
      </c>
      <c r="D786" s="5">
        <v>3005001</v>
      </c>
      <c r="E786" s="5">
        <v>3001488</v>
      </c>
      <c r="F786" s="3">
        <v>23.291650000000001</v>
      </c>
      <c r="G786" s="5" t="s">
        <v>2825</v>
      </c>
      <c r="H786" s="4" t="s">
        <v>2826</v>
      </c>
      <c r="I786" s="124"/>
      <c r="J786" s="5" t="s">
        <v>2827</v>
      </c>
      <c r="K786" s="4" t="s">
        <v>2828</v>
      </c>
      <c r="L786" s="3"/>
      <c r="M786" s="3"/>
      <c r="N786" s="98"/>
      <c r="O786" s="29">
        <v>3000001</v>
      </c>
      <c r="P786" s="29">
        <v>3010000</v>
      </c>
      <c r="Q786" s="29" t="s">
        <v>423</v>
      </c>
      <c r="R786" s="29">
        <v>3007379</v>
      </c>
      <c r="S786" s="29">
        <v>3010971</v>
      </c>
      <c r="T786" s="29" t="s">
        <v>2829</v>
      </c>
      <c r="U786" s="29" t="s">
        <v>2826</v>
      </c>
      <c r="V786" s="29" t="s">
        <v>2830</v>
      </c>
      <c r="W786" s="29"/>
      <c r="X786" s="29"/>
      <c r="Y786" s="29"/>
      <c r="Z786" s="29"/>
      <c r="AA786" s="29"/>
      <c r="AB786" s="29"/>
      <c r="AC786" s="29"/>
      <c r="AD786" s="29"/>
      <c r="AE786" s="29"/>
      <c r="AF786" s="29"/>
      <c r="AG786" s="29"/>
      <c r="AH786" s="29"/>
      <c r="AI786" s="29"/>
      <c r="AJ786" s="29"/>
      <c r="AK786" s="29"/>
      <c r="AL786" s="29"/>
      <c r="AM786" s="29"/>
      <c r="AN786" s="29"/>
      <c r="AO786" s="3"/>
      <c r="AP786" s="3"/>
      <c r="AQ786" s="3"/>
      <c r="AR786" s="3"/>
      <c r="AS786" s="3"/>
      <c r="AT786" s="3"/>
      <c r="AU786" s="3"/>
      <c r="AV786" s="3"/>
      <c r="AW786" s="3"/>
      <c r="AX786" s="3"/>
      <c r="AY786" s="3"/>
      <c r="AZ786" s="3"/>
      <c r="BA786" s="3"/>
      <c r="BB786" s="3"/>
      <c r="BC786" s="3"/>
      <c r="BD786" s="3"/>
      <c r="BE786" s="3"/>
      <c r="BF786" s="3"/>
      <c r="BG786" s="3"/>
      <c r="BH786" s="3"/>
    </row>
    <row r="787" spans="1:60" ht="15.75" customHeight="1">
      <c r="A787" s="3" t="s">
        <v>423</v>
      </c>
      <c r="B787" s="3">
        <v>14500002</v>
      </c>
      <c r="C787" s="3">
        <v>14510001</v>
      </c>
      <c r="D787" s="5">
        <v>14505002</v>
      </c>
      <c r="E787" s="5">
        <v>14505567</v>
      </c>
      <c r="F787" s="3">
        <v>30.014949999999999</v>
      </c>
      <c r="G787" s="5" t="s">
        <v>2831</v>
      </c>
      <c r="H787" s="124"/>
      <c r="I787" s="4" t="s">
        <v>2832</v>
      </c>
      <c r="J787" s="59" t="s">
        <v>2833</v>
      </c>
      <c r="K787" s="4" t="s">
        <v>2834</v>
      </c>
      <c r="L787" s="47" t="s">
        <v>2835</v>
      </c>
      <c r="M787" s="47" t="s">
        <v>2836</v>
      </c>
      <c r="N787" s="98"/>
      <c r="O787" s="29">
        <v>14500001</v>
      </c>
      <c r="P787" s="29">
        <v>14510000</v>
      </c>
      <c r="Q787" s="29" t="s">
        <v>423</v>
      </c>
      <c r="R787" s="29">
        <v>14499963</v>
      </c>
      <c r="S787" s="29">
        <v>14502401</v>
      </c>
      <c r="T787" s="29" t="s">
        <v>2837</v>
      </c>
      <c r="U787" s="29" t="s">
        <v>2838</v>
      </c>
      <c r="V787" s="29" t="s">
        <v>2839</v>
      </c>
      <c r="W787" s="29" t="s">
        <v>2840</v>
      </c>
      <c r="X787" s="29" t="s">
        <v>2841</v>
      </c>
      <c r="Y787" s="29" t="s">
        <v>2842</v>
      </c>
      <c r="Z787" s="29" t="s">
        <v>2840</v>
      </c>
      <c r="AA787" s="29" t="s">
        <v>2841</v>
      </c>
      <c r="AB787" s="29" t="s">
        <v>2842</v>
      </c>
      <c r="AC787" s="29"/>
      <c r="AD787" s="29"/>
      <c r="AE787" s="29"/>
      <c r="AF787" s="29"/>
      <c r="AG787" s="29"/>
      <c r="AH787" s="29"/>
      <c r="AI787" s="29"/>
      <c r="AJ787" s="29"/>
      <c r="AK787" s="29"/>
      <c r="AL787" s="29"/>
      <c r="AM787" s="29"/>
      <c r="AN787" s="29"/>
      <c r="AO787" s="3"/>
      <c r="AP787" s="3"/>
      <c r="AQ787" s="3"/>
      <c r="AR787" s="3"/>
      <c r="AS787" s="3"/>
      <c r="AT787" s="3"/>
      <c r="AU787" s="3"/>
      <c r="AV787" s="3"/>
      <c r="AW787" s="3"/>
      <c r="AX787" s="3"/>
      <c r="AY787" s="3"/>
      <c r="AZ787" s="3"/>
      <c r="BA787" s="3"/>
      <c r="BB787" s="3"/>
      <c r="BC787" s="3"/>
      <c r="BD787" s="3"/>
      <c r="BE787" s="3"/>
      <c r="BF787" s="3"/>
      <c r="BG787" s="3"/>
      <c r="BH787" s="3"/>
    </row>
    <row r="788" spans="1:60" ht="15.75" customHeight="1">
      <c r="A788" s="3"/>
      <c r="B788" s="3"/>
      <c r="C788" s="3"/>
      <c r="D788" s="5"/>
      <c r="E788" s="5"/>
      <c r="F788" s="3"/>
      <c r="G788" s="5"/>
      <c r="H788" s="4" t="s">
        <v>2838</v>
      </c>
      <c r="I788" s="4"/>
      <c r="J788" s="4" t="s">
        <v>1004</v>
      </c>
      <c r="K788" s="4"/>
      <c r="L788" s="47"/>
      <c r="M788" s="47"/>
      <c r="N788" s="98"/>
      <c r="O788" s="29"/>
      <c r="P788" s="29"/>
      <c r="Q788" s="29"/>
      <c r="R788" s="29"/>
      <c r="S788" s="29"/>
      <c r="T788" s="29"/>
      <c r="U788" s="29"/>
      <c r="V788" s="29"/>
      <c r="W788" s="29"/>
      <c r="X788" s="29"/>
      <c r="Y788" s="29"/>
      <c r="Z788" s="29"/>
      <c r="AA788" s="29"/>
      <c r="AB788" s="29"/>
      <c r="AC788" s="29"/>
      <c r="AD788" s="29"/>
      <c r="AE788" s="29"/>
      <c r="AF788" s="29"/>
      <c r="AG788" s="29"/>
      <c r="AH788" s="29"/>
      <c r="AI788" s="29"/>
      <c r="AJ788" s="29"/>
      <c r="AK788" s="29"/>
      <c r="AL788" s="29"/>
      <c r="AM788" s="29"/>
      <c r="AN788" s="29"/>
      <c r="AO788" s="3"/>
      <c r="AP788" s="3"/>
      <c r="AQ788" s="3"/>
      <c r="AR788" s="3"/>
      <c r="AS788" s="3"/>
      <c r="AT788" s="3"/>
      <c r="AU788" s="3"/>
      <c r="AV788" s="3"/>
      <c r="AW788" s="3"/>
      <c r="AX788" s="3"/>
      <c r="AY788" s="3"/>
      <c r="AZ788" s="3"/>
      <c r="BA788" s="3"/>
      <c r="BB788" s="3"/>
      <c r="BC788" s="3"/>
      <c r="BD788" s="3"/>
      <c r="BE788" s="3"/>
      <c r="BF788" s="3"/>
      <c r="BG788" s="3"/>
      <c r="BH788" s="3"/>
    </row>
    <row r="789" spans="1:60" ht="15.75" customHeight="1">
      <c r="A789" s="3" t="s">
        <v>423</v>
      </c>
      <c r="B789" s="3">
        <v>14510002</v>
      </c>
      <c r="C789" s="3">
        <v>14520001</v>
      </c>
      <c r="D789" s="5">
        <v>14515002</v>
      </c>
      <c r="E789" s="5">
        <v>14515570</v>
      </c>
      <c r="F789" s="3">
        <v>45.740450000000003</v>
      </c>
      <c r="G789" s="5" t="s">
        <v>2843</v>
      </c>
      <c r="H789" s="4" t="s">
        <v>2844</v>
      </c>
      <c r="I789" s="124"/>
      <c r="J789" s="4" t="s">
        <v>2845</v>
      </c>
      <c r="K789" s="3"/>
      <c r="L789" s="3"/>
      <c r="M789" s="3"/>
      <c r="N789" s="98"/>
      <c r="O789" s="29">
        <v>14510001</v>
      </c>
      <c r="P789" s="29">
        <v>14520000</v>
      </c>
      <c r="Q789" s="29" t="s">
        <v>423</v>
      </c>
      <c r="R789" s="29">
        <v>14511568</v>
      </c>
      <c r="S789" s="29">
        <v>14513100</v>
      </c>
      <c r="T789" s="29" t="s">
        <v>2846</v>
      </c>
      <c r="U789" s="29" t="s">
        <v>2844</v>
      </c>
      <c r="V789" s="29" t="s">
        <v>2847</v>
      </c>
      <c r="W789" s="29" t="s">
        <v>2848</v>
      </c>
      <c r="X789" s="29" t="s">
        <v>2849</v>
      </c>
      <c r="Y789" s="29" t="s">
        <v>2850</v>
      </c>
      <c r="Z789" s="29" t="s">
        <v>2848</v>
      </c>
      <c r="AA789" s="29" t="s">
        <v>2849</v>
      </c>
      <c r="AB789" s="29" t="s">
        <v>2850</v>
      </c>
      <c r="AC789" s="29"/>
      <c r="AD789" s="29"/>
      <c r="AE789" s="29"/>
      <c r="AF789" s="29"/>
      <c r="AG789" s="29"/>
      <c r="AH789" s="29"/>
      <c r="AI789" s="29"/>
      <c r="AJ789" s="29"/>
      <c r="AK789" s="29"/>
      <c r="AL789" s="29"/>
      <c r="AM789" s="29"/>
      <c r="AN789" s="29"/>
      <c r="AO789" s="3"/>
      <c r="AP789" s="3"/>
      <c r="AQ789" s="3"/>
      <c r="AR789" s="3"/>
      <c r="AS789" s="3"/>
      <c r="AT789" s="3"/>
      <c r="AU789" s="3"/>
      <c r="AV789" s="3"/>
      <c r="AW789" s="3"/>
      <c r="AX789" s="3"/>
      <c r="AY789" s="3"/>
      <c r="AZ789" s="3"/>
      <c r="BA789" s="3"/>
      <c r="BB789" s="3"/>
      <c r="BC789" s="3"/>
      <c r="BD789" s="3"/>
      <c r="BE789" s="3"/>
      <c r="BF789" s="3"/>
      <c r="BG789" s="3"/>
      <c r="BH789" s="3"/>
    </row>
    <row r="790" spans="1:60" ht="15.75" customHeight="1">
      <c r="A790" s="3"/>
      <c r="B790" s="3"/>
      <c r="C790" s="3"/>
      <c r="D790" s="5"/>
      <c r="E790" s="5"/>
      <c r="F790" s="3"/>
      <c r="G790" s="5"/>
      <c r="H790" s="4" t="s">
        <v>2849</v>
      </c>
      <c r="I790" s="124"/>
      <c r="J790" s="54" t="s">
        <v>2851</v>
      </c>
      <c r="K790" s="5" t="s">
        <v>2852</v>
      </c>
      <c r="L790" s="47" t="s">
        <v>2853</v>
      </c>
      <c r="M790" s="47" t="s">
        <v>2854</v>
      </c>
      <c r="N790" s="98"/>
      <c r="O790" s="29"/>
      <c r="P790" s="29"/>
      <c r="Q790" s="29"/>
      <c r="R790" s="29"/>
      <c r="S790" s="29"/>
      <c r="T790" s="29"/>
      <c r="U790" s="29"/>
      <c r="V790" s="29"/>
      <c r="W790" s="29"/>
      <c r="X790" s="29"/>
      <c r="Y790" s="29"/>
      <c r="Z790" s="29"/>
      <c r="AA790" s="29"/>
      <c r="AB790" s="29"/>
      <c r="AC790" s="29"/>
      <c r="AD790" s="29"/>
      <c r="AE790" s="29"/>
      <c r="AF790" s="29"/>
      <c r="AG790" s="29"/>
      <c r="AH790" s="29"/>
      <c r="AI790" s="29"/>
      <c r="AJ790" s="29"/>
      <c r="AK790" s="29"/>
      <c r="AL790" s="29"/>
      <c r="AM790" s="29"/>
      <c r="AN790" s="29"/>
      <c r="AO790" s="3"/>
      <c r="AP790" s="3"/>
      <c r="AQ790" s="3"/>
      <c r="AR790" s="3"/>
      <c r="AS790" s="3"/>
      <c r="AT790" s="3"/>
      <c r="AU790" s="3"/>
      <c r="AV790" s="3"/>
      <c r="AW790" s="3"/>
      <c r="AX790" s="3"/>
      <c r="AY790" s="3"/>
      <c r="AZ790" s="3"/>
      <c r="BA790" s="3"/>
      <c r="BB790" s="3"/>
      <c r="BC790" s="3"/>
      <c r="BD790" s="3"/>
      <c r="BE790" s="3"/>
      <c r="BF790" s="3"/>
      <c r="BG790" s="3"/>
      <c r="BH790" s="3"/>
    </row>
    <row r="791" spans="1:60" ht="15.75" customHeight="1">
      <c r="A791" s="3" t="s">
        <v>423</v>
      </c>
      <c r="B791" s="3">
        <v>14640002</v>
      </c>
      <c r="C791" s="3">
        <v>14650001</v>
      </c>
      <c r="D791" s="5">
        <v>14645002</v>
      </c>
      <c r="E791" s="5">
        <v>14645616</v>
      </c>
      <c r="F791" s="3">
        <v>36.336500000000001</v>
      </c>
      <c r="G791" s="5" t="s">
        <v>2855</v>
      </c>
      <c r="H791" s="4" t="s">
        <v>2856</v>
      </c>
      <c r="I791" s="124"/>
      <c r="J791" s="4" t="s">
        <v>2857</v>
      </c>
      <c r="K791" s="42" t="s">
        <v>247</v>
      </c>
      <c r="L791" s="51" t="s">
        <v>248</v>
      </c>
      <c r="M791" s="51" t="s">
        <v>249</v>
      </c>
      <c r="N791" s="98"/>
      <c r="O791" s="29">
        <v>14640001</v>
      </c>
      <c r="P791" s="29">
        <v>14650000</v>
      </c>
      <c r="Q791" s="29" t="s">
        <v>423</v>
      </c>
      <c r="R791" s="29">
        <v>14642386</v>
      </c>
      <c r="S791" s="29">
        <v>14643652</v>
      </c>
      <c r="T791" s="29" t="s">
        <v>2858</v>
      </c>
      <c r="U791" s="29" t="s">
        <v>2859</v>
      </c>
      <c r="V791" s="29" t="s">
        <v>2860</v>
      </c>
      <c r="W791" s="29" t="s">
        <v>2861</v>
      </c>
      <c r="X791" s="29" t="s">
        <v>2862</v>
      </c>
      <c r="Y791" s="29" t="s">
        <v>2863</v>
      </c>
      <c r="Z791" s="29" t="s">
        <v>2861</v>
      </c>
      <c r="AA791" s="29" t="s">
        <v>2862</v>
      </c>
      <c r="AB791" s="29" t="s">
        <v>2863</v>
      </c>
      <c r="AC791" s="29" t="s">
        <v>2864</v>
      </c>
      <c r="AD791" s="29" t="s">
        <v>2865</v>
      </c>
      <c r="AE791" s="29" t="s">
        <v>2866</v>
      </c>
      <c r="AF791" s="29" t="s">
        <v>2867</v>
      </c>
      <c r="AG791" s="29" t="s">
        <v>2856</v>
      </c>
      <c r="AH791" s="29" t="s">
        <v>2868</v>
      </c>
      <c r="AI791" s="29"/>
      <c r="AJ791" s="29"/>
      <c r="AK791" s="29"/>
      <c r="AL791" s="29"/>
      <c r="AM791" s="29"/>
      <c r="AN791" s="29"/>
      <c r="AO791" s="3"/>
      <c r="AP791" s="3"/>
      <c r="AQ791" s="3"/>
      <c r="AR791" s="3"/>
      <c r="AS791" s="3"/>
      <c r="AT791" s="3"/>
      <c r="AU791" s="3"/>
      <c r="AV791" s="3"/>
      <c r="AW791" s="3"/>
      <c r="AX791" s="3"/>
      <c r="AY791" s="3"/>
      <c r="AZ791" s="3"/>
      <c r="BA791" s="3"/>
      <c r="BB791" s="3"/>
      <c r="BC791" s="3"/>
      <c r="BD791" s="3"/>
      <c r="BE791" s="3"/>
      <c r="BF791" s="3"/>
      <c r="BG791" s="3"/>
      <c r="BH791" s="3"/>
    </row>
    <row r="792" spans="1:60" ht="15.75" customHeight="1">
      <c r="A792" s="3"/>
      <c r="B792" s="3"/>
      <c r="C792" s="3"/>
      <c r="D792" s="5"/>
      <c r="E792" s="5"/>
      <c r="F792" s="3"/>
      <c r="G792" s="5"/>
      <c r="H792" s="4" t="s">
        <v>2859</v>
      </c>
      <c r="I792" s="124"/>
      <c r="J792" s="5" t="s">
        <v>2869</v>
      </c>
      <c r="K792" s="42" t="s">
        <v>2870</v>
      </c>
      <c r="L792" s="47" t="s">
        <v>2871</v>
      </c>
      <c r="M792" s="47" t="s">
        <v>2872</v>
      </c>
      <c r="N792" s="98"/>
      <c r="O792" s="29"/>
      <c r="P792" s="29"/>
      <c r="Q792" s="29"/>
      <c r="R792" s="29"/>
      <c r="S792" s="29"/>
      <c r="T792" s="29"/>
      <c r="U792" s="29"/>
      <c r="V792" s="29"/>
      <c r="W792" s="29"/>
      <c r="X792" s="29"/>
      <c r="Y792" s="29"/>
      <c r="Z792" s="29"/>
      <c r="AA792" s="29"/>
      <c r="AB792" s="29"/>
      <c r="AC792" s="29"/>
      <c r="AD792" s="29"/>
      <c r="AE792" s="29"/>
      <c r="AF792" s="29"/>
      <c r="AG792" s="29"/>
      <c r="AH792" s="29"/>
      <c r="AI792" s="29"/>
      <c r="AJ792" s="29"/>
      <c r="AK792" s="29"/>
      <c r="AL792" s="29"/>
      <c r="AM792" s="29"/>
      <c r="AN792" s="29"/>
      <c r="AO792" s="3"/>
      <c r="AP792" s="3"/>
      <c r="AQ792" s="3"/>
      <c r="AR792" s="3"/>
      <c r="AS792" s="3"/>
      <c r="AT792" s="3"/>
      <c r="AU792" s="3"/>
      <c r="AV792" s="3"/>
      <c r="AW792" s="3"/>
      <c r="AX792" s="3"/>
      <c r="AY792" s="3"/>
      <c r="AZ792" s="3"/>
      <c r="BA792" s="3"/>
      <c r="BB792" s="3"/>
      <c r="BC792" s="3"/>
      <c r="BD792" s="3"/>
      <c r="BE792" s="3"/>
      <c r="BF792" s="3"/>
      <c r="BG792" s="3"/>
      <c r="BH792" s="3"/>
    </row>
    <row r="793" spans="1:60" ht="15.75" customHeight="1">
      <c r="A793" s="3"/>
      <c r="B793" s="3"/>
      <c r="C793" s="3"/>
      <c r="D793" s="5"/>
      <c r="E793" s="5"/>
      <c r="F793" s="3"/>
      <c r="G793" s="5"/>
      <c r="H793" s="4" t="s">
        <v>2862</v>
      </c>
      <c r="I793" s="124"/>
      <c r="J793" s="4" t="s">
        <v>2873</v>
      </c>
      <c r="K793" s="42" t="s">
        <v>2874</v>
      </c>
      <c r="L793" s="47" t="s">
        <v>2875</v>
      </c>
      <c r="M793" s="47"/>
      <c r="N793" s="98"/>
      <c r="O793" s="29"/>
      <c r="P793" s="29"/>
      <c r="Q793" s="29"/>
      <c r="R793" s="29"/>
      <c r="S793" s="29"/>
      <c r="T793" s="29"/>
      <c r="U793" s="29"/>
      <c r="V793" s="29"/>
      <c r="W793" s="29"/>
      <c r="X793" s="29"/>
      <c r="Y793" s="29"/>
      <c r="Z793" s="29"/>
      <c r="AA793" s="29"/>
      <c r="AB793" s="29"/>
      <c r="AC793" s="29"/>
      <c r="AD793" s="29"/>
      <c r="AE793" s="29"/>
      <c r="AF793" s="29"/>
      <c r="AG793" s="29"/>
      <c r="AH793" s="29"/>
      <c r="AI793" s="29"/>
      <c r="AJ793" s="29"/>
      <c r="AK793" s="29"/>
      <c r="AL793" s="29"/>
      <c r="AM793" s="29"/>
      <c r="AN793" s="29"/>
      <c r="AO793" s="3"/>
      <c r="AP793" s="3"/>
      <c r="AQ793" s="3"/>
      <c r="AR793" s="3"/>
      <c r="AS793" s="3"/>
      <c r="AT793" s="3"/>
      <c r="AU793" s="3"/>
      <c r="AV793" s="3"/>
      <c r="AW793" s="3"/>
      <c r="AX793" s="3"/>
      <c r="AY793" s="3"/>
      <c r="AZ793" s="3"/>
      <c r="BA793" s="3"/>
      <c r="BB793" s="3"/>
      <c r="BC793" s="3"/>
      <c r="BD793" s="3"/>
      <c r="BE793" s="3"/>
      <c r="BF793" s="3"/>
      <c r="BG793" s="3"/>
      <c r="BH793" s="3"/>
    </row>
    <row r="794" spans="1:60" ht="15.75" customHeight="1">
      <c r="A794" s="3" t="s">
        <v>423</v>
      </c>
      <c r="B794" s="3">
        <v>14650002</v>
      </c>
      <c r="C794" s="3">
        <v>14660001</v>
      </c>
      <c r="D794" s="5">
        <v>14655002</v>
      </c>
      <c r="E794" s="5">
        <v>14655620</v>
      </c>
      <c r="F794" s="3">
        <v>40.945889999999999</v>
      </c>
      <c r="G794" s="5" t="s">
        <v>2876</v>
      </c>
      <c r="H794" s="4" t="s">
        <v>2862</v>
      </c>
      <c r="I794" s="124"/>
      <c r="J794" s="4" t="s">
        <v>2873</v>
      </c>
      <c r="K794" s="42" t="s">
        <v>2874</v>
      </c>
      <c r="L794" s="47" t="s">
        <v>2875</v>
      </c>
      <c r="M794" s="3"/>
      <c r="N794" s="98"/>
      <c r="O794" s="29">
        <v>14650001</v>
      </c>
      <c r="P794" s="29">
        <v>14660000</v>
      </c>
      <c r="Q794" s="29" t="s">
        <v>423</v>
      </c>
      <c r="R794" s="29">
        <v>14649278</v>
      </c>
      <c r="S794" s="29">
        <v>14650874</v>
      </c>
      <c r="T794" s="29" t="s">
        <v>2861</v>
      </c>
      <c r="U794" s="29" t="s">
        <v>2862</v>
      </c>
      <c r="V794" s="29" t="s">
        <v>2863</v>
      </c>
      <c r="W794" s="29" t="s">
        <v>2864</v>
      </c>
      <c r="X794" s="29" t="s">
        <v>2865</v>
      </c>
      <c r="Y794" s="29" t="s">
        <v>2866</v>
      </c>
      <c r="Z794" s="29" t="s">
        <v>2864</v>
      </c>
      <c r="AA794" s="29" t="s">
        <v>2865</v>
      </c>
      <c r="AB794" s="29" t="s">
        <v>2866</v>
      </c>
      <c r="AC794" s="29" t="s">
        <v>2877</v>
      </c>
      <c r="AD794" s="29" t="s">
        <v>2878</v>
      </c>
      <c r="AE794" s="29" t="s">
        <v>2879</v>
      </c>
      <c r="AF794" s="29" t="s">
        <v>2880</v>
      </c>
      <c r="AG794" s="29" t="s">
        <v>2881</v>
      </c>
      <c r="AH794" s="29" t="s">
        <v>2882</v>
      </c>
      <c r="AI794" s="29">
        <v>14654340</v>
      </c>
      <c r="AJ794" s="29" t="s">
        <v>2883</v>
      </c>
      <c r="AK794" s="29" t="s">
        <v>2884</v>
      </c>
      <c r="AL794" s="29" t="s">
        <v>2885</v>
      </c>
      <c r="AM794" s="29" t="s">
        <v>2886</v>
      </c>
      <c r="AN794" s="29" t="s">
        <v>2887</v>
      </c>
      <c r="AO794" s="3"/>
      <c r="AP794" s="3"/>
      <c r="AQ794" s="3"/>
      <c r="AR794" s="3"/>
      <c r="AS794" s="3"/>
      <c r="AT794" s="3"/>
      <c r="AU794" s="3"/>
      <c r="AV794" s="3"/>
      <c r="AW794" s="3"/>
      <c r="AX794" s="3"/>
      <c r="AY794" s="3"/>
      <c r="AZ794" s="3"/>
      <c r="BA794" s="3"/>
      <c r="BB794" s="3"/>
      <c r="BC794" s="3"/>
      <c r="BD794" s="3"/>
      <c r="BE794" s="3"/>
      <c r="BF794" s="3"/>
      <c r="BG794" s="3"/>
      <c r="BH794" s="3"/>
    </row>
    <row r="795" spans="1:60" ht="15.75" customHeight="1">
      <c r="A795" s="3"/>
      <c r="B795" s="3"/>
      <c r="C795" s="3"/>
      <c r="D795" s="5"/>
      <c r="E795" s="5"/>
      <c r="F795" s="3"/>
      <c r="G795" s="5"/>
      <c r="H795" s="4" t="s">
        <v>2865</v>
      </c>
      <c r="I795" s="124"/>
      <c r="J795" s="4" t="s">
        <v>2507</v>
      </c>
      <c r="K795" s="42"/>
      <c r="L795" s="47"/>
      <c r="M795" s="3"/>
      <c r="N795" s="98"/>
      <c r="O795" s="29"/>
      <c r="P795" s="29"/>
      <c r="Q795" s="29"/>
      <c r="R795" s="29"/>
      <c r="S795" s="29"/>
      <c r="T795" s="29"/>
      <c r="U795" s="29"/>
      <c r="V795" s="29"/>
      <c r="W795" s="29"/>
      <c r="X795" s="29"/>
      <c r="Y795" s="29"/>
      <c r="Z795" s="29"/>
      <c r="AA795" s="29"/>
      <c r="AB795" s="29"/>
      <c r="AC795" s="29"/>
      <c r="AD795" s="29"/>
      <c r="AE795" s="29"/>
      <c r="AF795" s="29"/>
      <c r="AG795" s="29"/>
      <c r="AH795" s="29"/>
      <c r="AI795" s="29"/>
      <c r="AJ795" s="29"/>
      <c r="AK795" s="29"/>
      <c r="AL795" s="29"/>
      <c r="AM795" s="29"/>
      <c r="AN795" s="29"/>
      <c r="AO795" s="3"/>
      <c r="AP795" s="3"/>
      <c r="AQ795" s="3"/>
      <c r="AR795" s="3"/>
      <c r="AS795" s="3"/>
      <c r="AT795" s="3"/>
      <c r="AU795" s="3"/>
      <c r="AV795" s="3"/>
      <c r="AW795" s="3"/>
      <c r="AX795" s="3"/>
      <c r="AY795" s="3"/>
      <c r="AZ795" s="3"/>
      <c r="BA795" s="3"/>
      <c r="BB795" s="3"/>
      <c r="BC795" s="3"/>
      <c r="BD795" s="3"/>
      <c r="BE795" s="3"/>
      <c r="BF795" s="3"/>
      <c r="BG795" s="3"/>
      <c r="BH795" s="3"/>
    </row>
    <row r="796" spans="1:60" ht="15.75" customHeight="1">
      <c r="A796" s="3" t="s">
        <v>423</v>
      </c>
      <c r="B796" s="3">
        <v>14660002</v>
      </c>
      <c r="C796" s="3">
        <v>14670001</v>
      </c>
      <c r="D796" s="5">
        <v>14665002</v>
      </c>
      <c r="E796" s="5">
        <v>14665623</v>
      </c>
      <c r="F796" s="3">
        <v>45.072989999999997</v>
      </c>
      <c r="G796" s="5" t="s">
        <v>2888</v>
      </c>
      <c r="H796" s="4" t="s">
        <v>2889</v>
      </c>
      <c r="I796" s="124"/>
      <c r="J796" s="3"/>
      <c r="K796" s="3"/>
      <c r="L796" s="3"/>
      <c r="M796" s="3"/>
      <c r="N796" s="98"/>
      <c r="O796" s="29">
        <v>14660001</v>
      </c>
      <c r="P796" s="29">
        <v>14670000</v>
      </c>
      <c r="Q796" s="29"/>
      <c r="R796" s="29"/>
      <c r="S796" s="29"/>
      <c r="T796" s="29"/>
      <c r="U796" s="29"/>
      <c r="V796" s="29"/>
      <c r="W796" s="29"/>
      <c r="X796" s="29"/>
      <c r="Y796" s="29"/>
      <c r="Z796" s="29"/>
      <c r="AA796" s="29"/>
      <c r="AB796" s="29"/>
      <c r="AC796" s="29"/>
      <c r="AD796" s="29"/>
      <c r="AE796" s="29"/>
      <c r="AF796" s="29"/>
      <c r="AG796" s="29"/>
      <c r="AH796" s="29"/>
      <c r="AI796" s="29"/>
      <c r="AJ796" s="29"/>
      <c r="AK796" s="29"/>
      <c r="AL796" s="29"/>
      <c r="AM796" s="29"/>
      <c r="AN796" s="29"/>
      <c r="AO796" s="3"/>
      <c r="AP796" s="3"/>
      <c r="AQ796" s="3"/>
      <c r="AR796" s="3"/>
      <c r="AS796" s="3"/>
      <c r="AT796" s="3"/>
      <c r="AU796" s="3"/>
      <c r="AV796" s="3"/>
      <c r="AW796" s="3"/>
      <c r="AX796" s="3"/>
      <c r="AY796" s="3"/>
      <c r="AZ796" s="3"/>
      <c r="BA796" s="3"/>
      <c r="BB796" s="3"/>
      <c r="BC796" s="3"/>
      <c r="BD796" s="3"/>
      <c r="BE796" s="3"/>
      <c r="BF796" s="3"/>
      <c r="BG796" s="3"/>
      <c r="BH796" s="3"/>
    </row>
    <row r="797" spans="1:60" ht="15.75" customHeight="1">
      <c r="A797" s="3" t="s">
        <v>423</v>
      </c>
      <c r="B797" s="3">
        <v>14670002</v>
      </c>
      <c r="C797" s="3">
        <v>14680001</v>
      </c>
      <c r="D797" s="5">
        <v>14675002</v>
      </c>
      <c r="E797" s="5">
        <v>14675627</v>
      </c>
      <c r="F797" s="3">
        <v>43.353610000000003</v>
      </c>
      <c r="G797" s="5" t="s">
        <v>2890</v>
      </c>
      <c r="H797" s="4" t="s">
        <v>2891</v>
      </c>
      <c r="I797" s="124"/>
      <c r="J797" s="54" t="s">
        <v>2892</v>
      </c>
      <c r="K797" s="4" t="s">
        <v>2893</v>
      </c>
      <c r="L797" s="47" t="s">
        <v>2894</v>
      </c>
      <c r="M797" s="3"/>
      <c r="N797" s="98"/>
      <c r="O797" s="29">
        <v>14670001</v>
      </c>
      <c r="P797" s="29">
        <v>14680000</v>
      </c>
      <c r="Q797" s="29" t="s">
        <v>423</v>
      </c>
      <c r="R797" s="29">
        <v>14672086</v>
      </c>
      <c r="S797" s="29">
        <v>14673775</v>
      </c>
      <c r="T797" s="29" t="s">
        <v>2895</v>
      </c>
      <c r="U797" s="29" t="s">
        <v>2891</v>
      </c>
      <c r="V797" s="29" t="s">
        <v>2896</v>
      </c>
      <c r="W797" s="29" t="s">
        <v>2897</v>
      </c>
      <c r="X797" s="29" t="s">
        <v>2898</v>
      </c>
      <c r="Y797" s="29" t="s">
        <v>2899</v>
      </c>
      <c r="Z797" s="29" t="s">
        <v>2897</v>
      </c>
      <c r="AA797" s="29" t="s">
        <v>2898</v>
      </c>
      <c r="AB797" s="29" t="s">
        <v>2899</v>
      </c>
      <c r="AC797" s="29"/>
      <c r="AD797" s="29"/>
      <c r="AE797" s="29"/>
      <c r="AF797" s="29"/>
      <c r="AG797" s="29"/>
      <c r="AH797" s="29"/>
      <c r="AI797" s="29"/>
      <c r="AJ797" s="29"/>
      <c r="AK797" s="29"/>
      <c r="AL797" s="29"/>
      <c r="AM797" s="29"/>
      <c r="AN797" s="29"/>
      <c r="AO797" s="3"/>
      <c r="AP797" s="3"/>
      <c r="AQ797" s="3"/>
      <c r="AR797" s="3"/>
      <c r="AS797" s="3"/>
      <c r="AT797" s="3"/>
      <c r="AU797" s="3"/>
      <c r="AV797" s="3"/>
      <c r="AW797" s="3"/>
      <c r="AX797" s="3"/>
      <c r="AY797" s="3"/>
      <c r="AZ797" s="3"/>
      <c r="BA797" s="3"/>
      <c r="BB797" s="3"/>
      <c r="BC797" s="3"/>
      <c r="BD797" s="3"/>
      <c r="BE797" s="3"/>
      <c r="BF797" s="3"/>
      <c r="BG797" s="3"/>
      <c r="BH797" s="3"/>
    </row>
    <row r="798" spans="1:60" ht="15.75" customHeight="1">
      <c r="A798" s="3"/>
      <c r="B798" s="3"/>
      <c r="C798" s="3"/>
      <c r="D798" s="5"/>
      <c r="E798" s="5"/>
      <c r="F798" s="3"/>
      <c r="G798" s="5"/>
      <c r="H798" s="4" t="s">
        <v>2898</v>
      </c>
      <c r="I798" s="124"/>
      <c r="J798" s="5" t="s">
        <v>2578</v>
      </c>
      <c r="K798" s="3"/>
      <c r="L798" s="3"/>
      <c r="M798" s="3"/>
      <c r="N798" s="98"/>
      <c r="O798" s="29"/>
      <c r="P798" s="29"/>
      <c r="Q798" s="29"/>
      <c r="R798" s="29"/>
      <c r="S798" s="29"/>
      <c r="T798" s="29"/>
      <c r="U798" s="29"/>
      <c r="V798" s="29"/>
      <c r="W798" s="29"/>
      <c r="X798" s="29"/>
      <c r="Y798" s="29"/>
      <c r="Z798" s="29"/>
      <c r="AA798" s="29"/>
      <c r="AB798" s="29"/>
      <c r="AC798" s="29"/>
      <c r="AD798" s="29"/>
      <c r="AE798" s="29"/>
      <c r="AF798" s="29"/>
      <c r="AG798" s="29"/>
      <c r="AH798" s="29"/>
      <c r="AI798" s="29"/>
      <c r="AJ798" s="29"/>
      <c r="AK798" s="29"/>
      <c r="AL798" s="29"/>
      <c r="AM798" s="29"/>
      <c r="AN798" s="29"/>
      <c r="AO798" s="3"/>
      <c r="AP798" s="3"/>
      <c r="AQ798" s="3"/>
      <c r="AR798" s="3"/>
      <c r="AS798" s="3"/>
      <c r="AT798" s="3"/>
      <c r="AU798" s="3"/>
      <c r="AV798" s="3"/>
      <c r="AW798" s="3"/>
      <c r="AX798" s="3"/>
      <c r="AY798" s="3"/>
      <c r="AZ798" s="3"/>
      <c r="BA798" s="3"/>
      <c r="BB798" s="3"/>
      <c r="BC798" s="3"/>
      <c r="BD798" s="3"/>
      <c r="BE798" s="3"/>
      <c r="BF798" s="3"/>
      <c r="BG798" s="3"/>
      <c r="BH798" s="3"/>
    </row>
    <row r="799" spans="1:60" ht="15.75" customHeight="1">
      <c r="A799" s="3" t="s">
        <v>423</v>
      </c>
      <c r="B799" s="3">
        <v>18440002</v>
      </c>
      <c r="C799" s="3">
        <v>18450001</v>
      </c>
      <c r="D799" s="5">
        <v>18445002</v>
      </c>
      <c r="E799" s="5">
        <v>18446964</v>
      </c>
      <c r="F799" s="3">
        <v>30.79635</v>
      </c>
      <c r="G799" s="5" t="s">
        <v>2900</v>
      </c>
      <c r="H799" s="4" t="s">
        <v>2901</v>
      </c>
      <c r="I799" s="124"/>
      <c r="J799" s="4" t="s">
        <v>972</v>
      </c>
      <c r="K799" s="5" t="s">
        <v>2902</v>
      </c>
      <c r="L799" s="47" t="s">
        <v>1372</v>
      </c>
      <c r="M799" s="3"/>
      <c r="N799" s="98"/>
      <c r="O799" s="29">
        <v>18440001</v>
      </c>
      <c r="P799" s="29">
        <v>18450000</v>
      </c>
      <c r="Q799" s="29" t="s">
        <v>423</v>
      </c>
      <c r="R799" s="29">
        <v>18438172</v>
      </c>
      <c r="S799" s="29">
        <v>18441444</v>
      </c>
      <c r="T799" s="29" t="s">
        <v>2903</v>
      </c>
      <c r="U799" s="29" t="s">
        <v>2901</v>
      </c>
      <c r="V799" s="29" t="s">
        <v>2904</v>
      </c>
      <c r="W799" s="29" t="s">
        <v>2905</v>
      </c>
      <c r="X799" s="29" t="s">
        <v>2906</v>
      </c>
      <c r="Y799" s="29" t="s">
        <v>2907</v>
      </c>
      <c r="Z799" s="29" t="s">
        <v>2905</v>
      </c>
      <c r="AA799" s="29" t="s">
        <v>2906</v>
      </c>
      <c r="AB799" s="29" t="s">
        <v>2907</v>
      </c>
      <c r="AC799" s="29" t="s">
        <v>2908</v>
      </c>
      <c r="AD799" s="29" t="s">
        <v>2909</v>
      </c>
      <c r="AE799" s="29" t="s">
        <v>2910</v>
      </c>
      <c r="AF799" s="29" t="s">
        <v>2911</v>
      </c>
      <c r="AG799" s="29" t="s">
        <v>2912</v>
      </c>
      <c r="AH799" s="29" t="s">
        <v>2913</v>
      </c>
      <c r="AI799" s="29">
        <v>18448391</v>
      </c>
      <c r="AJ799" s="29" t="s">
        <v>2914</v>
      </c>
      <c r="AK799" s="29" t="s">
        <v>2915</v>
      </c>
      <c r="AL799" s="29" t="s">
        <v>2916</v>
      </c>
      <c r="AM799" s="29" t="s">
        <v>2917</v>
      </c>
      <c r="AN799" s="29" t="s">
        <v>2918</v>
      </c>
      <c r="AO799" s="3"/>
      <c r="AP799" s="3"/>
      <c r="AQ799" s="3"/>
      <c r="AR799" s="3"/>
      <c r="AS799" s="3"/>
      <c r="AT799" s="3"/>
      <c r="AU799" s="3"/>
      <c r="AV799" s="3"/>
      <c r="AW799" s="3"/>
      <c r="AX799" s="3"/>
      <c r="AY799" s="3"/>
      <c r="AZ799" s="3"/>
      <c r="BA799" s="3"/>
      <c r="BB799" s="3"/>
      <c r="BC799" s="3"/>
      <c r="BD799" s="3"/>
      <c r="BE799" s="3"/>
      <c r="BF799" s="3"/>
      <c r="BG799" s="3"/>
      <c r="BH799" s="3"/>
    </row>
    <row r="800" spans="1:60" ht="15.75" customHeight="1">
      <c r="A800" s="3"/>
      <c r="B800" s="3"/>
      <c r="C800" s="3"/>
      <c r="D800" s="5"/>
      <c r="E800" s="5"/>
      <c r="F800" s="3"/>
      <c r="G800" s="5"/>
      <c r="H800" s="4" t="s">
        <v>2906</v>
      </c>
      <c r="I800" s="124"/>
      <c r="J800" s="4" t="s">
        <v>2919</v>
      </c>
      <c r="K800" s="5" t="s">
        <v>2902</v>
      </c>
      <c r="L800" s="47" t="s">
        <v>1372</v>
      </c>
      <c r="M800" s="3"/>
      <c r="N800" s="98"/>
      <c r="O800" s="29"/>
      <c r="P800" s="29"/>
      <c r="Q800" s="29"/>
      <c r="R800" s="29"/>
      <c r="S800" s="29"/>
      <c r="T800" s="29"/>
      <c r="U800" s="29"/>
      <c r="V800" s="29"/>
      <c r="W800" s="29"/>
      <c r="X800" s="29"/>
      <c r="Y800" s="29"/>
      <c r="Z800" s="29"/>
      <c r="AA800" s="29"/>
      <c r="AB800" s="29"/>
      <c r="AC800" s="29"/>
      <c r="AD800" s="29"/>
      <c r="AE800" s="29"/>
      <c r="AF800" s="29"/>
      <c r="AG800" s="29"/>
      <c r="AH800" s="29"/>
      <c r="AI800" s="29"/>
      <c r="AJ800" s="29"/>
      <c r="AK800" s="29"/>
      <c r="AL800" s="29"/>
      <c r="AM800" s="29"/>
      <c r="AN800" s="29"/>
      <c r="AO800" s="3"/>
      <c r="AP800" s="3"/>
      <c r="AQ800" s="3"/>
      <c r="AR800" s="3"/>
      <c r="AS800" s="3"/>
      <c r="AT800" s="3"/>
      <c r="AU800" s="3"/>
      <c r="AV800" s="3"/>
      <c r="AW800" s="3"/>
      <c r="AX800" s="3"/>
      <c r="AY800" s="3"/>
      <c r="AZ800" s="3"/>
      <c r="BA800" s="3"/>
      <c r="BB800" s="3"/>
      <c r="BC800" s="3"/>
      <c r="BD800" s="3"/>
      <c r="BE800" s="3"/>
      <c r="BF800" s="3"/>
      <c r="BG800" s="3"/>
      <c r="BH800" s="3"/>
    </row>
    <row r="801" spans="1:60" ht="15.75" customHeight="1">
      <c r="A801" s="3"/>
      <c r="B801" s="3"/>
      <c r="C801" s="3"/>
      <c r="D801" s="5"/>
      <c r="E801" s="5"/>
      <c r="F801" s="3"/>
      <c r="G801" s="5"/>
      <c r="H801" s="4" t="s">
        <v>2909</v>
      </c>
      <c r="I801" s="124"/>
      <c r="J801" s="4" t="s">
        <v>2920</v>
      </c>
      <c r="K801" s="3"/>
      <c r="L801" s="3"/>
      <c r="M801" s="3"/>
      <c r="N801" s="98"/>
      <c r="O801" s="29"/>
      <c r="P801" s="29"/>
      <c r="Q801" s="29"/>
      <c r="R801" s="29"/>
      <c r="S801" s="29"/>
      <c r="T801" s="29"/>
      <c r="U801" s="29"/>
      <c r="V801" s="29"/>
      <c r="W801" s="29"/>
      <c r="X801" s="29"/>
      <c r="Y801" s="29"/>
      <c r="Z801" s="29"/>
      <c r="AA801" s="29"/>
      <c r="AB801" s="29"/>
      <c r="AC801" s="29"/>
      <c r="AD801" s="29"/>
      <c r="AE801" s="29"/>
      <c r="AF801" s="29"/>
      <c r="AG801" s="29"/>
      <c r="AH801" s="29"/>
      <c r="AI801" s="29"/>
      <c r="AJ801" s="29"/>
      <c r="AK801" s="29"/>
      <c r="AL801" s="29"/>
      <c r="AM801" s="29"/>
      <c r="AN801" s="29"/>
      <c r="AO801" s="3"/>
      <c r="AP801" s="3"/>
      <c r="AQ801" s="3"/>
      <c r="AR801" s="3"/>
      <c r="AS801" s="3"/>
      <c r="AT801" s="3"/>
      <c r="AU801" s="3"/>
      <c r="AV801" s="3"/>
      <c r="AW801" s="3"/>
      <c r="AX801" s="3"/>
      <c r="AY801" s="3"/>
      <c r="AZ801" s="3"/>
      <c r="BA801" s="3"/>
      <c r="BB801" s="3"/>
      <c r="BC801" s="3"/>
      <c r="BD801" s="3"/>
      <c r="BE801" s="3"/>
      <c r="BF801" s="3"/>
      <c r="BG801" s="3"/>
      <c r="BH801" s="3"/>
    </row>
    <row r="802" spans="1:60" ht="15.75" customHeight="1">
      <c r="A802" s="3"/>
      <c r="B802" s="3"/>
      <c r="C802" s="3"/>
      <c r="D802" s="5"/>
      <c r="E802" s="5"/>
      <c r="F802" s="3"/>
      <c r="G802" s="5"/>
      <c r="H802" s="4" t="s">
        <v>2921</v>
      </c>
      <c r="I802" s="124"/>
      <c r="J802" s="5" t="s">
        <v>2922</v>
      </c>
      <c r="K802" s="5" t="s">
        <v>2902</v>
      </c>
      <c r="L802" s="47" t="s">
        <v>1372</v>
      </c>
      <c r="M802" s="3"/>
      <c r="N802" s="98"/>
      <c r="O802" s="29"/>
      <c r="P802" s="29"/>
      <c r="Q802" s="29"/>
      <c r="R802" s="29"/>
      <c r="S802" s="29"/>
      <c r="T802" s="29"/>
      <c r="U802" s="29"/>
      <c r="V802" s="29"/>
      <c r="W802" s="29"/>
      <c r="X802" s="29"/>
      <c r="Y802" s="29"/>
      <c r="Z802" s="29"/>
      <c r="AA802" s="29"/>
      <c r="AB802" s="29"/>
      <c r="AC802" s="29"/>
      <c r="AD802" s="29"/>
      <c r="AE802" s="29"/>
      <c r="AF802" s="29"/>
      <c r="AG802" s="29"/>
      <c r="AH802" s="29"/>
      <c r="AI802" s="29"/>
      <c r="AJ802" s="29"/>
      <c r="AK802" s="29"/>
      <c r="AL802" s="29"/>
      <c r="AM802" s="29"/>
      <c r="AN802" s="29"/>
      <c r="AO802" s="3"/>
      <c r="AP802" s="3"/>
      <c r="AQ802" s="3"/>
      <c r="AR802" s="3"/>
      <c r="AS802" s="3"/>
      <c r="AT802" s="3"/>
      <c r="AU802" s="3"/>
      <c r="AV802" s="3"/>
      <c r="AW802" s="3"/>
      <c r="AX802" s="3"/>
      <c r="AY802" s="3"/>
      <c r="AZ802" s="3"/>
      <c r="BA802" s="3"/>
      <c r="BB802" s="3"/>
      <c r="BC802" s="3"/>
      <c r="BD802" s="3"/>
      <c r="BE802" s="3"/>
      <c r="BF802" s="3"/>
      <c r="BG802" s="3"/>
      <c r="BH802" s="3"/>
    </row>
    <row r="803" spans="1:60" ht="15.75" customHeight="1">
      <c r="A803" s="3" t="s">
        <v>504</v>
      </c>
      <c r="B803" s="3">
        <v>10890001</v>
      </c>
      <c r="C803" s="3">
        <v>10900000</v>
      </c>
      <c r="D803" s="5">
        <v>10895001</v>
      </c>
      <c r="E803" s="5">
        <v>10895818</v>
      </c>
      <c r="F803" s="3">
        <v>22.85782</v>
      </c>
      <c r="G803" s="5" t="s">
        <v>2923</v>
      </c>
      <c r="H803" s="4" t="s">
        <v>2924</v>
      </c>
      <c r="I803" s="124"/>
      <c r="J803" s="5" t="s">
        <v>2925</v>
      </c>
      <c r="K803" s="4" t="s">
        <v>2926</v>
      </c>
      <c r="L803" s="47" t="s">
        <v>2927</v>
      </c>
      <c r="M803" s="3"/>
      <c r="N803" s="98"/>
      <c r="O803" s="29">
        <v>10890001</v>
      </c>
      <c r="P803" s="29">
        <v>10900000</v>
      </c>
      <c r="Q803" s="29" t="s">
        <v>504</v>
      </c>
      <c r="R803" s="29">
        <v>10897889</v>
      </c>
      <c r="S803" s="29">
        <v>10899524</v>
      </c>
      <c r="T803" s="29" t="s">
        <v>2928</v>
      </c>
      <c r="U803" s="29" t="s">
        <v>2924</v>
      </c>
      <c r="V803" s="29" t="s">
        <v>2929</v>
      </c>
      <c r="W803" s="29"/>
      <c r="X803" s="29"/>
      <c r="Y803" s="29"/>
      <c r="Z803" s="29"/>
      <c r="AA803" s="29"/>
      <c r="AB803" s="29"/>
      <c r="AC803" s="29"/>
      <c r="AD803" s="29"/>
      <c r="AE803" s="29"/>
      <c r="AF803" s="29"/>
      <c r="AG803" s="29"/>
      <c r="AH803" s="29"/>
      <c r="AI803" s="29"/>
      <c r="AJ803" s="29"/>
      <c r="AK803" s="29"/>
      <c r="AL803" s="29"/>
      <c r="AM803" s="29"/>
      <c r="AN803" s="29"/>
      <c r="AO803" s="3"/>
      <c r="AP803" s="3"/>
      <c r="AQ803" s="3"/>
      <c r="AR803" s="3"/>
      <c r="AS803" s="3"/>
      <c r="AT803" s="3"/>
      <c r="AU803" s="3"/>
      <c r="AV803" s="3"/>
      <c r="AW803" s="3"/>
      <c r="AX803" s="3"/>
      <c r="AY803" s="3"/>
      <c r="AZ803" s="3"/>
      <c r="BA803" s="3"/>
      <c r="BB803" s="3"/>
      <c r="BC803" s="3"/>
      <c r="BD803" s="3"/>
      <c r="BE803" s="3"/>
      <c r="BF803" s="3"/>
      <c r="BG803" s="3"/>
      <c r="BH803" s="3"/>
    </row>
    <row r="804" spans="1:60" ht="15.75" customHeight="1">
      <c r="A804" s="3" t="s">
        <v>504</v>
      </c>
      <c r="B804" s="3">
        <v>10900001</v>
      </c>
      <c r="C804" s="3">
        <v>10910000</v>
      </c>
      <c r="D804" s="5">
        <v>10905001</v>
      </c>
      <c r="E804" s="5">
        <v>10905824</v>
      </c>
      <c r="F804" s="3">
        <v>34.246740000000003</v>
      </c>
      <c r="G804" s="5" t="s">
        <v>2930</v>
      </c>
      <c r="H804" s="4" t="s">
        <v>2889</v>
      </c>
      <c r="I804" s="124"/>
      <c r="J804" s="3"/>
      <c r="K804" s="3"/>
      <c r="L804" s="3"/>
      <c r="M804" s="3"/>
      <c r="N804" s="98"/>
      <c r="O804" s="29">
        <v>10900001</v>
      </c>
      <c r="P804" s="29">
        <v>10910000</v>
      </c>
      <c r="Q804" s="29" t="s">
        <v>504</v>
      </c>
      <c r="R804" s="29">
        <v>10897889</v>
      </c>
      <c r="S804" s="29">
        <v>10899524</v>
      </c>
      <c r="T804" s="29" t="s">
        <v>2928</v>
      </c>
      <c r="U804" s="29" t="s">
        <v>2924</v>
      </c>
      <c r="V804" s="29" t="s">
        <v>2929</v>
      </c>
      <c r="W804" s="29"/>
      <c r="X804" s="29"/>
      <c r="Y804" s="29"/>
      <c r="Z804" s="29"/>
      <c r="AA804" s="29"/>
      <c r="AB804" s="29"/>
      <c r="AC804" s="29"/>
      <c r="AD804" s="29"/>
      <c r="AE804" s="29"/>
      <c r="AF804" s="29"/>
      <c r="AG804" s="29"/>
      <c r="AH804" s="29"/>
      <c r="AI804" s="29"/>
      <c r="AJ804" s="29"/>
      <c r="AK804" s="29"/>
      <c r="AL804" s="29"/>
      <c r="AM804" s="29"/>
      <c r="AN804" s="29"/>
      <c r="AO804" s="3"/>
      <c r="AP804" s="3"/>
      <c r="AQ804" s="3"/>
      <c r="AR804" s="3"/>
      <c r="AS804" s="3"/>
      <c r="AT804" s="3"/>
      <c r="AU804" s="3"/>
      <c r="AV804" s="3"/>
      <c r="AW804" s="3"/>
      <c r="AX804" s="3"/>
      <c r="AY804" s="3"/>
      <c r="AZ804" s="3"/>
      <c r="BA804" s="3"/>
      <c r="BB804" s="3"/>
      <c r="BC804" s="3"/>
      <c r="BD804" s="3"/>
      <c r="BE804" s="3"/>
      <c r="BF804" s="3"/>
      <c r="BG804" s="3"/>
      <c r="BH804" s="3"/>
    </row>
    <row r="805" spans="1:60" ht="15.75" customHeight="1">
      <c r="A805" s="3" t="s">
        <v>504</v>
      </c>
      <c r="B805" s="3">
        <v>10910001</v>
      </c>
      <c r="C805" s="3">
        <v>10920000</v>
      </c>
      <c r="D805" s="5">
        <v>10915001</v>
      </c>
      <c r="E805" s="5">
        <v>10915829</v>
      </c>
      <c r="F805" s="3">
        <v>38.957380000000001</v>
      </c>
      <c r="G805" s="5" t="s">
        <v>2931</v>
      </c>
      <c r="H805" s="4" t="s">
        <v>2932</v>
      </c>
      <c r="I805" s="124"/>
      <c r="J805" s="5" t="s">
        <v>2933</v>
      </c>
      <c r="K805" s="4" t="s">
        <v>2934</v>
      </c>
      <c r="L805" s="47" t="s">
        <v>2935</v>
      </c>
      <c r="M805" s="47" t="s">
        <v>1468</v>
      </c>
      <c r="N805" s="98"/>
      <c r="O805" s="29">
        <v>10910001</v>
      </c>
      <c r="P805" s="29">
        <v>10920000</v>
      </c>
      <c r="Q805" s="29" t="s">
        <v>504</v>
      </c>
      <c r="R805" s="29">
        <v>10917448</v>
      </c>
      <c r="S805" s="29">
        <v>10919650</v>
      </c>
      <c r="T805" s="29" t="s">
        <v>2936</v>
      </c>
      <c r="U805" s="29" t="s">
        <v>2932</v>
      </c>
      <c r="V805" s="29" t="s">
        <v>2937</v>
      </c>
      <c r="W805" s="29"/>
      <c r="X805" s="29"/>
      <c r="Y805" s="29"/>
      <c r="Z805" s="29"/>
      <c r="AA805" s="29"/>
      <c r="AB805" s="29"/>
      <c r="AC805" s="29"/>
      <c r="AD805" s="29"/>
      <c r="AE805" s="29"/>
      <c r="AF805" s="29"/>
      <c r="AG805" s="29"/>
      <c r="AH805" s="29"/>
      <c r="AI805" s="29"/>
      <c r="AJ805" s="29"/>
      <c r="AK805" s="29"/>
      <c r="AL805" s="29"/>
      <c r="AM805" s="29"/>
      <c r="AN805" s="29"/>
      <c r="AO805" s="3"/>
      <c r="AP805" s="3"/>
      <c r="AQ805" s="3"/>
      <c r="AR805" s="3"/>
      <c r="AS805" s="3"/>
      <c r="AT805" s="3"/>
      <c r="AU805" s="3"/>
      <c r="AV805" s="3"/>
      <c r="AW805" s="3"/>
      <c r="AX805" s="3"/>
      <c r="AY805" s="3"/>
      <c r="AZ805" s="3"/>
      <c r="BA805" s="3"/>
      <c r="BB805" s="3"/>
      <c r="BC805" s="3"/>
      <c r="BD805" s="3"/>
      <c r="BE805" s="3"/>
      <c r="BF805" s="3"/>
      <c r="BG805" s="3"/>
      <c r="BH805" s="3"/>
    </row>
    <row r="806" spans="1:60" ht="15.75" customHeight="1">
      <c r="A806" s="3" t="s">
        <v>504</v>
      </c>
      <c r="B806" s="3">
        <v>10960001</v>
      </c>
      <c r="C806" s="3">
        <v>10970000</v>
      </c>
      <c r="D806" s="5">
        <v>10965001</v>
      </c>
      <c r="E806" s="5">
        <v>10965855</v>
      </c>
      <c r="F806" s="3">
        <v>31.417529999999999</v>
      </c>
      <c r="G806" s="5" t="s">
        <v>2938</v>
      </c>
      <c r="H806" s="4" t="s">
        <v>2939</v>
      </c>
      <c r="I806" s="124"/>
      <c r="J806" s="5" t="s">
        <v>2933</v>
      </c>
      <c r="K806" s="4" t="s">
        <v>2934</v>
      </c>
      <c r="L806" s="47" t="s">
        <v>2935</v>
      </c>
      <c r="M806" s="3"/>
      <c r="N806" s="98"/>
      <c r="O806" s="29">
        <v>10960001</v>
      </c>
      <c r="P806" s="29">
        <v>10970000</v>
      </c>
      <c r="Q806" s="29" t="s">
        <v>504</v>
      </c>
      <c r="R806" s="29">
        <v>10963407</v>
      </c>
      <c r="S806" s="29">
        <v>10965525</v>
      </c>
      <c r="T806" s="29" t="s">
        <v>2940</v>
      </c>
      <c r="U806" s="29" t="s">
        <v>2939</v>
      </c>
      <c r="V806" s="29" t="s">
        <v>2941</v>
      </c>
      <c r="W806" s="29"/>
      <c r="X806" s="29"/>
      <c r="Y806" s="29"/>
      <c r="Z806" s="29"/>
      <c r="AA806" s="29"/>
      <c r="AB806" s="29"/>
      <c r="AC806" s="29"/>
      <c r="AD806" s="29"/>
      <c r="AE806" s="29"/>
      <c r="AF806" s="29"/>
      <c r="AG806" s="29"/>
      <c r="AH806" s="29"/>
      <c r="AI806" s="29"/>
      <c r="AJ806" s="29"/>
      <c r="AK806" s="29"/>
      <c r="AL806" s="29"/>
      <c r="AM806" s="29"/>
      <c r="AN806" s="29"/>
      <c r="AO806" s="3"/>
      <c r="AP806" s="3"/>
      <c r="AQ806" s="3"/>
      <c r="AR806" s="3"/>
      <c r="AS806" s="3"/>
      <c r="AT806" s="3"/>
      <c r="AU806" s="3"/>
      <c r="AV806" s="3"/>
      <c r="AW806" s="3"/>
      <c r="AX806" s="3"/>
      <c r="AY806" s="3"/>
      <c r="AZ806" s="3"/>
      <c r="BA806" s="3"/>
      <c r="BB806" s="3"/>
      <c r="BC806" s="3"/>
      <c r="BD806" s="3"/>
      <c r="BE806" s="3"/>
      <c r="BF806" s="3"/>
      <c r="BG806" s="3"/>
      <c r="BH806" s="3"/>
    </row>
    <row r="807" spans="1:60" ht="15.75" customHeight="1">
      <c r="A807" s="3" t="s">
        <v>504</v>
      </c>
      <c r="B807" s="3">
        <v>13140001</v>
      </c>
      <c r="C807" s="3">
        <v>13150000</v>
      </c>
      <c r="D807" s="5">
        <v>13145001</v>
      </c>
      <c r="E807" s="5">
        <v>13146990</v>
      </c>
      <c r="F807" s="3">
        <v>22.2605</v>
      </c>
      <c r="G807" s="5" t="s">
        <v>2942</v>
      </c>
      <c r="H807" s="4" t="s">
        <v>2943</v>
      </c>
      <c r="I807" s="124"/>
      <c r="J807" s="5" t="s">
        <v>2944</v>
      </c>
      <c r="K807" s="4" t="s">
        <v>2945</v>
      </c>
      <c r="L807" s="47" t="s">
        <v>1372</v>
      </c>
      <c r="M807" s="47" t="s">
        <v>2946</v>
      </c>
      <c r="N807" s="98"/>
      <c r="O807" s="29">
        <v>13140001</v>
      </c>
      <c r="P807" s="29">
        <v>13150000</v>
      </c>
      <c r="Q807" s="29" t="s">
        <v>504</v>
      </c>
      <c r="R807" s="29">
        <v>13139132</v>
      </c>
      <c r="S807" s="29">
        <v>13139642</v>
      </c>
      <c r="T807" s="29" t="s">
        <v>2947</v>
      </c>
      <c r="U807" s="29" t="s">
        <v>2948</v>
      </c>
      <c r="V807" s="29" t="s">
        <v>2949</v>
      </c>
      <c r="W807" s="29" t="s">
        <v>2950</v>
      </c>
      <c r="X807" s="29" t="s">
        <v>2943</v>
      </c>
      <c r="Y807" s="29" t="s">
        <v>2951</v>
      </c>
      <c r="Z807" s="29" t="s">
        <v>2950</v>
      </c>
      <c r="AA807" s="29" t="s">
        <v>2943</v>
      </c>
      <c r="AB807" s="29" t="s">
        <v>2951</v>
      </c>
      <c r="AC807" s="29" t="s">
        <v>2952</v>
      </c>
      <c r="AD807" s="29" t="s">
        <v>2953</v>
      </c>
      <c r="AE807" s="29" t="s">
        <v>2954</v>
      </c>
      <c r="AF807" s="29" t="s">
        <v>2955</v>
      </c>
      <c r="AG807" s="29" t="s">
        <v>2956</v>
      </c>
      <c r="AH807" s="29" t="s">
        <v>2957</v>
      </c>
      <c r="AI807" s="29">
        <v>13147024</v>
      </c>
      <c r="AJ807" s="29" t="s">
        <v>2958</v>
      </c>
      <c r="AK807" s="29" t="s">
        <v>2959</v>
      </c>
      <c r="AL807" s="29"/>
      <c r="AM807" s="29"/>
      <c r="AN807" s="29"/>
      <c r="AO807" s="3"/>
      <c r="AP807" s="3"/>
      <c r="AQ807" s="3"/>
      <c r="AR807" s="3"/>
      <c r="AS807" s="3"/>
      <c r="AT807" s="3"/>
      <c r="AU807" s="3"/>
      <c r="AV807" s="3"/>
      <c r="AW807" s="3"/>
      <c r="AX807" s="3"/>
      <c r="AY807" s="3"/>
      <c r="AZ807" s="3"/>
      <c r="BA807" s="3"/>
      <c r="BB807" s="3"/>
      <c r="BC807" s="3"/>
      <c r="BD807" s="3"/>
      <c r="BE807" s="3"/>
      <c r="BF807" s="3"/>
      <c r="BG807" s="3"/>
      <c r="BH807" s="3"/>
    </row>
    <row r="808" spans="1:60" ht="15.75" customHeight="1">
      <c r="A808" s="3"/>
      <c r="B808" s="3"/>
      <c r="C808" s="3"/>
      <c r="D808" s="5"/>
      <c r="E808" s="5"/>
      <c r="F808" s="3"/>
      <c r="G808" s="5"/>
      <c r="H808" s="4" t="s">
        <v>2956</v>
      </c>
      <c r="I808" s="124"/>
      <c r="J808" s="4" t="s">
        <v>2960</v>
      </c>
      <c r="K808" s="3"/>
      <c r="L808" s="3"/>
      <c r="M808" s="3"/>
      <c r="N808" s="98"/>
      <c r="O808" s="29"/>
      <c r="P808" s="29"/>
      <c r="Q808" s="29"/>
      <c r="R808" s="29"/>
      <c r="S808" s="29"/>
      <c r="T808" s="29"/>
      <c r="U808" s="29"/>
      <c r="V808" s="29"/>
      <c r="W808" s="29"/>
      <c r="X808" s="29"/>
      <c r="Y808" s="29"/>
      <c r="Z808" s="29"/>
      <c r="AA808" s="29"/>
      <c r="AB808" s="29"/>
      <c r="AC808" s="29"/>
      <c r="AD808" s="29"/>
      <c r="AE808" s="29"/>
      <c r="AF808" s="29"/>
      <c r="AG808" s="29"/>
      <c r="AH808" s="29"/>
      <c r="AI808" s="29"/>
      <c r="AJ808" s="29"/>
      <c r="AK808" s="29"/>
      <c r="AL808" s="29"/>
      <c r="AM808" s="29"/>
      <c r="AN808" s="29"/>
      <c r="AO808" s="3"/>
      <c r="AP808" s="3"/>
      <c r="AQ808" s="3"/>
      <c r="AR808" s="3"/>
      <c r="AS808" s="3"/>
      <c r="AT808" s="3"/>
      <c r="AU808" s="3"/>
      <c r="AV808" s="3"/>
      <c r="AW808" s="3"/>
      <c r="AX808" s="3"/>
      <c r="AY808" s="3"/>
      <c r="AZ808" s="3"/>
      <c r="BA808" s="3"/>
      <c r="BB808" s="3"/>
      <c r="BC808" s="3"/>
      <c r="BD808" s="3"/>
      <c r="BE808" s="3"/>
      <c r="BF808" s="3"/>
      <c r="BG808" s="3"/>
      <c r="BH808" s="3"/>
    </row>
    <row r="809" spans="1:60" ht="15.75" customHeight="1">
      <c r="A809" s="3"/>
      <c r="B809" s="3"/>
      <c r="C809" s="3"/>
      <c r="D809" s="5"/>
      <c r="E809" s="5"/>
      <c r="F809" s="3"/>
      <c r="G809" s="5"/>
      <c r="H809" s="4" t="s">
        <v>2958</v>
      </c>
      <c r="I809" s="124"/>
      <c r="J809" s="5" t="s">
        <v>2961</v>
      </c>
      <c r="K809" s="3"/>
      <c r="L809" s="3"/>
      <c r="M809" s="3"/>
      <c r="N809" s="98"/>
      <c r="O809" s="29"/>
      <c r="P809" s="29"/>
      <c r="Q809" s="29"/>
      <c r="R809" s="29"/>
      <c r="S809" s="29"/>
      <c r="T809" s="29"/>
      <c r="U809" s="29"/>
      <c r="V809" s="29"/>
      <c r="W809" s="29"/>
      <c r="X809" s="29"/>
      <c r="Y809" s="29"/>
      <c r="Z809" s="29"/>
      <c r="AA809" s="29"/>
      <c r="AB809" s="29"/>
      <c r="AC809" s="29"/>
      <c r="AD809" s="29"/>
      <c r="AE809" s="29"/>
      <c r="AF809" s="29"/>
      <c r="AG809" s="29"/>
      <c r="AH809" s="29"/>
      <c r="AI809" s="29"/>
      <c r="AJ809" s="29"/>
      <c r="AK809" s="29"/>
      <c r="AL809" s="29"/>
      <c r="AM809" s="29"/>
      <c r="AN809" s="29"/>
      <c r="AO809" s="3"/>
      <c r="AP809" s="3"/>
      <c r="AQ809" s="3"/>
      <c r="AR809" s="3"/>
      <c r="AS809" s="3"/>
      <c r="AT809" s="3"/>
      <c r="AU809" s="3"/>
      <c r="AV809" s="3"/>
      <c r="AW809" s="3"/>
      <c r="AX809" s="3"/>
      <c r="AY809" s="3"/>
      <c r="AZ809" s="3"/>
      <c r="BA809" s="3"/>
      <c r="BB809" s="3"/>
      <c r="BC809" s="3"/>
      <c r="BD809" s="3"/>
      <c r="BE809" s="3"/>
      <c r="BF809" s="3"/>
      <c r="BG809" s="3"/>
      <c r="BH809" s="3"/>
    </row>
    <row r="810" spans="1:60" ht="15.75" customHeight="1">
      <c r="A810" s="3" t="s">
        <v>504</v>
      </c>
      <c r="B810" s="3">
        <v>13660001</v>
      </c>
      <c r="C810" s="3">
        <v>13670000</v>
      </c>
      <c r="D810" s="5">
        <v>13665001</v>
      </c>
      <c r="E810" s="5">
        <v>13667260</v>
      </c>
      <c r="F810" s="3">
        <v>24.01512</v>
      </c>
      <c r="G810" s="5" t="s">
        <v>2962</v>
      </c>
      <c r="H810" s="4" t="s">
        <v>2963</v>
      </c>
      <c r="I810" s="124"/>
      <c r="J810" s="55" t="s">
        <v>2964</v>
      </c>
      <c r="K810" s="4" t="s">
        <v>468</v>
      </c>
      <c r="L810" s="47" t="s">
        <v>469</v>
      </c>
      <c r="M810" s="3"/>
      <c r="N810" s="98"/>
      <c r="O810" s="29">
        <v>13660001</v>
      </c>
      <c r="P810" s="29">
        <v>13670000</v>
      </c>
      <c r="Q810" s="29" t="s">
        <v>504</v>
      </c>
      <c r="R810" s="29">
        <v>13659099</v>
      </c>
      <c r="S810" s="29">
        <v>13659627</v>
      </c>
      <c r="T810" s="29" t="s">
        <v>2965</v>
      </c>
      <c r="U810" s="29" t="s">
        <v>2966</v>
      </c>
      <c r="V810" s="29" t="s">
        <v>2967</v>
      </c>
      <c r="W810" s="29" t="s">
        <v>2968</v>
      </c>
      <c r="X810" s="29" t="s">
        <v>2969</v>
      </c>
      <c r="Y810" s="29" t="s">
        <v>2970</v>
      </c>
      <c r="Z810" s="29" t="s">
        <v>2968</v>
      </c>
      <c r="AA810" s="29" t="s">
        <v>2969</v>
      </c>
      <c r="AB810" s="29" t="s">
        <v>2970</v>
      </c>
      <c r="AC810" s="29" t="s">
        <v>2971</v>
      </c>
      <c r="AD810" s="29" t="s">
        <v>2963</v>
      </c>
      <c r="AE810" s="29" t="s">
        <v>2972</v>
      </c>
      <c r="AF810" s="29"/>
      <c r="AG810" s="29"/>
      <c r="AH810" s="29"/>
      <c r="AI810" s="29"/>
      <c r="AJ810" s="29"/>
      <c r="AK810" s="29"/>
      <c r="AL810" s="29"/>
      <c r="AM810" s="29"/>
      <c r="AN810" s="29"/>
      <c r="AO810" s="3"/>
      <c r="AP810" s="3"/>
      <c r="AQ810" s="3"/>
      <c r="AR810" s="3"/>
      <c r="AS810" s="3"/>
      <c r="AT810" s="3"/>
      <c r="AU810" s="3"/>
      <c r="AV810" s="3"/>
      <c r="AW810" s="3"/>
      <c r="AX810" s="3"/>
      <c r="AY810" s="3"/>
      <c r="AZ810" s="3"/>
      <c r="BA810" s="3"/>
      <c r="BB810" s="3"/>
      <c r="BC810" s="3"/>
      <c r="BD810" s="3"/>
      <c r="BE810" s="3"/>
      <c r="BF810" s="3"/>
      <c r="BG810" s="3"/>
      <c r="BH810" s="3"/>
    </row>
    <row r="811" spans="1:60" ht="15.75" customHeight="1">
      <c r="A811" s="3"/>
      <c r="B811" s="3"/>
      <c r="C811" s="3"/>
      <c r="D811" s="5"/>
      <c r="E811" s="5"/>
      <c r="F811" s="3"/>
      <c r="G811" s="5"/>
      <c r="H811" s="4" t="s">
        <v>2969</v>
      </c>
      <c r="I811" s="124"/>
      <c r="J811" s="4" t="s">
        <v>2507</v>
      </c>
      <c r="K811" s="3"/>
      <c r="L811" s="3"/>
      <c r="M811" s="3"/>
      <c r="N811" s="98"/>
      <c r="O811" s="29"/>
      <c r="P811" s="29"/>
      <c r="Q811" s="29"/>
      <c r="R811" s="29"/>
      <c r="S811" s="29"/>
      <c r="T811" s="29"/>
      <c r="U811" s="29"/>
      <c r="V811" s="29"/>
      <c r="W811" s="29"/>
      <c r="X811" s="29"/>
      <c r="Y811" s="29"/>
      <c r="Z811" s="29"/>
      <c r="AA811" s="29"/>
      <c r="AB811" s="29"/>
      <c r="AC811" s="29"/>
      <c r="AD811" s="29"/>
      <c r="AE811" s="29"/>
      <c r="AF811" s="29"/>
      <c r="AG811" s="29"/>
      <c r="AH811" s="29"/>
      <c r="AI811" s="29"/>
      <c r="AJ811" s="29"/>
      <c r="AK811" s="29"/>
      <c r="AL811" s="29"/>
      <c r="AM811" s="29"/>
      <c r="AN811" s="29"/>
      <c r="AO811" s="3"/>
      <c r="AP811" s="3"/>
      <c r="AQ811" s="3"/>
      <c r="AR811" s="3"/>
      <c r="AS811" s="3"/>
      <c r="AT811" s="3"/>
      <c r="AU811" s="3"/>
      <c r="AV811" s="3"/>
      <c r="AW811" s="3"/>
      <c r="AX811" s="3"/>
      <c r="AY811" s="3"/>
      <c r="AZ811" s="3"/>
      <c r="BA811" s="3"/>
      <c r="BB811" s="3"/>
      <c r="BC811" s="3"/>
      <c r="BD811" s="3"/>
      <c r="BE811" s="3"/>
      <c r="BF811" s="3"/>
      <c r="BG811" s="3"/>
      <c r="BH811" s="3"/>
    </row>
    <row r="812" spans="1:60" ht="15.75" customHeight="1">
      <c r="A812" s="3" t="s">
        <v>504</v>
      </c>
      <c r="B812" s="3">
        <v>15670001</v>
      </c>
      <c r="C812" s="3">
        <v>15680000</v>
      </c>
      <c r="D812" s="5">
        <v>15675001</v>
      </c>
      <c r="E812" s="5">
        <v>15678307</v>
      </c>
      <c r="F812" s="3">
        <v>24.787320000000001</v>
      </c>
      <c r="G812" s="5" t="s">
        <v>2973</v>
      </c>
      <c r="H812" s="4" t="s">
        <v>2974</v>
      </c>
      <c r="I812" s="124"/>
      <c r="J812" s="4" t="s">
        <v>2975</v>
      </c>
      <c r="K812" s="3"/>
      <c r="L812" s="3"/>
      <c r="M812" s="3"/>
      <c r="N812" s="98"/>
      <c r="O812" s="29">
        <v>15670001</v>
      </c>
      <c r="P812" s="29">
        <v>15680000</v>
      </c>
      <c r="Q812" s="29" t="s">
        <v>504</v>
      </c>
      <c r="R812" s="29">
        <v>15668617</v>
      </c>
      <c r="S812" s="29">
        <v>15670051</v>
      </c>
      <c r="T812" s="29" t="s">
        <v>2976</v>
      </c>
      <c r="U812" s="29" t="s">
        <v>2977</v>
      </c>
      <c r="V812" s="29" t="s">
        <v>2978</v>
      </c>
      <c r="W812" s="29" t="s">
        <v>2979</v>
      </c>
      <c r="X812" s="29" t="s">
        <v>2974</v>
      </c>
      <c r="Y812" s="29" t="s">
        <v>2980</v>
      </c>
      <c r="Z812" s="29" t="s">
        <v>2979</v>
      </c>
      <c r="AA812" s="29" t="s">
        <v>2974</v>
      </c>
      <c r="AB812" s="29" t="s">
        <v>2980</v>
      </c>
      <c r="AC812" s="29" t="s">
        <v>2981</v>
      </c>
      <c r="AD812" s="29" t="s">
        <v>2982</v>
      </c>
      <c r="AE812" s="29" t="s">
        <v>2983</v>
      </c>
      <c r="AF812" s="29" t="s">
        <v>2984</v>
      </c>
      <c r="AG812" s="29" t="s">
        <v>2985</v>
      </c>
      <c r="AH812" s="29" t="s">
        <v>2986</v>
      </c>
      <c r="AI812" s="29">
        <v>15675774</v>
      </c>
      <c r="AJ812" s="29" t="s">
        <v>2987</v>
      </c>
      <c r="AK812" s="29" t="s">
        <v>2988</v>
      </c>
      <c r="AL812" s="29"/>
      <c r="AM812" s="29"/>
      <c r="AN812" s="29"/>
      <c r="AO812" s="3"/>
      <c r="AP812" s="3"/>
      <c r="AQ812" s="3"/>
      <c r="AR812" s="3"/>
      <c r="AS812" s="3"/>
      <c r="AT812" s="3"/>
      <c r="AU812" s="3"/>
      <c r="AV812" s="3"/>
      <c r="AW812" s="3"/>
      <c r="AX812" s="3"/>
      <c r="AY812" s="3"/>
      <c r="AZ812" s="3"/>
      <c r="BA812" s="3"/>
      <c r="BB812" s="3"/>
      <c r="BC812" s="3"/>
      <c r="BD812" s="3"/>
      <c r="BE812" s="3"/>
      <c r="BF812" s="3"/>
      <c r="BG812" s="3"/>
      <c r="BH812" s="3"/>
    </row>
    <row r="813" spans="1:60" ht="15.75" customHeight="1">
      <c r="A813" s="3" t="s">
        <v>504</v>
      </c>
      <c r="B813" s="3">
        <v>16760001</v>
      </c>
      <c r="C813" s="3">
        <v>16770000</v>
      </c>
      <c r="D813" s="5">
        <v>16765001</v>
      </c>
      <c r="E813" s="5">
        <v>16768874</v>
      </c>
      <c r="F813" s="3">
        <v>23.634329999999999</v>
      </c>
      <c r="G813" s="5" t="s">
        <v>2989</v>
      </c>
      <c r="H813" s="4" t="s">
        <v>2990</v>
      </c>
      <c r="I813" s="124"/>
      <c r="J813" s="55" t="s">
        <v>2991</v>
      </c>
      <c r="K813" s="4" t="s">
        <v>2992</v>
      </c>
      <c r="L813" s="47" t="s">
        <v>2993</v>
      </c>
      <c r="M813" s="3"/>
      <c r="N813" s="98"/>
      <c r="O813" s="29">
        <v>16760001</v>
      </c>
      <c r="P813" s="29">
        <v>16770000</v>
      </c>
      <c r="Q813" s="29" t="s">
        <v>504</v>
      </c>
      <c r="R813" s="29">
        <v>16761813</v>
      </c>
      <c r="S813" s="29">
        <v>16767613</v>
      </c>
      <c r="T813" s="29" t="s">
        <v>2994</v>
      </c>
      <c r="U813" s="29" t="s">
        <v>2990</v>
      </c>
      <c r="V813" s="29" t="s">
        <v>2995</v>
      </c>
      <c r="W813" s="29" t="s">
        <v>2996</v>
      </c>
      <c r="X813" s="29" t="s">
        <v>2997</v>
      </c>
      <c r="Y813" s="29" t="s">
        <v>2998</v>
      </c>
      <c r="Z813" s="29" t="s">
        <v>2996</v>
      </c>
      <c r="AA813" s="29" t="s">
        <v>2997</v>
      </c>
      <c r="AB813" s="29" t="s">
        <v>2998</v>
      </c>
      <c r="AC813" s="29" t="s">
        <v>2999</v>
      </c>
      <c r="AD813" s="29" t="s">
        <v>3000</v>
      </c>
      <c r="AE813" s="29" t="s">
        <v>3001</v>
      </c>
      <c r="AF813" s="29"/>
      <c r="AG813" s="29"/>
      <c r="AH813" s="29"/>
      <c r="AI813" s="29"/>
      <c r="AJ813" s="29"/>
      <c r="AK813" s="29"/>
      <c r="AL813" s="29"/>
      <c r="AM813" s="29"/>
      <c r="AN813" s="29"/>
      <c r="AO813" s="3"/>
      <c r="AP813" s="3"/>
      <c r="AQ813" s="3"/>
      <c r="AR813" s="3"/>
      <c r="AS813" s="3"/>
      <c r="AT813" s="3"/>
      <c r="AU813" s="3"/>
      <c r="AV813" s="3"/>
      <c r="AW813" s="3"/>
      <c r="AX813" s="3"/>
      <c r="AY813" s="3"/>
      <c r="AZ813" s="3"/>
      <c r="BA813" s="3"/>
      <c r="BB813" s="3"/>
      <c r="BC813" s="3"/>
      <c r="BD813" s="3"/>
      <c r="BE813" s="3"/>
      <c r="BF813" s="3"/>
      <c r="BG813" s="3"/>
      <c r="BH813" s="3"/>
    </row>
    <row r="814" spans="1:60" ht="15.75" customHeight="1">
      <c r="A814" s="3" t="s">
        <v>504</v>
      </c>
      <c r="B814" s="3">
        <v>17510001</v>
      </c>
      <c r="C814" s="3">
        <v>17520000</v>
      </c>
      <c r="D814" s="5">
        <v>17515001</v>
      </c>
      <c r="E814" s="5">
        <v>17519264</v>
      </c>
      <c r="F814" s="3">
        <v>26.785070000000001</v>
      </c>
      <c r="G814" s="5" t="s">
        <v>3002</v>
      </c>
      <c r="H814" s="4" t="s">
        <v>3003</v>
      </c>
      <c r="I814" s="124"/>
      <c r="J814" s="4" t="s">
        <v>3004</v>
      </c>
      <c r="K814" s="4" t="s">
        <v>3005</v>
      </c>
      <c r="L814" s="47" t="s">
        <v>3006</v>
      </c>
      <c r="M814" s="3"/>
      <c r="N814" s="98"/>
      <c r="O814" s="29">
        <v>17510001</v>
      </c>
      <c r="P814" s="29">
        <v>17520000</v>
      </c>
      <c r="Q814" s="29" t="s">
        <v>504</v>
      </c>
      <c r="R814" s="29">
        <v>17506613</v>
      </c>
      <c r="S814" s="29">
        <v>17510706</v>
      </c>
      <c r="T814" s="29" t="s">
        <v>3007</v>
      </c>
      <c r="U814" s="29" t="s">
        <v>3003</v>
      </c>
      <c r="V814" s="29" t="s">
        <v>3008</v>
      </c>
      <c r="W814" s="29" t="s">
        <v>3009</v>
      </c>
      <c r="X814" s="29" t="s">
        <v>3010</v>
      </c>
      <c r="Y814" s="29" t="s">
        <v>3011</v>
      </c>
      <c r="Z814" s="29" t="s">
        <v>3009</v>
      </c>
      <c r="AA814" s="29" t="s">
        <v>3010</v>
      </c>
      <c r="AB814" s="29" t="s">
        <v>3011</v>
      </c>
      <c r="AC814" s="29" t="s">
        <v>3012</v>
      </c>
      <c r="AD814" s="29" t="s">
        <v>3013</v>
      </c>
      <c r="AE814" s="29" t="s">
        <v>3014</v>
      </c>
      <c r="AF814" s="29"/>
      <c r="AG814" s="29"/>
      <c r="AH814" s="29"/>
      <c r="AI814" s="29"/>
      <c r="AJ814" s="29"/>
      <c r="AK814" s="29"/>
      <c r="AL814" s="29"/>
      <c r="AM814" s="29"/>
      <c r="AN814" s="29"/>
      <c r="AO814" s="3"/>
      <c r="AP814" s="3"/>
      <c r="AQ814" s="3"/>
      <c r="AR814" s="3"/>
      <c r="AS814" s="3"/>
      <c r="AT814" s="3"/>
      <c r="AU814" s="3"/>
      <c r="AV814" s="3"/>
      <c r="AW814" s="3"/>
      <c r="AX814" s="3"/>
      <c r="AY814" s="3"/>
      <c r="AZ814" s="3"/>
      <c r="BA814" s="3"/>
      <c r="BB814" s="3"/>
      <c r="BC814" s="3"/>
      <c r="BD814" s="3"/>
      <c r="BE814" s="3"/>
      <c r="BF814" s="3"/>
      <c r="BG814" s="3"/>
      <c r="BH814" s="3"/>
    </row>
    <row r="815" spans="1:60" ht="15.75" customHeight="1">
      <c r="A815" s="3"/>
      <c r="B815" s="3"/>
      <c r="C815" s="3"/>
      <c r="D815" s="5"/>
      <c r="E815" s="5"/>
      <c r="F815" s="3"/>
      <c r="G815" s="5"/>
      <c r="H815" s="4" t="s">
        <v>3010</v>
      </c>
      <c r="I815" s="124"/>
      <c r="J815" s="4" t="s">
        <v>2243</v>
      </c>
      <c r="K815" s="3"/>
      <c r="L815" s="3"/>
      <c r="M815" s="3"/>
      <c r="N815" s="98"/>
      <c r="O815" s="29"/>
      <c r="P815" s="29"/>
      <c r="Q815" s="29"/>
      <c r="R815" s="29"/>
      <c r="S815" s="29"/>
      <c r="T815" s="29"/>
      <c r="U815" s="29"/>
      <c r="V815" s="29"/>
      <c r="W815" s="29"/>
      <c r="X815" s="29"/>
      <c r="Y815" s="29"/>
      <c r="Z815" s="29"/>
      <c r="AA815" s="29"/>
      <c r="AB815" s="29"/>
      <c r="AC815" s="29"/>
      <c r="AD815" s="29"/>
      <c r="AE815" s="29"/>
      <c r="AF815" s="29"/>
      <c r="AG815" s="29"/>
      <c r="AH815" s="29"/>
      <c r="AI815" s="29"/>
      <c r="AJ815" s="29"/>
      <c r="AK815" s="29"/>
      <c r="AL815" s="29"/>
      <c r="AM815" s="29"/>
      <c r="AN815" s="29"/>
      <c r="AO815" s="3"/>
      <c r="AP815" s="3"/>
      <c r="AQ815" s="3"/>
      <c r="AR815" s="3"/>
      <c r="AS815" s="3"/>
      <c r="AT815" s="3"/>
      <c r="AU815" s="3"/>
      <c r="AV815" s="3"/>
      <c r="AW815" s="3"/>
      <c r="AX815" s="3"/>
      <c r="AY815" s="3"/>
      <c r="AZ815" s="3"/>
      <c r="BA815" s="3"/>
      <c r="BB815" s="3"/>
      <c r="BC815" s="3"/>
      <c r="BD815" s="3"/>
      <c r="BE815" s="3"/>
      <c r="BF815" s="3"/>
      <c r="BG815" s="3"/>
      <c r="BH815" s="3"/>
    </row>
    <row r="816" spans="1:60" ht="15.75" customHeight="1">
      <c r="A816" s="3"/>
      <c r="B816" s="3"/>
      <c r="C816" s="3"/>
      <c r="D816" s="5"/>
      <c r="E816" s="5"/>
      <c r="F816" s="3"/>
      <c r="G816" s="5"/>
      <c r="H816" s="4" t="s">
        <v>3013</v>
      </c>
      <c r="I816" s="124"/>
      <c r="J816" s="4" t="s">
        <v>3015</v>
      </c>
      <c r="K816" s="3"/>
      <c r="L816" s="3"/>
      <c r="M816" s="3"/>
      <c r="N816" s="98"/>
      <c r="O816" s="29"/>
      <c r="P816" s="29"/>
      <c r="Q816" s="29"/>
      <c r="R816" s="29"/>
      <c r="S816" s="29"/>
      <c r="T816" s="29"/>
      <c r="U816" s="29"/>
      <c r="V816" s="29"/>
      <c r="W816" s="29"/>
      <c r="X816" s="29"/>
      <c r="Y816" s="29"/>
      <c r="Z816" s="29"/>
      <c r="AA816" s="29"/>
      <c r="AB816" s="29"/>
      <c r="AC816" s="29"/>
      <c r="AD816" s="29"/>
      <c r="AE816" s="29"/>
      <c r="AF816" s="29"/>
      <c r="AG816" s="29"/>
      <c r="AH816" s="29"/>
      <c r="AI816" s="29"/>
      <c r="AJ816" s="29"/>
      <c r="AK816" s="29"/>
      <c r="AL816" s="29"/>
      <c r="AM816" s="29"/>
      <c r="AN816" s="29"/>
      <c r="AO816" s="3"/>
      <c r="AP816" s="3"/>
      <c r="AQ816" s="3"/>
      <c r="AR816" s="3"/>
      <c r="AS816" s="3"/>
      <c r="AT816" s="3"/>
      <c r="AU816" s="3"/>
      <c r="AV816" s="3"/>
      <c r="AW816" s="3"/>
      <c r="AX816" s="3"/>
      <c r="AY816" s="3"/>
      <c r="AZ816" s="3"/>
      <c r="BA816" s="3"/>
      <c r="BB816" s="3"/>
      <c r="BC816" s="3"/>
      <c r="BD816" s="3"/>
      <c r="BE816" s="3"/>
      <c r="BF816" s="3"/>
      <c r="BG816" s="3"/>
      <c r="BH816" s="3"/>
    </row>
    <row r="817" spans="1:60" ht="15.75" customHeight="1">
      <c r="A817" s="3" t="s">
        <v>504</v>
      </c>
      <c r="B817" s="3">
        <v>17530001</v>
      </c>
      <c r="C817" s="3">
        <v>17540000</v>
      </c>
      <c r="D817" s="5">
        <v>17535001</v>
      </c>
      <c r="E817" s="5">
        <v>17539276</v>
      </c>
      <c r="F817" s="3">
        <v>28.160900000000002</v>
      </c>
      <c r="G817" s="5" t="s">
        <v>3016</v>
      </c>
      <c r="H817" s="4" t="s">
        <v>3017</v>
      </c>
      <c r="I817" s="124"/>
      <c r="J817" s="4" t="s">
        <v>3018</v>
      </c>
      <c r="K817" s="3"/>
      <c r="L817" s="3"/>
      <c r="M817" s="3"/>
      <c r="N817" s="98"/>
      <c r="O817" s="29">
        <v>17530001</v>
      </c>
      <c r="P817" s="29">
        <v>17540000</v>
      </c>
      <c r="Q817" s="29" t="s">
        <v>504</v>
      </c>
      <c r="R817" s="29">
        <v>17531120</v>
      </c>
      <c r="S817" s="29">
        <v>17532338</v>
      </c>
      <c r="T817" s="29" t="s">
        <v>3019</v>
      </c>
      <c r="U817" s="29" t="s">
        <v>3020</v>
      </c>
      <c r="V817" s="29" t="s">
        <v>3021</v>
      </c>
      <c r="W817" s="29" t="s">
        <v>3022</v>
      </c>
      <c r="X817" s="29" t="s">
        <v>3023</v>
      </c>
      <c r="Y817" s="29" t="s">
        <v>3024</v>
      </c>
      <c r="Z817" s="29" t="s">
        <v>3022</v>
      </c>
      <c r="AA817" s="29" t="s">
        <v>3023</v>
      </c>
      <c r="AB817" s="29" t="s">
        <v>3024</v>
      </c>
      <c r="AC817" s="29" t="s">
        <v>3025</v>
      </c>
      <c r="AD817" s="29" t="s">
        <v>3026</v>
      </c>
      <c r="AE817" s="29" t="s">
        <v>3027</v>
      </c>
      <c r="AF817" s="29" t="s">
        <v>3028</v>
      </c>
      <c r="AG817" s="29" t="s">
        <v>3017</v>
      </c>
      <c r="AH817" s="29" t="s">
        <v>3029</v>
      </c>
      <c r="AI817" s="29">
        <v>17538462</v>
      </c>
      <c r="AJ817" s="29" t="s">
        <v>3030</v>
      </c>
      <c r="AK817" s="29" t="s">
        <v>3031</v>
      </c>
      <c r="AL817" s="29" t="s">
        <v>3032</v>
      </c>
      <c r="AM817" s="29" t="s">
        <v>3033</v>
      </c>
      <c r="AN817" s="29" t="s">
        <v>3034</v>
      </c>
      <c r="AO817" s="3"/>
      <c r="AP817" s="3"/>
      <c r="AQ817" s="3"/>
      <c r="AR817" s="3"/>
      <c r="AS817" s="3"/>
      <c r="AT817" s="3"/>
      <c r="AU817" s="3"/>
      <c r="AV817" s="3"/>
      <c r="AW817" s="3"/>
      <c r="AX817" s="3"/>
      <c r="AY817" s="3"/>
      <c r="AZ817" s="3"/>
      <c r="BA817" s="3"/>
      <c r="BB817" s="3"/>
      <c r="BC817" s="3"/>
      <c r="BD817" s="3"/>
      <c r="BE817" s="3"/>
      <c r="BF817" s="3"/>
      <c r="BG817" s="3"/>
      <c r="BH817" s="3"/>
    </row>
    <row r="818" spans="1:60" ht="15.75" customHeight="1">
      <c r="A818" s="3"/>
      <c r="B818" s="3"/>
      <c r="C818" s="3"/>
      <c r="D818" s="5"/>
      <c r="E818" s="5"/>
      <c r="F818" s="3"/>
      <c r="G818" s="5"/>
      <c r="H818" s="4" t="s">
        <v>3035</v>
      </c>
      <c r="I818" s="124"/>
      <c r="J818" s="4" t="s">
        <v>3036</v>
      </c>
      <c r="K818" s="3"/>
      <c r="L818" s="3"/>
      <c r="M818" s="3"/>
      <c r="N818" s="98"/>
      <c r="O818" s="29"/>
      <c r="P818" s="29"/>
      <c r="Q818" s="29"/>
      <c r="R818" s="29"/>
      <c r="S818" s="29"/>
      <c r="T818" s="29"/>
      <c r="U818" s="29"/>
      <c r="V818" s="29"/>
      <c r="W818" s="29"/>
      <c r="X818" s="29"/>
      <c r="Y818" s="29"/>
      <c r="Z818" s="29"/>
      <c r="AA818" s="29"/>
      <c r="AB818" s="29"/>
      <c r="AC818" s="29"/>
      <c r="AD818" s="29"/>
      <c r="AE818" s="29"/>
      <c r="AF818" s="29"/>
      <c r="AG818" s="29"/>
      <c r="AH818" s="29"/>
      <c r="AI818" s="29"/>
      <c r="AJ818" s="29"/>
      <c r="AK818" s="29"/>
      <c r="AL818" s="29"/>
      <c r="AM818" s="29"/>
      <c r="AN818" s="29"/>
      <c r="AO818" s="3"/>
      <c r="AP818" s="3"/>
      <c r="AQ818" s="3"/>
      <c r="AR818" s="3"/>
      <c r="AS818" s="3"/>
      <c r="AT818" s="3"/>
      <c r="AU818" s="3"/>
      <c r="AV818" s="3"/>
      <c r="AW818" s="3"/>
      <c r="AX818" s="3"/>
      <c r="AY818" s="3"/>
      <c r="AZ818" s="3"/>
      <c r="BA818" s="3"/>
      <c r="BB818" s="3"/>
      <c r="BC818" s="3"/>
      <c r="BD818" s="3"/>
      <c r="BE818" s="3"/>
      <c r="BF818" s="3"/>
      <c r="BG818" s="3"/>
      <c r="BH818" s="3"/>
    </row>
    <row r="819" spans="1:60" ht="15.75" customHeight="1">
      <c r="A819" s="3" t="s">
        <v>504</v>
      </c>
      <c r="B819" s="3">
        <v>17540001</v>
      </c>
      <c r="C819" s="3">
        <v>17550000</v>
      </c>
      <c r="D819" s="5">
        <v>17545001</v>
      </c>
      <c r="E819" s="5">
        <v>17549280</v>
      </c>
      <c r="F819" s="3">
        <v>26.317979999999999</v>
      </c>
      <c r="G819" s="5" t="s">
        <v>3037</v>
      </c>
      <c r="H819" s="4" t="s">
        <v>3035</v>
      </c>
      <c r="I819" s="124"/>
      <c r="J819" s="4" t="s">
        <v>3036</v>
      </c>
      <c r="K819" s="3"/>
      <c r="L819" s="3"/>
      <c r="M819" s="3"/>
      <c r="N819" s="98"/>
      <c r="O819" s="29">
        <v>17540001</v>
      </c>
      <c r="P819" s="29">
        <v>17550000</v>
      </c>
      <c r="Q819" s="29" t="s">
        <v>504</v>
      </c>
      <c r="R819" s="29">
        <v>17538831</v>
      </c>
      <c r="S819" s="29">
        <v>17540503</v>
      </c>
      <c r="T819" s="29" t="s">
        <v>3038</v>
      </c>
      <c r="U819" s="29" t="s">
        <v>3035</v>
      </c>
      <c r="V819" s="29" t="s">
        <v>3039</v>
      </c>
      <c r="W819" s="29" t="s">
        <v>3040</v>
      </c>
      <c r="X819" s="29" t="s">
        <v>3041</v>
      </c>
      <c r="Y819" s="29" t="s">
        <v>3042</v>
      </c>
      <c r="Z819" s="29" t="s">
        <v>3040</v>
      </c>
      <c r="AA819" s="29" t="s">
        <v>3041</v>
      </c>
      <c r="AB819" s="29" t="s">
        <v>3042</v>
      </c>
      <c r="AC819" s="29" t="s">
        <v>3043</v>
      </c>
      <c r="AD819" s="29" t="s">
        <v>3044</v>
      </c>
      <c r="AE819" s="29" t="s">
        <v>3045</v>
      </c>
      <c r="AF819" s="29" t="s">
        <v>3046</v>
      </c>
      <c r="AG819" s="29" t="s">
        <v>3047</v>
      </c>
      <c r="AH819" s="29" t="s">
        <v>3048</v>
      </c>
      <c r="AI819" s="29"/>
      <c r="AJ819" s="29"/>
      <c r="AK819" s="29"/>
      <c r="AL819" s="29"/>
      <c r="AM819" s="29"/>
      <c r="AN819" s="29"/>
      <c r="AO819" s="3"/>
      <c r="AP819" s="3"/>
      <c r="AQ819" s="3"/>
      <c r="AR819" s="3"/>
      <c r="AS819" s="3"/>
      <c r="AT819" s="3"/>
      <c r="AU819" s="3"/>
      <c r="AV819" s="3"/>
      <c r="AW819" s="3"/>
      <c r="AX819" s="3"/>
      <c r="AY819" s="3"/>
      <c r="AZ819" s="3"/>
      <c r="BA819" s="3"/>
      <c r="BB819" s="3"/>
      <c r="BC819" s="3"/>
      <c r="BD819" s="3"/>
      <c r="BE819" s="3"/>
      <c r="BF819" s="3"/>
      <c r="BG819" s="3"/>
      <c r="BH819" s="3"/>
    </row>
    <row r="820" spans="1:60" ht="15.75" customHeight="1">
      <c r="A820" s="3"/>
      <c r="B820" s="3"/>
      <c r="C820" s="3"/>
      <c r="D820" s="5"/>
      <c r="E820" s="5"/>
      <c r="F820" s="3"/>
      <c r="G820" s="5"/>
      <c r="H820" s="4" t="s">
        <v>3041</v>
      </c>
      <c r="I820" s="124"/>
      <c r="J820" s="4" t="s">
        <v>1686</v>
      </c>
      <c r="K820" s="3"/>
      <c r="L820" s="3"/>
      <c r="M820" s="3"/>
      <c r="N820" s="98"/>
      <c r="O820" s="29"/>
      <c r="P820" s="29"/>
      <c r="Q820" s="29"/>
      <c r="R820" s="29"/>
      <c r="S820" s="29"/>
      <c r="T820" s="29"/>
      <c r="U820" s="29"/>
      <c r="V820" s="29"/>
      <c r="W820" s="29"/>
      <c r="X820" s="29"/>
      <c r="Y820" s="29"/>
      <c r="Z820" s="29"/>
      <c r="AA820" s="29"/>
      <c r="AB820" s="29"/>
      <c r="AC820" s="29"/>
      <c r="AD820" s="29"/>
      <c r="AE820" s="29"/>
      <c r="AF820" s="29"/>
      <c r="AG820" s="29"/>
      <c r="AH820" s="29"/>
      <c r="AI820" s="29"/>
      <c r="AJ820" s="29"/>
      <c r="AK820" s="29"/>
      <c r="AL820" s="29"/>
      <c r="AM820" s="29"/>
      <c r="AN820" s="29"/>
      <c r="AO820" s="3"/>
      <c r="AP820" s="3"/>
      <c r="AQ820" s="3"/>
      <c r="AR820" s="3"/>
      <c r="AS820" s="3"/>
      <c r="AT820" s="3"/>
      <c r="AU820" s="3"/>
      <c r="AV820" s="3"/>
      <c r="AW820" s="3"/>
      <c r="AX820" s="3"/>
      <c r="AY820" s="3"/>
      <c r="AZ820" s="3"/>
      <c r="BA820" s="3"/>
      <c r="BB820" s="3"/>
      <c r="BC820" s="3"/>
      <c r="BD820" s="3"/>
      <c r="BE820" s="3"/>
      <c r="BF820" s="3"/>
      <c r="BG820" s="3"/>
      <c r="BH820" s="3"/>
    </row>
    <row r="821" spans="1:60" ht="15.75" customHeight="1">
      <c r="A821" s="3"/>
      <c r="B821" s="3"/>
      <c r="C821" s="3"/>
      <c r="D821" s="5"/>
      <c r="E821" s="5"/>
      <c r="F821" s="3"/>
      <c r="G821" s="5"/>
      <c r="H821" s="4" t="s">
        <v>3047</v>
      </c>
      <c r="I821" s="124"/>
      <c r="J821" s="4" t="s">
        <v>3049</v>
      </c>
      <c r="K821" s="4" t="s">
        <v>3050</v>
      </c>
      <c r="L821" s="47" t="s">
        <v>3051</v>
      </c>
      <c r="M821" s="47" t="s">
        <v>3052</v>
      </c>
      <c r="N821" s="98"/>
      <c r="O821" s="29"/>
      <c r="P821" s="29"/>
      <c r="Q821" s="29"/>
      <c r="R821" s="29"/>
      <c r="S821" s="29"/>
      <c r="T821" s="29"/>
      <c r="U821" s="29"/>
      <c r="V821" s="29"/>
      <c r="W821" s="29"/>
      <c r="X821" s="29"/>
      <c r="Y821" s="29"/>
      <c r="Z821" s="29"/>
      <c r="AA821" s="29"/>
      <c r="AB821" s="29"/>
      <c r="AC821" s="29"/>
      <c r="AD821" s="29"/>
      <c r="AE821" s="29"/>
      <c r="AF821" s="29"/>
      <c r="AG821" s="29"/>
      <c r="AH821" s="29"/>
      <c r="AI821" s="29"/>
      <c r="AJ821" s="29"/>
      <c r="AK821" s="29"/>
      <c r="AL821" s="29"/>
      <c r="AM821" s="29"/>
      <c r="AN821" s="29"/>
      <c r="AO821" s="3"/>
      <c r="AP821" s="3"/>
      <c r="AQ821" s="3"/>
      <c r="AR821" s="3"/>
      <c r="AS821" s="3"/>
      <c r="AT821" s="3"/>
      <c r="AU821" s="3"/>
      <c r="AV821" s="3"/>
      <c r="AW821" s="3"/>
      <c r="AX821" s="3"/>
      <c r="AY821" s="3"/>
      <c r="AZ821" s="3"/>
      <c r="BA821" s="3"/>
      <c r="BB821" s="3"/>
      <c r="BC821" s="3"/>
      <c r="BD821" s="3"/>
      <c r="BE821" s="3"/>
      <c r="BF821" s="3"/>
      <c r="BG821" s="3"/>
      <c r="BH821" s="3"/>
    </row>
    <row r="822" spans="1:60" ht="15.75" customHeight="1">
      <c r="A822" s="3" t="s">
        <v>504</v>
      </c>
      <c r="B822" s="3">
        <v>17590001</v>
      </c>
      <c r="C822" s="3">
        <v>17600000</v>
      </c>
      <c r="D822" s="5">
        <v>17595001</v>
      </c>
      <c r="E822" s="5">
        <v>17599308</v>
      </c>
      <c r="F822" s="3">
        <v>28.11523</v>
      </c>
      <c r="G822" s="5" t="s">
        <v>3053</v>
      </c>
      <c r="H822" s="4" t="s">
        <v>3054</v>
      </c>
      <c r="I822" s="124"/>
      <c r="J822" s="4" t="s">
        <v>2033</v>
      </c>
      <c r="K822" s="3"/>
      <c r="L822" s="3"/>
      <c r="M822" s="3"/>
      <c r="N822" s="98"/>
      <c r="O822" s="29">
        <v>17590001</v>
      </c>
      <c r="P822" s="29">
        <v>17600000</v>
      </c>
      <c r="Q822" s="29" t="s">
        <v>504</v>
      </c>
      <c r="R822" s="29">
        <v>17587256</v>
      </c>
      <c r="S822" s="29">
        <v>17589937</v>
      </c>
      <c r="T822" s="29" t="s">
        <v>3055</v>
      </c>
      <c r="U822" s="29" t="s">
        <v>3054</v>
      </c>
      <c r="V822" s="29" t="s">
        <v>3056</v>
      </c>
      <c r="W822" s="29" t="s">
        <v>3057</v>
      </c>
      <c r="X822" s="29" t="s">
        <v>3058</v>
      </c>
      <c r="Y822" s="29" t="s">
        <v>3059</v>
      </c>
      <c r="Z822" s="29" t="s">
        <v>3057</v>
      </c>
      <c r="AA822" s="29" t="s">
        <v>3058</v>
      </c>
      <c r="AB822" s="29" t="s">
        <v>3059</v>
      </c>
      <c r="AC822" s="29"/>
      <c r="AD822" s="29"/>
      <c r="AE822" s="29"/>
      <c r="AF822" s="29"/>
      <c r="AG822" s="29"/>
      <c r="AH822" s="29"/>
      <c r="AI822" s="29"/>
      <c r="AJ822" s="29"/>
      <c r="AK822" s="29"/>
      <c r="AL822" s="29"/>
      <c r="AM822" s="29"/>
      <c r="AN822" s="29"/>
      <c r="AO822" s="3"/>
      <c r="AP822" s="3"/>
      <c r="AQ822" s="3"/>
      <c r="AR822" s="3"/>
      <c r="AS822" s="3"/>
      <c r="AT822" s="3"/>
      <c r="AU822" s="3"/>
      <c r="AV822" s="3"/>
      <c r="AW822" s="3"/>
      <c r="AX822" s="3"/>
      <c r="AY822" s="3"/>
      <c r="AZ822" s="3"/>
      <c r="BA822" s="3"/>
      <c r="BB822" s="3"/>
      <c r="BC822" s="3"/>
      <c r="BD822" s="3"/>
      <c r="BE822" s="3"/>
      <c r="BF822" s="3"/>
      <c r="BG822" s="3"/>
      <c r="BH822" s="3"/>
    </row>
    <row r="823" spans="1:60" ht="15.75" customHeight="1">
      <c r="A823" s="3"/>
      <c r="B823" s="3"/>
      <c r="C823" s="3"/>
      <c r="D823" s="5"/>
      <c r="E823" s="5"/>
      <c r="F823" s="3"/>
      <c r="G823" s="5"/>
      <c r="H823" s="4" t="s">
        <v>3058</v>
      </c>
      <c r="I823" s="124"/>
      <c r="J823" s="4" t="s">
        <v>3060</v>
      </c>
      <c r="K823" s="3"/>
      <c r="L823" s="3"/>
      <c r="M823" s="3"/>
      <c r="N823" s="98"/>
      <c r="O823" s="29"/>
      <c r="P823" s="29"/>
      <c r="Q823" s="29"/>
      <c r="R823" s="29"/>
      <c r="S823" s="29"/>
      <c r="T823" s="29"/>
      <c r="U823" s="29"/>
      <c r="V823" s="29"/>
      <c r="W823" s="29"/>
      <c r="X823" s="29"/>
      <c r="Y823" s="29"/>
      <c r="Z823" s="29"/>
      <c r="AA823" s="29"/>
      <c r="AB823" s="29"/>
      <c r="AC823" s="29"/>
      <c r="AD823" s="29"/>
      <c r="AE823" s="29"/>
      <c r="AF823" s="29"/>
      <c r="AG823" s="29"/>
      <c r="AH823" s="29"/>
      <c r="AI823" s="29"/>
      <c r="AJ823" s="29"/>
      <c r="AK823" s="29"/>
      <c r="AL823" s="29"/>
      <c r="AM823" s="29"/>
      <c r="AN823" s="29"/>
      <c r="AO823" s="3"/>
      <c r="AP823" s="3"/>
      <c r="AQ823" s="3"/>
      <c r="AR823" s="3"/>
      <c r="AS823" s="3"/>
      <c r="AT823" s="3"/>
      <c r="AU823" s="3"/>
      <c r="AV823" s="3"/>
      <c r="AW823" s="3"/>
      <c r="AX823" s="3"/>
      <c r="AY823" s="3"/>
      <c r="AZ823" s="3"/>
      <c r="BA823" s="3"/>
      <c r="BB823" s="3"/>
      <c r="BC823" s="3"/>
      <c r="BD823" s="3"/>
      <c r="BE823" s="3"/>
      <c r="BF823" s="3"/>
      <c r="BG823" s="3"/>
      <c r="BH823" s="3"/>
    </row>
    <row r="824" spans="1:60" ht="15.75" customHeight="1">
      <c r="A824" s="3" t="s">
        <v>504</v>
      </c>
      <c r="B824" s="3">
        <v>22680001</v>
      </c>
      <c r="C824" s="3">
        <v>22690000</v>
      </c>
      <c r="D824" s="5">
        <v>22685001</v>
      </c>
      <c r="E824" s="5">
        <v>22681952</v>
      </c>
      <c r="F824" s="3">
        <v>22.890840000000001</v>
      </c>
      <c r="G824" s="5" t="s">
        <v>3061</v>
      </c>
      <c r="H824" s="4" t="s">
        <v>3062</v>
      </c>
      <c r="I824" s="124"/>
      <c r="J824" s="4" t="s">
        <v>3036</v>
      </c>
      <c r="K824" s="3"/>
      <c r="L824" s="3"/>
      <c r="M824" s="3"/>
      <c r="N824" s="98"/>
      <c r="O824" s="29">
        <v>22680001</v>
      </c>
      <c r="P824" s="29">
        <v>22690000</v>
      </c>
      <c r="Q824" s="29" t="s">
        <v>504</v>
      </c>
      <c r="R824" s="29">
        <v>22678985</v>
      </c>
      <c r="S824" s="29">
        <v>22680282</v>
      </c>
      <c r="T824" s="29" t="s">
        <v>3063</v>
      </c>
      <c r="U824" s="29" t="s">
        <v>3062</v>
      </c>
      <c r="V824" s="29" t="s">
        <v>3064</v>
      </c>
      <c r="W824" s="29" t="s">
        <v>3065</v>
      </c>
      <c r="X824" s="29" t="s">
        <v>3066</v>
      </c>
      <c r="Y824" s="29" t="s">
        <v>3067</v>
      </c>
      <c r="Z824" s="29" t="s">
        <v>3065</v>
      </c>
      <c r="AA824" s="29" t="s">
        <v>3066</v>
      </c>
      <c r="AB824" s="29" t="s">
        <v>3067</v>
      </c>
      <c r="AC824" s="29"/>
      <c r="AD824" s="29"/>
      <c r="AE824" s="29"/>
      <c r="AF824" s="29"/>
      <c r="AG824" s="29"/>
      <c r="AH824" s="29"/>
      <c r="AI824" s="29"/>
      <c r="AJ824" s="29"/>
      <c r="AK824" s="29"/>
      <c r="AL824" s="29"/>
      <c r="AM824" s="29"/>
      <c r="AN824" s="29"/>
      <c r="AO824" s="3"/>
      <c r="AP824" s="3"/>
      <c r="AQ824" s="3"/>
      <c r="AR824" s="3"/>
      <c r="AS824" s="3"/>
      <c r="AT824" s="3"/>
      <c r="AU824" s="3"/>
      <c r="AV824" s="3"/>
      <c r="AW824" s="3"/>
      <c r="AX824" s="3"/>
      <c r="AY824" s="3"/>
      <c r="AZ824" s="3"/>
      <c r="BA824" s="3"/>
      <c r="BB824" s="3"/>
      <c r="BC824" s="3"/>
      <c r="BD824" s="3"/>
      <c r="BE824" s="3"/>
      <c r="BF824" s="3"/>
      <c r="BG824" s="3"/>
      <c r="BH824" s="3"/>
    </row>
    <row r="825" spans="1:60" ht="15.75" customHeight="1">
      <c r="A825" s="3"/>
      <c r="B825" s="3"/>
      <c r="C825" s="3"/>
      <c r="D825" s="5"/>
      <c r="E825" s="5"/>
      <c r="F825" s="3"/>
      <c r="G825" s="5"/>
      <c r="H825" s="4" t="s">
        <v>3066</v>
      </c>
      <c r="I825" s="124"/>
      <c r="J825" s="4" t="s">
        <v>3068</v>
      </c>
      <c r="K825" s="3"/>
      <c r="L825" s="3"/>
      <c r="M825" s="3"/>
      <c r="N825" s="98"/>
      <c r="O825" s="29"/>
      <c r="P825" s="29"/>
      <c r="Q825" s="29"/>
      <c r="R825" s="29"/>
      <c r="S825" s="29"/>
      <c r="T825" s="29"/>
      <c r="U825" s="29"/>
      <c r="V825" s="29"/>
      <c r="W825" s="29"/>
      <c r="X825" s="29"/>
      <c r="Y825" s="29"/>
      <c r="Z825" s="29"/>
      <c r="AA825" s="29"/>
      <c r="AB825" s="29"/>
      <c r="AC825" s="29"/>
      <c r="AD825" s="29"/>
      <c r="AE825" s="29"/>
      <c r="AF825" s="29"/>
      <c r="AG825" s="29"/>
      <c r="AH825" s="29"/>
      <c r="AI825" s="29"/>
      <c r="AJ825" s="29"/>
      <c r="AK825" s="29"/>
      <c r="AL825" s="29"/>
      <c r="AM825" s="29"/>
      <c r="AN825" s="29"/>
      <c r="AO825" s="3"/>
      <c r="AP825" s="3"/>
      <c r="AQ825" s="3"/>
      <c r="AR825" s="3"/>
      <c r="AS825" s="3"/>
      <c r="AT825" s="3"/>
      <c r="AU825" s="3"/>
      <c r="AV825" s="3"/>
      <c r="AW825" s="3"/>
      <c r="AX825" s="3"/>
      <c r="AY825" s="3"/>
      <c r="AZ825" s="3"/>
      <c r="BA825" s="3"/>
      <c r="BB825" s="3"/>
      <c r="BC825" s="3"/>
      <c r="BD825" s="3"/>
      <c r="BE825" s="3"/>
      <c r="BF825" s="3"/>
      <c r="BG825" s="3"/>
      <c r="BH825" s="3"/>
    </row>
    <row r="826" spans="1:60" ht="15.75" customHeight="1">
      <c r="A826" s="3" t="s">
        <v>504</v>
      </c>
      <c r="B826" s="3">
        <v>22960001</v>
      </c>
      <c r="C826" s="3">
        <v>22970000</v>
      </c>
      <c r="D826" s="5">
        <v>22965001</v>
      </c>
      <c r="E826" s="5">
        <v>22962096</v>
      </c>
      <c r="F826" s="3">
        <v>36.901090000000003</v>
      </c>
      <c r="G826" s="5" t="s">
        <v>3069</v>
      </c>
      <c r="H826" s="3"/>
      <c r="I826" s="4" t="s">
        <v>3070</v>
      </c>
      <c r="J826" s="4" t="s">
        <v>3071</v>
      </c>
      <c r="K826" s="3"/>
      <c r="L826" s="3"/>
      <c r="M826" s="3"/>
      <c r="N826" s="98"/>
      <c r="O826" s="29">
        <v>22960001</v>
      </c>
      <c r="P826" s="29">
        <v>22970000</v>
      </c>
      <c r="Q826" s="29" t="s">
        <v>504</v>
      </c>
      <c r="R826" s="29">
        <v>22957683</v>
      </c>
      <c r="S826" s="29">
        <v>22959554</v>
      </c>
      <c r="T826" s="29" t="s">
        <v>3072</v>
      </c>
      <c r="U826" s="29" t="s">
        <v>3070</v>
      </c>
      <c r="V826" s="29" t="s">
        <v>3073</v>
      </c>
      <c r="W826" s="29" t="s">
        <v>3074</v>
      </c>
      <c r="X826" s="29" t="s">
        <v>3075</v>
      </c>
      <c r="Y826" s="29" t="s">
        <v>3076</v>
      </c>
      <c r="Z826" s="29" t="s">
        <v>3074</v>
      </c>
      <c r="AA826" s="29" t="s">
        <v>3075</v>
      </c>
      <c r="AB826" s="29" t="s">
        <v>3076</v>
      </c>
      <c r="AC826" s="29" t="s">
        <v>3077</v>
      </c>
      <c r="AD826" s="29" t="s">
        <v>3078</v>
      </c>
      <c r="AE826" s="29" t="s">
        <v>3079</v>
      </c>
      <c r="AF826" s="29"/>
      <c r="AG826" s="29"/>
      <c r="AH826" s="29"/>
      <c r="AI826" s="29"/>
      <c r="AJ826" s="29"/>
      <c r="AK826" s="29"/>
      <c r="AL826" s="29"/>
      <c r="AM826" s="29"/>
      <c r="AN826" s="29"/>
      <c r="AO826" s="3"/>
      <c r="AP826" s="3"/>
      <c r="AQ826" s="3"/>
      <c r="AR826" s="3"/>
      <c r="AS826" s="3"/>
      <c r="AT826" s="3"/>
      <c r="AU826" s="3"/>
      <c r="AV826" s="3"/>
      <c r="AW826" s="3"/>
      <c r="AX826" s="3"/>
      <c r="AY826" s="3"/>
      <c r="AZ826" s="3"/>
      <c r="BA826" s="3"/>
      <c r="BB826" s="3"/>
      <c r="BC826" s="3"/>
      <c r="BD826" s="3"/>
      <c r="BE826" s="3"/>
      <c r="BF826" s="3"/>
      <c r="BG826" s="3"/>
      <c r="BH826" s="3"/>
    </row>
    <row r="827" spans="1:60" ht="15.75" customHeight="1">
      <c r="A827" s="3"/>
      <c r="B827" s="3"/>
      <c r="C827" s="3"/>
      <c r="D827" s="5"/>
      <c r="E827" s="5"/>
      <c r="F827" s="3"/>
      <c r="G827" s="5"/>
      <c r="H827" s="4" t="s">
        <v>3075</v>
      </c>
      <c r="I827" s="124"/>
      <c r="J827" s="4" t="s">
        <v>2033</v>
      </c>
      <c r="K827" s="3"/>
      <c r="L827" s="3"/>
      <c r="M827" s="3"/>
      <c r="N827" s="98"/>
      <c r="O827" s="29"/>
      <c r="P827" s="29"/>
      <c r="Q827" s="29"/>
      <c r="R827" s="29"/>
      <c r="S827" s="29"/>
      <c r="T827" s="29"/>
      <c r="U827" s="29"/>
      <c r="V827" s="29"/>
      <c r="W827" s="29"/>
      <c r="X827" s="29"/>
      <c r="Y827" s="29"/>
      <c r="Z827" s="29"/>
      <c r="AA827" s="29"/>
      <c r="AB827" s="29"/>
      <c r="AC827" s="29"/>
      <c r="AD827" s="29"/>
      <c r="AE827" s="29"/>
      <c r="AF827" s="29"/>
      <c r="AG827" s="29"/>
      <c r="AH827" s="29"/>
      <c r="AI827" s="29"/>
      <c r="AJ827" s="29"/>
      <c r="AK827" s="29"/>
      <c r="AL827" s="29"/>
      <c r="AM827" s="29"/>
      <c r="AN827" s="29"/>
      <c r="AO827" s="3"/>
      <c r="AP827" s="3"/>
      <c r="AQ827" s="3"/>
      <c r="AR827" s="3"/>
      <c r="AS827" s="3"/>
      <c r="AT827" s="3"/>
      <c r="AU827" s="3"/>
      <c r="AV827" s="3"/>
      <c r="AW827" s="3"/>
      <c r="AX827" s="3"/>
      <c r="AY827" s="3"/>
      <c r="AZ827" s="3"/>
      <c r="BA827" s="3"/>
      <c r="BB827" s="3"/>
      <c r="BC827" s="3"/>
      <c r="BD827" s="3"/>
      <c r="BE827" s="3"/>
      <c r="BF827" s="3"/>
      <c r="BG827" s="3"/>
      <c r="BH827" s="3"/>
    </row>
    <row r="828" spans="1:60" ht="15.75" customHeight="1">
      <c r="A828" s="3"/>
      <c r="B828" s="3"/>
      <c r="C828" s="3"/>
      <c r="D828" s="5"/>
      <c r="E828" s="5"/>
      <c r="F828" s="3"/>
      <c r="G828" s="5"/>
      <c r="H828" s="4" t="s">
        <v>3078</v>
      </c>
      <c r="I828" s="124"/>
      <c r="J828" s="4" t="s">
        <v>3080</v>
      </c>
      <c r="K828" s="3"/>
      <c r="L828" s="3"/>
      <c r="M828" s="3"/>
      <c r="N828" s="98"/>
      <c r="O828" s="29"/>
      <c r="P828" s="29"/>
      <c r="Q828" s="29"/>
      <c r="R828" s="29"/>
      <c r="S828" s="29"/>
      <c r="T828" s="29"/>
      <c r="U828" s="29"/>
      <c r="V828" s="29"/>
      <c r="W828" s="29"/>
      <c r="X828" s="29"/>
      <c r="Y828" s="29"/>
      <c r="Z828" s="29"/>
      <c r="AA828" s="29"/>
      <c r="AB828" s="29"/>
      <c r="AC828" s="29"/>
      <c r="AD828" s="29"/>
      <c r="AE828" s="29"/>
      <c r="AF828" s="29"/>
      <c r="AG828" s="29"/>
      <c r="AH828" s="29"/>
      <c r="AI828" s="29"/>
      <c r="AJ828" s="29"/>
      <c r="AK828" s="29"/>
      <c r="AL828" s="29"/>
      <c r="AM828" s="29"/>
      <c r="AN828" s="29"/>
      <c r="AO828" s="3"/>
      <c r="AP828" s="3"/>
      <c r="AQ828" s="3"/>
      <c r="AR828" s="3"/>
      <c r="AS828" s="3"/>
      <c r="AT828" s="3"/>
      <c r="AU828" s="3"/>
      <c r="AV828" s="3"/>
      <c r="AW828" s="3"/>
      <c r="AX828" s="3"/>
      <c r="AY828" s="3"/>
      <c r="AZ828" s="3"/>
      <c r="BA828" s="3"/>
      <c r="BB828" s="3"/>
      <c r="BC828" s="3"/>
      <c r="BD828" s="3"/>
      <c r="BE828" s="3"/>
      <c r="BF828" s="3"/>
      <c r="BG828" s="3"/>
      <c r="BH828" s="3"/>
    </row>
    <row r="829" spans="1:60" ht="15.75" customHeight="1">
      <c r="A829" s="3" t="s">
        <v>504</v>
      </c>
      <c r="B829" s="3">
        <v>23880001</v>
      </c>
      <c r="C829" s="3">
        <v>23890000</v>
      </c>
      <c r="D829" s="5">
        <v>23885001</v>
      </c>
      <c r="E829" s="5">
        <v>23882576</v>
      </c>
      <c r="F829" s="3">
        <v>46.040849999999999</v>
      </c>
      <c r="G829" s="5" t="s">
        <v>3081</v>
      </c>
      <c r="H829" s="4" t="s">
        <v>3082</v>
      </c>
      <c r="I829" s="124"/>
      <c r="J829" s="4" t="s">
        <v>3083</v>
      </c>
      <c r="K829" s="3"/>
      <c r="L829" s="3"/>
      <c r="M829" s="3"/>
      <c r="N829" s="98"/>
      <c r="O829" s="29">
        <v>23880001</v>
      </c>
      <c r="P829" s="29">
        <v>23890000</v>
      </c>
      <c r="Q829" s="29" t="s">
        <v>504</v>
      </c>
      <c r="R829" s="29">
        <v>23874332</v>
      </c>
      <c r="S829" s="29">
        <v>23879954</v>
      </c>
      <c r="T829" s="29" t="s">
        <v>3084</v>
      </c>
      <c r="U829" s="29" t="s">
        <v>3085</v>
      </c>
      <c r="V829" s="29" t="s">
        <v>3086</v>
      </c>
      <c r="W829" s="29" t="s">
        <v>3087</v>
      </c>
      <c r="X829" s="29" t="s">
        <v>3082</v>
      </c>
      <c r="Y829" s="29" t="s">
        <v>3088</v>
      </c>
      <c r="Z829" s="29" t="s">
        <v>3087</v>
      </c>
      <c r="AA829" s="29" t="s">
        <v>3082</v>
      </c>
      <c r="AB829" s="29" t="s">
        <v>3088</v>
      </c>
      <c r="AC829" s="29"/>
      <c r="AD829" s="29"/>
      <c r="AE829" s="29"/>
      <c r="AF829" s="29"/>
      <c r="AG829" s="29"/>
      <c r="AH829" s="29"/>
      <c r="AI829" s="29"/>
      <c r="AJ829" s="29"/>
      <c r="AK829" s="29"/>
      <c r="AL829" s="29"/>
      <c r="AM829" s="29"/>
      <c r="AN829" s="29"/>
      <c r="AO829" s="3"/>
      <c r="AP829" s="3"/>
      <c r="AQ829" s="3"/>
      <c r="AR829" s="3"/>
      <c r="AS829" s="3"/>
      <c r="AT829" s="3"/>
      <c r="AU829" s="3"/>
      <c r="AV829" s="3"/>
      <c r="AW829" s="3"/>
      <c r="AX829" s="3"/>
      <c r="AY829" s="3"/>
      <c r="AZ829" s="3"/>
      <c r="BA829" s="3"/>
      <c r="BB829" s="3"/>
      <c r="BC829" s="3"/>
      <c r="BD829" s="3"/>
      <c r="BE829" s="3"/>
      <c r="BF829" s="3"/>
      <c r="BG829" s="3"/>
      <c r="BH829" s="3"/>
    </row>
    <row r="830" spans="1:60" ht="15.75" customHeight="1">
      <c r="A830" s="3" t="s">
        <v>504</v>
      </c>
      <c r="B830" s="3">
        <v>23890001</v>
      </c>
      <c r="C830" s="3">
        <v>23900000</v>
      </c>
      <c r="D830" s="5">
        <v>23895001</v>
      </c>
      <c r="E830" s="5">
        <v>23892580</v>
      </c>
      <c r="F830" s="3">
        <v>58.14237</v>
      </c>
      <c r="G830" s="5" t="s">
        <v>3089</v>
      </c>
      <c r="H830" s="4" t="s">
        <v>3090</v>
      </c>
      <c r="I830" s="124"/>
      <c r="J830" s="5" t="s">
        <v>3083</v>
      </c>
      <c r="K830" s="3"/>
      <c r="L830" s="3"/>
      <c r="M830" s="3"/>
      <c r="N830" s="98"/>
      <c r="O830" s="29">
        <v>23890001</v>
      </c>
      <c r="P830" s="29">
        <v>23900000</v>
      </c>
      <c r="Q830" s="29" t="s">
        <v>504</v>
      </c>
      <c r="R830" s="29">
        <v>23895228</v>
      </c>
      <c r="S830" s="29">
        <v>23899015</v>
      </c>
      <c r="T830" s="29" t="s">
        <v>3091</v>
      </c>
      <c r="U830" s="29" t="s">
        <v>3090</v>
      </c>
      <c r="V830" s="29" t="s">
        <v>3092</v>
      </c>
      <c r="W830" s="29" t="s">
        <v>3087</v>
      </c>
      <c r="X830" s="29" t="s">
        <v>3082</v>
      </c>
      <c r="Y830" s="29" t="s">
        <v>3088</v>
      </c>
      <c r="Z830" s="29" t="s">
        <v>3087</v>
      </c>
      <c r="AA830" s="29" t="s">
        <v>3082</v>
      </c>
      <c r="AB830" s="29" t="s">
        <v>3088</v>
      </c>
      <c r="AC830" s="29"/>
      <c r="AD830" s="29"/>
      <c r="AE830" s="29"/>
      <c r="AF830" s="29"/>
      <c r="AG830" s="29"/>
      <c r="AH830" s="29"/>
      <c r="AI830" s="29"/>
      <c r="AJ830" s="29"/>
      <c r="AK830" s="29"/>
      <c r="AL830" s="29"/>
      <c r="AM830" s="29"/>
      <c r="AN830" s="29"/>
      <c r="AO830" s="3"/>
      <c r="AP830" s="3"/>
      <c r="AQ830" s="3"/>
      <c r="AR830" s="3"/>
      <c r="AS830" s="3"/>
      <c r="AT830" s="3"/>
      <c r="AU830" s="3"/>
      <c r="AV830" s="3"/>
      <c r="AW830" s="3"/>
      <c r="AX830" s="3"/>
      <c r="AY830" s="3"/>
      <c r="AZ830" s="3"/>
      <c r="BA830" s="3"/>
      <c r="BB830" s="3"/>
      <c r="BC830" s="3"/>
      <c r="BD830" s="3"/>
      <c r="BE830" s="3"/>
      <c r="BF830" s="3"/>
      <c r="BG830" s="3"/>
      <c r="BH830" s="3"/>
    </row>
    <row r="831" spans="1:60" ht="15.75" customHeight="1">
      <c r="A831" s="3" t="s">
        <v>504</v>
      </c>
      <c r="B831" s="3">
        <v>23900001</v>
      </c>
      <c r="C831" s="3">
        <v>23910000</v>
      </c>
      <c r="D831" s="5">
        <v>23905001</v>
      </c>
      <c r="E831" s="5">
        <v>23902588</v>
      </c>
      <c r="F831" s="3">
        <v>24.857019999999999</v>
      </c>
      <c r="G831" s="5" t="s">
        <v>3093</v>
      </c>
      <c r="H831" s="4" t="s">
        <v>3094</v>
      </c>
      <c r="I831" s="124"/>
      <c r="J831" s="4" t="s">
        <v>3095</v>
      </c>
      <c r="K831" s="3"/>
      <c r="L831" s="3"/>
      <c r="M831" s="3"/>
      <c r="N831" s="98"/>
      <c r="O831" s="29">
        <v>23900001</v>
      </c>
      <c r="P831" s="29">
        <v>23910000</v>
      </c>
      <c r="Q831" s="29" t="s">
        <v>504</v>
      </c>
      <c r="R831" s="29">
        <v>23895228</v>
      </c>
      <c r="S831" s="29">
        <v>23899015</v>
      </c>
      <c r="T831" s="29" t="s">
        <v>3091</v>
      </c>
      <c r="U831" s="29" t="s">
        <v>3090</v>
      </c>
      <c r="V831" s="29" t="s">
        <v>3092</v>
      </c>
      <c r="W831" s="29" t="s">
        <v>3096</v>
      </c>
      <c r="X831" s="29" t="s">
        <v>3094</v>
      </c>
      <c r="Y831" s="29" t="s">
        <v>3097</v>
      </c>
      <c r="Z831" s="29" t="s">
        <v>3096</v>
      </c>
      <c r="AA831" s="29" t="s">
        <v>3094</v>
      </c>
      <c r="AB831" s="29" t="s">
        <v>3097</v>
      </c>
      <c r="AC831" s="29" t="s">
        <v>3098</v>
      </c>
      <c r="AD831" s="29" t="s">
        <v>3099</v>
      </c>
      <c r="AE831" s="29" t="s">
        <v>3100</v>
      </c>
      <c r="AF831" s="29" t="s">
        <v>3101</v>
      </c>
      <c r="AG831" s="29" t="s">
        <v>3102</v>
      </c>
      <c r="AH831" s="29" t="s">
        <v>3103</v>
      </c>
      <c r="AI831" s="29">
        <v>23907223</v>
      </c>
      <c r="AJ831" s="29" t="s">
        <v>3104</v>
      </c>
      <c r="AK831" s="29" t="s">
        <v>3105</v>
      </c>
      <c r="AL831" s="29" t="s">
        <v>3106</v>
      </c>
      <c r="AM831" s="29" t="s">
        <v>3107</v>
      </c>
      <c r="AN831" s="29" t="s">
        <v>3108</v>
      </c>
      <c r="AO831" s="3"/>
      <c r="AP831" s="3"/>
      <c r="AQ831" s="3"/>
      <c r="AR831" s="3"/>
      <c r="AS831" s="3"/>
      <c r="AT831" s="3"/>
      <c r="AU831" s="3"/>
      <c r="AV831" s="3"/>
      <c r="AW831" s="3"/>
      <c r="AX831" s="3"/>
      <c r="AY831" s="3"/>
      <c r="AZ831" s="3"/>
      <c r="BA831" s="3"/>
      <c r="BB831" s="3"/>
      <c r="BC831" s="3"/>
      <c r="BD831" s="3"/>
      <c r="BE831" s="3"/>
      <c r="BF831" s="3"/>
      <c r="BG831" s="3"/>
      <c r="BH831" s="3"/>
    </row>
    <row r="832" spans="1:60" ht="15.75" customHeight="1">
      <c r="A832" s="3"/>
      <c r="B832" s="3"/>
      <c r="C832" s="3"/>
      <c r="D832" s="5"/>
      <c r="E832" s="5"/>
      <c r="F832" s="3"/>
      <c r="G832" s="5"/>
      <c r="H832" s="4" t="s">
        <v>3109</v>
      </c>
      <c r="I832" s="124"/>
      <c r="J832" s="4" t="s">
        <v>2507</v>
      </c>
      <c r="K832" s="3"/>
      <c r="L832" s="3"/>
      <c r="M832" s="3"/>
      <c r="N832" s="98"/>
      <c r="O832" s="29"/>
      <c r="P832" s="29"/>
      <c r="Q832" s="29"/>
      <c r="R832" s="29"/>
      <c r="S832" s="29"/>
      <c r="T832" s="29"/>
      <c r="U832" s="29"/>
      <c r="V832" s="29"/>
      <c r="W832" s="29"/>
      <c r="X832" s="29"/>
      <c r="Y832" s="29"/>
      <c r="Z832" s="29"/>
      <c r="AA832" s="29"/>
      <c r="AB832" s="29"/>
      <c r="AC832" s="29"/>
      <c r="AD832" s="29"/>
      <c r="AE832" s="29"/>
      <c r="AF832" s="29"/>
      <c r="AG832" s="29"/>
      <c r="AH832" s="29"/>
      <c r="AI832" s="29"/>
      <c r="AJ832" s="29"/>
      <c r="AK832" s="29"/>
      <c r="AL832" s="29"/>
      <c r="AM832" s="29"/>
      <c r="AN832" s="29"/>
      <c r="AO832" s="3"/>
      <c r="AP832" s="3"/>
      <c r="AQ832" s="3"/>
      <c r="AR832" s="3"/>
      <c r="AS832" s="3"/>
      <c r="AT832" s="3"/>
      <c r="AU832" s="3"/>
      <c r="AV832" s="3"/>
      <c r="AW832" s="3"/>
      <c r="AX832" s="3"/>
      <c r="AY832" s="3"/>
      <c r="AZ832" s="3"/>
      <c r="BA832" s="3"/>
      <c r="BB832" s="3"/>
      <c r="BC832" s="3"/>
      <c r="BD832" s="3"/>
      <c r="BE832" s="3"/>
      <c r="BF832" s="3"/>
      <c r="BG832" s="3"/>
      <c r="BH832" s="3"/>
    </row>
    <row r="833" spans="1:60" ht="15.75" customHeight="1">
      <c r="A833" s="3" t="s">
        <v>504</v>
      </c>
      <c r="B833" s="3">
        <v>24280001</v>
      </c>
      <c r="C833" s="3">
        <v>24290000</v>
      </c>
      <c r="D833" s="5">
        <v>24285001</v>
      </c>
      <c r="E833" s="5">
        <v>24282784</v>
      </c>
      <c r="F833" s="3">
        <v>36.387990000000002</v>
      </c>
      <c r="G833" s="5" t="s">
        <v>3110</v>
      </c>
      <c r="H833" s="4" t="s">
        <v>3111</v>
      </c>
      <c r="I833" s="124"/>
      <c r="J833" s="4" t="s">
        <v>1686</v>
      </c>
      <c r="K833" s="3"/>
      <c r="L833" s="3"/>
      <c r="M833" s="3"/>
      <c r="N833" s="98"/>
      <c r="O833" s="29">
        <v>24280001</v>
      </c>
      <c r="P833" s="29">
        <v>24290000</v>
      </c>
      <c r="Q833" s="29" t="s">
        <v>504</v>
      </c>
      <c r="R833" s="29">
        <v>24280382</v>
      </c>
      <c r="S833" s="29">
        <v>24280760</v>
      </c>
      <c r="T833" s="29" t="s">
        <v>3112</v>
      </c>
      <c r="U833" s="29" t="s">
        <v>3111</v>
      </c>
      <c r="V833" s="29" t="s">
        <v>3113</v>
      </c>
      <c r="W833" s="29" t="s">
        <v>3114</v>
      </c>
      <c r="X833" s="29" t="s">
        <v>3115</v>
      </c>
      <c r="Y833" s="29" t="s">
        <v>3116</v>
      </c>
      <c r="Z833" s="29" t="s">
        <v>3114</v>
      </c>
      <c r="AA833" s="29" t="s">
        <v>3115</v>
      </c>
      <c r="AB833" s="29" t="s">
        <v>3116</v>
      </c>
      <c r="AC833" s="29" t="s">
        <v>3117</v>
      </c>
      <c r="AD833" s="29" t="s">
        <v>3118</v>
      </c>
      <c r="AE833" s="29" t="s">
        <v>3119</v>
      </c>
      <c r="AF833" s="29" t="s">
        <v>3120</v>
      </c>
      <c r="AG833" s="29" t="s">
        <v>3121</v>
      </c>
      <c r="AH833" s="29" t="s">
        <v>3122</v>
      </c>
      <c r="AI833" s="29">
        <v>24288855</v>
      </c>
      <c r="AJ833" s="29" t="s">
        <v>3123</v>
      </c>
      <c r="AK833" s="29" t="s">
        <v>3124</v>
      </c>
      <c r="AL833" s="29"/>
      <c r="AM833" s="29"/>
      <c r="AN833" s="29"/>
      <c r="AO833" s="3"/>
      <c r="AP833" s="3"/>
      <c r="AQ833" s="3"/>
      <c r="AR833" s="3"/>
      <c r="AS833" s="3"/>
      <c r="AT833" s="3"/>
      <c r="AU833" s="3"/>
      <c r="AV833" s="3"/>
      <c r="AW833" s="3"/>
      <c r="AX833" s="3"/>
      <c r="AY833" s="3"/>
      <c r="AZ833" s="3"/>
      <c r="BA833" s="3"/>
      <c r="BB833" s="3"/>
      <c r="BC833" s="3"/>
      <c r="BD833" s="3"/>
      <c r="BE833" s="3"/>
      <c r="BF833" s="3"/>
      <c r="BG833" s="3"/>
      <c r="BH833" s="3"/>
    </row>
    <row r="834" spans="1:60" ht="15.75" customHeight="1">
      <c r="A834" s="3"/>
      <c r="B834" s="3"/>
      <c r="C834" s="3"/>
      <c r="D834" s="5"/>
      <c r="E834" s="5"/>
      <c r="F834" s="3"/>
      <c r="G834" s="5"/>
      <c r="H834" s="4" t="s">
        <v>3115</v>
      </c>
      <c r="I834" s="124"/>
      <c r="J834" s="4" t="s">
        <v>2338</v>
      </c>
      <c r="K834" s="3"/>
      <c r="L834" s="3"/>
      <c r="M834" s="3"/>
      <c r="N834" s="98"/>
      <c r="O834" s="29"/>
      <c r="P834" s="29"/>
      <c r="Q834" s="29"/>
      <c r="R834" s="29"/>
      <c r="S834" s="29"/>
      <c r="T834" s="29"/>
      <c r="U834" s="29"/>
      <c r="V834" s="29"/>
      <c r="W834" s="29"/>
      <c r="X834" s="29"/>
      <c r="Y834" s="29"/>
      <c r="Z834" s="29"/>
      <c r="AA834" s="29"/>
      <c r="AB834" s="29"/>
      <c r="AC834" s="29"/>
      <c r="AD834" s="29"/>
      <c r="AE834" s="29"/>
      <c r="AF834" s="29"/>
      <c r="AG834" s="29"/>
      <c r="AH834" s="29"/>
      <c r="AI834" s="29"/>
      <c r="AJ834" s="29"/>
      <c r="AK834" s="29"/>
      <c r="AL834" s="29"/>
      <c r="AM834" s="29"/>
      <c r="AN834" s="29"/>
      <c r="AO834" s="3"/>
      <c r="AP834" s="3"/>
      <c r="AQ834" s="3"/>
      <c r="AR834" s="3"/>
      <c r="AS834" s="3"/>
      <c r="AT834" s="3"/>
      <c r="AU834" s="3"/>
      <c r="AV834" s="3"/>
      <c r="AW834" s="3"/>
      <c r="AX834" s="3"/>
      <c r="AY834" s="3"/>
      <c r="AZ834" s="3"/>
      <c r="BA834" s="3"/>
      <c r="BB834" s="3"/>
      <c r="BC834" s="3"/>
      <c r="BD834" s="3"/>
      <c r="BE834" s="3"/>
      <c r="BF834" s="3"/>
      <c r="BG834" s="3"/>
      <c r="BH834" s="3"/>
    </row>
    <row r="835" spans="1:60" ht="15.75" customHeight="1">
      <c r="A835" s="3"/>
      <c r="B835" s="3"/>
      <c r="C835" s="3"/>
      <c r="D835" s="5"/>
      <c r="E835" s="5"/>
      <c r="F835" s="3"/>
      <c r="G835" s="5"/>
      <c r="H835" s="4" t="s">
        <v>3118</v>
      </c>
      <c r="I835" s="124"/>
      <c r="J835" s="4" t="s">
        <v>3125</v>
      </c>
      <c r="K835" s="3"/>
      <c r="L835" s="3"/>
      <c r="M835" s="3"/>
      <c r="N835" s="98"/>
      <c r="O835" s="29"/>
      <c r="P835" s="29"/>
      <c r="Q835" s="29"/>
      <c r="R835" s="29"/>
      <c r="S835" s="29"/>
      <c r="T835" s="29"/>
      <c r="U835" s="29"/>
      <c r="V835" s="29"/>
      <c r="W835" s="29"/>
      <c r="X835" s="29"/>
      <c r="Y835" s="29"/>
      <c r="Z835" s="29"/>
      <c r="AA835" s="29"/>
      <c r="AB835" s="29"/>
      <c r="AC835" s="29"/>
      <c r="AD835" s="29"/>
      <c r="AE835" s="29"/>
      <c r="AF835" s="29"/>
      <c r="AG835" s="29"/>
      <c r="AH835" s="29"/>
      <c r="AI835" s="29"/>
      <c r="AJ835" s="29"/>
      <c r="AK835" s="29"/>
      <c r="AL835" s="29"/>
      <c r="AM835" s="29"/>
      <c r="AN835" s="29"/>
      <c r="AO835" s="3"/>
      <c r="AP835" s="3"/>
      <c r="AQ835" s="3"/>
      <c r="AR835" s="3"/>
      <c r="AS835" s="3"/>
      <c r="AT835" s="3"/>
      <c r="AU835" s="3"/>
      <c r="AV835" s="3"/>
      <c r="AW835" s="3"/>
      <c r="AX835" s="3"/>
      <c r="AY835" s="3"/>
      <c r="AZ835" s="3"/>
      <c r="BA835" s="3"/>
      <c r="BB835" s="3"/>
      <c r="BC835" s="3"/>
      <c r="BD835" s="3"/>
      <c r="BE835" s="3"/>
      <c r="BF835" s="3"/>
      <c r="BG835" s="3"/>
      <c r="BH835" s="3"/>
    </row>
    <row r="836" spans="1:60" ht="15.75" customHeight="1">
      <c r="A836" s="3"/>
      <c r="B836" s="3"/>
      <c r="C836" s="3"/>
      <c r="D836" s="5"/>
      <c r="E836" s="5"/>
      <c r="F836" s="3"/>
      <c r="G836" s="5"/>
      <c r="H836" s="4" t="s">
        <v>3121</v>
      </c>
      <c r="I836" s="124"/>
      <c r="J836" s="4" t="s">
        <v>2647</v>
      </c>
      <c r="K836" s="3"/>
      <c r="L836" s="3"/>
      <c r="M836" s="3"/>
      <c r="N836" s="98"/>
      <c r="O836" s="29"/>
      <c r="P836" s="29"/>
      <c r="Q836" s="29"/>
      <c r="R836" s="29"/>
      <c r="S836" s="29"/>
      <c r="T836" s="29"/>
      <c r="U836" s="29"/>
      <c r="V836" s="29"/>
      <c r="W836" s="29"/>
      <c r="X836" s="29"/>
      <c r="Y836" s="29"/>
      <c r="Z836" s="29"/>
      <c r="AA836" s="29"/>
      <c r="AB836" s="29"/>
      <c r="AC836" s="29"/>
      <c r="AD836" s="29"/>
      <c r="AE836" s="29"/>
      <c r="AF836" s="29"/>
      <c r="AG836" s="29"/>
      <c r="AH836" s="29"/>
      <c r="AI836" s="29"/>
      <c r="AJ836" s="29"/>
      <c r="AK836" s="29"/>
      <c r="AL836" s="29"/>
      <c r="AM836" s="29"/>
      <c r="AN836" s="29"/>
      <c r="AO836" s="3"/>
      <c r="AP836" s="3"/>
      <c r="AQ836" s="3"/>
      <c r="AR836" s="3"/>
      <c r="AS836" s="3"/>
      <c r="AT836" s="3"/>
      <c r="AU836" s="3"/>
      <c r="AV836" s="3"/>
      <c r="AW836" s="3"/>
      <c r="AX836" s="3"/>
      <c r="AY836" s="3"/>
      <c r="AZ836" s="3"/>
      <c r="BA836" s="3"/>
      <c r="BB836" s="3"/>
      <c r="BC836" s="3"/>
      <c r="BD836" s="3"/>
      <c r="BE836" s="3"/>
      <c r="BF836" s="3"/>
      <c r="BG836" s="3"/>
      <c r="BH836" s="3"/>
    </row>
    <row r="837" spans="1:60" ht="15.75" customHeight="1">
      <c r="A837" s="3" t="s">
        <v>504</v>
      </c>
      <c r="B837" s="3">
        <v>24290001</v>
      </c>
      <c r="C837" s="3">
        <v>24300000</v>
      </c>
      <c r="D837" s="5">
        <v>24295001</v>
      </c>
      <c r="E837" s="5">
        <v>24292788</v>
      </c>
      <c r="F837" s="3">
        <v>31.374649999999999</v>
      </c>
      <c r="G837" s="5" t="s">
        <v>3126</v>
      </c>
      <c r="H837" s="4" t="s">
        <v>3127</v>
      </c>
      <c r="I837" s="124"/>
      <c r="J837" s="4" t="s">
        <v>3128</v>
      </c>
      <c r="K837" s="3"/>
      <c r="L837" s="3"/>
      <c r="M837" s="3"/>
      <c r="N837" s="98"/>
      <c r="O837" s="29">
        <v>24290001</v>
      </c>
      <c r="P837" s="29">
        <v>24300000</v>
      </c>
      <c r="Q837" s="29" t="s">
        <v>504</v>
      </c>
      <c r="R837" s="29">
        <v>24288855</v>
      </c>
      <c r="S837" s="29">
        <v>24289856</v>
      </c>
      <c r="T837" s="29" t="s">
        <v>3129</v>
      </c>
      <c r="U837" s="29" t="s">
        <v>3123</v>
      </c>
      <c r="V837" s="29" t="s">
        <v>3124</v>
      </c>
      <c r="W837" s="29" t="s">
        <v>3130</v>
      </c>
      <c r="X837" s="29" t="s">
        <v>3127</v>
      </c>
      <c r="Y837" s="29" t="s">
        <v>3131</v>
      </c>
      <c r="Z837" s="29" t="s">
        <v>3130</v>
      </c>
      <c r="AA837" s="29" t="s">
        <v>3127</v>
      </c>
      <c r="AB837" s="29" t="s">
        <v>3131</v>
      </c>
      <c r="AC837" s="29" t="s">
        <v>3132</v>
      </c>
      <c r="AD837" s="29" t="s">
        <v>3133</v>
      </c>
      <c r="AE837" s="29" t="s">
        <v>3134</v>
      </c>
      <c r="AF837" s="29" t="s">
        <v>3135</v>
      </c>
      <c r="AG837" s="29" t="s">
        <v>3136</v>
      </c>
      <c r="AH837" s="29" t="s">
        <v>3137</v>
      </c>
      <c r="AI837" s="29">
        <v>24297494</v>
      </c>
      <c r="AJ837" s="29" t="s">
        <v>3138</v>
      </c>
      <c r="AK837" s="29" t="s">
        <v>3139</v>
      </c>
      <c r="AL837" s="29"/>
      <c r="AM837" s="29"/>
      <c r="AN837" s="29"/>
      <c r="AO837" s="3"/>
      <c r="AP837" s="3"/>
      <c r="AQ837" s="3"/>
      <c r="AR837" s="3"/>
      <c r="AS837" s="3"/>
      <c r="AT837" s="3"/>
      <c r="AU837" s="3"/>
      <c r="AV837" s="3"/>
      <c r="AW837" s="3"/>
      <c r="AX837" s="3"/>
      <c r="AY837" s="3"/>
      <c r="AZ837" s="3"/>
      <c r="BA837" s="3"/>
      <c r="BB837" s="3"/>
      <c r="BC837" s="3"/>
      <c r="BD837" s="3"/>
      <c r="BE837" s="3"/>
      <c r="BF837" s="3"/>
      <c r="BG837" s="3"/>
      <c r="BH837" s="3"/>
    </row>
    <row r="838" spans="1:60" ht="15.75" customHeight="1">
      <c r="A838" s="3"/>
      <c r="B838" s="3"/>
      <c r="C838" s="3"/>
      <c r="D838" s="5"/>
      <c r="E838" s="5"/>
      <c r="F838" s="3"/>
      <c r="G838" s="5"/>
      <c r="H838" s="4" t="s">
        <v>3133</v>
      </c>
      <c r="I838" s="124"/>
      <c r="J838" s="4" t="s">
        <v>3140</v>
      </c>
      <c r="K838" s="3"/>
      <c r="L838" s="3"/>
      <c r="M838" s="3"/>
      <c r="N838" s="98"/>
      <c r="O838" s="29"/>
      <c r="P838" s="29"/>
      <c r="Q838" s="29"/>
      <c r="R838" s="29"/>
      <c r="S838" s="29"/>
      <c r="T838" s="29"/>
      <c r="U838" s="29"/>
      <c r="V838" s="29"/>
      <c r="W838" s="29"/>
      <c r="X838" s="29"/>
      <c r="Y838" s="29"/>
      <c r="Z838" s="29"/>
      <c r="AA838" s="29"/>
      <c r="AB838" s="29"/>
      <c r="AC838" s="29"/>
      <c r="AD838" s="29"/>
      <c r="AE838" s="29"/>
      <c r="AF838" s="29"/>
      <c r="AG838" s="29"/>
      <c r="AH838" s="29"/>
      <c r="AI838" s="29"/>
      <c r="AJ838" s="29"/>
      <c r="AK838" s="29"/>
      <c r="AL838" s="29"/>
      <c r="AM838" s="29"/>
      <c r="AN838" s="29"/>
      <c r="AO838" s="3"/>
      <c r="AP838" s="3"/>
      <c r="AQ838" s="3"/>
      <c r="AR838" s="3"/>
      <c r="AS838" s="3"/>
      <c r="AT838" s="3"/>
      <c r="AU838" s="3"/>
      <c r="AV838" s="3"/>
      <c r="AW838" s="3"/>
      <c r="AX838" s="3"/>
      <c r="AY838" s="3"/>
      <c r="AZ838" s="3"/>
      <c r="BA838" s="3"/>
      <c r="BB838" s="3"/>
      <c r="BC838" s="3"/>
      <c r="BD838" s="3"/>
      <c r="BE838" s="3"/>
      <c r="BF838" s="3"/>
      <c r="BG838" s="3"/>
      <c r="BH838" s="3"/>
    </row>
    <row r="839" spans="1:60" ht="15.75" customHeight="1">
      <c r="A839" s="3"/>
      <c r="B839" s="3"/>
      <c r="C839" s="3"/>
      <c r="D839" s="5"/>
      <c r="E839" s="5"/>
      <c r="F839" s="3"/>
      <c r="G839" s="5"/>
      <c r="H839" s="4" t="s">
        <v>3138</v>
      </c>
      <c r="I839" s="124"/>
      <c r="J839" s="4" t="s">
        <v>3141</v>
      </c>
      <c r="K839" s="3"/>
      <c r="L839" s="3"/>
      <c r="M839" s="3"/>
      <c r="N839" s="98"/>
      <c r="O839" s="29"/>
      <c r="P839" s="29"/>
      <c r="Q839" s="29"/>
      <c r="R839" s="29"/>
      <c r="S839" s="29"/>
      <c r="T839" s="29"/>
      <c r="U839" s="29"/>
      <c r="V839" s="29"/>
      <c r="W839" s="29"/>
      <c r="X839" s="29"/>
      <c r="Y839" s="29"/>
      <c r="Z839" s="29"/>
      <c r="AA839" s="29"/>
      <c r="AB839" s="29"/>
      <c r="AC839" s="29"/>
      <c r="AD839" s="29"/>
      <c r="AE839" s="29"/>
      <c r="AF839" s="29"/>
      <c r="AG839" s="29"/>
      <c r="AH839" s="29"/>
      <c r="AI839" s="29"/>
      <c r="AJ839" s="29"/>
      <c r="AK839" s="29"/>
      <c r="AL839" s="29"/>
      <c r="AM839" s="29"/>
      <c r="AN839" s="29"/>
      <c r="AO839" s="3"/>
      <c r="AP839" s="3"/>
      <c r="AQ839" s="3"/>
      <c r="AR839" s="3"/>
      <c r="AS839" s="3"/>
      <c r="AT839" s="3"/>
      <c r="AU839" s="3"/>
      <c r="AV839" s="3"/>
      <c r="AW839" s="3"/>
      <c r="AX839" s="3"/>
      <c r="AY839" s="3"/>
      <c r="AZ839" s="3"/>
      <c r="BA839" s="3"/>
      <c r="BB839" s="3"/>
      <c r="BC839" s="3"/>
      <c r="BD839" s="3"/>
      <c r="BE839" s="3"/>
      <c r="BF839" s="3"/>
      <c r="BG839" s="3"/>
      <c r="BH839" s="3"/>
    </row>
    <row r="840" spans="1:60" ht="15.75" customHeight="1">
      <c r="A840" s="3" t="s">
        <v>504</v>
      </c>
      <c r="B840" s="3">
        <v>24400001</v>
      </c>
      <c r="C840" s="3">
        <v>24410000</v>
      </c>
      <c r="D840" s="5">
        <v>24405001</v>
      </c>
      <c r="E840" s="5">
        <v>24402848</v>
      </c>
      <c r="F840" s="3">
        <v>28.043140000000001</v>
      </c>
      <c r="G840" s="5" t="s">
        <v>3142</v>
      </c>
      <c r="H840" s="4" t="s">
        <v>3143</v>
      </c>
      <c r="I840" s="124"/>
      <c r="J840" s="4" t="s">
        <v>3144</v>
      </c>
      <c r="K840" s="3"/>
      <c r="L840" s="3"/>
      <c r="M840" s="3"/>
      <c r="N840" s="98"/>
      <c r="O840" s="29">
        <v>24400001</v>
      </c>
      <c r="P840" s="29">
        <v>24410000</v>
      </c>
      <c r="Q840" s="29" t="s">
        <v>504</v>
      </c>
      <c r="R840" s="29">
        <v>24406944</v>
      </c>
      <c r="S840" s="29">
        <v>24410385</v>
      </c>
      <c r="T840" s="29" t="s">
        <v>3145</v>
      </c>
      <c r="U840" s="29" t="s">
        <v>3143</v>
      </c>
      <c r="V840" s="29" t="s">
        <v>3146</v>
      </c>
      <c r="W840" s="29"/>
      <c r="X840" s="29"/>
      <c r="Y840" s="29"/>
      <c r="Z840" s="29"/>
      <c r="AA840" s="29"/>
      <c r="AB840" s="29"/>
      <c r="AC840" s="29"/>
      <c r="AD840" s="29"/>
      <c r="AE840" s="29"/>
      <c r="AF840" s="29"/>
      <c r="AG840" s="29"/>
      <c r="AH840" s="29"/>
      <c r="AI840" s="29"/>
      <c r="AJ840" s="29"/>
      <c r="AK840" s="29"/>
      <c r="AL840" s="29"/>
      <c r="AM840" s="29"/>
      <c r="AN840" s="29"/>
      <c r="AO840" s="3"/>
      <c r="AP840" s="3"/>
      <c r="AQ840" s="3"/>
      <c r="AR840" s="3"/>
      <c r="AS840" s="3"/>
      <c r="AT840" s="3"/>
      <c r="AU840" s="3"/>
      <c r="AV840" s="3"/>
      <c r="AW840" s="3"/>
      <c r="AX840" s="3"/>
      <c r="AY840" s="3"/>
      <c r="AZ840" s="3"/>
      <c r="BA840" s="3"/>
      <c r="BB840" s="3"/>
      <c r="BC840" s="3"/>
      <c r="BD840" s="3"/>
      <c r="BE840" s="3"/>
      <c r="BF840" s="3"/>
      <c r="BG840" s="3"/>
      <c r="BH840" s="3"/>
    </row>
    <row r="841" spans="1:60" ht="15.75" customHeight="1">
      <c r="A841" s="3"/>
      <c r="B841" s="3"/>
      <c r="C841" s="3"/>
      <c r="D841" s="5"/>
      <c r="E841" s="5"/>
      <c r="F841" s="3"/>
      <c r="G841" s="5"/>
      <c r="H841" s="4"/>
      <c r="I841" s="4" t="s">
        <v>3147</v>
      </c>
      <c r="J841" s="54" t="s">
        <v>3148</v>
      </c>
      <c r="K841" s="4" t="s">
        <v>2305</v>
      </c>
      <c r="L841" s="47" t="s">
        <v>2306</v>
      </c>
      <c r="M841" s="3"/>
      <c r="N841" s="98"/>
      <c r="O841" s="29"/>
      <c r="P841" s="29"/>
      <c r="Q841" s="29"/>
      <c r="R841" s="29"/>
      <c r="S841" s="29"/>
      <c r="T841" s="29"/>
      <c r="U841" s="29"/>
      <c r="V841" s="29"/>
      <c r="W841" s="29"/>
      <c r="X841" s="29"/>
      <c r="Y841" s="29"/>
      <c r="Z841" s="29"/>
      <c r="AA841" s="29"/>
      <c r="AB841" s="29"/>
      <c r="AC841" s="29"/>
      <c r="AD841" s="29"/>
      <c r="AE841" s="29"/>
      <c r="AF841" s="29"/>
      <c r="AG841" s="29"/>
      <c r="AH841" s="29"/>
      <c r="AI841" s="29"/>
      <c r="AJ841" s="29"/>
      <c r="AK841" s="29"/>
      <c r="AL841" s="29"/>
      <c r="AM841" s="29"/>
      <c r="AN841" s="29"/>
      <c r="AO841" s="3"/>
      <c r="AP841" s="3"/>
      <c r="AQ841" s="3"/>
      <c r="AR841" s="3"/>
      <c r="AS841" s="3"/>
      <c r="AT841" s="3"/>
      <c r="AU841" s="3"/>
      <c r="AV841" s="3"/>
      <c r="AW841" s="3"/>
      <c r="AX841" s="3"/>
      <c r="AY841" s="3"/>
      <c r="AZ841" s="3"/>
      <c r="BA841" s="3"/>
      <c r="BB841" s="3"/>
      <c r="BC841" s="3"/>
      <c r="BD841" s="3"/>
      <c r="BE841" s="3"/>
      <c r="BF841" s="3"/>
      <c r="BG841" s="3"/>
      <c r="BH841" s="3"/>
    </row>
    <row r="842" spans="1:60" ht="15.75" customHeight="1">
      <c r="A842" s="3" t="s">
        <v>1082</v>
      </c>
      <c r="B842" s="3">
        <v>320001</v>
      </c>
      <c r="C842" s="3">
        <v>330000</v>
      </c>
      <c r="D842" s="5">
        <v>325001</v>
      </c>
      <c r="E842" s="5">
        <v>320440</v>
      </c>
      <c r="F842" s="3">
        <v>23.810110000000002</v>
      </c>
      <c r="G842" s="5" t="s">
        <v>3149</v>
      </c>
      <c r="H842" s="4" t="s">
        <v>3150</v>
      </c>
      <c r="I842" s="124"/>
      <c r="J842" s="4" t="s">
        <v>3151</v>
      </c>
      <c r="K842" s="3"/>
      <c r="L842" s="3"/>
      <c r="M842" s="3"/>
      <c r="N842" s="98"/>
      <c r="O842" s="29">
        <v>320001</v>
      </c>
      <c r="P842" s="29">
        <v>330000</v>
      </c>
      <c r="Q842" s="29" t="s">
        <v>1082</v>
      </c>
      <c r="R842" s="29">
        <v>324047</v>
      </c>
      <c r="S842" s="29">
        <v>329519</v>
      </c>
      <c r="T842" s="29" t="s">
        <v>3152</v>
      </c>
      <c r="U842" s="29" t="s">
        <v>3150</v>
      </c>
      <c r="V842" s="29" t="s">
        <v>3153</v>
      </c>
      <c r="W842" s="29"/>
      <c r="X842" s="29"/>
      <c r="Y842" s="29"/>
      <c r="Z842" s="29"/>
      <c r="AA842" s="29"/>
      <c r="AB842" s="29"/>
      <c r="AC842" s="29"/>
      <c r="AD842" s="29"/>
      <c r="AE842" s="29"/>
      <c r="AF842" s="29"/>
      <c r="AG842" s="29"/>
      <c r="AH842" s="29"/>
      <c r="AI842" s="29"/>
      <c r="AJ842" s="29"/>
      <c r="AK842" s="29"/>
      <c r="AL842" s="29"/>
      <c r="AM842" s="29"/>
      <c r="AN842" s="29"/>
      <c r="AO842" s="3"/>
      <c r="AP842" s="3"/>
      <c r="AQ842" s="3"/>
      <c r="AR842" s="3"/>
      <c r="AS842" s="3"/>
      <c r="AT842" s="3"/>
      <c r="AU842" s="3"/>
      <c r="AV842" s="3"/>
      <c r="AW842" s="3"/>
      <c r="AX842" s="3"/>
      <c r="AY842" s="3"/>
      <c r="AZ842" s="3"/>
      <c r="BA842" s="3"/>
      <c r="BB842" s="3"/>
      <c r="BC842" s="3"/>
      <c r="BD842" s="3"/>
      <c r="BE842" s="3"/>
      <c r="BF842" s="3"/>
      <c r="BG842" s="3"/>
      <c r="BH842" s="3"/>
    </row>
    <row r="843" spans="1:60" ht="15.75" customHeight="1">
      <c r="A843" s="3" t="s">
        <v>1082</v>
      </c>
      <c r="B843" s="3">
        <v>5110001</v>
      </c>
      <c r="C843" s="3">
        <v>5120000</v>
      </c>
      <c r="D843" s="5">
        <v>5115001</v>
      </c>
      <c r="E843" s="5">
        <v>5111898</v>
      </c>
      <c r="F843" s="3">
        <v>28.74945</v>
      </c>
      <c r="G843" s="5" t="s">
        <v>3154</v>
      </c>
      <c r="H843" s="4" t="s">
        <v>3155</v>
      </c>
      <c r="I843" s="124"/>
      <c r="J843" s="4" t="s">
        <v>3156</v>
      </c>
      <c r="K843" s="4" t="s">
        <v>3157</v>
      </c>
      <c r="L843" s="47" t="s">
        <v>1842</v>
      </c>
      <c r="M843" s="3"/>
      <c r="N843" s="98"/>
      <c r="O843" s="29">
        <v>5110001</v>
      </c>
      <c r="P843" s="29">
        <v>5120000</v>
      </c>
      <c r="Q843" s="29" t="s">
        <v>1082</v>
      </c>
      <c r="R843" s="29">
        <v>5117752</v>
      </c>
      <c r="S843" s="29">
        <v>5118806</v>
      </c>
      <c r="T843" s="29" t="s">
        <v>3158</v>
      </c>
      <c r="U843" s="29" t="s">
        <v>3155</v>
      </c>
      <c r="V843" s="29" t="s">
        <v>3159</v>
      </c>
      <c r="W843" s="29"/>
      <c r="X843" s="29"/>
      <c r="Y843" s="29"/>
      <c r="Z843" s="29"/>
      <c r="AA843" s="29"/>
      <c r="AB843" s="29"/>
      <c r="AC843" s="29"/>
      <c r="AD843" s="29"/>
      <c r="AE843" s="29"/>
      <c r="AF843" s="29"/>
      <c r="AG843" s="29"/>
      <c r="AH843" s="29"/>
      <c r="AI843" s="29"/>
      <c r="AJ843" s="29"/>
      <c r="AK843" s="29"/>
      <c r="AL843" s="29"/>
      <c r="AM843" s="29"/>
      <c r="AN843" s="29"/>
      <c r="AO843" s="3"/>
      <c r="AP843" s="3"/>
      <c r="AQ843" s="3"/>
      <c r="AR843" s="3"/>
      <c r="AS843" s="3"/>
      <c r="AT843" s="3"/>
      <c r="AU843" s="3"/>
      <c r="AV843" s="3"/>
      <c r="AW843" s="3"/>
      <c r="AX843" s="3"/>
      <c r="AY843" s="3"/>
      <c r="AZ843" s="3"/>
      <c r="BA843" s="3"/>
      <c r="BB843" s="3"/>
      <c r="BC843" s="3"/>
      <c r="BD843" s="3"/>
      <c r="BE843" s="3"/>
      <c r="BF843" s="3"/>
      <c r="BG843" s="3"/>
      <c r="BH843" s="3"/>
    </row>
    <row r="844" spans="1:60" ht="15.75" customHeight="1">
      <c r="A844" s="3" t="s">
        <v>1082</v>
      </c>
      <c r="B844" s="3">
        <v>5120001</v>
      </c>
      <c r="C844" s="3">
        <v>5130000</v>
      </c>
      <c r="D844" s="5">
        <v>5125001</v>
      </c>
      <c r="E844" s="5">
        <v>5121901</v>
      </c>
      <c r="F844" s="3">
        <v>40.620910000000002</v>
      </c>
      <c r="G844" s="5" t="s">
        <v>3160</v>
      </c>
      <c r="H844" s="4" t="s">
        <v>3161</v>
      </c>
      <c r="I844" s="124"/>
      <c r="J844" s="4" t="s">
        <v>3162</v>
      </c>
      <c r="K844" s="3"/>
      <c r="L844" s="3"/>
      <c r="M844" s="3"/>
      <c r="N844" s="98"/>
      <c r="O844" s="29">
        <v>5120001</v>
      </c>
      <c r="P844" s="29">
        <v>5130000</v>
      </c>
      <c r="Q844" s="29" t="s">
        <v>1082</v>
      </c>
      <c r="R844" s="29">
        <v>5124087</v>
      </c>
      <c r="S844" s="29">
        <v>5124620</v>
      </c>
      <c r="T844" s="29" t="s">
        <v>3163</v>
      </c>
      <c r="U844" s="29" t="s">
        <v>3161</v>
      </c>
      <c r="V844" s="29" t="s">
        <v>3164</v>
      </c>
      <c r="W844" s="29" t="s">
        <v>3165</v>
      </c>
      <c r="X844" s="29" t="s">
        <v>3166</v>
      </c>
      <c r="Y844" s="29" t="s">
        <v>3167</v>
      </c>
      <c r="Z844" s="29" t="s">
        <v>3165</v>
      </c>
      <c r="AA844" s="29" t="s">
        <v>3166</v>
      </c>
      <c r="AB844" s="29" t="s">
        <v>3167</v>
      </c>
      <c r="AC844" s="29" t="s">
        <v>3168</v>
      </c>
      <c r="AD844" s="29" t="s">
        <v>3169</v>
      </c>
      <c r="AE844" s="29" t="s">
        <v>3170</v>
      </c>
      <c r="AF844" s="29" t="s">
        <v>3168</v>
      </c>
      <c r="AG844" s="29" t="s">
        <v>3171</v>
      </c>
      <c r="AH844" s="29" t="s">
        <v>3172</v>
      </c>
      <c r="AI844" s="29"/>
      <c r="AJ844" s="29"/>
      <c r="AK844" s="29"/>
      <c r="AL844" s="29"/>
      <c r="AM844" s="29"/>
      <c r="AN844" s="29"/>
      <c r="AO844" s="3"/>
      <c r="AP844" s="3"/>
      <c r="AQ844" s="3"/>
      <c r="AR844" s="3"/>
      <c r="AS844" s="3"/>
      <c r="AT844" s="3"/>
      <c r="AU844" s="3"/>
      <c r="AV844" s="3"/>
      <c r="AW844" s="3"/>
      <c r="AX844" s="3"/>
      <c r="AY844" s="3"/>
      <c r="AZ844" s="3"/>
      <c r="BA844" s="3"/>
      <c r="BB844" s="3"/>
      <c r="BC844" s="3"/>
      <c r="BD844" s="3"/>
      <c r="BE844" s="3"/>
      <c r="BF844" s="3"/>
      <c r="BG844" s="3"/>
      <c r="BH844" s="3"/>
    </row>
    <row r="845" spans="1:60" ht="15.75" customHeight="1">
      <c r="A845" s="3"/>
      <c r="B845" s="3"/>
      <c r="C845" s="3"/>
      <c r="D845" s="5"/>
      <c r="E845" s="5"/>
      <c r="F845" s="3"/>
      <c r="G845" s="5"/>
      <c r="H845" s="4" t="s">
        <v>3166</v>
      </c>
      <c r="I845" s="124"/>
      <c r="J845" s="4" t="s">
        <v>3173</v>
      </c>
      <c r="K845" s="4" t="s">
        <v>3174</v>
      </c>
      <c r="L845" s="47" t="s">
        <v>3175</v>
      </c>
      <c r="M845" s="3"/>
      <c r="N845" s="98"/>
      <c r="O845" s="29"/>
      <c r="P845" s="29"/>
      <c r="Q845" s="29"/>
      <c r="R845" s="29"/>
      <c r="S845" s="29"/>
      <c r="T845" s="29"/>
      <c r="U845" s="29"/>
      <c r="V845" s="29"/>
      <c r="W845" s="29"/>
      <c r="X845" s="29"/>
      <c r="Y845" s="29"/>
      <c r="Z845" s="29"/>
      <c r="AA845" s="29"/>
      <c r="AB845" s="29"/>
      <c r="AC845" s="29"/>
      <c r="AD845" s="29"/>
      <c r="AE845" s="29"/>
      <c r="AF845" s="29"/>
      <c r="AG845" s="29"/>
      <c r="AH845" s="29"/>
      <c r="AI845" s="29"/>
      <c r="AJ845" s="29"/>
      <c r="AK845" s="29"/>
      <c r="AL845" s="29"/>
      <c r="AM845" s="29"/>
      <c r="AN845" s="29"/>
      <c r="AO845" s="3"/>
      <c r="AP845" s="3"/>
      <c r="AQ845" s="3"/>
      <c r="AR845" s="3"/>
      <c r="AS845" s="3"/>
      <c r="AT845" s="3"/>
      <c r="AU845" s="3"/>
      <c r="AV845" s="3"/>
      <c r="AW845" s="3"/>
      <c r="AX845" s="3"/>
      <c r="AY845" s="3"/>
      <c r="AZ845" s="3"/>
      <c r="BA845" s="3"/>
      <c r="BB845" s="3"/>
      <c r="BC845" s="3"/>
      <c r="BD845" s="3"/>
      <c r="BE845" s="3"/>
      <c r="BF845" s="3"/>
      <c r="BG845" s="3"/>
      <c r="BH845" s="3"/>
    </row>
    <row r="846" spans="1:60" ht="15.75" customHeight="1">
      <c r="A846" s="3" t="s">
        <v>1082</v>
      </c>
      <c r="B846" s="3">
        <v>5130001</v>
      </c>
      <c r="C846" s="3">
        <v>5140000</v>
      </c>
      <c r="D846" s="5">
        <v>5135001</v>
      </c>
      <c r="E846" s="5">
        <v>5131904</v>
      </c>
      <c r="F846" s="3">
        <v>57.341760000000001</v>
      </c>
      <c r="G846" s="5" t="s">
        <v>3176</v>
      </c>
      <c r="H846" s="4" t="s">
        <v>3169</v>
      </c>
      <c r="I846" s="124"/>
      <c r="J846" s="4" t="s">
        <v>3177</v>
      </c>
      <c r="K846" s="5" t="s">
        <v>3178</v>
      </c>
      <c r="L846" s="47" t="s">
        <v>3179</v>
      </c>
      <c r="M846" s="3"/>
      <c r="N846" s="98"/>
      <c r="O846" s="29">
        <v>5130001</v>
      </c>
      <c r="P846" s="29">
        <v>5140000</v>
      </c>
      <c r="Q846" s="29" t="s">
        <v>1082</v>
      </c>
      <c r="R846" s="29">
        <v>5128745</v>
      </c>
      <c r="S846" s="29">
        <v>5132672</v>
      </c>
      <c r="T846" s="29" t="s">
        <v>3168</v>
      </c>
      <c r="U846" s="29" t="s">
        <v>3169</v>
      </c>
      <c r="V846" s="29" t="s">
        <v>3170</v>
      </c>
      <c r="W846" s="29" t="s">
        <v>3168</v>
      </c>
      <c r="X846" s="29" t="s">
        <v>3171</v>
      </c>
      <c r="Y846" s="29" t="s">
        <v>3172</v>
      </c>
      <c r="Z846" s="29" t="s">
        <v>3168</v>
      </c>
      <c r="AA846" s="29" t="s">
        <v>3171</v>
      </c>
      <c r="AB846" s="29" t="s">
        <v>3172</v>
      </c>
      <c r="AC846" s="29" t="s">
        <v>3180</v>
      </c>
      <c r="AD846" s="29" t="s">
        <v>3181</v>
      </c>
      <c r="AE846" s="29" t="s">
        <v>3182</v>
      </c>
      <c r="AF846" s="29" t="s">
        <v>3183</v>
      </c>
      <c r="AG846" s="29" t="s">
        <v>3184</v>
      </c>
      <c r="AH846" s="29" t="s">
        <v>3185</v>
      </c>
      <c r="AI846" s="29">
        <v>5134278</v>
      </c>
      <c r="AJ846" s="29" t="s">
        <v>3186</v>
      </c>
      <c r="AK846" s="29" t="s">
        <v>3187</v>
      </c>
      <c r="AL846" s="29" t="s">
        <v>3188</v>
      </c>
      <c r="AM846" s="29" t="s">
        <v>3189</v>
      </c>
      <c r="AN846" s="29" t="s">
        <v>3190</v>
      </c>
      <c r="AO846" s="3"/>
      <c r="AP846" s="3"/>
      <c r="AQ846" s="3"/>
      <c r="AR846" s="3"/>
      <c r="AS846" s="3"/>
      <c r="AT846" s="3"/>
      <c r="AU846" s="3"/>
      <c r="AV846" s="3"/>
      <c r="AW846" s="3"/>
      <c r="AX846" s="3"/>
      <c r="AY846" s="3"/>
      <c r="AZ846" s="3"/>
      <c r="BA846" s="3"/>
      <c r="BB846" s="3"/>
      <c r="BC846" s="3"/>
      <c r="BD846" s="3"/>
      <c r="BE846" s="3"/>
      <c r="BF846" s="3"/>
      <c r="BG846" s="3"/>
      <c r="BH846" s="3"/>
    </row>
    <row r="847" spans="1:60" ht="15.75" customHeight="1">
      <c r="A847" s="3"/>
      <c r="B847" s="3"/>
      <c r="C847" s="3"/>
      <c r="D847" s="5"/>
      <c r="E847" s="5"/>
      <c r="F847" s="3"/>
      <c r="G847" s="5"/>
      <c r="H847" s="4" t="s">
        <v>3186</v>
      </c>
      <c r="I847" s="124"/>
      <c r="J847" s="4" t="s">
        <v>3191</v>
      </c>
      <c r="K847" s="3"/>
      <c r="L847" s="3"/>
      <c r="M847" s="3"/>
      <c r="N847" s="98"/>
      <c r="O847" s="29"/>
      <c r="P847" s="29"/>
      <c r="Q847" s="29"/>
      <c r="R847" s="29"/>
      <c r="S847" s="29"/>
      <c r="T847" s="29"/>
      <c r="U847" s="29"/>
      <c r="V847" s="29"/>
      <c r="W847" s="29"/>
      <c r="X847" s="29"/>
      <c r="Y847" s="29"/>
      <c r="Z847" s="29"/>
      <c r="AA847" s="29"/>
      <c r="AB847" s="29"/>
      <c r="AC847" s="29"/>
      <c r="AD847" s="29"/>
      <c r="AE847" s="29"/>
      <c r="AF847" s="29"/>
      <c r="AG847" s="29"/>
      <c r="AH847" s="29"/>
      <c r="AI847" s="29"/>
      <c r="AJ847" s="29"/>
      <c r="AK847" s="29"/>
      <c r="AL847" s="29"/>
      <c r="AM847" s="29"/>
      <c r="AN847" s="29"/>
      <c r="AO847" s="3"/>
      <c r="AP847" s="3"/>
      <c r="AQ847" s="3"/>
      <c r="AR847" s="3"/>
      <c r="AS847" s="3"/>
      <c r="AT847" s="3"/>
      <c r="AU847" s="3"/>
      <c r="AV847" s="3"/>
      <c r="AW847" s="3"/>
      <c r="AX847" s="3"/>
      <c r="AY847" s="3"/>
      <c r="AZ847" s="3"/>
      <c r="BA847" s="3"/>
      <c r="BB847" s="3"/>
      <c r="BC847" s="3"/>
      <c r="BD847" s="3"/>
      <c r="BE847" s="3"/>
      <c r="BF847" s="3"/>
      <c r="BG847" s="3"/>
      <c r="BH847" s="3"/>
    </row>
    <row r="848" spans="1:60" ht="15.75" customHeight="1">
      <c r="A848" s="3" t="s">
        <v>1082</v>
      </c>
      <c r="B848" s="3">
        <v>5140001</v>
      </c>
      <c r="C848" s="3">
        <v>5150000</v>
      </c>
      <c r="D848" s="5">
        <v>5145001</v>
      </c>
      <c r="E848" s="5">
        <v>5141907</v>
      </c>
      <c r="F848" s="3">
        <v>5656</v>
      </c>
      <c r="G848" s="5" t="s">
        <v>3192</v>
      </c>
      <c r="H848" s="4" t="s">
        <v>3189</v>
      </c>
      <c r="I848" s="124"/>
      <c r="J848" s="5" t="s">
        <v>3193</v>
      </c>
      <c r="K848" s="3"/>
      <c r="L848" s="3"/>
      <c r="M848" s="3"/>
      <c r="N848" s="98"/>
      <c r="O848" s="29">
        <v>5140001</v>
      </c>
      <c r="P848" s="29">
        <v>5150000</v>
      </c>
      <c r="Q848" s="29" t="s">
        <v>1082</v>
      </c>
      <c r="R848" s="29">
        <v>5138754</v>
      </c>
      <c r="S848" s="29">
        <v>5139318</v>
      </c>
      <c r="T848" s="29" t="s">
        <v>3194</v>
      </c>
      <c r="U848" s="29" t="s">
        <v>3195</v>
      </c>
      <c r="V848" s="29" t="s">
        <v>3196</v>
      </c>
      <c r="W848" s="29" t="s">
        <v>3188</v>
      </c>
      <c r="X848" s="29" t="s">
        <v>3189</v>
      </c>
      <c r="Y848" s="29" t="s">
        <v>3190</v>
      </c>
      <c r="Z848" s="29" t="s">
        <v>3188</v>
      </c>
      <c r="AA848" s="29" t="s">
        <v>3189</v>
      </c>
      <c r="AB848" s="29" t="s">
        <v>3190</v>
      </c>
      <c r="AC848" s="29" t="s">
        <v>3197</v>
      </c>
      <c r="AD848" s="29" t="s">
        <v>3198</v>
      </c>
      <c r="AE848" s="29" t="s">
        <v>3199</v>
      </c>
      <c r="AF848" s="29" t="s">
        <v>3200</v>
      </c>
      <c r="AG848" s="29" t="s">
        <v>3201</v>
      </c>
      <c r="AH848" s="29" t="s">
        <v>3202</v>
      </c>
      <c r="AI848" s="29">
        <v>5145961</v>
      </c>
      <c r="AJ848" s="29" t="s">
        <v>3203</v>
      </c>
      <c r="AK848" s="29" t="s">
        <v>3204</v>
      </c>
      <c r="AL848" s="29" t="s">
        <v>3205</v>
      </c>
      <c r="AM848" s="29" t="s">
        <v>3206</v>
      </c>
      <c r="AN848" s="29" t="s">
        <v>3207</v>
      </c>
      <c r="AO848" s="3"/>
      <c r="AP848" s="3"/>
      <c r="AQ848" s="3"/>
      <c r="AR848" s="3"/>
      <c r="AS848" s="3"/>
      <c r="AT848" s="3"/>
      <c r="AU848" s="3"/>
      <c r="AV848" s="3"/>
      <c r="AW848" s="3"/>
      <c r="AX848" s="3"/>
      <c r="AY848" s="3"/>
      <c r="AZ848" s="3"/>
      <c r="BA848" s="3"/>
      <c r="BB848" s="3"/>
      <c r="BC848" s="3"/>
      <c r="BD848" s="3"/>
      <c r="BE848" s="3"/>
      <c r="BF848" s="3"/>
      <c r="BG848" s="3"/>
      <c r="BH848" s="3"/>
    </row>
    <row r="849" spans="1:60" ht="15.75" customHeight="1">
      <c r="A849" s="3"/>
      <c r="B849" s="3"/>
      <c r="C849" s="3"/>
      <c r="D849" s="5"/>
      <c r="E849" s="5"/>
      <c r="F849" s="3"/>
      <c r="G849" s="5"/>
      <c r="H849" s="4" t="s">
        <v>3198</v>
      </c>
      <c r="I849" s="124"/>
      <c r="J849" s="4" t="s">
        <v>3208</v>
      </c>
      <c r="K849" s="3"/>
      <c r="L849" s="3"/>
      <c r="M849" s="3"/>
      <c r="N849" s="98"/>
      <c r="O849" s="29"/>
      <c r="P849" s="29"/>
      <c r="Q849" s="29"/>
      <c r="R849" s="29"/>
      <c r="S849" s="29"/>
      <c r="T849" s="29"/>
      <c r="U849" s="29"/>
      <c r="V849" s="29"/>
      <c r="W849" s="29"/>
      <c r="X849" s="29"/>
      <c r="Y849" s="29"/>
      <c r="Z849" s="29"/>
      <c r="AA849" s="29"/>
      <c r="AB849" s="29"/>
      <c r="AC849" s="29"/>
      <c r="AD849" s="29"/>
      <c r="AE849" s="29"/>
      <c r="AF849" s="29"/>
      <c r="AG849" s="29"/>
      <c r="AH849" s="29"/>
      <c r="AI849" s="29"/>
      <c r="AJ849" s="29"/>
      <c r="AK849" s="29"/>
      <c r="AL849" s="29"/>
      <c r="AM849" s="29"/>
      <c r="AN849" s="29"/>
      <c r="AO849" s="3"/>
      <c r="AP849" s="3"/>
      <c r="AQ849" s="3"/>
      <c r="AR849" s="3"/>
      <c r="AS849" s="3"/>
      <c r="AT849" s="3"/>
      <c r="AU849" s="3"/>
      <c r="AV849" s="3"/>
      <c r="AW849" s="3"/>
      <c r="AX849" s="3"/>
      <c r="AY849" s="3"/>
      <c r="AZ849" s="3"/>
      <c r="BA849" s="3"/>
      <c r="BB849" s="3"/>
      <c r="BC849" s="3"/>
      <c r="BD849" s="3"/>
      <c r="BE849" s="3"/>
      <c r="BF849" s="3"/>
      <c r="BG849" s="3"/>
      <c r="BH849" s="3"/>
    </row>
    <row r="850" spans="1:60" ht="15.75" customHeight="1">
      <c r="A850" s="3"/>
      <c r="B850" s="3"/>
      <c r="C850" s="3"/>
      <c r="D850" s="5"/>
      <c r="E850" s="5"/>
      <c r="F850" s="3"/>
      <c r="G850" s="5"/>
      <c r="H850" s="4" t="s">
        <v>3201</v>
      </c>
      <c r="I850" s="124"/>
      <c r="J850" s="4" t="s">
        <v>2507</v>
      </c>
      <c r="K850" s="3"/>
      <c r="L850" s="3"/>
      <c r="M850" s="3"/>
      <c r="N850" s="98"/>
      <c r="O850" s="29"/>
      <c r="P850" s="29"/>
      <c r="Q850" s="29"/>
      <c r="R850" s="29"/>
      <c r="S850" s="29"/>
      <c r="T850" s="29"/>
      <c r="U850" s="29"/>
      <c r="V850" s="29"/>
      <c r="W850" s="29"/>
      <c r="X850" s="29"/>
      <c r="Y850" s="29"/>
      <c r="Z850" s="29"/>
      <c r="AA850" s="29"/>
      <c r="AB850" s="29"/>
      <c r="AC850" s="29"/>
      <c r="AD850" s="29"/>
      <c r="AE850" s="29"/>
      <c r="AF850" s="29"/>
      <c r="AG850" s="29"/>
      <c r="AH850" s="29"/>
      <c r="AI850" s="29"/>
      <c r="AJ850" s="29"/>
      <c r="AK850" s="29"/>
      <c r="AL850" s="29"/>
      <c r="AM850" s="29"/>
      <c r="AN850" s="29"/>
      <c r="AO850" s="3"/>
      <c r="AP850" s="3"/>
      <c r="AQ850" s="3"/>
      <c r="AR850" s="3"/>
      <c r="AS850" s="3"/>
      <c r="AT850" s="3"/>
      <c r="AU850" s="3"/>
      <c r="AV850" s="3"/>
      <c r="AW850" s="3"/>
      <c r="AX850" s="3"/>
      <c r="AY850" s="3"/>
      <c r="AZ850" s="3"/>
      <c r="BA850" s="3"/>
      <c r="BB850" s="3"/>
      <c r="BC850" s="3"/>
      <c r="BD850" s="3"/>
      <c r="BE850" s="3"/>
      <c r="BF850" s="3"/>
      <c r="BG850" s="3"/>
      <c r="BH850" s="3"/>
    </row>
    <row r="851" spans="1:60" ht="15.75" customHeight="1">
      <c r="A851" s="3"/>
      <c r="B851" s="3"/>
      <c r="C851" s="3"/>
      <c r="D851" s="5"/>
      <c r="E851" s="5"/>
      <c r="F851" s="3"/>
      <c r="G851" s="5"/>
      <c r="H851" s="4" t="s">
        <v>3209</v>
      </c>
      <c r="I851" s="124"/>
      <c r="J851" s="4" t="s">
        <v>3210</v>
      </c>
      <c r="K851" s="3"/>
      <c r="L851" s="3"/>
      <c r="M851" s="3"/>
      <c r="N851" s="98"/>
      <c r="O851" s="29"/>
      <c r="P851" s="29"/>
      <c r="Q851" s="29"/>
      <c r="R851" s="29"/>
      <c r="S851" s="29"/>
      <c r="T851" s="29"/>
      <c r="U851" s="29"/>
      <c r="V851" s="29"/>
      <c r="W851" s="29"/>
      <c r="X851" s="29"/>
      <c r="Y851" s="29"/>
      <c r="Z851" s="29"/>
      <c r="AA851" s="29"/>
      <c r="AB851" s="29"/>
      <c r="AC851" s="29"/>
      <c r="AD851" s="29"/>
      <c r="AE851" s="29"/>
      <c r="AF851" s="29"/>
      <c r="AG851" s="29"/>
      <c r="AH851" s="29"/>
      <c r="AI851" s="29"/>
      <c r="AJ851" s="29"/>
      <c r="AK851" s="29"/>
      <c r="AL851" s="29"/>
      <c r="AM851" s="29"/>
      <c r="AN851" s="29"/>
      <c r="AO851" s="3"/>
      <c r="AP851" s="3"/>
      <c r="AQ851" s="3"/>
      <c r="AR851" s="3"/>
      <c r="AS851" s="3"/>
      <c r="AT851" s="3"/>
      <c r="AU851" s="3"/>
      <c r="AV851" s="3"/>
      <c r="AW851" s="3"/>
      <c r="AX851" s="3"/>
      <c r="AY851" s="3"/>
      <c r="AZ851" s="3"/>
      <c r="BA851" s="3"/>
      <c r="BB851" s="3"/>
      <c r="BC851" s="3"/>
      <c r="BD851" s="3"/>
      <c r="BE851" s="3"/>
      <c r="BF851" s="3"/>
      <c r="BG851" s="3"/>
      <c r="BH851" s="3"/>
    </row>
    <row r="852" spans="1:60" ht="15.75" customHeight="1">
      <c r="A852" s="3"/>
      <c r="B852" s="3"/>
      <c r="C852" s="3"/>
      <c r="D852" s="5"/>
      <c r="E852" s="5"/>
      <c r="F852" s="3"/>
      <c r="G852" s="5"/>
      <c r="H852" s="4" t="s">
        <v>3203</v>
      </c>
      <c r="I852" s="124"/>
      <c r="J852" s="4" t="s">
        <v>3211</v>
      </c>
      <c r="K852" s="3"/>
      <c r="L852" s="3"/>
      <c r="M852" s="3"/>
      <c r="N852" s="98"/>
      <c r="O852" s="29"/>
      <c r="P852" s="29"/>
      <c r="Q852" s="29"/>
      <c r="R852" s="29"/>
      <c r="S852" s="29"/>
      <c r="T852" s="29"/>
      <c r="U852" s="29"/>
      <c r="V852" s="29"/>
      <c r="W852" s="29"/>
      <c r="X852" s="29"/>
      <c r="Y852" s="29"/>
      <c r="Z852" s="29"/>
      <c r="AA852" s="29"/>
      <c r="AB852" s="29"/>
      <c r="AC852" s="29"/>
      <c r="AD852" s="29"/>
      <c r="AE852" s="29"/>
      <c r="AF852" s="29"/>
      <c r="AG852" s="29"/>
      <c r="AH852" s="29"/>
      <c r="AI852" s="29"/>
      <c r="AJ852" s="29"/>
      <c r="AK852" s="29"/>
      <c r="AL852" s="29"/>
      <c r="AM852" s="29"/>
      <c r="AN852" s="29"/>
      <c r="AO852" s="3"/>
      <c r="AP852" s="3"/>
      <c r="AQ852" s="3"/>
      <c r="AR852" s="3"/>
      <c r="AS852" s="3"/>
      <c r="AT852" s="3"/>
      <c r="AU852" s="3"/>
      <c r="AV852" s="3"/>
      <c r="AW852" s="3"/>
      <c r="AX852" s="3"/>
      <c r="AY852" s="3"/>
      <c r="AZ852" s="3"/>
      <c r="BA852" s="3"/>
      <c r="BB852" s="3"/>
      <c r="BC852" s="3"/>
      <c r="BD852" s="3"/>
      <c r="BE852" s="3"/>
      <c r="BF852" s="3"/>
      <c r="BG852" s="3"/>
      <c r="BH852" s="3"/>
    </row>
    <row r="853" spans="1:60" ht="15.75" customHeight="1">
      <c r="A853" s="3" t="s">
        <v>1082</v>
      </c>
      <c r="B853" s="3">
        <v>5150001</v>
      </c>
      <c r="C853" s="3">
        <v>5160000</v>
      </c>
      <c r="D853" s="5">
        <v>5155001</v>
      </c>
      <c r="E853" s="5">
        <v>5151910</v>
      </c>
      <c r="F853" s="3">
        <v>32.450130000000001</v>
      </c>
      <c r="G853" s="5" t="s">
        <v>3212</v>
      </c>
      <c r="H853" s="4" t="s">
        <v>3206</v>
      </c>
      <c r="I853" s="124"/>
      <c r="J853" s="5" t="s">
        <v>3193</v>
      </c>
      <c r="K853" s="3"/>
      <c r="L853" s="3"/>
      <c r="M853" s="3"/>
      <c r="N853" s="98"/>
      <c r="O853" s="29">
        <v>5150001</v>
      </c>
      <c r="P853" s="29">
        <v>5160000</v>
      </c>
      <c r="Q853" s="29" t="s">
        <v>1082</v>
      </c>
      <c r="R853" s="29">
        <v>5148379</v>
      </c>
      <c r="S853" s="29">
        <v>5152955</v>
      </c>
      <c r="T853" s="29" t="s">
        <v>3205</v>
      </c>
      <c r="U853" s="29" t="s">
        <v>3206</v>
      </c>
      <c r="V853" s="29" t="s">
        <v>3207</v>
      </c>
      <c r="W853" s="29" t="s">
        <v>3213</v>
      </c>
      <c r="X853" s="29" t="s">
        <v>3214</v>
      </c>
      <c r="Y853" s="29" t="s">
        <v>3215</v>
      </c>
      <c r="Z853" s="29" t="s">
        <v>3213</v>
      </c>
      <c r="AA853" s="29" t="s">
        <v>3214</v>
      </c>
      <c r="AB853" s="29" t="s">
        <v>3215</v>
      </c>
      <c r="AC853" s="29" t="s">
        <v>3216</v>
      </c>
      <c r="AD853" s="29" t="s">
        <v>3217</v>
      </c>
      <c r="AE853" s="29" t="s">
        <v>3218</v>
      </c>
      <c r="AF853" s="29" t="s">
        <v>3219</v>
      </c>
      <c r="AG853" s="29" t="s">
        <v>3220</v>
      </c>
      <c r="AH853" s="29" t="s">
        <v>3221</v>
      </c>
      <c r="AI853" s="29">
        <v>5159281</v>
      </c>
      <c r="AJ853" s="29" t="s">
        <v>3222</v>
      </c>
      <c r="AK853" s="29" t="s">
        <v>3223</v>
      </c>
      <c r="AL853" s="29"/>
      <c r="AM853" s="29"/>
      <c r="AN853" s="29"/>
      <c r="AO853" s="3"/>
      <c r="AP853" s="3"/>
      <c r="AQ853" s="3"/>
      <c r="AR853" s="3"/>
      <c r="AS853" s="3"/>
      <c r="AT853" s="3"/>
      <c r="AU853" s="3"/>
      <c r="AV853" s="3"/>
      <c r="AW853" s="3"/>
      <c r="AX853" s="3"/>
      <c r="AY853" s="3"/>
      <c r="AZ853" s="3"/>
      <c r="BA853" s="3"/>
      <c r="BB853" s="3"/>
      <c r="BC853" s="3"/>
      <c r="BD853" s="3"/>
      <c r="BE853" s="3"/>
      <c r="BF853" s="3"/>
      <c r="BG853" s="3"/>
      <c r="BH853" s="3"/>
    </row>
    <row r="854" spans="1:60" ht="15.75" customHeight="1">
      <c r="A854" s="3"/>
      <c r="B854" s="3"/>
      <c r="C854" s="3"/>
      <c r="D854" s="5"/>
      <c r="E854" s="5"/>
      <c r="F854" s="3"/>
      <c r="G854" s="5"/>
      <c r="H854" s="4" t="s">
        <v>3214</v>
      </c>
      <c r="I854" s="124"/>
      <c r="J854" s="5" t="s">
        <v>3193</v>
      </c>
      <c r="K854" s="3"/>
      <c r="L854" s="3"/>
      <c r="M854" s="3"/>
      <c r="N854" s="98"/>
      <c r="O854" s="29"/>
      <c r="P854" s="29"/>
      <c r="Q854" s="29"/>
      <c r="R854" s="29"/>
      <c r="S854" s="29"/>
      <c r="T854" s="29"/>
      <c r="U854" s="29"/>
      <c r="V854" s="29"/>
      <c r="W854" s="29"/>
      <c r="X854" s="29"/>
      <c r="Y854" s="29"/>
      <c r="Z854" s="29"/>
      <c r="AA854" s="29"/>
      <c r="AB854" s="29"/>
      <c r="AC854" s="29"/>
      <c r="AD854" s="29"/>
      <c r="AE854" s="29"/>
      <c r="AF854" s="29"/>
      <c r="AG854" s="29"/>
      <c r="AH854" s="29"/>
      <c r="AI854" s="29"/>
      <c r="AJ854" s="29"/>
      <c r="AK854" s="29"/>
      <c r="AL854" s="29"/>
      <c r="AM854" s="29"/>
      <c r="AN854" s="29"/>
      <c r="AO854" s="3"/>
      <c r="AP854" s="3"/>
      <c r="AQ854" s="3"/>
      <c r="AR854" s="3"/>
      <c r="AS854" s="3"/>
      <c r="AT854" s="3"/>
      <c r="AU854" s="3"/>
      <c r="AV854" s="3"/>
      <c r="AW854" s="3"/>
      <c r="AX854" s="3"/>
      <c r="AY854" s="3"/>
      <c r="AZ854" s="3"/>
      <c r="BA854" s="3"/>
      <c r="BB854" s="3"/>
      <c r="BC854" s="3"/>
      <c r="BD854" s="3"/>
      <c r="BE854" s="3"/>
      <c r="BF854" s="3"/>
      <c r="BG854" s="3"/>
      <c r="BH854" s="3"/>
    </row>
    <row r="855" spans="1:60" ht="15.75" customHeight="1">
      <c r="A855" s="3"/>
      <c r="B855" s="3"/>
      <c r="C855" s="3"/>
      <c r="D855" s="5"/>
      <c r="E855" s="5"/>
      <c r="F855" s="3"/>
      <c r="G855" s="5"/>
      <c r="H855" s="4" t="s">
        <v>3220</v>
      </c>
      <c r="I855" s="124"/>
      <c r="J855" s="4" t="s">
        <v>3224</v>
      </c>
      <c r="K855" s="3"/>
      <c r="L855" s="3"/>
      <c r="M855" s="3"/>
      <c r="N855" s="98"/>
      <c r="O855" s="29"/>
      <c r="P855" s="29"/>
      <c r="Q855" s="29"/>
      <c r="R855" s="29"/>
      <c r="S855" s="29"/>
      <c r="T855" s="29"/>
      <c r="U855" s="29"/>
      <c r="V855" s="29"/>
      <c r="W855" s="29"/>
      <c r="X855" s="29"/>
      <c r="Y855" s="29"/>
      <c r="Z855" s="29"/>
      <c r="AA855" s="29"/>
      <c r="AB855" s="29"/>
      <c r="AC855" s="29"/>
      <c r="AD855" s="29"/>
      <c r="AE855" s="29"/>
      <c r="AF855" s="29"/>
      <c r="AG855" s="29"/>
      <c r="AH855" s="29"/>
      <c r="AI855" s="29"/>
      <c r="AJ855" s="29"/>
      <c r="AK855" s="29"/>
      <c r="AL855" s="29"/>
      <c r="AM855" s="29"/>
      <c r="AN855" s="29"/>
      <c r="AO855" s="3"/>
      <c r="AP855" s="3"/>
      <c r="AQ855" s="3"/>
      <c r="AR855" s="3"/>
      <c r="AS855" s="3"/>
      <c r="AT855" s="3"/>
      <c r="AU855" s="3"/>
      <c r="AV855" s="3"/>
      <c r="AW855" s="3"/>
      <c r="AX855" s="3"/>
      <c r="AY855" s="3"/>
      <c r="AZ855" s="3"/>
      <c r="BA855" s="3"/>
      <c r="BB855" s="3"/>
      <c r="BC855" s="3"/>
      <c r="BD855" s="3"/>
      <c r="BE855" s="3"/>
      <c r="BF855" s="3"/>
      <c r="BG855" s="3"/>
      <c r="BH855" s="3"/>
    </row>
    <row r="856" spans="1:60" ht="15.75" customHeight="1">
      <c r="A856" s="3"/>
      <c r="B856" s="3"/>
      <c r="C856" s="3"/>
      <c r="D856" s="5"/>
      <c r="E856" s="5"/>
      <c r="F856" s="3"/>
      <c r="G856" s="5"/>
      <c r="H856" s="4" t="s">
        <v>3222</v>
      </c>
      <c r="I856" s="124"/>
      <c r="J856" s="4" t="s">
        <v>2033</v>
      </c>
      <c r="K856" s="3"/>
      <c r="L856" s="3"/>
      <c r="M856" s="3"/>
      <c r="N856" s="98"/>
      <c r="O856" s="29"/>
      <c r="P856" s="29"/>
      <c r="Q856" s="29"/>
      <c r="R856" s="29"/>
      <c r="S856" s="29"/>
      <c r="T856" s="29"/>
      <c r="U856" s="29"/>
      <c r="V856" s="29"/>
      <c r="W856" s="29"/>
      <c r="X856" s="29"/>
      <c r="Y856" s="29"/>
      <c r="Z856" s="29"/>
      <c r="AA856" s="29"/>
      <c r="AB856" s="29"/>
      <c r="AC856" s="29"/>
      <c r="AD856" s="29"/>
      <c r="AE856" s="29"/>
      <c r="AF856" s="29"/>
      <c r="AG856" s="29"/>
      <c r="AH856" s="29"/>
      <c r="AI856" s="29"/>
      <c r="AJ856" s="29"/>
      <c r="AK856" s="29"/>
      <c r="AL856" s="29"/>
      <c r="AM856" s="29"/>
      <c r="AN856" s="29"/>
      <c r="AO856" s="3"/>
      <c r="AP856" s="3"/>
      <c r="AQ856" s="3"/>
      <c r="AR856" s="3"/>
      <c r="AS856" s="3"/>
      <c r="AT856" s="3"/>
      <c r="AU856" s="3"/>
      <c r="AV856" s="3"/>
      <c r="AW856" s="3"/>
      <c r="AX856" s="3"/>
      <c r="AY856" s="3"/>
      <c r="AZ856" s="3"/>
      <c r="BA856" s="3"/>
      <c r="BB856" s="3"/>
      <c r="BC856" s="3"/>
      <c r="BD856" s="3"/>
      <c r="BE856" s="3"/>
      <c r="BF856" s="3"/>
      <c r="BG856" s="3"/>
      <c r="BH856" s="3"/>
    </row>
    <row r="857" spans="1:60" ht="15.75" customHeight="1">
      <c r="A857" s="3" t="s">
        <v>1082</v>
      </c>
      <c r="B857" s="3">
        <v>5170001</v>
      </c>
      <c r="C857" s="3">
        <v>5180000</v>
      </c>
      <c r="D857" s="5">
        <v>5175001</v>
      </c>
      <c r="E857" s="5">
        <v>5171916</v>
      </c>
      <c r="F857" s="3">
        <v>29.820170000000001</v>
      </c>
      <c r="G857" s="5" t="s">
        <v>3225</v>
      </c>
      <c r="H857" s="124"/>
      <c r="I857" s="4" t="s">
        <v>3226</v>
      </c>
      <c r="J857" s="4" t="s">
        <v>3173</v>
      </c>
      <c r="K857" s="4" t="s">
        <v>3174</v>
      </c>
      <c r="L857" s="47" t="s">
        <v>3175</v>
      </c>
      <c r="M857" s="3"/>
      <c r="N857" s="98"/>
      <c r="O857" s="29">
        <v>5170001</v>
      </c>
      <c r="P857" s="29">
        <v>5180000</v>
      </c>
      <c r="Q857" s="29" t="s">
        <v>1082</v>
      </c>
      <c r="R857" s="29">
        <v>5168526</v>
      </c>
      <c r="S857" s="29">
        <v>5169196</v>
      </c>
      <c r="T857" s="29" t="s">
        <v>3227</v>
      </c>
      <c r="U857" s="29" t="s">
        <v>3226</v>
      </c>
      <c r="V857" s="29" t="s">
        <v>3228</v>
      </c>
      <c r="W857" s="29" t="s">
        <v>3229</v>
      </c>
      <c r="X857" s="29" t="s">
        <v>3230</v>
      </c>
      <c r="Y857" s="29" t="s">
        <v>3231</v>
      </c>
      <c r="Z857" s="29" t="s">
        <v>3229</v>
      </c>
      <c r="AA857" s="29" t="s">
        <v>3230</v>
      </c>
      <c r="AB857" s="29" t="s">
        <v>3231</v>
      </c>
      <c r="AC857" s="29" t="s">
        <v>3232</v>
      </c>
      <c r="AD857" s="29" t="s">
        <v>3233</v>
      </c>
      <c r="AE857" s="29" t="s">
        <v>3234</v>
      </c>
      <c r="AF857" s="29"/>
      <c r="AG857" s="29"/>
      <c r="AH857" s="29"/>
      <c r="AI857" s="29"/>
      <c r="AJ857" s="29"/>
      <c r="AK857" s="29"/>
      <c r="AL857" s="29"/>
      <c r="AM857" s="29"/>
      <c r="AN857" s="29"/>
      <c r="AO857" s="3"/>
      <c r="AP857" s="3"/>
      <c r="AQ857" s="3"/>
      <c r="AR857" s="3"/>
      <c r="AS857" s="3"/>
      <c r="AT857" s="3"/>
      <c r="AU857" s="3"/>
      <c r="AV857" s="3"/>
      <c r="AW857" s="3"/>
      <c r="AX857" s="3"/>
      <c r="AY857" s="3"/>
      <c r="AZ857" s="3"/>
      <c r="BA857" s="3"/>
      <c r="BB857" s="3"/>
      <c r="BC857" s="3"/>
      <c r="BD857" s="3"/>
      <c r="BE857" s="3"/>
      <c r="BF857" s="3"/>
      <c r="BG857" s="3"/>
      <c r="BH857" s="3"/>
    </row>
    <row r="858" spans="1:60" ht="15.75" customHeight="1">
      <c r="A858" s="3"/>
      <c r="B858" s="3"/>
      <c r="C858" s="3"/>
      <c r="D858" s="5"/>
      <c r="E858" s="5"/>
      <c r="F858" s="3"/>
      <c r="G858" s="5"/>
      <c r="H858" s="4" t="s">
        <v>3230</v>
      </c>
      <c r="I858" s="4"/>
      <c r="J858" s="4" t="s">
        <v>1004</v>
      </c>
      <c r="K858" s="4"/>
      <c r="L858" s="47"/>
      <c r="M858" s="3"/>
      <c r="N858" s="98"/>
      <c r="O858" s="29"/>
      <c r="P858" s="29"/>
      <c r="Q858" s="29"/>
      <c r="R858" s="29"/>
      <c r="S858" s="29"/>
      <c r="T858" s="29"/>
      <c r="U858" s="29"/>
      <c r="V858" s="29"/>
      <c r="W858" s="29"/>
      <c r="X858" s="29"/>
      <c r="Y858" s="29"/>
      <c r="Z858" s="29"/>
      <c r="AA858" s="29"/>
      <c r="AB858" s="29"/>
      <c r="AC858" s="29"/>
      <c r="AD858" s="29"/>
      <c r="AE858" s="29"/>
      <c r="AF858" s="29"/>
      <c r="AG858" s="29"/>
      <c r="AH858" s="29"/>
      <c r="AI858" s="29"/>
      <c r="AJ858" s="29"/>
      <c r="AK858" s="29"/>
      <c r="AL858" s="29"/>
      <c r="AM858" s="29"/>
      <c r="AN858" s="29"/>
      <c r="AO858" s="3"/>
      <c r="AP858" s="3"/>
      <c r="AQ858" s="3"/>
      <c r="AR858" s="3"/>
      <c r="AS858" s="3"/>
      <c r="AT858" s="3"/>
      <c r="AU858" s="3"/>
      <c r="AV858" s="3"/>
      <c r="AW858" s="3"/>
      <c r="AX858" s="3"/>
      <c r="AY858" s="3"/>
      <c r="AZ858" s="3"/>
      <c r="BA858" s="3"/>
      <c r="BB858" s="3"/>
      <c r="BC858" s="3"/>
      <c r="BD858" s="3"/>
      <c r="BE858" s="3"/>
      <c r="BF858" s="3"/>
      <c r="BG858" s="3"/>
      <c r="BH858" s="3"/>
    </row>
    <row r="859" spans="1:60" ht="15.75" customHeight="1">
      <c r="A859" s="3"/>
      <c r="B859" s="3"/>
      <c r="C859" s="3"/>
      <c r="D859" s="5"/>
      <c r="E859" s="5"/>
      <c r="F859" s="3"/>
      <c r="G859" s="5"/>
      <c r="H859" s="4" t="s">
        <v>3233</v>
      </c>
      <c r="I859" s="124"/>
      <c r="J859" s="4" t="s">
        <v>2466</v>
      </c>
      <c r="K859" s="3"/>
      <c r="L859" s="3"/>
      <c r="M859" s="3"/>
      <c r="N859" s="98"/>
      <c r="O859" s="29"/>
      <c r="P859" s="29"/>
      <c r="Q859" s="29"/>
      <c r="R859" s="29"/>
      <c r="S859" s="29"/>
      <c r="T859" s="29"/>
      <c r="U859" s="29"/>
      <c r="V859" s="29"/>
      <c r="W859" s="29"/>
      <c r="X859" s="29"/>
      <c r="Y859" s="29"/>
      <c r="Z859" s="29"/>
      <c r="AA859" s="29"/>
      <c r="AB859" s="29"/>
      <c r="AC859" s="29"/>
      <c r="AD859" s="29"/>
      <c r="AE859" s="29"/>
      <c r="AF859" s="29"/>
      <c r="AG859" s="29"/>
      <c r="AH859" s="29"/>
      <c r="AI859" s="29"/>
      <c r="AJ859" s="29"/>
      <c r="AK859" s="29"/>
      <c r="AL859" s="29"/>
      <c r="AM859" s="29"/>
      <c r="AN859" s="29"/>
      <c r="AO859" s="3"/>
      <c r="AP859" s="3"/>
      <c r="AQ859" s="3"/>
      <c r="AR859" s="3"/>
      <c r="AS859" s="3"/>
      <c r="AT859" s="3"/>
      <c r="AU859" s="3"/>
      <c r="AV859" s="3"/>
      <c r="AW859" s="3"/>
      <c r="AX859" s="3"/>
      <c r="AY859" s="3"/>
      <c r="AZ859" s="3"/>
      <c r="BA859" s="3"/>
      <c r="BB859" s="3"/>
      <c r="BC859" s="3"/>
      <c r="BD859" s="3"/>
      <c r="BE859" s="3"/>
      <c r="BF859" s="3"/>
      <c r="BG859" s="3"/>
      <c r="BH859" s="3"/>
    </row>
    <row r="860" spans="1:60" ht="15.75" customHeight="1">
      <c r="A860" s="3" t="s">
        <v>1082</v>
      </c>
      <c r="B860" s="3">
        <v>7400001</v>
      </c>
      <c r="C860" s="3">
        <v>7410000</v>
      </c>
      <c r="D860" s="5">
        <v>7405001</v>
      </c>
      <c r="E860" s="5">
        <v>7402595</v>
      </c>
      <c r="F860" s="3">
        <v>25.994789999999998</v>
      </c>
      <c r="G860" s="5" t="s">
        <v>3235</v>
      </c>
      <c r="H860" s="4" t="s">
        <v>3236</v>
      </c>
      <c r="I860" s="124"/>
      <c r="J860" s="4" t="s">
        <v>3173</v>
      </c>
      <c r="K860" s="4" t="s">
        <v>3174</v>
      </c>
      <c r="L860" s="47" t="s">
        <v>3175</v>
      </c>
      <c r="M860" s="3"/>
      <c r="N860" s="98"/>
      <c r="O860" s="29">
        <v>7400001</v>
      </c>
      <c r="P860" s="29">
        <v>7410000</v>
      </c>
      <c r="Q860" s="29" t="s">
        <v>1082</v>
      </c>
      <c r="R860" s="29">
        <v>7392497</v>
      </c>
      <c r="S860" s="29">
        <v>7399079</v>
      </c>
      <c r="T860" s="29" t="s">
        <v>3237</v>
      </c>
      <c r="U860" s="29" t="s">
        <v>3238</v>
      </c>
      <c r="V860" s="29" t="s">
        <v>3239</v>
      </c>
      <c r="W860" s="29" t="s">
        <v>3240</v>
      </c>
      <c r="X860" s="29" t="s">
        <v>3236</v>
      </c>
      <c r="Y860" s="29" t="s">
        <v>3241</v>
      </c>
      <c r="Z860" s="29" t="s">
        <v>3240</v>
      </c>
      <c r="AA860" s="29" t="s">
        <v>3236</v>
      </c>
      <c r="AB860" s="29" t="s">
        <v>3241</v>
      </c>
      <c r="AC860" s="29" t="s">
        <v>3242</v>
      </c>
      <c r="AD860" s="29" t="s">
        <v>3243</v>
      </c>
      <c r="AE860" s="29" t="s">
        <v>3244</v>
      </c>
      <c r="AF860" s="29" t="s">
        <v>3245</v>
      </c>
      <c r="AG860" s="29" t="s">
        <v>3246</v>
      </c>
      <c r="AH860" s="29" t="s">
        <v>3247</v>
      </c>
      <c r="AI860" s="29"/>
      <c r="AJ860" s="29"/>
      <c r="AK860" s="29"/>
      <c r="AL860" s="29"/>
      <c r="AM860" s="29"/>
      <c r="AN860" s="29"/>
      <c r="AO860" s="3"/>
      <c r="AP860" s="3"/>
      <c r="AQ860" s="3"/>
      <c r="AR860" s="3"/>
      <c r="AS860" s="3"/>
      <c r="AT860" s="3"/>
      <c r="AU860" s="3"/>
      <c r="AV860" s="3"/>
      <c r="AW860" s="3"/>
      <c r="AX860" s="3"/>
      <c r="AY860" s="3"/>
      <c r="AZ860" s="3"/>
      <c r="BA860" s="3"/>
      <c r="BB860" s="3"/>
      <c r="BC860" s="3"/>
      <c r="BD860" s="3"/>
      <c r="BE860" s="3"/>
      <c r="BF860" s="3"/>
      <c r="BG860" s="3"/>
      <c r="BH860" s="3"/>
    </row>
    <row r="861" spans="1:60" ht="15.75" customHeight="1">
      <c r="A861" s="3"/>
      <c r="B861" s="3"/>
      <c r="C861" s="3"/>
      <c r="D861" s="5"/>
      <c r="E861" s="5"/>
      <c r="F861" s="3"/>
      <c r="G861" s="5"/>
      <c r="H861" s="4" t="s">
        <v>3243</v>
      </c>
      <c r="I861" s="124"/>
      <c r="J861" s="4" t="s">
        <v>3248</v>
      </c>
      <c r="K861" s="4" t="s">
        <v>3249</v>
      </c>
      <c r="L861" s="47" t="s">
        <v>3250</v>
      </c>
      <c r="M861" s="3"/>
      <c r="N861" s="98"/>
      <c r="O861" s="29"/>
      <c r="P861" s="29"/>
      <c r="Q861" s="29"/>
      <c r="R861" s="29"/>
      <c r="S861" s="29"/>
      <c r="T861" s="29"/>
      <c r="U861" s="29"/>
      <c r="V861" s="29"/>
      <c r="W861" s="29"/>
      <c r="X861" s="29"/>
      <c r="Y861" s="29"/>
      <c r="Z861" s="29"/>
      <c r="AA861" s="29"/>
      <c r="AB861" s="29"/>
      <c r="AC861" s="29"/>
      <c r="AD861" s="29"/>
      <c r="AE861" s="29"/>
      <c r="AF861" s="29"/>
      <c r="AG861" s="29"/>
      <c r="AH861" s="29"/>
      <c r="AI861" s="29"/>
      <c r="AJ861" s="29"/>
      <c r="AK861" s="29"/>
      <c r="AL861" s="29"/>
      <c r="AM861" s="29"/>
      <c r="AN861" s="29"/>
      <c r="AO861" s="3"/>
      <c r="AP861" s="3"/>
      <c r="AQ861" s="3"/>
      <c r="AR861" s="3"/>
      <c r="AS861" s="3"/>
      <c r="AT861" s="3"/>
      <c r="AU861" s="3"/>
      <c r="AV861" s="3"/>
      <c r="AW861" s="3"/>
      <c r="AX861" s="3"/>
      <c r="AY861" s="3"/>
      <c r="AZ861" s="3"/>
      <c r="BA861" s="3"/>
      <c r="BB861" s="3"/>
      <c r="BC861" s="3"/>
      <c r="BD861" s="3"/>
      <c r="BE861" s="3"/>
      <c r="BF861" s="3"/>
      <c r="BG861" s="3"/>
      <c r="BH861" s="3"/>
    </row>
    <row r="862" spans="1:60" ht="15.75" customHeight="1">
      <c r="A862" s="3"/>
      <c r="B862" s="3"/>
      <c r="C862" s="3"/>
      <c r="D862" s="5"/>
      <c r="E862" s="5"/>
      <c r="F862" s="3"/>
      <c r="G862" s="5"/>
      <c r="H862" s="4" t="s">
        <v>3246</v>
      </c>
      <c r="I862" s="124"/>
      <c r="J862" s="54" t="s">
        <v>3251</v>
      </c>
      <c r="K862" s="41" t="s">
        <v>349</v>
      </c>
      <c r="L862" s="47" t="s">
        <v>350</v>
      </c>
      <c r="M862" s="3"/>
      <c r="N862" s="98"/>
      <c r="O862" s="29"/>
      <c r="P862" s="29"/>
      <c r="Q862" s="29"/>
      <c r="R862" s="29"/>
      <c r="S862" s="29"/>
      <c r="T862" s="29"/>
      <c r="U862" s="29"/>
      <c r="V862" s="29"/>
      <c r="W862" s="29"/>
      <c r="X862" s="29"/>
      <c r="Y862" s="29"/>
      <c r="Z862" s="29"/>
      <c r="AA862" s="29"/>
      <c r="AB862" s="29"/>
      <c r="AC862" s="29"/>
      <c r="AD862" s="29"/>
      <c r="AE862" s="29"/>
      <c r="AF862" s="29"/>
      <c r="AG862" s="29"/>
      <c r="AH862" s="29"/>
      <c r="AI862" s="29"/>
      <c r="AJ862" s="29"/>
      <c r="AK862" s="29"/>
      <c r="AL862" s="29"/>
      <c r="AM862" s="29"/>
      <c r="AN862" s="29"/>
      <c r="AO862" s="3"/>
      <c r="AP862" s="3"/>
      <c r="AQ862" s="3"/>
      <c r="AR862" s="3"/>
      <c r="AS862" s="3"/>
      <c r="AT862" s="3"/>
      <c r="AU862" s="3"/>
      <c r="AV862" s="3"/>
      <c r="AW862" s="3"/>
      <c r="AX862" s="3"/>
      <c r="AY862" s="3"/>
      <c r="AZ862" s="3"/>
      <c r="BA862" s="3"/>
      <c r="BB862" s="3"/>
      <c r="BC862" s="3"/>
      <c r="BD862" s="3"/>
      <c r="BE862" s="3"/>
      <c r="BF862" s="3"/>
      <c r="BG862" s="3"/>
      <c r="BH862" s="3"/>
    </row>
    <row r="863" spans="1:60" ht="15.75" customHeight="1">
      <c r="A863" s="3" t="s">
        <v>1082</v>
      </c>
      <c r="B863" s="3">
        <v>7700001</v>
      </c>
      <c r="C863" s="3">
        <v>7710000</v>
      </c>
      <c r="D863" s="5">
        <v>7705001</v>
      </c>
      <c r="E863" s="5">
        <v>7702687</v>
      </c>
      <c r="F863" s="3">
        <v>29.6511</v>
      </c>
      <c r="G863" s="5" t="s">
        <v>3252</v>
      </c>
      <c r="H863" s="124"/>
      <c r="I863" s="4" t="s">
        <v>3253</v>
      </c>
      <c r="J863" s="4" t="s">
        <v>3254</v>
      </c>
      <c r="K863" s="3"/>
      <c r="L863" s="3"/>
      <c r="M863" s="3"/>
      <c r="N863" s="98"/>
      <c r="O863" s="29">
        <v>7700001</v>
      </c>
      <c r="P863" s="29">
        <v>7710000</v>
      </c>
      <c r="Q863" s="29" t="s">
        <v>1082</v>
      </c>
      <c r="R863" s="29">
        <v>7697684</v>
      </c>
      <c r="S863" s="29">
        <v>7699288</v>
      </c>
      <c r="T863" s="29" t="s">
        <v>3255</v>
      </c>
      <c r="U863" s="29" t="s">
        <v>3253</v>
      </c>
      <c r="V863" s="29" t="s">
        <v>3256</v>
      </c>
      <c r="W863" s="29" t="s">
        <v>3257</v>
      </c>
      <c r="X863" s="29" t="s">
        <v>3258</v>
      </c>
      <c r="Y863" s="29" t="s">
        <v>3259</v>
      </c>
      <c r="Z863" s="29" t="s">
        <v>3257</v>
      </c>
      <c r="AA863" s="29" t="s">
        <v>3258</v>
      </c>
      <c r="AB863" s="29" t="s">
        <v>3259</v>
      </c>
      <c r="AC863" s="29"/>
      <c r="AD863" s="29"/>
      <c r="AE863" s="29"/>
      <c r="AF863" s="29"/>
      <c r="AG863" s="29"/>
      <c r="AH863" s="29"/>
      <c r="AI863" s="29"/>
      <c r="AJ863" s="29"/>
      <c r="AK863" s="29"/>
      <c r="AL863" s="29"/>
      <c r="AM863" s="29"/>
      <c r="AN863" s="29"/>
      <c r="AO863" s="3"/>
      <c r="AP863" s="3"/>
      <c r="AQ863" s="3"/>
      <c r="AR863" s="3"/>
      <c r="AS863" s="3"/>
      <c r="AT863" s="3"/>
      <c r="AU863" s="3"/>
      <c r="AV863" s="3"/>
      <c r="AW863" s="3"/>
      <c r="AX863" s="3"/>
      <c r="AY863" s="3"/>
      <c r="AZ863" s="3"/>
      <c r="BA863" s="3"/>
      <c r="BB863" s="3"/>
      <c r="BC863" s="3"/>
      <c r="BD863" s="3"/>
      <c r="BE863" s="3"/>
      <c r="BF863" s="3"/>
      <c r="BG863" s="3"/>
      <c r="BH863" s="3"/>
    </row>
    <row r="864" spans="1:60" ht="15.75" customHeight="1">
      <c r="A864" s="3"/>
      <c r="B864" s="3"/>
      <c r="C864" s="3"/>
      <c r="D864" s="5"/>
      <c r="E864" s="5"/>
      <c r="F864" s="3"/>
      <c r="G864" s="5"/>
      <c r="H864" s="4" t="s">
        <v>3258</v>
      </c>
      <c r="I864" s="124"/>
      <c r="J864" s="4" t="s">
        <v>2466</v>
      </c>
      <c r="K864" s="3"/>
      <c r="L864" s="3"/>
      <c r="M864" s="3"/>
      <c r="N864" s="98"/>
      <c r="O864" s="29"/>
      <c r="P864" s="29"/>
      <c r="Q864" s="29"/>
      <c r="R864" s="29"/>
      <c r="S864" s="29"/>
      <c r="T864" s="29"/>
      <c r="U864" s="29"/>
      <c r="V864" s="29"/>
      <c r="W864" s="29"/>
      <c r="X864" s="29"/>
      <c r="Y864" s="29"/>
      <c r="Z864" s="29"/>
      <c r="AA864" s="29"/>
      <c r="AB864" s="29"/>
      <c r="AC864" s="29"/>
      <c r="AD864" s="29"/>
      <c r="AE864" s="29"/>
      <c r="AF864" s="29"/>
      <c r="AG864" s="29"/>
      <c r="AH864" s="29"/>
      <c r="AI864" s="29"/>
      <c r="AJ864" s="29"/>
      <c r="AK864" s="29"/>
      <c r="AL864" s="29"/>
      <c r="AM864" s="29"/>
      <c r="AN864" s="29"/>
      <c r="AO864" s="3"/>
      <c r="AP864" s="3"/>
      <c r="AQ864" s="3"/>
      <c r="AR864" s="3"/>
      <c r="AS864" s="3"/>
      <c r="AT864" s="3"/>
      <c r="AU864" s="3"/>
      <c r="AV864" s="3"/>
      <c r="AW864" s="3"/>
      <c r="AX864" s="3"/>
      <c r="AY864" s="3"/>
      <c r="AZ864" s="3"/>
      <c r="BA864" s="3"/>
      <c r="BB864" s="3"/>
      <c r="BC864" s="3"/>
      <c r="BD864" s="3"/>
      <c r="BE864" s="3"/>
      <c r="BF864" s="3"/>
      <c r="BG864" s="3"/>
      <c r="BH864" s="3"/>
    </row>
    <row r="865" spans="1:60" ht="15.75" customHeight="1">
      <c r="A865" s="3" t="s">
        <v>1082</v>
      </c>
      <c r="B865" s="3">
        <v>7710001</v>
      </c>
      <c r="C865" s="3">
        <v>7720000</v>
      </c>
      <c r="D865" s="5">
        <v>7715001</v>
      </c>
      <c r="E865" s="5">
        <v>7712690</v>
      </c>
      <c r="F865" s="3">
        <v>42.019089999999998</v>
      </c>
      <c r="G865" s="5" t="s">
        <v>3260</v>
      </c>
      <c r="H865" s="124"/>
      <c r="I865" s="124"/>
      <c r="J865" s="3"/>
      <c r="K865" s="3"/>
      <c r="L865" s="3"/>
      <c r="M865" s="3"/>
      <c r="N865" s="98"/>
      <c r="O865" s="29">
        <v>7710001</v>
      </c>
      <c r="P865" s="29">
        <v>7720000</v>
      </c>
      <c r="Q865" s="29"/>
      <c r="R865" s="29"/>
      <c r="S865" s="29"/>
      <c r="T865" s="29"/>
      <c r="U865" s="29"/>
      <c r="V865" s="29"/>
      <c r="W865" s="29"/>
      <c r="X865" s="29"/>
      <c r="Y865" s="29"/>
      <c r="Z865" s="29"/>
      <c r="AA865" s="29"/>
      <c r="AB865" s="29"/>
      <c r="AC865" s="29"/>
      <c r="AD865" s="29"/>
      <c r="AE865" s="29"/>
      <c r="AF865" s="29"/>
      <c r="AG865" s="29"/>
      <c r="AH865" s="29"/>
      <c r="AI865" s="29"/>
      <c r="AJ865" s="29"/>
      <c r="AK865" s="29"/>
      <c r="AL865" s="29"/>
      <c r="AM865" s="29"/>
      <c r="AN865" s="29"/>
      <c r="AO865" s="3"/>
      <c r="AP865" s="3"/>
      <c r="AQ865" s="3"/>
      <c r="AR865" s="3"/>
      <c r="AS865" s="3"/>
      <c r="AT865" s="3"/>
      <c r="AU865" s="3"/>
      <c r="AV865" s="3"/>
      <c r="AW865" s="3"/>
      <c r="AX865" s="3"/>
      <c r="AY865" s="3"/>
      <c r="AZ865" s="3"/>
      <c r="BA865" s="3"/>
      <c r="BB865" s="3"/>
      <c r="BC865" s="3"/>
      <c r="BD865" s="3"/>
      <c r="BE865" s="3"/>
      <c r="BF865" s="3"/>
      <c r="BG865" s="3"/>
      <c r="BH865" s="3"/>
    </row>
    <row r="866" spans="1:60" ht="15.75" customHeight="1">
      <c r="A866" s="3" t="s">
        <v>1082</v>
      </c>
      <c r="B866" s="3">
        <v>7740001</v>
      </c>
      <c r="C866" s="3">
        <v>7750000</v>
      </c>
      <c r="D866" s="5">
        <v>7745001</v>
      </c>
      <c r="E866" s="5">
        <v>7742699</v>
      </c>
      <c r="F866" s="3">
        <v>26.069769999999998</v>
      </c>
      <c r="G866" s="5" t="s">
        <v>3261</v>
      </c>
      <c r="H866" s="4" t="s">
        <v>3262</v>
      </c>
      <c r="I866" s="124"/>
      <c r="J866" s="5" t="s">
        <v>3263</v>
      </c>
      <c r="K866" s="3"/>
      <c r="L866" s="3"/>
      <c r="M866" s="3"/>
      <c r="N866" s="98"/>
      <c r="O866" s="29">
        <v>7740001</v>
      </c>
      <c r="P866" s="29">
        <v>7750000</v>
      </c>
      <c r="Q866" s="29" t="s">
        <v>1082</v>
      </c>
      <c r="R866" s="29">
        <v>7742442</v>
      </c>
      <c r="S866" s="29">
        <v>7743369</v>
      </c>
      <c r="T866" s="29" t="s">
        <v>3264</v>
      </c>
      <c r="U866" s="29" t="s">
        <v>3262</v>
      </c>
      <c r="V866" s="29" t="s">
        <v>3265</v>
      </c>
      <c r="W866" s="29" t="s">
        <v>3266</v>
      </c>
      <c r="X866" s="29" t="s">
        <v>3267</v>
      </c>
      <c r="Y866" s="29" t="s">
        <v>3268</v>
      </c>
      <c r="Z866" s="29" t="s">
        <v>3266</v>
      </c>
      <c r="AA866" s="29" t="s">
        <v>3267</v>
      </c>
      <c r="AB866" s="29" t="s">
        <v>3268</v>
      </c>
      <c r="AC866" s="29" t="s">
        <v>3269</v>
      </c>
      <c r="AD866" s="29" t="s">
        <v>3270</v>
      </c>
      <c r="AE866" s="29" t="s">
        <v>3271</v>
      </c>
      <c r="AF866" s="29" t="s">
        <v>3272</v>
      </c>
      <c r="AG866" s="29" t="s">
        <v>3273</v>
      </c>
      <c r="AH866" s="29" t="s">
        <v>3274</v>
      </c>
      <c r="AI866" s="29"/>
      <c r="AJ866" s="29"/>
      <c r="AK866" s="29"/>
      <c r="AL866" s="29"/>
      <c r="AM866" s="29"/>
      <c r="AN866" s="29"/>
      <c r="AO866" s="3"/>
      <c r="AP866" s="3"/>
      <c r="AQ866" s="3"/>
      <c r="AR866" s="3"/>
      <c r="AS866" s="3"/>
      <c r="AT866" s="3"/>
      <c r="AU866" s="3"/>
      <c r="AV866" s="3"/>
      <c r="AW866" s="3"/>
      <c r="AX866" s="3"/>
      <c r="AY866" s="3"/>
      <c r="AZ866" s="3"/>
      <c r="BA866" s="3"/>
      <c r="BB866" s="3"/>
      <c r="BC866" s="3"/>
      <c r="BD866" s="3"/>
      <c r="BE866" s="3"/>
      <c r="BF866" s="3"/>
      <c r="BG866" s="3"/>
      <c r="BH866" s="3"/>
    </row>
    <row r="867" spans="1:60" ht="15.75" customHeight="1">
      <c r="A867" s="3"/>
      <c r="B867" s="3"/>
      <c r="C867" s="3"/>
      <c r="D867" s="5"/>
      <c r="E867" s="5"/>
      <c r="F867" s="3"/>
      <c r="G867" s="5"/>
      <c r="H867" s="4" t="s">
        <v>3267</v>
      </c>
      <c r="I867" s="124"/>
      <c r="J867" s="4" t="s">
        <v>3080</v>
      </c>
      <c r="K867" s="3"/>
      <c r="L867" s="3"/>
      <c r="M867" s="3"/>
      <c r="N867" s="98"/>
      <c r="O867" s="29"/>
      <c r="P867" s="29"/>
      <c r="Q867" s="29"/>
      <c r="R867" s="29"/>
      <c r="S867" s="29"/>
      <c r="T867" s="29"/>
      <c r="U867" s="29"/>
      <c r="V867" s="29"/>
      <c r="W867" s="29"/>
      <c r="X867" s="29"/>
      <c r="Y867" s="29"/>
      <c r="Z867" s="29"/>
      <c r="AA867" s="29"/>
      <c r="AB867" s="29"/>
      <c r="AC867" s="29"/>
      <c r="AD867" s="29"/>
      <c r="AE867" s="29"/>
      <c r="AF867" s="29"/>
      <c r="AG867" s="29"/>
      <c r="AH867" s="29"/>
      <c r="AI867" s="29"/>
      <c r="AJ867" s="29"/>
      <c r="AK867" s="29"/>
      <c r="AL867" s="29"/>
      <c r="AM867" s="29"/>
      <c r="AN867" s="29"/>
      <c r="AO867" s="3"/>
      <c r="AP867" s="3"/>
      <c r="AQ867" s="3"/>
      <c r="AR867" s="3"/>
      <c r="AS867" s="3"/>
      <c r="AT867" s="3"/>
      <c r="AU867" s="3"/>
      <c r="AV867" s="3"/>
      <c r="AW867" s="3"/>
      <c r="AX867" s="3"/>
      <c r="AY867" s="3"/>
      <c r="AZ867" s="3"/>
      <c r="BA867" s="3"/>
      <c r="BB867" s="3"/>
      <c r="BC867" s="3"/>
      <c r="BD867" s="3"/>
      <c r="BE867" s="3"/>
      <c r="BF867" s="3"/>
      <c r="BG867" s="3"/>
      <c r="BH867" s="3"/>
    </row>
    <row r="868" spans="1:60" ht="15.75" customHeight="1">
      <c r="A868" s="3"/>
      <c r="B868" s="3"/>
      <c r="C868" s="3"/>
      <c r="D868" s="5"/>
      <c r="E868" s="5"/>
      <c r="F868" s="3"/>
      <c r="G868" s="5"/>
      <c r="H868" s="4" t="s">
        <v>3270</v>
      </c>
      <c r="I868" s="124"/>
      <c r="J868" s="4" t="s">
        <v>3275</v>
      </c>
      <c r="K868" s="3"/>
      <c r="L868" s="3"/>
      <c r="M868" s="3"/>
      <c r="N868" s="98"/>
      <c r="O868" s="29"/>
      <c r="P868" s="29"/>
      <c r="Q868" s="29"/>
      <c r="R868" s="29"/>
      <c r="S868" s="29"/>
      <c r="T868" s="29"/>
      <c r="U868" s="29"/>
      <c r="V868" s="29"/>
      <c r="W868" s="29"/>
      <c r="X868" s="29"/>
      <c r="Y868" s="29"/>
      <c r="Z868" s="29"/>
      <c r="AA868" s="29"/>
      <c r="AB868" s="29"/>
      <c r="AC868" s="29"/>
      <c r="AD868" s="29"/>
      <c r="AE868" s="29"/>
      <c r="AF868" s="29"/>
      <c r="AG868" s="29"/>
      <c r="AH868" s="29"/>
      <c r="AI868" s="29"/>
      <c r="AJ868" s="29"/>
      <c r="AK868" s="29"/>
      <c r="AL868" s="29"/>
      <c r="AM868" s="29"/>
      <c r="AN868" s="29"/>
      <c r="AO868" s="3"/>
      <c r="AP868" s="3"/>
      <c r="AQ868" s="3"/>
      <c r="AR868" s="3"/>
      <c r="AS868" s="3"/>
      <c r="AT868" s="3"/>
      <c r="AU868" s="3"/>
      <c r="AV868" s="3"/>
      <c r="AW868" s="3"/>
      <c r="AX868" s="3"/>
      <c r="AY868" s="3"/>
      <c r="AZ868" s="3"/>
      <c r="BA868" s="3"/>
      <c r="BB868" s="3"/>
      <c r="BC868" s="3"/>
      <c r="BD868" s="3"/>
      <c r="BE868" s="3"/>
      <c r="BF868" s="3"/>
      <c r="BG868" s="3"/>
      <c r="BH868" s="3"/>
    </row>
    <row r="869" spans="1:60" ht="15.75" customHeight="1">
      <c r="A869" s="3"/>
      <c r="B869" s="3"/>
      <c r="C869" s="3"/>
      <c r="D869" s="5"/>
      <c r="E869" s="5"/>
      <c r="F869" s="3"/>
      <c r="G869" s="5"/>
      <c r="H869" s="4" t="s">
        <v>3273</v>
      </c>
      <c r="I869" s="124"/>
      <c r="J869" s="4" t="s">
        <v>3276</v>
      </c>
      <c r="K869" s="4" t="s">
        <v>3277</v>
      </c>
      <c r="L869" s="47" t="s">
        <v>248</v>
      </c>
      <c r="M869" s="3"/>
      <c r="N869" s="98"/>
      <c r="O869" s="29"/>
      <c r="P869" s="29"/>
      <c r="Q869" s="29"/>
      <c r="R869" s="29"/>
      <c r="S869" s="29"/>
      <c r="T869" s="29"/>
      <c r="U869" s="29"/>
      <c r="V869" s="29"/>
      <c r="W869" s="29"/>
      <c r="X869" s="29"/>
      <c r="Y869" s="29"/>
      <c r="Z869" s="29"/>
      <c r="AA869" s="29"/>
      <c r="AB869" s="29"/>
      <c r="AC869" s="29"/>
      <c r="AD869" s="29"/>
      <c r="AE869" s="29"/>
      <c r="AF869" s="29"/>
      <c r="AG869" s="29"/>
      <c r="AH869" s="29"/>
      <c r="AI869" s="29"/>
      <c r="AJ869" s="29"/>
      <c r="AK869" s="29"/>
      <c r="AL869" s="29"/>
      <c r="AM869" s="29"/>
      <c r="AN869" s="29"/>
      <c r="AO869" s="3"/>
      <c r="AP869" s="3"/>
      <c r="AQ869" s="3"/>
      <c r="AR869" s="3"/>
      <c r="AS869" s="3"/>
      <c r="AT869" s="3"/>
      <c r="AU869" s="3"/>
      <c r="AV869" s="3"/>
      <c r="AW869" s="3"/>
      <c r="AX869" s="3"/>
      <c r="AY869" s="3"/>
      <c r="AZ869" s="3"/>
      <c r="BA869" s="3"/>
      <c r="BB869" s="3"/>
      <c r="BC869" s="3"/>
      <c r="BD869" s="3"/>
      <c r="BE869" s="3"/>
      <c r="BF869" s="3"/>
      <c r="BG869" s="3"/>
      <c r="BH869" s="3"/>
    </row>
    <row r="870" spans="1:60" ht="18" customHeight="1">
      <c r="A870" s="3" t="s">
        <v>1082</v>
      </c>
      <c r="B870" s="3">
        <v>12700001</v>
      </c>
      <c r="C870" s="3">
        <v>12710000</v>
      </c>
      <c r="D870" s="5">
        <v>12705001</v>
      </c>
      <c r="E870" s="5">
        <v>12704209</v>
      </c>
      <c r="F870" s="3">
        <v>32.766190000000002</v>
      </c>
      <c r="G870" s="5" t="s">
        <v>3278</v>
      </c>
      <c r="H870" s="4" t="s">
        <v>3279</v>
      </c>
      <c r="I870" s="124"/>
      <c r="J870" s="54" t="s">
        <v>3280</v>
      </c>
      <c r="K870" s="4" t="s">
        <v>3281</v>
      </c>
      <c r="L870" s="47" t="s">
        <v>1627</v>
      </c>
      <c r="M870" s="47" t="s">
        <v>3282</v>
      </c>
      <c r="N870" s="98"/>
      <c r="O870" s="29">
        <v>12700001</v>
      </c>
      <c r="P870" s="29">
        <v>12710000</v>
      </c>
      <c r="Q870" s="29" t="s">
        <v>1082</v>
      </c>
      <c r="R870" s="29">
        <v>12702462</v>
      </c>
      <c r="S870" s="29">
        <v>12706889</v>
      </c>
      <c r="T870" s="29" t="s">
        <v>3283</v>
      </c>
      <c r="U870" s="29" t="s">
        <v>3284</v>
      </c>
      <c r="V870" s="29" t="s">
        <v>3285</v>
      </c>
      <c r="W870" s="29" t="s">
        <v>3286</v>
      </c>
      <c r="X870" s="29" t="s">
        <v>3287</v>
      </c>
      <c r="Y870" s="29" t="s">
        <v>3288</v>
      </c>
      <c r="Z870" s="29" t="s">
        <v>3286</v>
      </c>
      <c r="AA870" s="29" t="s">
        <v>3287</v>
      </c>
      <c r="AB870" s="29" t="s">
        <v>3288</v>
      </c>
      <c r="AC870" s="29" t="s">
        <v>3289</v>
      </c>
      <c r="AD870" s="29" t="s">
        <v>3279</v>
      </c>
      <c r="AE870" s="29" t="s">
        <v>3290</v>
      </c>
      <c r="AF870" s="29"/>
      <c r="AG870" s="29"/>
      <c r="AH870" s="29"/>
      <c r="AI870" s="29"/>
      <c r="AJ870" s="29"/>
      <c r="AK870" s="29"/>
      <c r="AL870" s="29"/>
      <c r="AM870" s="29"/>
      <c r="AN870" s="29"/>
      <c r="AO870" s="3"/>
      <c r="AP870" s="3"/>
      <c r="AQ870" s="3"/>
      <c r="AR870" s="3"/>
      <c r="AS870" s="3"/>
      <c r="AT870" s="3"/>
      <c r="AU870" s="3"/>
      <c r="AV870" s="3"/>
      <c r="AW870" s="3"/>
      <c r="AX870" s="3"/>
      <c r="AY870" s="3"/>
      <c r="AZ870" s="3"/>
      <c r="BA870" s="3"/>
      <c r="BB870" s="3"/>
      <c r="BC870" s="3"/>
      <c r="BD870" s="3"/>
      <c r="BE870" s="3"/>
      <c r="BF870" s="3"/>
      <c r="BG870" s="3"/>
      <c r="BH870" s="3"/>
    </row>
    <row r="871" spans="1:60" ht="15.75" customHeight="1">
      <c r="A871" s="3"/>
      <c r="B871" s="3"/>
      <c r="C871" s="3"/>
      <c r="D871" s="5"/>
      <c r="E871" s="5"/>
      <c r="F871" s="3"/>
      <c r="G871" s="5"/>
      <c r="H871" s="4" t="s">
        <v>3284</v>
      </c>
      <c r="I871" s="124"/>
      <c r="J871" s="4" t="s">
        <v>1004</v>
      </c>
      <c r="K871" s="3"/>
      <c r="L871" s="3"/>
      <c r="M871" s="3"/>
      <c r="N871" s="98"/>
      <c r="O871" s="29"/>
      <c r="P871" s="29"/>
      <c r="Q871" s="29"/>
      <c r="R871" s="29"/>
      <c r="S871" s="29"/>
      <c r="T871" s="29"/>
      <c r="U871" s="29"/>
      <c r="V871" s="29"/>
      <c r="W871" s="29"/>
      <c r="X871" s="29"/>
      <c r="Y871" s="29"/>
      <c r="Z871" s="29"/>
      <c r="AA871" s="29"/>
      <c r="AB871" s="29"/>
      <c r="AC871" s="29"/>
      <c r="AD871" s="29"/>
      <c r="AE871" s="29"/>
      <c r="AF871" s="29"/>
      <c r="AG871" s="29"/>
      <c r="AH871" s="29"/>
      <c r="AI871" s="29"/>
      <c r="AJ871" s="29"/>
      <c r="AK871" s="29"/>
      <c r="AL871" s="29"/>
      <c r="AM871" s="29"/>
      <c r="AN871" s="29"/>
      <c r="AO871" s="3"/>
      <c r="AP871" s="3"/>
      <c r="AQ871" s="3"/>
      <c r="AR871" s="3"/>
      <c r="AS871" s="3"/>
      <c r="AT871" s="3"/>
      <c r="AU871" s="3"/>
      <c r="AV871" s="3"/>
      <c r="AW871" s="3"/>
      <c r="AX871" s="3"/>
      <c r="AY871" s="3"/>
      <c r="AZ871" s="3"/>
      <c r="BA871" s="3"/>
      <c r="BB871" s="3"/>
      <c r="BC871" s="3"/>
      <c r="BD871" s="3"/>
      <c r="BE871" s="3"/>
      <c r="BF871" s="3"/>
      <c r="BG871" s="3"/>
      <c r="BH871" s="3"/>
    </row>
    <row r="872" spans="1:60" ht="15.75" customHeight="1">
      <c r="A872" s="3" t="s">
        <v>1139</v>
      </c>
      <c r="B872" s="3">
        <v>10310001</v>
      </c>
      <c r="C872" s="3">
        <v>10320000</v>
      </c>
      <c r="D872" s="5">
        <v>10315001</v>
      </c>
      <c r="E872" s="5">
        <v>10316902</v>
      </c>
      <c r="F872" s="3">
        <v>23.89293</v>
      </c>
      <c r="G872" s="5" t="s">
        <v>3291</v>
      </c>
      <c r="H872" s="4" t="s">
        <v>3292</v>
      </c>
      <c r="I872" s="124"/>
      <c r="J872" s="4" t="s">
        <v>3293</v>
      </c>
      <c r="K872" s="3"/>
      <c r="L872" s="3"/>
      <c r="M872" s="3"/>
      <c r="N872" s="98"/>
      <c r="O872" s="29">
        <v>10310001</v>
      </c>
      <c r="P872" s="29">
        <v>10320000</v>
      </c>
      <c r="Q872" s="29" t="s">
        <v>1139</v>
      </c>
      <c r="R872" s="29">
        <v>10308962</v>
      </c>
      <c r="S872" s="29">
        <v>10309448</v>
      </c>
      <c r="T872" s="29" t="s">
        <v>3294</v>
      </c>
      <c r="U872" s="29" t="s">
        <v>3295</v>
      </c>
      <c r="V872" s="29" t="s">
        <v>3296</v>
      </c>
      <c r="W872" s="29" t="s">
        <v>3297</v>
      </c>
      <c r="X872" s="29" t="s">
        <v>3292</v>
      </c>
      <c r="Y872" s="29" t="s">
        <v>3298</v>
      </c>
      <c r="Z872" s="29" t="s">
        <v>3297</v>
      </c>
      <c r="AA872" s="29" t="s">
        <v>3292</v>
      </c>
      <c r="AB872" s="29" t="s">
        <v>3298</v>
      </c>
      <c r="AC872" s="29" t="s">
        <v>3299</v>
      </c>
      <c r="AD872" s="29" t="s">
        <v>3300</v>
      </c>
      <c r="AE872" s="29" t="s">
        <v>3301</v>
      </c>
      <c r="AF872" s="29"/>
      <c r="AG872" s="29"/>
      <c r="AH872" s="29"/>
      <c r="AI872" s="29"/>
      <c r="AJ872" s="29"/>
      <c r="AK872" s="29"/>
      <c r="AL872" s="29"/>
      <c r="AM872" s="29"/>
      <c r="AN872" s="29"/>
      <c r="AO872" s="3"/>
      <c r="AP872" s="3"/>
      <c r="AQ872" s="3"/>
      <c r="AR872" s="3"/>
      <c r="AS872" s="3"/>
      <c r="AT872" s="3"/>
      <c r="AU872" s="3"/>
      <c r="AV872" s="3"/>
      <c r="AW872" s="3"/>
      <c r="AX872" s="3"/>
      <c r="AY872" s="3"/>
      <c r="AZ872" s="3"/>
      <c r="BA872" s="3"/>
      <c r="BB872" s="3"/>
      <c r="BC872" s="3"/>
      <c r="BD872" s="3"/>
      <c r="BE872" s="3"/>
      <c r="BF872" s="3"/>
      <c r="BG872" s="3"/>
      <c r="BH872" s="3"/>
    </row>
    <row r="873" spans="1:60" ht="15.75" customHeight="1">
      <c r="A873" s="3"/>
      <c r="B873" s="3"/>
      <c r="C873" s="3"/>
      <c r="D873" s="5"/>
      <c r="E873" s="5"/>
      <c r="F873" s="3"/>
      <c r="G873" s="5"/>
      <c r="H873" s="4" t="s">
        <v>3300</v>
      </c>
      <c r="I873" s="124"/>
      <c r="J873" s="4" t="s">
        <v>3302</v>
      </c>
      <c r="K873" s="3"/>
      <c r="L873" s="3"/>
      <c r="M873" s="3"/>
      <c r="N873" s="98"/>
      <c r="O873" s="29"/>
      <c r="P873" s="29"/>
      <c r="Q873" s="29"/>
      <c r="R873" s="29"/>
      <c r="S873" s="29"/>
      <c r="T873" s="29"/>
      <c r="U873" s="29"/>
      <c r="V873" s="29"/>
      <c r="W873" s="29"/>
      <c r="X873" s="29"/>
      <c r="Y873" s="29"/>
      <c r="Z873" s="29"/>
      <c r="AA873" s="29"/>
      <c r="AB873" s="29"/>
      <c r="AC873" s="29"/>
      <c r="AD873" s="29"/>
      <c r="AE873" s="29"/>
      <c r="AF873" s="29"/>
      <c r="AG873" s="29"/>
      <c r="AH873" s="29"/>
      <c r="AI873" s="29"/>
      <c r="AJ873" s="29"/>
      <c r="AK873" s="29"/>
      <c r="AL873" s="29"/>
      <c r="AM873" s="29"/>
      <c r="AN873" s="29"/>
      <c r="AO873" s="3"/>
      <c r="AP873" s="3"/>
      <c r="AQ873" s="3"/>
      <c r="AR873" s="3"/>
      <c r="AS873" s="3"/>
      <c r="AT873" s="3"/>
      <c r="AU873" s="3"/>
      <c r="AV873" s="3"/>
      <c r="AW873" s="3"/>
      <c r="AX873" s="3"/>
      <c r="AY873" s="3"/>
      <c r="AZ873" s="3"/>
      <c r="BA873" s="3"/>
      <c r="BB873" s="3"/>
      <c r="BC873" s="3"/>
      <c r="BD873" s="3"/>
      <c r="BE873" s="3"/>
      <c r="BF873" s="3"/>
      <c r="BG873" s="3"/>
      <c r="BH873" s="3"/>
    </row>
    <row r="874" spans="1:60" ht="15.75" customHeight="1">
      <c r="A874" s="3" t="s">
        <v>1139</v>
      </c>
      <c r="B874" s="3">
        <v>12390001</v>
      </c>
      <c r="C874" s="3">
        <v>12400000</v>
      </c>
      <c r="D874" s="5">
        <v>12395001</v>
      </c>
      <c r="E874" s="5">
        <v>12397110</v>
      </c>
      <c r="F874" s="3">
        <v>72.977279999999993</v>
      </c>
      <c r="G874" s="5" t="s">
        <v>3303</v>
      </c>
      <c r="H874" s="4" t="s">
        <v>3304</v>
      </c>
      <c r="I874" s="124"/>
      <c r="J874" s="5" t="s">
        <v>2507</v>
      </c>
      <c r="K874" s="3"/>
      <c r="L874" s="3"/>
      <c r="M874" s="3"/>
      <c r="N874" s="98"/>
      <c r="O874" s="29">
        <v>12390001</v>
      </c>
      <c r="P874" s="29">
        <v>12400000</v>
      </c>
      <c r="Q874" s="29" t="s">
        <v>1139</v>
      </c>
      <c r="R874" s="29">
        <v>12387560</v>
      </c>
      <c r="S874" s="29">
        <v>12389711</v>
      </c>
      <c r="T874" s="29" t="s">
        <v>3305</v>
      </c>
      <c r="U874" s="29" t="s">
        <v>3304</v>
      </c>
      <c r="V874" s="29" t="s">
        <v>3306</v>
      </c>
      <c r="W874" s="29"/>
      <c r="X874" s="29"/>
      <c r="Y874" s="29"/>
      <c r="Z874" s="29"/>
      <c r="AA874" s="29"/>
      <c r="AB874" s="29"/>
      <c r="AC874" s="29"/>
      <c r="AD874" s="29"/>
      <c r="AE874" s="29"/>
      <c r="AF874" s="29"/>
      <c r="AG874" s="29"/>
      <c r="AH874" s="29"/>
      <c r="AI874" s="29"/>
      <c r="AJ874" s="29"/>
      <c r="AK874" s="29"/>
      <c r="AL874" s="29"/>
      <c r="AM874" s="29"/>
      <c r="AN874" s="29"/>
      <c r="AO874" s="3"/>
      <c r="AP874" s="3"/>
      <c r="AQ874" s="3"/>
      <c r="AR874" s="3"/>
      <c r="AS874" s="3"/>
      <c r="AT874" s="3"/>
      <c r="AU874" s="3"/>
      <c r="AV874" s="3"/>
      <c r="AW874" s="3"/>
      <c r="AX874" s="3"/>
      <c r="AY874" s="3"/>
      <c r="AZ874" s="3"/>
      <c r="BA874" s="3"/>
      <c r="BB874" s="3"/>
      <c r="BC874" s="3"/>
      <c r="BD874" s="3"/>
      <c r="BE874" s="3"/>
      <c r="BF874" s="3"/>
      <c r="BG874" s="3"/>
      <c r="BH874" s="3"/>
    </row>
    <row r="875" spans="1:60" ht="15.75" customHeight="1">
      <c r="A875" s="3" t="s">
        <v>1139</v>
      </c>
      <c r="B875" s="3">
        <v>12400001</v>
      </c>
      <c r="C875" s="3">
        <v>12410000</v>
      </c>
      <c r="D875" s="5">
        <v>12405001</v>
      </c>
      <c r="E875" s="5">
        <v>12407111</v>
      </c>
      <c r="F875" s="3">
        <v>68.054090000000002</v>
      </c>
      <c r="G875" s="5" t="s">
        <v>3307</v>
      </c>
      <c r="H875" s="4" t="s">
        <v>3308</v>
      </c>
      <c r="I875" s="124"/>
      <c r="J875" s="5" t="s">
        <v>2507</v>
      </c>
      <c r="K875" s="3"/>
      <c r="L875" s="3"/>
      <c r="M875" s="3"/>
      <c r="N875" s="98"/>
      <c r="O875" s="29">
        <v>12400001</v>
      </c>
      <c r="P875" s="29">
        <v>12410000</v>
      </c>
      <c r="Q875" s="29" t="s">
        <v>1139</v>
      </c>
      <c r="R875" s="29">
        <v>12403416</v>
      </c>
      <c r="S875" s="29">
        <v>12404163</v>
      </c>
      <c r="T875" s="29" t="s">
        <v>3309</v>
      </c>
      <c r="U875" s="29" t="s">
        <v>3310</v>
      </c>
      <c r="V875" s="29" t="s">
        <v>3311</v>
      </c>
      <c r="W875" s="29" t="s">
        <v>3312</v>
      </c>
      <c r="X875" s="29" t="s">
        <v>3313</v>
      </c>
      <c r="Y875" s="29" t="s">
        <v>3314</v>
      </c>
      <c r="Z875" s="29" t="s">
        <v>3312</v>
      </c>
      <c r="AA875" s="29" t="s">
        <v>3313</v>
      </c>
      <c r="AB875" s="29" t="s">
        <v>3314</v>
      </c>
      <c r="AC875" s="29" t="s">
        <v>3315</v>
      </c>
      <c r="AD875" s="29" t="s">
        <v>3308</v>
      </c>
      <c r="AE875" s="29" t="s">
        <v>3316</v>
      </c>
      <c r="AF875" s="29"/>
      <c r="AG875" s="29"/>
      <c r="AH875" s="29"/>
      <c r="AI875" s="29"/>
      <c r="AJ875" s="29"/>
      <c r="AK875" s="29"/>
      <c r="AL875" s="29"/>
      <c r="AM875" s="29"/>
      <c r="AN875" s="29"/>
      <c r="AO875" s="3"/>
      <c r="AP875" s="3"/>
      <c r="AQ875" s="3"/>
      <c r="AR875" s="3"/>
      <c r="AS875" s="3"/>
      <c r="AT875" s="3"/>
      <c r="AU875" s="3"/>
      <c r="AV875" s="3"/>
      <c r="AW875" s="3"/>
      <c r="AX875" s="3"/>
      <c r="AY875" s="3"/>
      <c r="AZ875" s="3"/>
      <c r="BA875" s="3"/>
      <c r="BB875" s="3"/>
      <c r="BC875" s="3"/>
      <c r="BD875" s="3"/>
      <c r="BE875" s="3"/>
      <c r="BF875" s="3"/>
      <c r="BG875" s="3"/>
      <c r="BH875" s="3"/>
    </row>
    <row r="876" spans="1:60" ht="15.75" customHeight="1">
      <c r="A876" s="3"/>
      <c r="B876" s="3"/>
      <c r="C876" s="3"/>
      <c r="D876" s="5"/>
      <c r="E876" s="5"/>
      <c r="F876" s="3"/>
      <c r="G876" s="5"/>
      <c r="H876" s="4" t="s">
        <v>3310</v>
      </c>
      <c r="I876" s="124"/>
      <c r="J876" s="4" t="s">
        <v>3317</v>
      </c>
      <c r="K876" s="3"/>
      <c r="L876" s="3"/>
      <c r="M876" s="3"/>
      <c r="N876" s="98"/>
      <c r="O876" s="29"/>
      <c r="P876" s="29"/>
      <c r="Q876" s="29"/>
      <c r="R876" s="29"/>
      <c r="S876" s="29"/>
      <c r="T876" s="29"/>
      <c r="U876" s="29"/>
      <c r="V876" s="29"/>
      <c r="W876" s="29"/>
      <c r="X876" s="29"/>
      <c r="Y876" s="29"/>
      <c r="Z876" s="29"/>
      <c r="AA876" s="29"/>
      <c r="AB876" s="29"/>
      <c r="AC876" s="29"/>
      <c r="AD876" s="29"/>
      <c r="AE876" s="29"/>
      <c r="AF876" s="29"/>
      <c r="AG876" s="29"/>
      <c r="AH876" s="29"/>
      <c r="AI876" s="29"/>
      <c r="AJ876" s="29"/>
      <c r="AK876" s="29"/>
      <c r="AL876" s="29"/>
      <c r="AM876" s="29"/>
      <c r="AN876" s="29"/>
      <c r="AO876" s="3"/>
      <c r="AP876" s="3"/>
      <c r="AQ876" s="3"/>
      <c r="AR876" s="3"/>
      <c r="AS876" s="3"/>
      <c r="AT876" s="3"/>
      <c r="AU876" s="3"/>
      <c r="AV876" s="3"/>
      <c r="AW876" s="3"/>
      <c r="AX876" s="3"/>
      <c r="AY876" s="3"/>
      <c r="AZ876" s="3"/>
      <c r="BA876" s="3"/>
      <c r="BB876" s="3"/>
      <c r="BC876" s="3"/>
      <c r="BD876" s="3"/>
      <c r="BE876" s="3"/>
      <c r="BF876" s="3"/>
      <c r="BG876" s="3"/>
      <c r="BH876" s="3"/>
    </row>
    <row r="877" spans="1:60" ht="15.75" customHeight="1">
      <c r="A877" s="3"/>
      <c r="B877" s="3"/>
      <c r="C877" s="3"/>
      <c r="D877" s="5"/>
      <c r="E877" s="5"/>
      <c r="F877" s="3"/>
      <c r="G877" s="5"/>
      <c r="H877" s="4" t="s">
        <v>3313</v>
      </c>
      <c r="I877" s="124"/>
      <c r="J877" s="4" t="s">
        <v>3318</v>
      </c>
      <c r="K877" s="3"/>
      <c r="L877" s="3"/>
      <c r="M877" s="3"/>
      <c r="N877" s="98"/>
      <c r="O877" s="29"/>
      <c r="P877" s="29"/>
      <c r="Q877" s="29"/>
      <c r="R877" s="29"/>
      <c r="S877" s="29"/>
      <c r="T877" s="29"/>
      <c r="U877" s="29"/>
      <c r="V877" s="29"/>
      <c r="W877" s="29"/>
      <c r="X877" s="29"/>
      <c r="Y877" s="29"/>
      <c r="Z877" s="29"/>
      <c r="AA877" s="29"/>
      <c r="AB877" s="29"/>
      <c r="AC877" s="29"/>
      <c r="AD877" s="29"/>
      <c r="AE877" s="29"/>
      <c r="AF877" s="29"/>
      <c r="AG877" s="29"/>
      <c r="AH877" s="29"/>
      <c r="AI877" s="29"/>
      <c r="AJ877" s="29"/>
      <c r="AK877" s="29"/>
      <c r="AL877" s="29"/>
      <c r="AM877" s="29"/>
      <c r="AN877" s="29"/>
      <c r="AO877" s="3"/>
      <c r="AP877" s="3"/>
      <c r="AQ877" s="3"/>
      <c r="AR877" s="3"/>
      <c r="AS877" s="3"/>
      <c r="AT877" s="3"/>
      <c r="AU877" s="3"/>
      <c r="AV877" s="3"/>
      <c r="AW877" s="3"/>
      <c r="AX877" s="3"/>
      <c r="AY877" s="3"/>
      <c r="AZ877" s="3"/>
      <c r="BA877" s="3"/>
      <c r="BB877" s="3"/>
      <c r="BC877" s="3"/>
      <c r="BD877" s="3"/>
      <c r="BE877" s="3"/>
      <c r="BF877" s="3"/>
      <c r="BG877" s="3"/>
      <c r="BH877" s="3"/>
    </row>
    <row r="878" spans="1:60" ht="15.75" customHeight="1">
      <c r="A878" s="3" t="s">
        <v>1139</v>
      </c>
      <c r="B878" s="3">
        <v>12700001</v>
      </c>
      <c r="C878" s="3">
        <v>12710000</v>
      </c>
      <c r="D878" s="5">
        <v>12705001</v>
      </c>
      <c r="E878" s="5">
        <v>12707141</v>
      </c>
      <c r="F878" s="3">
        <v>45.883879999999998</v>
      </c>
      <c r="G878" s="5" t="s">
        <v>3319</v>
      </c>
      <c r="H878" s="4" t="s">
        <v>3320</v>
      </c>
      <c r="I878" s="124"/>
      <c r="J878" s="5" t="s">
        <v>3321</v>
      </c>
      <c r="K878" s="3"/>
      <c r="L878" s="3"/>
      <c r="M878" s="3"/>
      <c r="N878" s="98"/>
      <c r="O878" s="29">
        <v>12700001</v>
      </c>
      <c r="P878" s="29">
        <v>12710000</v>
      </c>
      <c r="Q878" s="29" t="s">
        <v>1139</v>
      </c>
      <c r="R878" s="29">
        <v>12698157</v>
      </c>
      <c r="S878" s="29">
        <v>12699851</v>
      </c>
      <c r="T878" s="29" t="s">
        <v>3322</v>
      </c>
      <c r="U878" s="29" t="s">
        <v>3320</v>
      </c>
      <c r="V878" s="29" t="s">
        <v>3323</v>
      </c>
      <c r="W878" s="29"/>
      <c r="X878" s="29"/>
      <c r="Y878" s="29"/>
      <c r="Z878" s="29"/>
      <c r="AA878" s="29"/>
      <c r="AB878" s="29"/>
      <c r="AC878" s="29"/>
      <c r="AD878" s="29"/>
      <c r="AE878" s="29"/>
      <c r="AF878" s="29"/>
      <c r="AG878" s="29"/>
      <c r="AH878" s="29"/>
      <c r="AI878" s="29"/>
      <c r="AJ878" s="29"/>
      <c r="AK878" s="29"/>
      <c r="AL878" s="29"/>
      <c r="AM878" s="29"/>
      <c r="AN878" s="29"/>
      <c r="AO878" s="3"/>
      <c r="AP878" s="3"/>
      <c r="AQ878" s="3"/>
      <c r="AR878" s="3"/>
      <c r="AS878" s="3"/>
      <c r="AT878" s="3"/>
      <c r="AU878" s="3"/>
      <c r="AV878" s="3"/>
      <c r="AW878" s="3"/>
      <c r="AX878" s="3"/>
      <c r="AY878" s="3"/>
      <c r="AZ878" s="3"/>
      <c r="BA878" s="3"/>
      <c r="BB878" s="3"/>
      <c r="BC878" s="3"/>
      <c r="BD878" s="3"/>
      <c r="BE878" s="3"/>
      <c r="BF878" s="3"/>
      <c r="BG878" s="3"/>
      <c r="BH878" s="3"/>
    </row>
    <row r="879" spans="1:60" ht="15.75" customHeight="1">
      <c r="A879" s="3" t="s">
        <v>1139</v>
      </c>
      <c r="B879" s="3">
        <v>20340001</v>
      </c>
      <c r="C879" s="3">
        <v>20350000</v>
      </c>
      <c r="D879" s="5">
        <v>20345001</v>
      </c>
      <c r="E879" s="5">
        <v>20347904</v>
      </c>
      <c r="F879" s="3">
        <v>23.821819999999999</v>
      </c>
      <c r="G879" s="5" t="s">
        <v>3324</v>
      </c>
      <c r="H879" s="4" t="s">
        <v>3325</v>
      </c>
      <c r="I879" s="124"/>
      <c r="J879" s="5" t="s">
        <v>3326</v>
      </c>
      <c r="K879" s="3"/>
      <c r="L879" s="3"/>
      <c r="M879" s="3"/>
      <c r="N879" s="98"/>
      <c r="O879" s="29">
        <v>20340001</v>
      </c>
      <c r="P879" s="29">
        <v>20350000</v>
      </c>
      <c r="Q879" s="29" t="s">
        <v>1139</v>
      </c>
      <c r="R879" s="29">
        <v>20340899</v>
      </c>
      <c r="S879" s="29">
        <v>20342960</v>
      </c>
      <c r="T879" s="29" t="s">
        <v>3327</v>
      </c>
      <c r="U879" s="29" t="s">
        <v>3325</v>
      </c>
      <c r="V879" s="29" t="s">
        <v>3328</v>
      </c>
      <c r="W879" s="29" t="s">
        <v>3329</v>
      </c>
      <c r="X879" s="29" t="s">
        <v>3330</v>
      </c>
      <c r="Y879" s="29" t="s">
        <v>3331</v>
      </c>
      <c r="Z879" s="29" t="s">
        <v>3329</v>
      </c>
      <c r="AA879" s="29" t="s">
        <v>3330</v>
      </c>
      <c r="AB879" s="29" t="s">
        <v>3331</v>
      </c>
      <c r="AC879" s="29" t="s">
        <v>3332</v>
      </c>
      <c r="AD879" s="29" t="s">
        <v>3333</v>
      </c>
      <c r="AE879" s="29" t="s">
        <v>3334</v>
      </c>
      <c r="AF879" s="29" t="s">
        <v>3335</v>
      </c>
      <c r="AG879" s="29" t="s">
        <v>3336</v>
      </c>
      <c r="AH879" s="29" t="s">
        <v>3337</v>
      </c>
      <c r="AI879" s="29"/>
      <c r="AJ879" s="29"/>
      <c r="AK879" s="29"/>
      <c r="AL879" s="29"/>
      <c r="AM879" s="29"/>
      <c r="AN879" s="29"/>
      <c r="AO879" s="3"/>
      <c r="AP879" s="3"/>
      <c r="AQ879" s="3"/>
      <c r="AR879" s="3"/>
      <c r="AS879" s="3"/>
      <c r="AT879" s="3"/>
      <c r="AU879" s="3"/>
      <c r="AV879" s="3"/>
      <c r="AW879" s="3"/>
      <c r="AX879" s="3"/>
      <c r="AY879" s="3"/>
      <c r="AZ879" s="3"/>
      <c r="BA879" s="3"/>
      <c r="BB879" s="3"/>
      <c r="BC879" s="3"/>
      <c r="BD879" s="3"/>
      <c r="BE879" s="3"/>
      <c r="BF879" s="3"/>
      <c r="BG879" s="3"/>
      <c r="BH879" s="3"/>
    </row>
    <row r="880" spans="1:60" ht="15.75" customHeight="1">
      <c r="A880" s="3"/>
      <c r="B880" s="3"/>
      <c r="C880" s="3"/>
      <c r="D880" s="5"/>
      <c r="E880" s="5"/>
      <c r="F880" s="3"/>
      <c r="G880" s="5"/>
      <c r="H880" s="4" t="s">
        <v>3330</v>
      </c>
      <c r="I880" s="124"/>
      <c r="J880" s="5" t="s">
        <v>3326</v>
      </c>
      <c r="K880" s="3"/>
      <c r="L880" s="3"/>
      <c r="M880" s="3"/>
      <c r="N880" s="98"/>
      <c r="O880" s="29"/>
      <c r="P880" s="29"/>
      <c r="Q880" s="29"/>
      <c r="R880" s="29"/>
      <c r="S880" s="29"/>
      <c r="T880" s="29"/>
      <c r="U880" s="29"/>
      <c r="V880" s="29"/>
      <c r="W880" s="29"/>
      <c r="X880" s="29"/>
      <c r="Y880" s="29"/>
      <c r="Z880" s="29"/>
      <c r="AA880" s="29"/>
      <c r="AB880" s="29"/>
      <c r="AC880" s="29"/>
      <c r="AD880" s="29"/>
      <c r="AE880" s="29"/>
      <c r="AF880" s="29"/>
      <c r="AG880" s="29"/>
      <c r="AH880" s="29"/>
      <c r="AI880" s="29"/>
      <c r="AJ880" s="29"/>
      <c r="AK880" s="29"/>
      <c r="AL880" s="29"/>
      <c r="AM880" s="29"/>
      <c r="AN880" s="29"/>
      <c r="AO880" s="3"/>
      <c r="AP880" s="3"/>
      <c r="AQ880" s="3"/>
      <c r="AR880" s="3"/>
      <c r="AS880" s="3"/>
      <c r="AT880" s="3"/>
      <c r="AU880" s="3"/>
      <c r="AV880" s="3"/>
      <c r="AW880" s="3"/>
      <c r="AX880" s="3"/>
      <c r="AY880" s="3"/>
      <c r="AZ880" s="3"/>
      <c r="BA880" s="3"/>
      <c r="BB880" s="3"/>
      <c r="BC880" s="3"/>
      <c r="BD880" s="3"/>
      <c r="BE880" s="3"/>
      <c r="BF880" s="3"/>
      <c r="BG880" s="3"/>
      <c r="BH880" s="3"/>
    </row>
    <row r="881" spans="1:60" ht="15.75" customHeight="1">
      <c r="A881" s="3" t="s">
        <v>1158</v>
      </c>
      <c r="B881" s="3">
        <v>3160001</v>
      </c>
      <c r="C881" s="3">
        <v>3170000</v>
      </c>
      <c r="D881" s="5">
        <v>3165001</v>
      </c>
      <c r="E881" s="5">
        <v>3162814</v>
      </c>
      <c r="F881" s="3">
        <v>32.307209999999998</v>
      </c>
      <c r="G881" s="5" t="s">
        <v>3338</v>
      </c>
      <c r="H881" s="4" t="s">
        <v>3339</v>
      </c>
      <c r="I881" s="124"/>
      <c r="J881" s="5" t="s">
        <v>3018</v>
      </c>
      <c r="K881" s="3"/>
      <c r="L881" s="3"/>
      <c r="M881" s="3"/>
      <c r="N881" s="98"/>
      <c r="O881" s="29">
        <v>3160001</v>
      </c>
      <c r="P881" s="29">
        <v>3170000</v>
      </c>
      <c r="Q881" s="29" t="s">
        <v>1158</v>
      </c>
      <c r="R881" s="29">
        <v>3160797</v>
      </c>
      <c r="S881" s="29">
        <v>3161676</v>
      </c>
      <c r="T881" s="29" t="s">
        <v>3340</v>
      </c>
      <c r="U881" s="29" t="s">
        <v>3341</v>
      </c>
      <c r="V881" s="29" t="s">
        <v>3342</v>
      </c>
      <c r="W881" s="29" t="s">
        <v>3343</v>
      </c>
      <c r="X881" s="29" t="s">
        <v>3339</v>
      </c>
      <c r="Y881" s="29" t="s">
        <v>3344</v>
      </c>
      <c r="Z881" s="29" t="s">
        <v>3343</v>
      </c>
      <c r="AA881" s="29" t="s">
        <v>3339</v>
      </c>
      <c r="AB881" s="29" t="s">
        <v>3344</v>
      </c>
      <c r="AC881" s="29" t="s">
        <v>3345</v>
      </c>
      <c r="AD881" s="29" t="s">
        <v>3346</v>
      </c>
      <c r="AE881" s="29" t="s">
        <v>3347</v>
      </c>
      <c r="AF881" s="29"/>
      <c r="AG881" s="29"/>
      <c r="AH881" s="29"/>
      <c r="AI881" s="29"/>
      <c r="AJ881" s="29"/>
      <c r="AK881" s="29"/>
      <c r="AL881" s="29"/>
      <c r="AM881" s="29"/>
      <c r="AN881" s="29"/>
      <c r="AO881" s="3"/>
      <c r="AP881" s="3"/>
      <c r="AQ881" s="3"/>
      <c r="AR881" s="3"/>
      <c r="AS881" s="3"/>
      <c r="AT881" s="3"/>
      <c r="AU881" s="3"/>
      <c r="AV881" s="3"/>
      <c r="AW881" s="3"/>
      <c r="AX881" s="3"/>
      <c r="AY881" s="3"/>
      <c r="AZ881" s="3"/>
      <c r="BA881" s="3"/>
      <c r="BB881" s="3"/>
      <c r="BC881" s="3"/>
      <c r="BD881" s="3"/>
      <c r="BE881" s="3"/>
      <c r="BF881" s="3"/>
      <c r="BG881" s="3"/>
      <c r="BH881" s="3"/>
    </row>
    <row r="882" spans="1:60" ht="15.75" customHeight="1">
      <c r="A882" s="3" t="s">
        <v>1158</v>
      </c>
      <c r="B882" s="3">
        <v>4550001</v>
      </c>
      <c r="C882" s="3">
        <v>4560000</v>
      </c>
      <c r="D882" s="5">
        <v>4555001</v>
      </c>
      <c r="E882" s="5">
        <v>4553050</v>
      </c>
      <c r="F882" s="3">
        <v>22.605229999999999</v>
      </c>
      <c r="G882" s="5" t="s">
        <v>3348</v>
      </c>
      <c r="H882" s="4" t="s">
        <v>3349</v>
      </c>
      <c r="I882" s="124"/>
      <c r="J882" s="4" t="s">
        <v>3350</v>
      </c>
      <c r="K882" s="3"/>
      <c r="L882" s="3"/>
      <c r="M882" s="3"/>
      <c r="N882" s="98"/>
      <c r="O882" s="29">
        <v>4550001</v>
      </c>
      <c r="P882" s="29">
        <v>4560000</v>
      </c>
      <c r="Q882" s="29" t="s">
        <v>1158</v>
      </c>
      <c r="R882" s="29">
        <v>4551339</v>
      </c>
      <c r="S882" s="29">
        <v>4552393</v>
      </c>
      <c r="T882" s="29" t="s">
        <v>3351</v>
      </c>
      <c r="U882" s="29" t="s">
        <v>3349</v>
      </c>
      <c r="V882" s="29" t="s">
        <v>3352</v>
      </c>
      <c r="W882" s="29" t="s">
        <v>3353</v>
      </c>
      <c r="X882" s="29" t="s">
        <v>3354</v>
      </c>
      <c r="Y882" s="29" t="s">
        <v>3355</v>
      </c>
      <c r="Z882" s="29" t="s">
        <v>3353</v>
      </c>
      <c r="AA882" s="29" t="s">
        <v>3354</v>
      </c>
      <c r="AB882" s="29" t="s">
        <v>3355</v>
      </c>
      <c r="AC882" s="29" t="s">
        <v>3356</v>
      </c>
      <c r="AD882" s="29" t="s">
        <v>3357</v>
      </c>
      <c r="AE882" s="29" t="s">
        <v>3358</v>
      </c>
      <c r="AF882" s="29" t="s">
        <v>3359</v>
      </c>
      <c r="AG882" s="29" t="s">
        <v>3360</v>
      </c>
      <c r="AH882" s="29" t="s">
        <v>3361</v>
      </c>
      <c r="AI882" s="29">
        <v>4558271</v>
      </c>
      <c r="AJ882" s="29" t="s">
        <v>3362</v>
      </c>
      <c r="AK882" s="29" t="s">
        <v>3363</v>
      </c>
      <c r="AL882" s="29" t="s">
        <v>3364</v>
      </c>
      <c r="AM882" s="29" t="s">
        <v>3365</v>
      </c>
      <c r="AN882" s="29" t="s">
        <v>3366</v>
      </c>
      <c r="AO882" s="3"/>
      <c r="AP882" s="3"/>
      <c r="AQ882" s="3"/>
      <c r="AR882" s="3"/>
      <c r="AS882" s="3"/>
      <c r="AT882" s="3"/>
      <c r="AU882" s="3"/>
      <c r="AV882" s="3"/>
      <c r="AW882" s="3"/>
      <c r="AX882" s="3"/>
      <c r="AY882" s="3"/>
      <c r="AZ882" s="3"/>
      <c r="BA882" s="3"/>
      <c r="BB882" s="3"/>
      <c r="BC882" s="3"/>
      <c r="BD882" s="3"/>
      <c r="BE882" s="3"/>
      <c r="BF882" s="3"/>
      <c r="BG882" s="3"/>
      <c r="BH882" s="3"/>
    </row>
    <row r="883" spans="1:60" ht="15.75" customHeight="1">
      <c r="A883" s="3"/>
      <c r="B883" s="3"/>
      <c r="C883" s="3"/>
      <c r="D883" s="5"/>
      <c r="E883" s="5"/>
      <c r="F883" s="3"/>
      <c r="G883" s="5"/>
      <c r="H883" s="4" t="s">
        <v>3354</v>
      </c>
      <c r="I883" s="124"/>
      <c r="J883" s="4" t="s">
        <v>1004</v>
      </c>
      <c r="K883" s="3"/>
      <c r="L883" s="3"/>
      <c r="M883" s="3"/>
      <c r="N883" s="98"/>
      <c r="O883" s="29"/>
      <c r="P883" s="29"/>
      <c r="Q883" s="29"/>
      <c r="R883" s="29"/>
      <c r="S883" s="29"/>
      <c r="T883" s="29"/>
      <c r="U883" s="29"/>
      <c r="V883" s="29"/>
      <c r="W883" s="29"/>
      <c r="X883" s="29"/>
      <c r="Y883" s="29"/>
      <c r="Z883" s="29"/>
      <c r="AA883" s="29"/>
      <c r="AB883" s="29"/>
      <c r="AC883" s="29"/>
      <c r="AD883" s="29"/>
      <c r="AE883" s="29"/>
      <c r="AF883" s="29"/>
      <c r="AG883" s="29"/>
      <c r="AH883" s="29"/>
      <c r="AI883" s="29"/>
      <c r="AJ883" s="29"/>
      <c r="AK883" s="29"/>
      <c r="AL883" s="29"/>
      <c r="AM883" s="29"/>
      <c r="AN883" s="29"/>
      <c r="AO883" s="3"/>
      <c r="AP883" s="3"/>
      <c r="AQ883" s="3"/>
      <c r="AR883" s="3"/>
      <c r="AS883" s="3"/>
      <c r="AT883" s="3"/>
      <c r="AU883" s="3"/>
      <c r="AV883" s="3"/>
      <c r="AW883" s="3"/>
      <c r="AX883" s="3"/>
      <c r="AY883" s="3"/>
      <c r="AZ883" s="3"/>
      <c r="BA883" s="3"/>
      <c r="BB883" s="3"/>
      <c r="BC883" s="3"/>
      <c r="BD883" s="3"/>
      <c r="BE883" s="3"/>
      <c r="BF883" s="3"/>
      <c r="BG883" s="3"/>
      <c r="BH883" s="3"/>
    </row>
    <row r="884" spans="1:60" ht="15.75" customHeight="1">
      <c r="A884" s="3"/>
      <c r="B884" s="3"/>
      <c r="C884" s="3"/>
      <c r="D884" s="5"/>
      <c r="E884" s="5"/>
      <c r="F884" s="3"/>
      <c r="G884" s="5"/>
      <c r="H884" s="4" t="s">
        <v>3367</v>
      </c>
      <c r="I884" s="124"/>
      <c r="J884" s="4" t="s">
        <v>1004</v>
      </c>
      <c r="K884" s="3"/>
      <c r="L884" s="3"/>
      <c r="M884" s="3"/>
      <c r="N884" s="98"/>
      <c r="O884" s="29"/>
      <c r="P884" s="29"/>
      <c r="Q884" s="29"/>
      <c r="R884" s="29"/>
      <c r="S884" s="29"/>
      <c r="T884" s="29"/>
      <c r="U884" s="29"/>
      <c r="V884" s="29"/>
      <c r="W884" s="29"/>
      <c r="X884" s="29"/>
      <c r="Y884" s="29"/>
      <c r="Z884" s="29"/>
      <c r="AA884" s="29"/>
      <c r="AB884" s="29"/>
      <c r="AC884" s="29"/>
      <c r="AD884" s="29"/>
      <c r="AE884" s="29"/>
      <c r="AF884" s="29"/>
      <c r="AG884" s="29"/>
      <c r="AH884" s="29"/>
      <c r="AI884" s="29"/>
      <c r="AJ884" s="29"/>
      <c r="AK884" s="29"/>
      <c r="AL884" s="29"/>
      <c r="AM884" s="29"/>
      <c r="AN884" s="29"/>
      <c r="AO884" s="3"/>
      <c r="AP884" s="3"/>
      <c r="AQ884" s="3"/>
      <c r="AR884" s="3"/>
      <c r="AS884" s="3"/>
      <c r="AT884" s="3"/>
      <c r="AU884" s="3"/>
      <c r="AV884" s="3"/>
      <c r="AW884" s="3"/>
      <c r="AX884" s="3"/>
      <c r="AY884" s="3"/>
      <c r="AZ884" s="3"/>
      <c r="BA884" s="3"/>
      <c r="BB884" s="3"/>
      <c r="BC884" s="3"/>
      <c r="BD884" s="3"/>
      <c r="BE884" s="3"/>
      <c r="BF884" s="3"/>
      <c r="BG884" s="3"/>
      <c r="BH884" s="3"/>
    </row>
    <row r="885" spans="1:60" ht="15.75" customHeight="1">
      <c r="A885" s="3"/>
      <c r="B885" s="3"/>
      <c r="C885" s="3"/>
      <c r="D885" s="5"/>
      <c r="E885" s="5"/>
      <c r="F885" s="3"/>
      <c r="G885" s="5"/>
      <c r="H885" s="4" t="s">
        <v>3357</v>
      </c>
      <c r="I885" s="124"/>
      <c r="J885" s="4" t="s">
        <v>3368</v>
      </c>
      <c r="K885" s="3"/>
      <c r="L885" s="3"/>
      <c r="M885" s="3"/>
      <c r="N885" s="98"/>
      <c r="O885" s="29"/>
      <c r="P885" s="29"/>
      <c r="Q885" s="29"/>
      <c r="R885" s="29"/>
      <c r="S885" s="29"/>
      <c r="T885" s="29"/>
      <c r="U885" s="29"/>
      <c r="V885" s="29"/>
      <c r="W885" s="29"/>
      <c r="X885" s="29"/>
      <c r="Y885" s="29"/>
      <c r="Z885" s="29"/>
      <c r="AA885" s="29"/>
      <c r="AB885" s="29"/>
      <c r="AC885" s="29"/>
      <c r="AD885" s="29"/>
      <c r="AE885" s="29"/>
      <c r="AF885" s="29"/>
      <c r="AG885" s="29"/>
      <c r="AH885" s="29"/>
      <c r="AI885" s="29"/>
      <c r="AJ885" s="29"/>
      <c r="AK885" s="29"/>
      <c r="AL885" s="29"/>
      <c r="AM885" s="29"/>
      <c r="AN885" s="29"/>
      <c r="AO885" s="3"/>
      <c r="AP885" s="3"/>
      <c r="AQ885" s="3"/>
      <c r="AR885" s="3"/>
      <c r="AS885" s="3"/>
      <c r="AT885" s="3"/>
      <c r="AU885" s="3"/>
      <c r="AV885" s="3"/>
      <c r="AW885" s="3"/>
      <c r="AX885" s="3"/>
      <c r="AY885" s="3"/>
      <c r="AZ885" s="3"/>
      <c r="BA885" s="3"/>
      <c r="BB885" s="3"/>
      <c r="BC885" s="3"/>
      <c r="BD885" s="3"/>
      <c r="BE885" s="3"/>
      <c r="BF885" s="3"/>
      <c r="BG885" s="3"/>
      <c r="BH885" s="3"/>
    </row>
    <row r="886" spans="1:60" ht="15.75" customHeight="1">
      <c r="A886" s="3"/>
      <c r="B886" s="3"/>
      <c r="C886" s="3"/>
      <c r="D886" s="5"/>
      <c r="E886" s="5"/>
      <c r="F886" s="3"/>
      <c r="G886" s="5"/>
      <c r="H886" s="4" t="s">
        <v>3360</v>
      </c>
      <c r="I886" s="124"/>
      <c r="J886" s="4" t="s">
        <v>1004</v>
      </c>
      <c r="K886" s="3"/>
      <c r="L886" s="3"/>
      <c r="M886" s="3"/>
      <c r="N886" s="98"/>
      <c r="O886" s="29"/>
      <c r="P886" s="29"/>
      <c r="Q886" s="29"/>
      <c r="R886" s="29"/>
      <c r="S886" s="29"/>
      <c r="T886" s="29"/>
      <c r="U886" s="29"/>
      <c r="V886" s="29"/>
      <c r="W886" s="29"/>
      <c r="X886" s="29"/>
      <c r="Y886" s="29"/>
      <c r="Z886" s="29"/>
      <c r="AA886" s="29"/>
      <c r="AB886" s="29"/>
      <c r="AC886" s="29"/>
      <c r="AD886" s="29"/>
      <c r="AE886" s="29"/>
      <c r="AF886" s="29"/>
      <c r="AG886" s="29"/>
      <c r="AH886" s="29"/>
      <c r="AI886" s="29"/>
      <c r="AJ886" s="29"/>
      <c r="AK886" s="29"/>
      <c r="AL886" s="29"/>
      <c r="AM886" s="29"/>
      <c r="AN886" s="29"/>
      <c r="AO886" s="3"/>
      <c r="AP886" s="3"/>
      <c r="AQ886" s="3"/>
      <c r="AR886" s="3"/>
      <c r="AS886" s="3"/>
      <c r="AT886" s="3"/>
      <c r="AU886" s="3"/>
      <c r="AV886" s="3"/>
      <c r="AW886" s="3"/>
      <c r="AX886" s="3"/>
      <c r="AY886" s="3"/>
      <c r="AZ886" s="3"/>
      <c r="BA886" s="3"/>
      <c r="BB886" s="3"/>
      <c r="BC886" s="3"/>
      <c r="BD886" s="3"/>
      <c r="BE886" s="3"/>
      <c r="BF886" s="3"/>
      <c r="BG886" s="3"/>
      <c r="BH886" s="3"/>
    </row>
    <row r="887" spans="1:60" ht="15.75" customHeight="1">
      <c r="A887" s="3"/>
      <c r="B887" s="3"/>
      <c r="C887" s="3"/>
      <c r="D887" s="5"/>
      <c r="E887" s="5"/>
      <c r="F887" s="3"/>
      <c r="G887" s="5"/>
      <c r="H887" s="4" t="s">
        <v>3362</v>
      </c>
      <c r="I887" s="124"/>
      <c r="J887" s="4" t="s">
        <v>3369</v>
      </c>
      <c r="K887" s="3"/>
      <c r="L887" s="3"/>
      <c r="M887" s="3"/>
      <c r="N887" s="98"/>
      <c r="O887" s="29"/>
      <c r="P887" s="29"/>
      <c r="Q887" s="29"/>
      <c r="R887" s="29"/>
      <c r="S887" s="29"/>
      <c r="T887" s="29"/>
      <c r="U887" s="29"/>
      <c r="V887" s="29"/>
      <c r="W887" s="29"/>
      <c r="X887" s="29"/>
      <c r="Y887" s="29"/>
      <c r="Z887" s="29"/>
      <c r="AA887" s="29"/>
      <c r="AB887" s="29"/>
      <c r="AC887" s="29"/>
      <c r="AD887" s="29"/>
      <c r="AE887" s="29"/>
      <c r="AF887" s="29"/>
      <c r="AG887" s="29"/>
      <c r="AH887" s="29"/>
      <c r="AI887" s="29"/>
      <c r="AJ887" s="29"/>
      <c r="AK887" s="29"/>
      <c r="AL887" s="29"/>
      <c r="AM887" s="29"/>
      <c r="AN887" s="29"/>
      <c r="AO887" s="3"/>
      <c r="AP887" s="3"/>
      <c r="AQ887" s="3"/>
      <c r="AR887" s="3"/>
      <c r="AS887" s="3"/>
      <c r="AT887" s="3"/>
      <c r="AU887" s="3"/>
      <c r="AV887" s="3"/>
      <c r="AW887" s="3"/>
      <c r="AX887" s="3"/>
      <c r="AY887" s="3"/>
      <c r="AZ887" s="3"/>
      <c r="BA887" s="3"/>
      <c r="BB887" s="3"/>
      <c r="BC887" s="3"/>
      <c r="BD887" s="3"/>
      <c r="BE887" s="3"/>
      <c r="BF887" s="3"/>
      <c r="BG887" s="3"/>
      <c r="BH887" s="3"/>
    </row>
    <row r="888" spans="1:60" ht="15.75" customHeight="1">
      <c r="A888" s="3" t="s">
        <v>1158</v>
      </c>
      <c r="B888" s="3">
        <v>5140001</v>
      </c>
      <c r="C888" s="3">
        <v>5150000</v>
      </c>
      <c r="D888" s="5">
        <v>5145001</v>
      </c>
      <c r="E888" s="5">
        <v>5143150</v>
      </c>
      <c r="F888" s="3">
        <v>263986</v>
      </c>
      <c r="G888" s="5" t="s">
        <v>3370</v>
      </c>
      <c r="H888" s="4" t="s">
        <v>3371</v>
      </c>
      <c r="I888" s="124"/>
      <c r="J888" s="5" t="s">
        <v>2507</v>
      </c>
      <c r="K888" s="3"/>
      <c r="L888" s="3"/>
      <c r="M888" s="3"/>
      <c r="N888" s="98"/>
      <c r="O888" s="29">
        <v>5140001</v>
      </c>
      <c r="P888" s="29">
        <v>5150000</v>
      </c>
      <c r="Q888" s="29" t="s">
        <v>1158</v>
      </c>
      <c r="R888" s="29">
        <v>5138147</v>
      </c>
      <c r="S888" s="29">
        <v>5140154</v>
      </c>
      <c r="T888" s="29" t="s">
        <v>3372</v>
      </c>
      <c r="U888" s="29" t="s">
        <v>3371</v>
      </c>
      <c r="V888" s="29" t="s">
        <v>3373</v>
      </c>
      <c r="W888" s="29" t="s">
        <v>3374</v>
      </c>
      <c r="X888" s="29" t="s">
        <v>3375</v>
      </c>
      <c r="Y888" s="29" t="s">
        <v>3376</v>
      </c>
      <c r="Z888" s="29" t="s">
        <v>3374</v>
      </c>
      <c r="AA888" s="29" t="s">
        <v>3375</v>
      </c>
      <c r="AB888" s="29" t="s">
        <v>3376</v>
      </c>
      <c r="AC888" s="29" t="s">
        <v>3377</v>
      </c>
      <c r="AD888" s="29" t="s">
        <v>3378</v>
      </c>
      <c r="AE888" s="29" t="s">
        <v>3379</v>
      </c>
      <c r="AF888" s="29" t="s">
        <v>3380</v>
      </c>
      <c r="AG888" s="29" t="s">
        <v>3381</v>
      </c>
      <c r="AH888" s="29" t="s">
        <v>3382</v>
      </c>
      <c r="AI888" s="29">
        <v>5143490</v>
      </c>
      <c r="AJ888" s="29" t="s">
        <v>3383</v>
      </c>
      <c r="AK888" s="29" t="s">
        <v>3384</v>
      </c>
      <c r="AL888" s="29" t="s">
        <v>3385</v>
      </c>
      <c r="AM888" s="29" t="s">
        <v>3386</v>
      </c>
      <c r="AN888" s="29" t="s">
        <v>3387</v>
      </c>
      <c r="AO888" s="3"/>
      <c r="AP888" s="3"/>
      <c r="AQ888" s="3"/>
      <c r="AR888" s="3"/>
      <c r="AS888" s="3"/>
      <c r="AT888" s="3"/>
      <c r="AU888" s="3"/>
      <c r="AV888" s="3"/>
      <c r="AW888" s="3"/>
      <c r="AX888" s="3"/>
      <c r="AY888" s="3"/>
      <c r="AZ888" s="3"/>
      <c r="BA888" s="3"/>
      <c r="BB888" s="3"/>
      <c r="BC888" s="3"/>
      <c r="BD888" s="3"/>
      <c r="BE888" s="3"/>
      <c r="BF888" s="3"/>
      <c r="BG888" s="3"/>
      <c r="BH888" s="3"/>
    </row>
    <row r="889" spans="1:60" ht="15.75" customHeight="1">
      <c r="A889" s="3"/>
      <c r="B889" s="3"/>
      <c r="C889" s="3"/>
      <c r="D889" s="5"/>
      <c r="E889" s="5"/>
      <c r="F889" s="3"/>
      <c r="G889" s="5"/>
      <c r="H889" s="4" t="s">
        <v>3375</v>
      </c>
      <c r="I889" s="124"/>
      <c r="J889" s="5" t="s">
        <v>3018</v>
      </c>
      <c r="K889" s="3"/>
      <c r="L889" s="3"/>
      <c r="M889" s="3"/>
      <c r="N889" s="98"/>
      <c r="O889" s="29"/>
      <c r="P889" s="29"/>
      <c r="Q889" s="29"/>
      <c r="R889" s="29"/>
      <c r="S889" s="29"/>
      <c r="T889" s="29"/>
      <c r="U889" s="29"/>
      <c r="V889" s="29"/>
      <c r="W889" s="29"/>
      <c r="X889" s="29"/>
      <c r="Y889" s="29"/>
      <c r="Z889" s="29"/>
      <c r="AA889" s="29"/>
      <c r="AB889" s="29"/>
      <c r="AC889" s="29"/>
      <c r="AD889" s="29"/>
      <c r="AE889" s="29"/>
      <c r="AF889" s="29"/>
      <c r="AG889" s="29"/>
      <c r="AH889" s="29"/>
      <c r="AI889" s="29"/>
      <c r="AJ889" s="29"/>
      <c r="AK889" s="29"/>
      <c r="AL889" s="29"/>
      <c r="AM889" s="29"/>
      <c r="AN889" s="29"/>
      <c r="AO889" s="3"/>
      <c r="AP889" s="3"/>
      <c r="AQ889" s="3"/>
      <c r="AR889" s="3"/>
      <c r="AS889" s="3"/>
      <c r="AT889" s="3"/>
      <c r="AU889" s="3"/>
      <c r="AV889" s="3"/>
      <c r="AW889" s="3"/>
      <c r="AX889" s="3"/>
      <c r="AY889" s="3"/>
      <c r="AZ889" s="3"/>
      <c r="BA889" s="3"/>
      <c r="BB889" s="3"/>
      <c r="BC889" s="3"/>
      <c r="BD889" s="3"/>
      <c r="BE889" s="3"/>
      <c r="BF889" s="3"/>
      <c r="BG889" s="3"/>
      <c r="BH889" s="3"/>
    </row>
    <row r="890" spans="1:60" ht="15.75" customHeight="1">
      <c r="A890" s="3"/>
      <c r="B890" s="3"/>
      <c r="C890" s="3"/>
      <c r="D890" s="5"/>
      <c r="E890" s="5"/>
      <c r="F890" s="3"/>
      <c r="G890" s="5"/>
      <c r="H890" s="4" t="s">
        <v>3381</v>
      </c>
      <c r="I890" s="124"/>
      <c r="J890" s="4" t="s">
        <v>3388</v>
      </c>
      <c r="K890" s="3"/>
      <c r="L890" s="3"/>
      <c r="M890" s="3"/>
      <c r="N890" s="98"/>
      <c r="O890" s="29"/>
      <c r="P890" s="29"/>
      <c r="Q890" s="29"/>
      <c r="R890" s="29"/>
      <c r="S890" s="29"/>
      <c r="T890" s="29"/>
      <c r="U890" s="29"/>
      <c r="V890" s="29"/>
      <c r="W890" s="29"/>
      <c r="X890" s="29"/>
      <c r="Y890" s="29"/>
      <c r="Z890" s="29"/>
      <c r="AA890" s="29"/>
      <c r="AB890" s="29"/>
      <c r="AC890" s="29"/>
      <c r="AD890" s="29"/>
      <c r="AE890" s="29"/>
      <c r="AF890" s="29"/>
      <c r="AG890" s="29"/>
      <c r="AH890" s="29"/>
      <c r="AI890" s="29"/>
      <c r="AJ890" s="29"/>
      <c r="AK890" s="29"/>
      <c r="AL890" s="29"/>
      <c r="AM890" s="29"/>
      <c r="AN890" s="29"/>
      <c r="AO890" s="3"/>
      <c r="AP890" s="3"/>
      <c r="AQ890" s="3"/>
      <c r="AR890" s="3"/>
      <c r="AS890" s="3"/>
      <c r="AT890" s="3"/>
      <c r="AU890" s="3"/>
      <c r="AV890" s="3"/>
      <c r="AW890" s="3"/>
      <c r="AX890" s="3"/>
      <c r="AY890" s="3"/>
      <c r="AZ890" s="3"/>
      <c r="BA890" s="3"/>
      <c r="BB890" s="3"/>
      <c r="BC890" s="3"/>
      <c r="BD890" s="3"/>
      <c r="BE890" s="3"/>
      <c r="BF890" s="3"/>
      <c r="BG890" s="3"/>
      <c r="BH890" s="3"/>
    </row>
    <row r="891" spans="1:60" ht="15.75" customHeight="1">
      <c r="A891" s="3"/>
      <c r="B891" s="3"/>
      <c r="C891" s="3"/>
      <c r="D891" s="5"/>
      <c r="E891" s="5"/>
      <c r="F891" s="3"/>
      <c r="G891" s="5"/>
      <c r="H891" s="4" t="s">
        <v>3389</v>
      </c>
      <c r="I891" s="124"/>
      <c r="J891" s="4" t="s">
        <v>3390</v>
      </c>
      <c r="K891" s="3"/>
      <c r="L891" s="3"/>
      <c r="M891" s="3"/>
      <c r="N891" s="98"/>
      <c r="O891" s="29"/>
      <c r="P891" s="29"/>
      <c r="Q891" s="29"/>
      <c r="R891" s="29"/>
      <c r="S891" s="29"/>
      <c r="T891" s="29"/>
      <c r="U891" s="29"/>
      <c r="V891" s="29"/>
      <c r="W891" s="29"/>
      <c r="X891" s="29"/>
      <c r="Y891" s="29"/>
      <c r="Z891" s="29"/>
      <c r="AA891" s="29"/>
      <c r="AB891" s="29"/>
      <c r="AC891" s="29"/>
      <c r="AD891" s="29"/>
      <c r="AE891" s="29"/>
      <c r="AF891" s="29"/>
      <c r="AG891" s="29"/>
      <c r="AH891" s="29"/>
      <c r="AI891" s="29"/>
      <c r="AJ891" s="29"/>
      <c r="AK891" s="29"/>
      <c r="AL891" s="29"/>
      <c r="AM891" s="29"/>
      <c r="AN891" s="29"/>
      <c r="AO891" s="3"/>
      <c r="AP891" s="3"/>
      <c r="AQ891" s="3"/>
      <c r="AR891" s="3"/>
      <c r="AS891" s="3"/>
      <c r="AT891" s="3"/>
      <c r="AU891" s="3"/>
      <c r="AV891" s="3"/>
      <c r="AW891" s="3"/>
      <c r="AX891" s="3"/>
      <c r="AY891" s="3"/>
      <c r="AZ891" s="3"/>
      <c r="BA891" s="3"/>
      <c r="BB891" s="3"/>
      <c r="BC891" s="3"/>
      <c r="BD891" s="3"/>
      <c r="BE891" s="3"/>
      <c r="BF891" s="3"/>
      <c r="BG891" s="3"/>
      <c r="BH891" s="3"/>
    </row>
    <row r="892" spans="1:60" ht="15.75" customHeight="1">
      <c r="A892" s="3"/>
      <c r="B892" s="3"/>
      <c r="C892" s="3"/>
      <c r="D892" s="5"/>
      <c r="E892" s="5"/>
      <c r="F892" s="3"/>
      <c r="G892" s="5"/>
      <c r="H892" s="4"/>
      <c r="I892" s="4" t="s">
        <v>3391</v>
      </c>
      <c r="J892" s="4" t="s">
        <v>3392</v>
      </c>
      <c r="K892" s="4" t="s">
        <v>3393</v>
      </c>
      <c r="L892" s="47" t="s">
        <v>3394</v>
      </c>
      <c r="M892" s="3"/>
      <c r="N892" s="98"/>
      <c r="O892" s="29"/>
      <c r="P892" s="29"/>
      <c r="Q892" s="29"/>
      <c r="R892" s="29"/>
      <c r="S892" s="29"/>
      <c r="T892" s="29"/>
      <c r="U892" s="29"/>
      <c r="V892" s="29"/>
      <c r="W892" s="29"/>
      <c r="X892" s="29"/>
      <c r="Y892" s="29"/>
      <c r="Z892" s="29"/>
      <c r="AA892" s="29"/>
      <c r="AB892" s="29"/>
      <c r="AC892" s="29"/>
      <c r="AD892" s="29"/>
      <c r="AE892" s="29"/>
      <c r="AF892" s="29"/>
      <c r="AG892" s="29"/>
      <c r="AH892" s="29"/>
      <c r="AI892" s="29"/>
      <c r="AJ892" s="29"/>
      <c r="AK892" s="29"/>
      <c r="AL892" s="29"/>
      <c r="AM892" s="29"/>
      <c r="AN892" s="29"/>
      <c r="AO892" s="3"/>
      <c r="AP892" s="3"/>
      <c r="AQ892" s="3"/>
      <c r="AR892" s="3"/>
      <c r="AS892" s="3"/>
      <c r="AT892" s="3"/>
      <c r="AU892" s="3"/>
      <c r="AV892" s="3"/>
      <c r="AW892" s="3"/>
      <c r="AX892" s="3"/>
      <c r="AY892" s="3"/>
      <c r="AZ892" s="3"/>
      <c r="BA892" s="3"/>
      <c r="BB892" s="3"/>
      <c r="BC892" s="3"/>
      <c r="BD892" s="3"/>
      <c r="BE892" s="3"/>
      <c r="BF892" s="3"/>
      <c r="BG892" s="3"/>
      <c r="BH892" s="3"/>
    </row>
    <row r="893" spans="1:60" ht="15.75" customHeight="1">
      <c r="A893" s="3" t="s">
        <v>1954</v>
      </c>
      <c r="B893" s="3">
        <v>3960001</v>
      </c>
      <c r="C893" s="3">
        <v>3970000</v>
      </c>
      <c r="D893" s="5">
        <v>3965001</v>
      </c>
      <c r="E893" s="5">
        <v>3962774</v>
      </c>
      <c r="F893" s="3">
        <v>28.042380000000001</v>
      </c>
      <c r="G893" s="5" t="s">
        <v>3395</v>
      </c>
      <c r="H893" s="4" t="s">
        <v>3396</v>
      </c>
      <c r="I893" s="124"/>
      <c r="J893" s="5" t="s">
        <v>3397</v>
      </c>
      <c r="K893" s="3"/>
      <c r="L893" s="3"/>
      <c r="M893" s="3"/>
      <c r="N893" s="98"/>
      <c r="O893" s="29">
        <v>3960001</v>
      </c>
      <c r="P893" s="29">
        <v>3970000</v>
      </c>
      <c r="Q893" s="29" t="s">
        <v>1954</v>
      </c>
      <c r="R893" s="29">
        <v>3970628</v>
      </c>
      <c r="S893" s="29">
        <v>3971585</v>
      </c>
      <c r="T893" s="29" t="s">
        <v>3398</v>
      </c>
      <c r="U893" s="29" t="s">
        <v>3399</v>
      </c>
      <c r="V893" s="29" t="s">
        <v>3400</v>
      </c>
      <c r="W893" s="29" t="s">
        <v>3401</v>
      </c>
      <c r="X893" s="29" t="s">
        <v>3396</v>
      </c>
      <c r="Y893" s="29" t="s">
        <v>3402</v>
      </c>
      <c r="Z893" s="29" t="s">
        <v>3401</v>
      </c>
      <c r="AA893" s="29" t="s">
        <v>3396</v>
      </c>
      <c r="AB893" s="29" t="s">
        <v>3402</v>
      </c>
      <c r="AC893" s="29"/>
      <c r="AD893" s="29"/>
      <c r="AE893" s="29"/>
      <c r="AF893" s="29"/>
      <c r="AG893" s="29"/>
      <c r="AH893" s="29"/>
      <c r="AI893" s="29"/>
      <c r="AJ893" s="29"/>
      <c r="AK893" s="29"/>
      <c r="AL893" s="29"/>
      <c r="AM893" s="29"/>
      <c r="AN893" s="29"/>
      <c r="AO893" s="3"/>
      <c r="AP893" s="3"/>
      <c r="AQ893" s="3"/>
      <c r="AR893" s="3"/>
      <c r="AS893" s="3"/>
      <c r="AT893" s="3"/>
      <c r="AU893" s="3"/>
      <c r="AV893" s="3"/>
      <c r="AW893" s="3"/>
      <c r="AX893" s="3"/>
      <c r="AY893" s="3"/>
      <c r="AZ893" s="3"/>
      <c r="BA893" s="3"/>
      <c r="BB893" s="3"/>
      <c r="BC893" s="3"/>
      <c r="BD893" s="3"/>
      <c r="BE893" s="3"/>
      <c r="BF893" s="3"/>
      <c r="BG893" s="3"/>
      <c r="BH893" s="3"/>
    </row>
    <row r="894" spans="1:60" ht="15.75" customHeight="1">
      <c r="A894" s="3" t="s">
        <v>1954</v>
      </c>
      <c r="B894" s="3">
        <v>3970001</v>
      </c>
      <c r="C894" s="3">
        <v>3980000</v>
      </c>
      <c r="D894" s="5">
        <v>3975001</v>
      </c>
      <c r="E894" s="5">
        <v>3972779</v>
      </c>
      <c r="F894" s="3">
        <v>39.251739999999998</v>
      </c>
      <c r="G894" s="5" t="s">
        <v>3403</v>
      </c>
      <c r="H894" s="4" t="s">
        <v>3399</v>
      </c>
      <c r="I894" s="124"/>
      <c r="J894" s="5" t="s">
        <v>3404</v>
      </c>
      <c r="K894" s="3"/>
      <c r="L894" s="3"/>
      <c r="M894" s="3"/>
      <c r="N894" s="98"/>
      <c r="O894" s="29">
        <v>3970001</v>
      </c>
      <c r="P894" s="29">
        <v>3980000</v>
      </c>
      <c r="Q894" s="29" t="s">
        <v>1954</v>
      </c>
      <c r="R894" s="29">
        <v>3970628</v>
      </c>
      <c r="S894" s="29">
        <v>3971585</v>
      </c>
      <c r="T894" s="29" t="s">
        <v>3398</v>
      </c>
      <c r="U894" s="29" t="s">
        <v>3399</v>
      </c>
      <c r="V894" s="29" t="s">
        <v>3400</v>
      </c>
      <c r="W894" s="29"/>
      <c r="X894" s="29"/>
      <c r="Y894" s="29"/>
      <c r="Z894" s="29"/>
      <c r="AA894" s="29"/>
      <c r="AB894" s="29"/>
      <c r="AC894" s="29"/>
      <c r="AD894" s="29"/>
      <c r="AE894" s="29"/>
      <c r="AF894" s="29"/>
      <c r="AG894" s="29"/>
      <c r="AH894" s="29"/>
      <c r="AI894" s="29"/>
      <c r="AJ894" s="29"/>
      <c r="AK894" s="29"/>
      <c r="AL894" s="29"/>
      <c r="AM894" s="29"/>
      <c r="AN894" s="29"/>
      <c r="AO894" s="3"/>
      <c r="AP894" s="3"/>
      <c r="AQ894" s="3"/>
      <c r="AR894" s="3"/>
      <c r="AS894" s="3"/>
      <c r="AT894" s="3"/>
      <c r="AU894" s="3"/>
      <c r="AV894" s="3"/>
      <c r="AW894" s="3"/>
      <c r="AX894" s="3"/>
      <c r="AY894" s="3"/>
      <c r="AZ894" s="3"/>
      <c r="BA894" s="3"/>
      <c r="BB894" s="3"/>
      <c r="BC894" s="3"/>
      <c r="BD894" s="3"/>
      <c r="BE894" s="3"/>
      <c r="BF894" s="3"/>
      <c r="BG894" s="3"/>
      <c r="BH894" s="3"/>
    </row>
    <row r="895" spans="1:60" ht="15.75" customHeight="1">
      <c r="A895" s="3" t="s">
        <v>1954</v>
      </c>
      <c r="B895" s="3">
        <v>3980001</v>
      </c>
      <c r="C895" s="3">
        <v>3990000</v>
      </c>
      <c r="D895" s="5">
        <v>3985001</v>
      </c>
      <c r="E895" s="5">
        <v>3982785</v>
      </c>
      <c r="F895" s="3">
        <v>28.348310000000001</v>
      </c>
      <c r="G895" s="5" t="s">
        <v>3405</v>
      </c>
      <c r="H895" s="4" t="s">
        <v>3406</v>
      </c>
      <c r="I895" s="124"/>
      <c r="J895" s="4" t="s">
        <v>3407</v>
      </c>
      <c r="K895" s="4" t="s">
        <v>3408</v>
      </c>
      <c r="L895" s="3"/>
      <c r="M895" s="3"/>
      <c r="N895" s="98"/>
      <c r="O895" s="29">
        <v>3980001</v>
      </c>
      <c r="P895" s="29">
        <v>3990000</v>
      </c>
      <c r="Q895" s="29" t="s">
        <v>1954</v>
      </c>
      <c r="R895" s="29">
        <v>3982507</v>
      </c>
      <c r="S895" s="29">
        <v>3989123</v>
      </c>
      <c r="T895" s="29" t="s">
        <v>3409</v>
      </c>
      <c r="U895" s="29" t="s">
        <v>3410</v>
      </c>
      <c r="V895" s="29" t="s">
        <v>3411</v>
      </c>
      <c r="W895" s="29" t="s">
        <v>3412</v>
      </c>
      <c r="X895" s="29" t="s">
        <v>3413</v>
      </c>
      <c r="Y895" s="29" t="s">
        <v>3414</v>
      </c>
      <c r="Z895" s="29" t="s">
        <v>3412</v>
      </c>
      <c r="AA895" s="29" t="s">
        <v>3413</v>
      </c>
      <c r="AB895" s="29" t="s">
        <v>3414</v>
      </c>
      <c r="AC895" s="29" t="s">
        <v>3412</v>
      </c>
      <c r="AD895" s="29" t="s">
        <v>3406</v>
      </c>
      <c r="AE895" s="29" t="s">
        <v>3415</v>
      </c>
      <c r="AF895" s="29"/>
      <c r="AG895" s="29"/>
      <c r="AH895" s="29"/>
      <c r="AI895" s="29"/>
      <c r="AJ895" s="29"/>
      <c r="AK895" s="29"/>
      <c r="AL895" s="29"/>
      <c r="AM895" s="29"/>
      <c r="AN895" s="29"/>
      <c r="AO895" s="3"/>
      <c r="AP895" s="3"/>
      <c r="AQ895" s="3"/>
      <c r="AR895" s="3"/>
      <c r="AS895" s="3"/>
      <c r="AT895" s="3"/>
      <c r="AU895" s="3"/>
      <c r="AV895" s="3"/>
      <c r="AW895" s="3"/>
      <c r="AX895" s="3"/>
      <c r="AY895" s="3"/>
      <c r="AZ895" s="3"/>
      <c r="BA895" s="3"/>
      <c r="BB895" s="3"/>
      <c r="BC895" s="3"/>
      <c r="BD895" s="3"/>
      <c r="BE895" s="3"/>
      <c r="BF895" s="3"/>
      <c r="BG895" s="3"/>
      <c r="BH895" s="3"/>
    </row>
    <row r="896" spans="1:60" ht="15.75" customHeight="1">
      <c r="A896" s="3" t="s">
        <v>1954</v>
      </c>
      <c r="B896" s="3">
        <v>11180001</v>
      </c>
      <c r="C896" s="3">
        <v>11190000</v>
      </c>
      <c r="D896" s="5">
        <v>11185001</v>
      </c>
      <c r="E896" s="5">
        <v>11186867</v>
      </c>
      <c r="F896" s="3">
        <v>311222</v>
      </c>
      <c r="G896" s="5" t="s">
        <v>3416</v>
      </c>
      <c r="H896" s="4" t="s">
        <v>3417</v>
      </c>
      <c r="I896" s="124"/>
      <c r="J896" s="5" t="s">
        <v>2578</v>
      </c>
      <c r="K896" s="3"/>
      <c r="L896" s="3"/>
      <c r="M896" s="3"/>
      <c r="N896" s="98"/>
      <c r="O896" s="29">
        <v>11180001</v>
      </c>
      <c r="P896" s="29">
        <v>11190000</v>
      </c>
      <c r="Q896" s="29" t="s">
        <v>1954</v>
      </c>
      <c r="R896" s="29">
        <v>11182153</v>
      </c>
      <c r="S896" s="29">
        <v>11186064</v>
      </c>
      <c r="T896" s="29" t="s">
        <v>3418</v>
      </c>
      <c r="U896" s="29" t="s">
        <v>3419</v>
      </c>
      <c r="V896" s="29" t="s">
        <v>3420</v>
      </c>
      <c r="W896" s="29" t="s">
        <v>3421</v>
      </c>
      <c r="X896" s="29" t="s">
        <v>3422</v>
      </c>
      <c r="Y896" s="29" t="s">
        <v>3423</v>
      </c>
      <c r="Z896" s="29" t="s">
        <v>3421</v>
      </c>
      <c r="AA896" s="29" t="s">
        <v>3422</v>
      </c>
      <c r="AB896" s="29" t="s">
        <v>3423</v>
      </c>
      <c r="AC896" s="29"/>
      <c r="AD896" s="29"/>
      <c r="AE896" s="29"/>
      <c r="AF896" s="29"/>
      <c r="AG896" s="29"/>
      <c r="AH896" s="29"/>
      <c r="AI896" s="29"/>
      <c r="AJ896" s="29"/>
      <c r="AK896" s="29"/>
      <c r="AL896" s="29"/>
      <c r="AM896" s="29"/>
      <c r="AN896" s="29"/>
      <c r="AO896" s="3"/>
      <c r="AP896" s="3"/>
      <c r="AQ896" s="3"/>
      <c r="AR896" s="3"/>
      <c r="AS896" s="3"/>
      <c r="AT896" s="3"/>
      <c r="AU896" s="3"/>
      <c r="AV896" s="3"/>
      <c r="AW896" s="3"/>
      <c r="AX896" s="3"/>
      <c r="AY896" s="3"/>
      <c r="AZ896" s="3"/>
      <c r="BA896" s="3"/>
      <c r="BB896" s="3"/>
      <c r="BC896" s="3"/>
      <c r="BD896" s="3"/>
      <c r="BE896" s="3"/>
      <c r="BF896" s="3"/>
      <c r="BG896" s="3"/>
      <c r="BH896" s="3"/>
    </row>
    <row r="897" spans="1:26" ht="15.75" customHeight="1">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row>
    <row r="898" spans="1:26" ht="15.75" customHeight="1">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row>
    <row r="899" spans="1:26" ht="16.2">
      <c r="A899" s="73" t="s">
        <v>3750</v>
      </c>
      <c r="B899" s="4"/>
      <c r="C899" s="4"/>
      <c r="D899" s="3"/>
      <c r="E899" s="4"/>
      <c r="F899" s="4"/>
      <c r="G899" s="4"/>
      <c r="H899" s="4"/>
      <c r="I899" s="4"/>
      <c r="J899" s="4"/>
      <c r="K899" s="4"/>
      <c r="L899" s="4"/>
      <c r="M899" s="3"/>
      <c r="N899" s="4"/>
      <c r="O899" s="4"/>
      <c r="P899" s="4"/>
      <c r="Q899" s="4"/>
      <c r="R899" s="4"/>
      <c r="S899" s="4"/>
      <c r="T899" s="4"/>
      <c r="U899" s="4"/>
      <c r="V899" s="4"/>
      <c r="W899" s="4"/>
      <c r="X899" s="4"/>
      <c r="Y899" s="4"/>
      <c r="Z899" s="4"/>
    </row>
    <row r="900" spans="1:26" ht="15.6">
      <c r="A900" s="29" t="s">
        <v>3424</v>
      </c>
      <c r="B900" s="4"/>
      <c r="C900" s="4"/>
      <c r="D900" s="3"/>
      <c r="E900" s="4"/>
      <c r="F900" s="4"/>
      <c r="G900" s="4"/>
      <c r="H900" s="4"/>
      <c r="I900" s="4"/>
      <c r="J900" s="4"/>
      <c r="K900" s="4"/>
      <c r="L900" s="4"/>
      <c r="M900" s="3"/>
      <c r="N900" s="4"/>
      <c r="O900" s="4"/>
      <c r="P900" s="4"/>
      <c r="Q900" s="4"/>
      <c r="R900" s="4"/>
      <c r="S900" s="4"/>
      <c r="T900" s="4"/>
      <c r="U900" s="4"/>
      <c r="V900" s="4"/>
      <c r="W900" s="4"/>
      <c r="X900" s="4"/>
      <c r="Y900" s="4"/>
      <c r="Z900" s="4"/>
    </row>
    <row r="901" spans="1:26" ht="28.5" customHeight="1">
      <c r="A901" s="30" t="s">
        <v>1217</v>
      </c>
      <c r="B901" s="30" t="s">
        <v>32</v>
      </c>
      <c r="C901" s="30" t="s">
        <v>33</v>
      </c>
      <c r="D901" s="30" t="s">
        <v>3425</v>
      </c>
      <c r="E901" s="125" t="s">
        <v>1220</v>
      </c>
      <c r="F901" s="125" t="s">
        <v>1221</v>
      </c>
      <c r="G901" s="125" t="s">
        <v>1222</v>
      </c>
      <c r="H901" s="125" t="s">
        <v>1223</v>
      </c>
      <c r="I901" s="125" t="s">
        <v>1224</v>
      </c>
      <c r="J901" s="125" t="s">
        <v>1225</v>
      </c>
      <c r="K901" s="30" t="s">
        <v>3426</v>
      </c>
      <c r="L901" s="75" t="s">
        <v>1227</v>
      </c>
      <c r="M901" s="30" t="s">
        <v>1228</v>
      </c>
      <c r="N901" s="33" t="s">
        <v>2027</v>
      </c>
      <c r="O901" s="33" t="s">
        <v>39</v>
      </c>
      <c r="P901" s="33" t="s">
        <v>40</v>
      </c>
      <c r="Q901" s="31" t="s">
        <v>1230</v>
      </c>
      <c r="R901" s="31" t="s">
        <v>42</v>
      </c>
      <c r="S901" s="31" t="s">
        <v>43</v>
      </c>
      <c r="T901" s="31"/>
      <c r="U901" s="37"/>
      <c r="V901" s="37"/>
      <c r="W901" s="37"/>
      <c r="X901" s="37"/>
      <c r="Y901" s="37"/>
      <c r="Z901" s="4"/>
    </row>
    <row r="902" spans="1:26" ht="15.6">
      <c r="A902" s="72" t="s">
        <v>50</v>
      </c>
      <c r="B902" s="29">
        <v>24230000</v>
      </c>
      <c r="C902" s="29">
        <v>24240000</v>
      </c>
      <c r="D902" s="72" t="s">
        <v>3425</v>
      </c>
      <c r="E902" s="4"/>
      <c r="F902" s="4"/>
      <c r="G902" s="4"/>
      <c r="H902" s="4"/>
      <c r="I902" s="4"/>
      <c r="J902" s="4"/>
      <c r="K902" s="29">
        <v>1.02272727272727</v>
      </c>
      <c r="L902" s="29">
        <v>-2.27272727272727E-2</v>
      </c>
      <c r="M902" s="72">
        <v>1</v>
      </c>
      <c r="N902" s="4" t="s">
        <v>3427</v>
      </c>
      <c r="O902" s="4" t="s">
        <v>3428</v>
      </c>
      <c r="P902" s="4"/>
      <c r="Q902" s="54" t="s">
        <v>3429</v>
      </c>
      <c r="R902" s="4" t="s">
        <v>3430</v>
      </c>
      <c r="S902" s="47" t="s">
        <v>3431</v>
      </c>
      <c r="T902" s="47" t="s">
        <v>3432</v>
      </c>
      <c r="U902" s="4"/>
      <c r="V902" s="4"/>
      <c r="W902" s="4"/>
      <c r="X902" s="4"/>
      <c r="Y902" s="4"/>
      <c r="Z902" s="4"/>
    </row>
    <row r="903" spans="1:26" ht="15.6">
      <c r="A903" s="72"/>
      <c r="B903" s="29"/>
      <c r="C903" s="29"/>
      <c r="D903" s="72"/>
      <c r="E903" s="4"/>
      <c r="F903" s="4"/>
      <c r="G903" s="4"/>
      <c r="H903" s="4"/>
      <c r="I903" s="4"/>
      <c r="J903" s="4"/>
      <c r="K903" s="29"/>
      <c r="L903" s="29"/>
      <c r="M903" s="72"/>
      <c r="N903" s="4"/>
      <c r="O903" s="4" t="s">
        <v>3433</v>
      </c>
      <c r="P903" s="4"/>
      <c r="Q903" s="4" t="s">
        <v>3434</v>
      </c>
      <c r="R903" s="4" t="s">
        <v>3435</v>
      </c>
      <c r="S903" s="47" t="s">
        <v>3436</v>
      </c>
      <c r="T903" s="47"/>
      <c r="U903" s="4"/>
      <c r="V903" s="4"/>
      <c r="W903" s="4"/>
      <c r="X903" s="4"/>
      <c r="Y903" s="4"/>
      <c r="Z903" s="4"/>
    </row>
    <row r="904" spans="1:26" ht="15.6">
      <c r="A904" s="72"/>
      <c r="B904" s="29"/>
      <c r="C904" s="29"/>
      <c r="D904" s="72"/>
      <c r="E904" s="4"/>
      <c r="F904" s="4"/>
      <c r="G904" s="4"/>
      <c r="H904" s="4"/>
      <c r="I904" s="4"/>
      <c r="J904" s="4"/>
      <c r="K904" s="29"/>
      <c r="L904" s="29"/>
      <c r="M904" s="72"/>
      <c r="N904" s="4"/>
      <c r="O904" s="4" t="s">
        <v>3437</v>
      </c>
      <c r="P904" s="4"/>
      <c r="Q904" s="54" t="s">
        <v>3438</v>
      </c>
      <c r="R904" s="4" t="s">
        <v>3439</v>
      </c>
      <c r="S904" s="47" t="s">
        <v>3440</v>
      </c>
      <c r="T904" s="47"/>
      <c r="U904" s="4"/>
      <c r="V904" s="4"/>
      <c r="W904" s="4"/>
      <c r="X904" s="4"/>
      <c r="Y904" s="4"/>
      <c r="Z904" s="4"/>
    </row>
    <row r="905" spans="1:26" ht="15.6">
      <c r="A905" s="72" t="s">
        <v>50</v>
      </c>
      <c r="B905" s="29">
        <v>24250000</v>
      </c>
      <c r="C905" s="29">
        <v>24260000</v>
      </c>
      <c r="D905" s="72" t="s">
        <v>3425</v>
      </c>
      <c r="E905" s="4"/>
      <c r="F905" s="4"/>
      <c r="G905" s="4"/>
      <c r="H905" s="4"/>
      <c r="I905" s="4"/>
      <c r="J905" s="4"/>
      <c r="K905" s="29">
        <v>0.625</v>
      </c>
      <c r="L905" s="29">
        <v>0.375</v>
      </c>
      <c r="M905" s="72">
        <v>1</v>
      </c>
      <c r="N905" s="4" t="s">
        <v>3441</v>
      </c>
      <c r="O905" s="4" t="s">
        <v>3442</v>
      </c>
      <c r="P905" s="4"/>
      <c r="Q905" s="54" t="s">
        <v>3443</v>
      </c>
      <c r="R905" s="4" t="s">
        <v>3444</v>
      </c>
      <c r="S905" s="47" t="s">
        <v>3445</v>
      </c>
      <c r="T905" s="47" t="s">
        <v>1842</v>
      </c>
      <c r="U905" s="4"/>
      <c r="V905" s="4"/>
      <c r="W905" s="4"/>
      <c r="X905" s="4"/>
      <c r="Y905" s="4"/>
      <c r="Z905" s="4"/>
    </row>
    <row r="906" spans="1:26" ht="15.6">
      <c r="A906" s="72"/>
      <c r="B906" s="29"/>
      <c r="C906" s="29"/>
      <c r="D906" s="72"/>
      <c r="E906" s="4"/>
      <c r="F906" s="4"/>
      <c r="G906" s="4"/>
      <c r="H906" s="4"/>
      <c r="I906" s="4"/>
      <c r="J906" s="4"/>
      <c r="K906" s="29"/>
      <c r="L906" s="29"/>
      <c r="M906" s="72"/>
      <c r="N906" s="4"/>
      <c r="O906" s="4" t="s">
        <v>3446</v>
      </c>
      <c r="P906" s="4"/>
      <c r="Q906" s="4" t="s">
        <v>3447</v>
      </c>
      <c r="R906" s="4"/>
      <c r="S906" s="47"/>
      <c r="T906" s="47"/>
      <c r="U906" s="4"/>
      <c r="V906" s="4"/>
      <c r="W906" s="4"/>
      <c r="X906" s="4"/>
      <c r="Y906" s="4"/>
      <c r="Z906" s="4"/>
    </row>
    <row r="907" spans="1:26" ht="15.6">
      <c r="A907" s="72"/>
      <c r="B907" s="29"/>
      <c r="C907" s="29"/>
      <c r="D907" s="72"/>
      <c r="E907" s="4"/>
      <c r="F907" s="4"/>
      <c r="G907" s="4"/>
      <c r="H907" s="4"/>
      <c r="I907" s="4"/>
      <c r="J907" s="4"/>
      <c r="K907" s="29"/>
      <c r="L907" s="29"/>
      <c r="M907" s="72"/>
      <c r="N907" s="4"/>
      <c r="O907" s="4" t="s">
        <v>3448</v>
      </c>
      <c r="P907" s="4"/>
      <c r="Q907" s="4" t="s">
        <v>3449</v>
      </c>
      <c r="R907" s="4" t="s">
        <v>3450</v>
      </c>
      <c r="S907" s="47" t="s">
        <v>3451</v>
      </c>
      <c r="T907" s="47"/>
      <c r="U907" s="4"/>
      <c r="V907" s="4"/>
      <c r="W907" s="4"/>
      <c r="X907" s="4"/>
      <c r="Y907" s="4"/>
      <c r="Z907" s="4"/>
    </row>
    <row r="908" spans="1:26" ht="15.6">
      <c r="A908" s="72"/>
      <c r="B908" s="29"/>
      <c r="C908" s="29"/>
      <c r="D908" s="72"/>
      <c r="E908" s="4"/>
      <c r="F908" s="4"/>
      <c r="G908" s="4"/>
      <c r="H908" s="4"/>
      <c r="I908" s="4"/>
      <c r="J908" s="4"/>
      <c r="K908" s="29"/>
      <c r="L908" s="29"/>
      <c r="M908" s="72"/>
      <c r="N908" s="4"/>
      <c r="O908" s="4" t="s">
        <v>3452</v>
      </c>
      <c r="P908" s="4"/>
      <c r="Q908" s="4" t="s">
        <v>3453</v>
      </c>
      <c r="R908" s="4" t="s">
        <v>3454</v>
      </c>
      <c r="S908" s="47" t="s">
        <v>3455</v>
      </c>
      <c r="T908" s="47" t="s">
        <v>3456</v>
      </c>
      <c r="U908" s="4"/>
      <c r="V908" s="4"/>
      <c r="W908" s="4"/>
      <c r="X908" s="4"/>
      <c r="Y908" s="4"/>
      <c r="Z908" s="4"/>
    </row>
    <row r="909" spans="1:26" ht="15.6">
      <c r="A909" s="72" t="s">
        <v>50</v>
      </c>
      <c r="B909" s="29">
        <v>24430000</v>
      </c>
      <c r="C909" s="29">
        <v>24440000</v>
      </c>
      <c r="D909" s="72" t="s">
        <v>3425</v>
      </c>
      <c r="E909" s="4"/>
      <c r="F909" s="4"/>
      <c r="G909" s="4"/>
      <c r="H909" s="4"/>
      <c r="I909" s="4"/>
      <c r="J909" s="4"/>
      <c r="K909" s="29">
        <v>1.3</v>
      </c>
      <c r="L909" s="29">
        <v>-0.3</v>
      </c>
      <c r="M909" s="72">
        <v>1</v>
      </c>
      <c r="N909" s="81" t="s">
        <v>3457</v>
      </c>
      <c r="O909" s="4" t="s">
        <v>3458</v>
      </c>
      <c r="P909" s="4"/>
      <c r="Q909" s="54" t="s">
        <v>3459</v>
      </c>
      <c r="R909" s="4" t="s">
        <v>3460</v>
      </c>
      <c r="S909" s="47" t="s">
        <v>3461</v>
      </c>
      <c r="T909" s="47" t="s">
        <v>3462</v>
      </c>
      <c r="U909" s="4"/>
      <c r="V909" s="4"/>
      <c r="W909" s="4"/>
      <c r="X909" s="4"/>
      <c r="Y909" s="4"/>
      <c r="Z909" s="4"/>
    </row>
    <row r="910" spans="1:26" ht="15.6">
      <c r="A910" s="72"/>
      <c r="B910" s="29"/>
      <c r="C910" s="29"/>
      <c r="D910" s="72"/>
      <c r="E910" s="4"/>
      <c r="F910" s="4"/>
      <c r="G910" s="4"/>
      <c r="H910" s="4"/>
      <c r="I910" s="4"/>
      <c r="J910" s="4"/>
      <c r="K910" s="29"/>
      <c r="L910" s="29"/>
      <c r="M910" s="72"/>
      <c r="N910" s="4"/>
      <c r="O910" s="4" t="s">
        <v>3463</v>
      </c>
      <c r="P910" s="4"/>
      <c r="Q910" s="54" t="s">
        <v>3459</v>
      </c>
      <c r="R910" s="4" t="s">
        <v>3464</v>
      </c>
      <c r="S910" s="47" t="s">
        <v>3461</v>
      </c>
      <c r="T910" s="47" t="s">
        <v>3462</v>
      </c>
      <c r="U910" s="4"/>
      <c r="V910" s="4"/>
      <c r="W910" s="4"/>
      <c r="X910" s="4"/>
      <c r="Y910" s="4"/>
      <c r="Z910" s="4"/>
    </row>
    <row r="911" spans="1:26" ht="15.6">
      <c r="A911" s="72"/>
      <c r="B911" s="29"/>
      <c r="C911" s="29"/>
      <c r="D911" s="72"/>
      <c r="E911" s="4"/>
      <c r="F911" s="4"/>
      <c r="G911" s="4"/>
      <c r="H911" s="4"/>
      <c r="I911" s="4"/>
      <c r="J911" s="4"/>
      <c r="K911" s="29"/>
      <c r="L911" s="29"/>
      <c r="M911" s="72"/>
      <c r="N911" s="4"/>
      <c r="O911" s="4" t="s">
        <v>3465</v>
      </c>
      <c r="P911" s="4"/>
      <c r="Q911" s="4" t="s">
        <v>3466</v>
      </c>
      <c r="R911" s="4" t="s">
        <v>3467</v>
      </c>
      <c r="S911" s="47" t="s">
        <v>3468</v>
      </c>
      <c r="T911" s="47"/>
      <c r="U911" s="4"/>
      <c r="V911" s="4"/>
      <c r="W911" s="4"/>
      <c r="X911" s="4"/>
      <c r="Y911" s="4"/>
      <c r="Z911" s="4"/>
    </row>
    <row r="912" spans="1:26" ht="15.6">
      <c r="A912" s="72"/>
      <c r="B912" s="29"/>
      <c r="C912" s="29"/>
      <c r="D912" s="72"/>
      <c r="E912" s="4"/>
      <c r="F912" s="4"/>
      <c r="G912" s="4"/>
      <c r="H912" s="4"/>
      <c r="I912" s="4"/>
      <c r="J912" s="4"/>
      <c r="K912" s="29"/>
      <c r="L912" s="29"/>
      <c r="M912" s="72"/>
      <c r="N912" s="4"/>
      <c r="O912" s="4" t="s">
        <v>3469</v>
      </c>
      <c r="P912" s="4"/>
      <c r="Q912" s="4" t="s">
        <v>3470</v>
      </c>
      <c r="R912" s="4" t="s">
        <v>3471</v>
      </c>
      <c r="S912" s="47" t="s">
        <v>3472</v>
      </c>
      <c r="T912" s="47"/>
      <c r="U912" s="4"/>
      <c r="V912" s="4"/>
      <c r="W912" s="4"/>
      <c r="X912" s="4"/>
      <c r="Y912" s="4"/>
      <c r="Z912" s="4"/>
    </row>
    <row r="913" spans="1:26" ht="15.6">
      <c r="A913" s="72" t="s">
        <v>50</v>
      </c>
      <c r="B913" s="29">
        <v>24440000</v>
      </c>
      <c r="C913" s="29">
        <v>24450000</v>
      </c>
      <c r="D913" s="72" t="s">
        <v>3425</v>
      </c>
      <c r="E913" s="4"/>
      <c r="F913" s="4"/>
      <c r="G913" s="4"/>
      <c r="H913" s="4"/>
      <c r="I913" s="4"/>
      <c r="J913" s="4"/>
      <c r="K913" s="29">
        <v>1.18604651162791</v>
      </c>
      <c r="L913" s="29">
        <v>-0.186046511627907</v>
      </c>
      <c r="M913" s="72">
        <v>1</v>
      </c>
      <c r="N913" s="4" t="s">
        <v>3473</v>
      </c>
      <c r="O913" s="4" t="s">
        <v>3469</v>
      </c>
      <c r="P913" s="4"/>
      <c r="Q913" s="4" t="s">
        <v>3470</v>
      </c>
      <c r="R913" s="4" t="s">
        <v>3471</v>
      </c>
      <c r="S913" s="47" t="s">
        <v>3472</v>
      </c>
      <c r="T913" s="47"/>
      <c r="U913" s="4"/>
      <c r="V913" s="4"/>
      <c r="W913" s="4"/>
      <c r="X913" s="4"/>
      <c r="Y913" s="4"/>
      <c r="Z913" s="4"/>
    </row>
    <row r="914" spans="1:26" ht="15.6">
      <c r="A914" s="72"/>
      <c r="B914" s="29"/>
      <c r="C914" s="29"/>
      <c r="D914" s="72"/>
      <c r="E914" s="4"/>
      <c r="F914" s="4"/>
      <c r="G914" s="4"/>
      <c r="H914" s="4"/>
      <c r="I914" s="4"/>
      <c r="J914" s="4"/>
      <c r="K914" s="29"/>
      <c r="L914" s="29"/>
      <c r="M914" s="72"/>
      <c r="N914" s="4"/>
      <c r="O914" s="4" t="s">
        <v>3474</v>
      </c>
      <c r="P914" s="4"/>
      <c r="Q914" s="4" t="s">
        <v>3475</v>
      </c>
      <c r="R914" s="4" t="s">
        <v>3476</v>
      </c>
      <c r="S914" s="47"/>
      <c r="T914" s="47"/>
      <c r="U914" s="4"/>
      <c r="V914" s="4"/>
      <c r="W914" s="4"/>
      <c r="X914" s="4"/>
      <c r="Y914" s="4"/>
      <c r="Z914" s="4"/>
    </row>
    <row r="915" spans="1:26" ht="15.6">
      <c r="A915" s="72"/>
      <c r="B915" s="29"/>
      <c r="C915" s="29"/>
      <c r="D915" s="72"/>
      <c r="E915" s="4"/>
      <c r="F915" s="4"/>
      <c r="G915" s="4"/>
      <c r="H915" s="4"/>
      <c r="I915" s="4"/>
      <c r="J915" s="4"/>
      <c r="K915" s="29"/>
      <c r="L915" s="29"/>
      <c r="M915" s="72"/>
      <c r="N915" s="4"/>
      <c r="O915" s="4" t="s">
        <v>3477</v>
      </c>
      <c r="P915" s="4"/>
      <c r="Q915" s="4" t="s">
        <v>3478</v>
      </c>
      <c r="R915" s="81" t="s">
        <v>1439</v>
      </c>
      <c r="S915" s="47" t="s">
        <v>1440</v>
      </c>
      <c r="T915" s="47"/>
      <c r="U915" s="4"/>
      <c r="V915" s="4"/>
      <c r="W915" s="4"/>
      <c r="X915" s="4"/>
      <c r="Y915" s="4"/>
      <c r="Z915" s="4"/>
    </row>
    <row r="916" spans="1:26" ht="15.6">
      <c r="A916" s="72" t="s">
        <v>50</v>
      </c>
      <c r="B916" s="29">
        <v>40640000</v>
      </c>
      <c r="C916" s="29">
        <v>40650000</v>
      </c>
      <c r="D916" s="72" t="s">
        <v>3479</v>
      </c>
      <c r="E916" s="4"/>
      <c r="F916" s="4"/>
      <c r="G916" s="4"/>
      <c r="H916" s="4"/>
      <c r="I916" s="4"/>
      <c r="J916" s="4"/>
      <c r="K916" s="29">
        <v>3.4766355140186902</v>
      </c>
      <c r="L916" s="29">
        <v>-2.4766355140186902</v>
      </c>
      <c r="M916" s="72">
        <v>0.55696172651378495</v>
      </c>
      <c r="N916" s="4" t="s">
        <v>3480</v>
      </c>
      <c r="O916" s="4" t="s">
        <v>3481</v>
      </c>
      <c r="P916" s="4"/>
      <c r="Q916" s="54" t="s">
        <v>3482</v>
      </c>
      <c r="R916" s="4" t="s">
        <v>3483</v>
      </c>
      <c r="S916" s="47" t="s">
        <v>3484</v>
      </c>
      <c r="T916" s="47"/>
      <c r="U916" s="4"/>
      <c r="V916" s="4"/>
      <c r="W916" s="4"/>
      <c r="X916" s="4"/>
      <c r="Y916" s="4"/>
      <c r="Z916" s="4"/>
    </row>
    <row r="917" spans="1:26" ht="15.6">
      <c r="A917" s="72"/>
      <c r="B917" s="29"/>
      <c r="C917" s="29"/>
      <c r="D917" s="3"/>
      <c r="E917" s="4"/>
      <c r="F917" s="4"/>
      <c r="G917" s="4"/>
      <c r="H917" s="4"/>
      <c r="I917" s="4"/>
      <c r="J917" s="4"/>
      <c r="K917" s="29"/>
      <c r="L917" s="29"/>
      <c r="M917" s="72"/>
      <c r="N917" s="4"/>
      <c r="O917" s="4" t="s">
        <v>3485</v>
      </c>
      <c r="P917" s="4"/>
      <c r="Q917" s="4" t="s">
        <v>3486</v>
      </c>
      <c r="R917" s="4" t="s">
        <v>3487</v>
      </c>
      <c r="S917" s="47"/>
      <c r="T917" s="47"/>
      <c r="U917" s="4"/>
      <c r="V917" s="4"/>
      <c r="W917" s="4"/>
      <c r="X917" s="4"/>
      <c r="Y917" s="4"/>
      <c r="Z917" s="4"/>
    </row>
    <row r="918" spans="1:26" ht="15.6">
      <c r="A918" s="72"/>
      <c r="B918" s="29"/>
      <c r="C918" s="29"/>
      <c r="D918" s="3"/>
      <c r="E918" s="4"/>
      <c r="F918" s="4"/>
      <c r="G918" s="4"/>
      <c r="H918" s="4"/>
      <c r="I918" s="4"/>
      <c r="J918" s="4"/>
      <c r="K918" s="29"/>
      <c r="L918" s="29"/>
      <c r="M918" s="72"/>
      <c r="N918" s="4"/>
      <c r="O918" s="4" t="s">
        <v>3488</v>
      </c>
      <c r="P918" s="4"/>
      <c r="Q918" s="4" t="s">
        <v>3489</v>
      </c>
      <c r="R918" s="4"/>
      <c r="S918" s="47"/>
      <c r="T918" s="47"/>
      <c r="U918" s="4"/>
      <c r="V918" s="4"/>
      <c r="W918" s="4"/>
      <c r="X918" s="4"/>
      <c r="Y918" s="4"/>
      <c r="Z918" s="4"/>
    </row>
    <row r="919" spans="1:26" ht="15.75" customHeight="1">
      <c r="A919" s="72" t="s">
        <v>373</v>
      </c>
      <c r="B919" s="29">
        <v>18290000</v>
      </c>
      <c r="C919" s="29">
        <v>18300000</v>
      </c>
      <c r="D919" s="72" t="s">
        <v>3425</v>
      </c>
      <c r="E919" s="4"/>
      <c r="F919" s="4"/>
      <c r="G919" s="4"/>
      <c r="H919" s="4"/>
      <c r="I919" s="4"/>
      <c r="J919" s="4"/>
      <c r="K919" s="29">
        <v>1.28</v>
      </c>
      <c r="L919" s="29">
        <v>-0.28000000000000003</v>
      </c>
      <c r="M919" s="72">
        <v>1</v>
      </c>
      <c r="N919" s="4" t="s">
        <v>3490</v>
      </c>
      <c r="O919" s="4"/>
      <c r="P919" s="4" t="s">
        <v>3491</v>
      </c>
      <c r="Q919" s="4" t="s">
        <v>3492</v>
      </c>
      <c r="R919" s="4" t="s">
        <v>3493</v>
      </c>
      <c r="S919" s="47"/>
      <c r="T919" s="47"/>
      <c r="U919" s="4"/>
      <c r="V919" s="4"/>
      <c r="W919" s="4"/>
      <c r="X919" s="4"/>
      <c r="Y919" s="4"/>
      <c r="Z919" s="4"/>
    </row>
    <row r="920" spans="1:26" ht="15.75" customHeight="1">
      <c r="A920" s="72"/>
      <c r="B920" s="29"/>
      <c r="C920" s="29"/>
      <c r="D920" s="72"/>
      <c r="E920" s="4"/>
      <c r="F920" s="4"/>
      <c r="G920" s="4"/>
      <c r="H920" s="4"/>
      <c r="I920" s="4"/>
      <c r="J920" s="4"/>
      <c r="K920" s="29"/>
      <c r="L920" s="29"/>
      <c r="M920" s="72"/>
      <c r="N920" s="4"/>
      <c r="O920" s="4" t="s">
        <v>3494</v>
      </c>
      <c r="P920" s="4"/>
      <c r="Q920" s="4" t="s">
        <v>3495</v>
      </c>
      <c r="R920" s="4" t="s">
        <v>3496</v>
      </c>
      <c r="S920" s="47" t="s">
        <v>3497</v>
      </c>
      <c r="T920" s="47"/>
      <c r="U920" s="4"/>
      <c r="V920" s="4"/>
      <c r="W920" s="4"/>
      <c r="X920" s="4"/>
      <c r="Y920" s="4"/>
      <c r="Z920" s="4"/>
    </row>
    <row r="921" spans="1:26" ht="15.75" customHeight="1">
      <c r="A921" s="72"/>
      <c r="B921" s="29"/>
      <c r="C921" s="29"/>
      <c r="D921" s="72"/>
      <c r="E921" s="4"/>
      <c r="F921" s="4"/>
      <c r="G921" s="4"/>
      <c r="H921" s="4"/>
      <c r="I921" s="4"/>
      <c r="J921" s="4"/>
      <c r="K921" s="29"/>
      <c r="L921" s="29"/>
      <c r="M921" s="72"/>
      <c r="N921" s="4"/>
      <c r="O921" s="4" t="s">
        <v>3498</v>
      </c>
      <c r="P921" s="4"/>
      <c r="Q921" s="4" t="s">
        <v>3499</v>
      </c>
      <c r="R921" s="4"/>
      <c r="S921" s="47"/>
      <c r="T921" s="47"/>
      <c r="U921" s="4"/>
      <c r="V921" s="4"/>
      <c r="W921" s="4"/>
      <c r="X921" s="4"/>
      <c r="Y921" s="4"/>
      <c r="Z921" s="4"/>
    </row>
    <row r="922" spans="1:26" ht="15.75" customHeight="1">
      <c r="A922" s="72"/>
      <c r="B922" s="29"/>
      <c r="C922" s="29"/>
      <c r="D922" s="72"/>
      <c r="E922" s="4"/>
      <c r="F922" s="4"/>
      <c r="G922" s="4"/>
      <c r="H922" s="4"/>
      <c r="I922" s="4"/>
      <c r="J922" s="4"/>
      <c r="K922" s="29"/>
      <c r="L922" s="29"/>
      <c r="M922" s="72"/>
      <c r="N922" s="4"/>
      <c r="O922" s="4" t="s">
        <v>3500</v>
      </c>
      <c r="P922" s="4"/>
      <c r="Q922" s="4" t="s">
        <v>3501</v>
      </c>
      <c r="R922" s="4"/>
      <c r="S922" s="47"/>
      <c r="T922" s="47"/>
      <c r="U922" s="4"/>
      <c r="V922" s="4"/>
      <c r="W922" s="4"/>
      <c r="X922" s="4"/>
      <c r="Y922" s="4"/>
      <c r="Z922" s="4"/>
    </row>
    <row r="923" spans="1:26" ht="15.75" customHeight="1">
      <c r="A923" s="72" t="s">
        <v>373</v>
      </c>
      <c r="B923" s="29">
        <v>18380000</v>
      </c>
      <c r="C923" s="29">
        <v>18390000</v>
      </c>
      <c r="D923" s="72" t="s">
        <v>3425</v>
      </c>
      <c r="E923" s="4"/>
      <c r="F923" s="4"/>
      <c r="G923" s="4"/>
      <c r="H923" s="4"/>
      <c r="I923" s="4"/>
      <c r="J923" s="4"/>
      <c r="K923" s="29">
        <v>4.2222222222222197</v>
      </c>
      <c r="L923" s="29">
        <v>-3.2222222222222201</v>
      </c>
      <c r="M923" s="72">
        <v>0.173363303254359</v>
      </c>
      <c r="N923" s="81" t="s">
        <v>3502</v>
      </c>
      <c r="O923" s="4" t="s">
        <v>3503</v>
      </c>
      <c r="P923" s="4"/>
      <c r="Q923" s="4" t="s">
        <v>3504</v>
      </c>
      <c r="R923" s="4" t="s">
        <v>3505</v>
      </c>
      <c r="S923" s="47" t="s">
        <v>3506</v>
      </c>
      <c r="T923" s="47" t="s">
        <v>3507</v>
      </c>
      <c r="U923" s="4"/>
      <c r="V923" s="4"/>
      <c r="W923" s="4"/>
      <c r="X923" s="4"/>
      <c r="Y923" s="4"/>
      <c r="Z923" s="4"/>
    </row>
    <row r="924" spans="1:26" ht="15.75" customHeight="1">
      <c r="A924" s="72"/>
      <c r="B924" s="29"/>
      <c r="C924" s="29"/>
      <c r="D924" s="72"/>
      <c r="E924" s="4"/>
      <c r="F924" s="4"/>
      <c r="G924" s="4"/>
      <c r="H924" s="4"/>
      <c r="I924" s="4"/>
      <c r="J924" s="4"/>
      <c r="K924" s="29"/>
      <c r="L924" s="29"/>
      <c r="M924" s="72"/>
      <c r="N924" s="81"/>
      <c r="O924" s="4" t="s">
        <v>3508</v>
      </c>
      <c r="P924" s="4"/>
      <c r="Q924" s="54" t="s">
        <v>3509</v>
      </c>
      <c r="R924" s="4" t="s">
        <v>3510</v>
      </c>
      <c r="S924" s="47" t="s">
        <v>3511</v>
      </c>
      <c r="T924" s="47" t="s">
        <v>3512</v>
      </c>
      <c r="U924" s="4"/>
      <c r="V924" s="4"/>
      <c r="W924" s="4"/>
      <c r="X924" s="4"/>
      <c r="Y924" s="4"/>
      <c r="Z924" s="4"/>
    </row>
    <row r="925" spans="1:26" ht="15.75" customHeight="1">
      <c r="A925" s="72" t="s">
        <v>373</v>
      </c>
      <c r="B925" s="29">
        <v>18470000</v>
      </c>
      <c r="C925" s="29">
        <v>18480000</v>
      </c>
      <c r="D925" s="72" t="s">
        <v>3425</v>
      </c>
      <c r="E925" s="4"/>
      <c r="F925" s="4"/>
      <c r="G925" s="4"/>
      <c r="H925" s="4"/>
      <c r="I925" s="4"/>
      <c r="J925" s="4"/>
      <c r="K925" s="29">
        <v>1.2307692307692299</v>
      </c>
      <c r="L925" s="29">
        <v>-0.230769230769231</v>
      </c>
      <c r="M925" s="72">
        <v>1</v>
      </c>
      <c r="N925" s="4" t="s">
        <v>3513</v>
      </c>
      <c r="O925" s="4" t="s">
        <v>3514</v>
      </c>
      <c r="P925" s="4"/>
      <c r="Q925" s="4" t="s">
        <v>3515</v>
      </c>
      <c r="R925" s="4" t="s">
        <v>3516</v>
      </c>
      <c r="S925" s="47" t="s">
        <v>3517</v>
      </c>
      <c r="T925" s="47"/>
      <c r="U925" s="4"/>
      <c r="V925" s="4"/>
      <c r="W925" s="4"/>
      <c r="X925" s="4"/>
      <c r="Y925" s="4"/>
      <c r="Z925" s="4"/>
    </row>
    <row r="926" spans="1:26" ht="15.75" customHeight="1">
      <c r="A926" s="72"/>
      <c r="B926" s="29"/>
      <c r="C926" s="29"/>
      <c r="D926" s="72"/>
      <c r="E926" s="4"/>
      <c r="F926" s="4"/>
      <c r="G926" s="4"/>
      <c r="H926" s="4"/>
      <c r="I926" s="4"/>
      <c r="J926" s="4"/>
      <c r="K926" s="29"/>
      <c r="L926" s="29"/>
      <c r="M926" s="72"/>
      <c r="N926" s="4"/>
      <c r="O926" s="4" t="s">
        <v>3518</v>
      </c>
      <c r="P926" s="4"/>
      <c r="Q926" s="4" t="s">
        <v>3519</v>
      </c>
      <c r="R926" s="81" t="s">
        <v>1439</v>
      </c>
      <c r="S926" s="47" t="s">
        <v>1440</v>
      </c>
      <c r="T926" s="47"/>
      <c r="U926" s="4"/>
      <c r="V926" s="4"/>
      <c r="W926" s="4"/>
      <c r="X926" s="4"/>
      <c r="Y926" s="4"/>
      <c r="Z926" s="4"/>
    </row>
    <row r="927" spans="1:26" ht="15.75" customHeight="1">
      <c r="A927" s="72"/>
      <c r="B927" s="29"/>
      <c r="C927" s="29"/>
      <c r="D927" s="72"/>
      <c r="E927" s="4"/>
      <c r="F927" s="4"/>
      <c r="G927" s="4"/>
      <c r="H927" s="4"/>
      <c r="I927" s="4"/>
      <c r="J927" s="4"/>
      <c r="K927" s="29"/>
      <c r="L927" s="29"/>
      <c r="M927" s="72"/>
      <c r="N927" s="4"/>
      <c r="O927" s="4" t="s">
        <v>3520</v>
      </c>
      <c r="P927" s="4"/>
      <c r="Q927" s="4" t="s">
        <v>3521</v>
      </c>
      <c r="R927" s="4" t="s">
        <v>3522</v>
      </c>
      <c r="S927" s="47" t="s">
        <v>3523</v>
      </c>
      <c r="T927" s="47"/>
      <c r="U927" s="4"/>
      <c r="V927" s="4"/>
      <c r="W927" s="4"/>
      <c r="X927" s="4"/>
      <c r="Y927" s="4"/>
      <c r="Z927" s="4"/>
    </row>
    <row r="928" spans="1:26" ht="15.75" customHeight="1">
      <c r="A928" s="72" t="s">
        <v>373</v>
      </c>
      <c r="B928" s="29">
        <v>18520000</v>
      </c>
      <c r="C928" s="29">
        <v>18530000</v>
      </c>
      <c r="D928" s="72" t="s">
        <v>3425</v>
      </c>
      <c r="E928" s="4"/>
      <c r="F928" s="4"/>
      <c r="G928" s="4"/>
      <c r="H928" s="4"/>
      <c r="I928" s="4"/>
      <c r="J928" s="4"/>
      <c r="K928" s="29">
        <v>0.92857142857142905</v>
      </c>
      <c r="L928" s="29">
        <v>7.1428571428571397E-2</v>
      </c>
      <c r="M928" s="72">
        <v>1</v>
      </c>
      <c r="N928" s="81" t="s">
        <v>3524</v>
      </c>
      <c r="O928" s="4" t="s">
        <v>3525</v>
      </c>
      <c r="P928" s="4"/>
      <c r="Q928" s="4" t="s">
        <v>3526</v>
      </c>
      <c r="R928" s="4" t="s">
        <v>3527</v>
      </c>
      <c r="S928" s="47"/>
      <c r="T928" s="47"/>
      <c r="U928" s="4"/>
      <c r="V928" s="4"/>
      <c r="W928" s="4"/>
      <c r="X928" s="4"/>
      <c r="Y928" s="4"/>
      <c r="Z928" s="4"/>
    </row>
    <row r="929" spans="1:26" ht="15.75" customHeight="1">
      <c r="A929" s="72"/>
      <c r="B929" s="29"/>
      <c r="C929" s="29"/>
      <c r="D929" s="72"/>
      <c r="E929" s="4"/>
      <c r="F929" s="4"/>
      <c r="G929" s="4"/>
      <c r="H929" s="4"/>
      <c r="I929" s="4"/>
      <c r="J929" s="4"/>
      <c r="K929" s="29"/>
      <c r="L929" s="29"/>
      <c r="M929" s="72"/>
      <c r="N929" s="4"/>
      <c r="O929" s="4" t="s">
        <v>3528</v>
      </c>
      <c r="P929" s="4"/>
      <c r="Q929" s="4" t="s">
        <v>3529</v>
      </c>
      <c r="R929" s="4"/>
      <c r="S929" s="47"/>
      <c r="T929" s="47"/>
      <c r="U929" s="4"/>
      <c r="V929" s="4"/>
      <c r="W929" s="4"/>
      <c r="X929" s="4"/>
      <c r="Y929" s="4"/>
      <c r="Z929" s="4"/>
    </row>
    <row r="930" spans="1:26" ht="15.75" customHeight="1">
      <c r="A930" s="72"/>
      <c r="B930" s="29"/>
      <c r="C930" s="29"/>
      <c r="D930" s="72"/>
      <c r="E930" s="4"/>
      <c r="F930" s="4"/>
      <c r="G930" s="4"/>
      <c r="H930" s="4"/>
      <c r="I930" s="4"/>
      <c r="J930" s="4"/>
      <c r="K930" s="29"/>
      <c r="L930" s="29"/>
      <c r="M930" s="72"/>
      <c r="N930" s="4"/>
      <c r="O930" s="4" t="s">
        <v>3530</v>
      </c>
      <c r="P930" s="4"/>
      <c r="Q930" s="54" t="s">
        <v>3531</v>
      </c>
      <c r="R930" s="4" t="s">
        <v>3532</v>
      </c>
      <c r="S930" s="47" t="s">
        <v>3533</v>
      </c>
      <c r="T930" s="47"/>
      <c r="U930" s="4"/>
      <c r="V930" s="4"/>
      <c r="W930" s="4"/>
      <c r="X930" s="4"/>
      <c r="Y930" s="4"/>
      <c r="Z930" s="4"/>
    </row>
    <row r="931" spans="1:26" ht="15.75" customHeight="1">
      <c r="A931" s="72" t="s">
        <v>423</v>
      </c>
      <c r="B931" s="29">
        <v>660000</v>
      </c>
      <c r="C931" s="29">
        <v>670000</v>
      </c>
      <c r="D931" s="72" t="s">
        <v>3425</v>
      </c>
      <c r="E931" s="4"/>
      <c r="F931" s="4"/>
      <c r="G931" s="4"/>
      <c r="H931" s="4"/>
      <c r="I931" s="4"/>
      <c r="J931" s="4"/>
      <c r="K931" s="29">
        <v>0.75185185185185199</v>
      </c>
      <c r="L931" s="29">
        <v>0.24814814814814801</v>
      </c>
      <c r="M931" s="72">
        <v>0.64725350070785304</v>
      </c>
      <c r="N931" s="4" t="s">
        <v>3534</v>
      </c>
      <c r="O931" s="4" t="s">
        <v>3535</v>
      </c>
      <c r="P931" s="4"/>
      <c r="Q931" s="4" t="s">
        <v>3536</v>
      </c>
      <c r="R931" s="4"/>
      <c r="S931" s="47"/>
      <c r="T931" s="47"/>
      <c r="U931" s="4"/>
      <c r="V931" s="4"/>
      <c r="W931" s="4"/>
      <c r="X931" s="4"/>
      <c r="Y931" s="4"/>
      <c r="Z931" s="4"/>
    </row>
    <row r="932" spans="1:26" ht="15.75" customHeight="1">
      <c r="A932" s="72"/>
      <c r="B932" s="29"/>
      <c r="C932" s="29"/>
      <c r="D932" s="72"/>
      <c r="E932" s="4"/>
      <c r="F932" s="4"/>
      <c r="G932" s="4"/>
      <c r="H932" s="4"/>
      <c r="I932" s="4"/>
      <c r="J932" s="4"/>
      <c r="K932" s="29"/>
      <c r="L932" s="29"/>
      <c r="M932" s="72"/>
      <c r="N932" s="4"/>
      <c r="O932" s="4" t="s">
        <v>3537</v>
      </c>
      <c r="P932" s="4"/>
      <c r="Q932" s="4" t="s">
        <v>1994</v>
      </c>
      <c r="R932" s="4" t="s">
        <v>1995</v>
      </c>
      <c r="S932" s="47"/>
      <c r="T932" s="47"/>
      <c r="U932" s="4"/>
      <c r="V932" s="4"/>
      <c r="W932" s="4"/>
      <c r="X932" s="4"/>
      <c r="Y932" s="4"/>
      <c r="Z932" s="4"/>
    </row>
    <row r="933" spans="1:26" ht="15.75" customHeight="1">
      <c r="A933" s="72"/>
      <c r="B933" s="29"/>
      <c r="C933" s="29"/>
      <c r="D933" s="72"/>
      <c r="E933" s="4"/>
      <c r="F933" s="4"/>
      <c r="G933" s="4"/>
      <c r="H933" s="4"/>
      <c r="I933" s="4"/>
      <c r="J933" s="4"/>
      <c r="K933" s="29"/>
      <c r="L933" s="29"/>
      <c r="M933" s="72"/>
      <c r="N933" s="4"/>
      <c r="O933" s="4" t="s">
        <v>3538</v>
      </c>
      <c r="P933" s="4"/>
      <c r="Q933" s="4" t="s">
        <v>3539</v>
      </c>
      <c r="R933" s="4" t="s">
        <v>3540</v>
      </c>
      <c r="S933" s="47" t="s">
        <v>3541</v>
      </c>
      <c r="T933" s="47"/>
      <c r="U933" s="4"/>
      <c r="V933" s="4"/>
      <c r="W933" s="4"/>
      <c r="X933" s="4"/>
      <c r="Y933" s="4"/>
      <c r="Z933" s="4"/>
    </row>
    <row r="934" spans="1:26" ht="15.75" customHeight="1">
      <c r="A934" s="72"/>
      <c r="B934" s="29"/>
      <c r="C934" s="29"/>
      <c r="D934" s="72"/>
      <c r="E934" s="4"/>
      <c r="F934" s="4"/>
      <c r="G934" s="4"/>
      <c r="H934" s="4"/>
      <c r="I934" s="4"/>
      <c r="J934" s="4"/>
      <c r="K934" s="29"/>
      <c r="L934" s="29"/>
      <c r="M934" s="72"/>
      <c r="N934" s="4"/>
      <c r="O934" s="4" t="s">
        <v>3542</v>
      </c>
      <c r="P934" s="4"/>
      <c r="Q934" s="4" t="s">
        <v>3543</v>
      </c>
      <c r="R934" s="4"/>
      <c r="S934" s="47"/>
      <c r="T934" s="47"/>
      <c r="U934" s="4"/>
      <c r="V934" s="4"/>
      <c r="W934" s="4"/>
      <c r="X934" s="4"/>
      <c r="Y934" s="4"/>
      <c r="Z934" s="4"/>
    </row>
    <row r="935" spans="1:26" ht="15.75" customHeight="1">
      <c r="A935" s="72"/>
      <c r="B935" s="29"/>
      <c r="C935" s="29"/>
      <c r="D935" s="72"/>
      <c r="E935" s="4"/>
      <c r="F935" s="4"/>
      <c r="G935" s="4"/>
      <c r="H935" s="4"/>
      <c r="I935" s="4"/>
      <c r="J935" s="4"/>
      <c r="K935" s="29"/>
      <c r="L935" s="29"/>
      <c r="M935" s="72"/>
      <c r="N935" s="4"/>
      <c r="O935" s="4" t="s">
        <v>3544</v>
      </c>
      <c r="P935" s="4"/>
      <c r="Q935" s="4" t="s">
        <v>3545</v>
      </c>
      <c r="R935" s="4"/>
      <c r="S935" s="47"/>
      <c r="T935" s="47"/>
      <c r="U935" s="4"/>
      <c r="V935" s="4"/>
      <c r="W935" s="4"/>
      <c r="X935" s="4"/>
      <c r="Y935" s="4"/>
      <c r="Z935" s="4"/>
    </row>
    <row r="936" spans="1:26" ht="15.75" customHeight="1">
      <c r="A936" s="72"/>
      <c r="B936" s="29"/>
      <c r="C936" s="29"/>
      <c r="D936" s="72"/>
      <c r="E936" s="4"/>
      <c r="F936" s="4"/>
      <c r="G936" s="4"/>
      <c r="H936" s="4"/>
      <c r="I936" s="4"/>
      <c r="J936" s="4"/>
      <c r="K936" s="29"/>
      <c r="L936" s="29"/>
      <c r="M936" s="72"/>
      <c r="N936" s="4"/>
      <c r="O936" s="4" t="s">
        <v>3546</v>
      </c>
      <c r="P936" s="4"/>
      <c r="Q936" s="4" t="s">
        <v>1994</v>
      </c>
      <c r="R936" s="4" t="s">
        <v>1995</v>
      </c>
      <c r="S936" s="47"/>
      <c r="T936" s="47"/>
      <c r="U936" s="4"/>
      <c r="V936" s="4"/>
      <c r="W936" s="4"/>
      <c r="X936" s="4"/>
      <c r="Y936" s="4"/>
      <c r="Z936" s="4"/>
    </row>
    <row r="937" spans="1:26" ht="15.75" customHeight="1">
      <c r="A937" s="72" t="s">
        <v>423</v>
      </c>
      <c r="B937" s="29">
        <v>1940000</v>
      </c>
      <c r="C937" s="29">
        <v>1950000</v>
      </c>
      <c r="D937" s="72" t="s">
        <v>3425</v>
      </c>
      <c r="E937" s="4"/>
      <c r="F937" s="4"/>
      <c r="G937" s="4"/>
      <c r="H937" s="4"/>
      <c r="I937" s="4"/>
      <c r="J937" s="4"/>
      <c r="K937" s="29">
        <v>0.45161290322580599</v>
      </c>
      <c r="L937" s="29">
        <v>0.54838709677419395</v>
      </c>
      <c r="M937" s="72">
        <v>0.46199453386661898</v>
      </c>
      <c r="N937" s="81" t="s">
        <v>3547</v>
      </c>
      <c r="O937" s="4"/>
      <c r="P937" s="4" t="s">
        <v>3548</v>
      </c>
      <c r="Q937" s="4" t="s">
        <v>3549</v>
      </c>
      <c r="R937" s="4" t="s">
        <v>3550</v>
      </c>
      <c r="S937" s="47" t="s">
        <v>3551</v>
      </c>
      <c r="T937" s="47"/>
      <c r="U937" s="4"/>
      <c r="V937" s="4"/>
      <c r="W937" s="4"/>
      <c r="X937" s="4"/>
      <c r="Y937" s="4"/>
      <c r="Z937" s="4"/>
    </row>
    <row r="938" spans="1:26" ht="15.75" customHeight="1">
      <c r="A938" s="72"/>
      <c r="B938" s="29"/>
      <c r="C938" s="29"/>
      <c r="D938" s="72"/>
      <c r="E938" s="4"/>
      <c r="F938" s="4"/>
      <c r="G938" s="4"/>
      <c r="H938" s="4"/>
      <c r="I938" s="4"/>
      <c r="J938" s="4"/>
      <c r="K938" s="29"/>
      <c r="L938" s="29"/>
      <c r="M938" s="72"/>
      <c r="N938" s="4"/>
      <c r="O938" s="126" t="s">
        <v>3552</v>
      </c>
      <c r="P938" s="126"/>
      <c r="Q938" s="126" t="s">
        <v>3553</v>
      </c>
      <c r="R938" s="4"/>
      <c r="S938" s="47"/>
      <c r="T938" s="47"/>
      <c r="U938" s="4"/>
      <c r="V938" s="4"/>
      <c r="W938" s="4"/>
      <c r="X938" s="4"/>
      <c r="Y938" s="4"/>
      <c r="Z938" s="4"/>
    </row>
    <row r="939" spans="1:26" ht="15.75" customHeight="1">
      <c r="A939" s="72"/>
      <c r="B939" s="29"/>
      <c r="C939" s="29"/>
      <c r="D939" s="72"/>
      <c r="E939" s="4"/>
      <c r="F939" s="4"/>
      <c r="G939" s="4"/>
      <c r="H939" s="4"/>
      <c r="I939" s="4"/>
      <c r="J939" s="4"/>
      <c r="K939" s="29"/>
      <c r="L939" s="29"/>
      <c r="M939" s="72"/>
      <c r="N939" s="4"/>
      <c r="O939" s="126" t="s">
        <v>3554</v>
      </c>
      <c r="P939" s="126"/>
      <c r="Q939" s="126" t="s">
        <v>3555</v>
      </c>
      <c r="R939" s="4"/>
      <c r="S939" s="47"/>
      <c r="T939" s="47"/>
      <c r="U939" s="4"/>
      <c r="V939" s="4"/>
      <c r="W939" s="4"/>
      <c r="X939" s="4"/>
      <c r="Y939" s="4"/>
      <c r="Z939" s="4"/>
    </row>
    <row r="940" spans="1:26" ht="15.75" customHeight="1">
      <c r="A940" s="72" t="s">
        <v>1139</v>
      </c>
      <c r="B940" s="29">
        <v>10020000</v>
      </c>
      <c r="C940" s="29">
        <v>10030000</v>
      </c>
      <c r="D940" s="72" t="s">
        <v>3425</v>
      </c>
      <c r="E940" s="4"/>
      <c r="F940" s="4"/>
      <c r="G940" s="4"/>
      <c r="H940" s="4"/>
      <c r="I940" s="4"/>
      <c r="J940" s="4"/>
      <c r="K940" s="29">
        <v>0.427215189873418</v>
      </c>
      <c r="L940" s="29">
        <v>0.572784810126582</v>
      </c>
      <c r="M940" s="72">
        <v>0.65479348875342402</v>
      </c>
      <c r="N940" s="4" t="s">
        <v>3556</v>
      </c>
      <c r="O940" s="4" t="s">
        <v>3557</v>
      </c>
      <c r="P940" s="4"/>
      <c r="Q940" s="54" t="s">
        <v>3558</v>
      </c>
      <c r="R940" s="4" t="s">
        <v>3559</v>
      </c>
      <c r="S940" s="47" t="s">
        <v>3560</v>
      </c>
      <c r="T940" s="47" t="s">
        <v>3561</v>
      </c>
      <c r="U940" s="4" t="s">
        <v>3562</v>
      </c>
      <c r="V940" s="4"/>
      <c r="W940" s="4"/>
      <c r="X940" s="4"/>
      <c r="Y940" s="4"/>
      <c r="Z940" s="4"/>
    </row>
    <row r="941" spans="1:26" ht="15.75" customHeight="1">
      <c r="A941" s="72"/>
      <c r="B941" s="29"/>
      <c r="C941" s="29"/>
      <c r="D941" s="72"/>
      <c r="E941" s="4"/>
      <c r="F941" s="4"/>
      <c r="G941" s="4"/>
      <c r="H941" s="4"/>
      <c r="I941" s="4"/>
      <c r="J941" s="4"/>
      <c r="K941" s="29"/>
      <c r="L941" s="29"/>
      <c r="M941" s="72"/>
      <c r="N941" s="4"/>
      <c r="O941" s="4" t="s">
        <v>3563</v>
      </c>
      <c r="P941" s="4"/>
      <c r="Q941" s="4" t="s">
        <v>1686</v>
      </c>
      <c r="R941" s="4"/>
      <c r="S941" s="47"/>
      <c r="T941" s="47"/>
      <c r="U941" s="4"/>
      <c r="V941" s="4"/>
      <c r="W941" s="4"/>
      <c r="X941" s="4"/>
      <c r="Y941" s="4"/>
      <c r="Z941" s="4"/>
    </row>
    <row r="942" spans="1:26" ht="15.75" customHeight="1">
      <c r="A942" s="72"/>
      <c r="B942" s="29"/>
      <c r="C942" s="29"/>
      <c r="D942" s="72"/>
      <c r="E942" s="4"/>
      <c r="F942" s="4"/>
      <c r="G942" s="4"/>
      <c r="H942" s="4"/>
      <c r="I942" s="4"/>
      <c r="J942" s="4"/>
      <c r="K942" s="29"/>
      <c r="L942" s="29"/>
      <c r="M942" s="72"/>
      <c r="N942" s="4"/>
      <c r="O942" s="4" t="s">
        <v>3564</v>
      </c>
      <c r="P942" s="4"/>
      <c r="Q942" s="4" t="s">
        <v>3565</v>
      </c>
      <c r="R942" s="4"/>
      <c r="S942" s="47"/>
      <c r="T942" s="47"/>
      <c r="U942" s="4"/>
      <c r="V942" s="4"/>
      <c r="W942" s="4"/>
      <c r="X942" s="4"/>
      <c r="Y942" s="4"/>
      <c r="Z942" s="4"/>
    </row>
    <row r="943" spans="1:26" ht="15.75" customHeight="1">
      <c r="A943" s="72" t="s">
        <v>1139</v>
      </c>
      <c r="B943" s="29">
        <v>10030000</v>
      </c>
      <c r="C943" s="29">
        <v>10040000</v>
      </c>
      <c r="D943" s="72" t="s">
        <v>3425</v>
      </c>
      <c r="E943" s="4"/>
      <c r="F943" s="4"/>
      <c r="G943" s="4"/>
      <c r="H943" s="4"/>
      <c r="I943" s="4"/>
      <c r="J943" s="4"/>
      <c r="K943" s="29">
        <v>0.142968142968143</v>
      </c>
      <c r="L943" s="29">
        <v>0.85703185703185703</v>
      </c>
      <c r="M943" s="72">
        <v>4.8143291755809899E-2</v>
      </c>
      <c r="N943" s="4" t="s">
        <v>3566</v>
      </c>
      <c r="O943" s="126" t="s">
        <v>3567</v>
      </c>
      <c r="P943" s="126"/>
      <c r="Q943" s="126" t="s">
        <v>3568</v>
      </c>
      <c r="R943" s="4"/>
      <c r="S943" s="47"/>
      <c r="T943" s="47"/>
      <c r="U943" s="4"/>
      <c r="V943" s="4"/>
      <c r="W943" s="4"/>
      <c r="X943" s="4"/>
      <c r="Y943" s="4"/>
      <c r="Z943" s="4"/>
    </row>
    <row r="944" spans="1:26" ht="15.75" customHeight="1">
      <c r="A944" s="72"/>
      <c r="B944" s="29"/>
      <c r="C944" s="29"/>
      <c r="D944" s="72"/>
      <c r="E944" s="4"/>
      <c r="F944" s="4"/>
      <c r="G944" s="4"/>
      <c r="H944" s="4"/>
      <c r="I944" s="4"/>
      <c r="J944" s="4"/>
      <c r="K944" s="29"/>
      <c r="L944" s="29"/>
      <c r="M944" s="72"/>
      <c r="N944" s="4"/>
      <c r="O944" s="126" t="s">
        <v>3569</v>
      </c>
      <c r="P944" s="126"/>
      <c r="Q944" s="126" t="s">
        <v>3570</v>
      </c>
      <c r="R944" s="4"/>
      <c r="S944" s="47"/>
      <c r="T944" s="47"/>
      <c r="U944" s="4"/>
      <c r="V944" s="4"/>
      <c r="W944" s="4"/>
      <c r="X944" s="4"/>
      <c r="Y944" s="4"/>
      <c r="Z944" s="4"/>
    </row>
    <row r="945" spans="1:55" ht="15.75" customHeight="1">
      <c r="A945" s="72"/>
      <c r="B945" s="29"/>
      <c r="C945" s="29"/>
      <c r="D945" s="72"/>
      <c r="E945" s="4"/>
      <c r="F945" s="4"/>
      <c r="G945" s="4"/>
      <c r="H945" s="4"/>
      <c r="I945" s="4"/>
      <c r="J945" s="4"/>
      <c r="K945" s="29"/>
      <c r="L945" s="29"/>
      <c r="M945" s="72"/>
      <c r="N945" s="4"/>
      <c r="O945" s="4" t="s">
        <v>3571</v>
      </c>
      <c r="P945" s="4"/>
      <c r="Q945" s="54" t="s">
        <v>3572</v>
      </c>
      <c r="R945" s="4" t="s">
        <v>3573</v>
      </c>
      <c r="S945" s="47" t="s">
        <v>1801</v>
      </c>
      <c r="T945" s="47"/>
      <c r="U945" s="4"/>
      <c r="V945" s="4"/>
      <c r="W945" s="4"/>
      <c r="X945" s="4"/>
      <c r="Y945" s="4"/>
      <c r="Z945" s="4"/>
    </row>
    <row r="946" spans="1:55" ht="15.75" customHeight="1">
      <c r="A946" s="72" t="s">
        <v>1139</v>
      </c>
      <c r="B946" s="29">
        <v>10060000</v>
      </c>
      <c r="C946" s="29">
        <v>10070000</v>
      </c>
      <c r="D946" s="72" t="s">
        <v>3425</v>
      </c>
      <c r="E946" s="4"/>
      <c r="F946" s="4"/>
      <c r="G946" s="4"/>
      <c r="H946" s="4"/>
      <c r="I946" s="4"/>
      <c r="J946" s="4"/>
      <c r="K946" s="29">
        <v>1.06666666666667</v>
      </c>
      <c r="L946" s="29">
        <v>-6.6666666666666693E-2</v>
      </c>
      <c r="M946" s="72">
        <v>1</v>
      </c>
      <c r="N946" s="4" t="s">
        <v>3574</v>
      </c>
      <c r="O946" s="4" t="s">
        <v>3575</v>
      </c>
      <c r="P946" s="4"/>
      <c r="Q946" s="54" t="s">
        <v>3576</v>
      </c>
      <c r="R946" s="4" t="s">
        <v>3577</v>
      </c>
      <c r="S946" s="47" t="s">
        <v>3578</v>
      </c>
      <c r="T946" s="47"/>
      <c r="U946" s="4"/>
      <c r="V946" s="4"/>
      <c r="W946" s="4"/>
      <c r="X946" s="4"/>
      <c r="Y946" s="4"/>
      <c r="Z946" s="4"/>
    </row>
    <row r="947" spans="1:55" ht="15.75" customHeight="1">
      <c r="A947" s="72"/>
      <c r="B947" s="29"/>
      <c r="C947" s="29"/>
      <c r="D947" s="72"/>
      <c r="E947" s="4"/>
      <c r="F947" s="4"/>
      <c r="G947" s="4"/>
      <c r="H947" s="4"/>
      <c r="I947" s="4"/>
      <c r="J947" s="4"/>
      <c r="K947" s="29"/>
      <c r="L947" s="29"/>
      <c r="M947" s="72"/>
      <c r="N947" s="4"/>
      <c r="O947" s="4" t="s">
        <v>3579</v>
      </c>
      <c r="P947" s="4"/>
      <c r="Q947" s="54" t="s">
        <v>3576</v>
      </c>
      <c r="R947" s="4" t="s">
        <v>3577</v>
      </c>
      <c r="S947" s="47" t="s">
        <v>3578</v>
      </c>
      <c r="T947" s="47"/>
      <c r="U947" s="4"/>
      <c r="V947" s="4"/>
      <c r="W947" s="4"/>
      <c r="X947" s="4"/>
      <c r="Y947" s="4"/>
      <c r="Z947" s="4"/>
    </row>
    <row r="948" spans="1:55" ht="15.75" customHeight="1">
      <c r="A948" s="3" t="s">
        <v>1139</v>
      </c>
      <c r="B948" s="4">
        <v>13990000</v>
      </c>
      <c r="C948" s="4">
        <v>14000000</v>
      </c>
      <c r="D948" s="72" t="s">
        <v>3479</v>
      </c>
      <c r="E948" s="4"/>
      <c r="F948" s="4"/>
      <c r="G948" s="4"/>
      <c r="H948" s="4"/>
      <c r="I948" s="4"/>
      <c r="J948" s="4"/>
      <c r="K948" s="4">
        <v>2.1428571428571401</v>
      </c>
      <c r="L948" s="4">
        <v>-1.1428571428571399</v>
      </c>
      <c r="M948" s="3">
        <v>0.540455616653574</v>
      </c>
      <c r="N948" s="4" t="s">
        <v>3580</v>
      </c>
      <c r="O948" s="4" t="s">
        <v>3581</v>
      </c>
      <c r="P948" s="4"/>
      <c r="Q948" s="4" t="s">
        <v>3582</v>
      </c>
      <c r="R948" s="4" t="s">
        <v>3583</v>
      </c>
      <c r="S948" s="47" t="s">
        <v>3584</v>
      </c>
      <c r="T948" s="47"/>
      <c r="U948" s="4"/>
      <c r="V948" s="4"/>
      <c r="W948" s="4"/>
      <c r="X948" s="4"/>
      <c r="Y948" s="4"/>
      <c r="Z948" s="4"/>
    </row>
    <row r="949" spans="1:55" ht="15.75" customHeight="1">
      <c r="A949" s="72"/>
      <c r="B949" s="29"/>
      <c r="C949" s="29"/>
      <c r="D949" s="3"/>
      <c r="E949" s="4"/>
      <c r="F949" s="4"/>
      <c r="G949" s="4"/>
      <c r="H949" s="4"/>
      <c r="I949" s="4"/>
      <c r="J949" s="4"/>
      <c r="K949" s="29"/>
      <c r="L949" s="29"/>
      <c r="M949" s="72"/>
      <c r="N949" s="4"/>
      <c r="O949" s="4" t="s">
        <v>3585</v>
      </c>
      <c r="P949" s="4"/>
      <c r="Q949" s="4" t="s">
        <v>3586</v>
      </c>
      <c r="R949" s="4" t="s">
        <v>3467</v>
      </c>
      <c r="S949" s="47" t="s">
        <v>3468</v>
      </c>
      <c r="T949" s="47"/>
      <c r="U949" s="4"/>
      <c r="V949" s="4"/>
      <c r="W949" s="4"/>
      <c r="X949" s="4"/>
      <c r="Y949" s="4"/>
      <c r="Z949" s="4"/>
    </row>
    <row r="950" spans="1:55" ht="15.75" customHeight="1">
      <c r="A950" s="72"/>
      <c r="B950" s="29"/>
      <c r="C950" s="29"/>
      <c r="D950" s="3"/>
      <c r="E950" s="4"/>
      <c r="F950" s="4"/>
      <c r="G950" s="4"/>
      <c r="H950" s="4"/>
      <c r="I950" s="4"/>
      <c r="J950" s="4"/>
      <c r="K950" s="29"/>
      <c r="L950" s="29"/>
      <c r="M950" s="72"/>
      <c r="N950" s="4"/>
      <c r="O950" s="126" t="s">
        <v>3587</v>
      </c>
      <c r="P950" s="126"/>
      <c r="Q950" s="126" t="s">
        <v>3588</v>
      </c>
      <c r="R950" s="4"/>
      <c r="S950" s="47"/>
      <c r="T950" s="47"/>
      <c r="U950" s="4"/>
      <c r="V950" s="4"/>
      <c r="W950" s="4"/>
      <c r="X950" s="4"/>
      <c r="Y950" s="4"/>
      <c r="Z950" s="4"/>
    </row>
    <row r="951" spans="1:55" ht="15.75" customHeight="1">
      <c r="A951" s="3"/>
      <c r="B951" s="4"/>
      <c r="C951" s="4"/>
      <c r="D951" s="3"/>
      <c r="E951" s="4"/>
      <c r="F951" s="4"/>
      <c r="G951" s="4"/>
      <c r="H951" s="4"/>
      <c r="I951" s="4"/>
      <c r="J951" s="4"/>
      <c r="K951" s="4"/>
      <c r="L951" s="4"/>
      <c r="M951" s="3"/>
      <c r="N951" s="4"/>
      <c r="O951" s="4" t="s">
        <v>3589</v>
      </c>
      <c r="P951" s="4"/>
      <c r="Q951" s="4" t="s">
        <v>3590</v>
      </c>
      <c r="R951" s="4" t="s">
        <v>3591</v>
      </c>
      <c r="S951" s="47" t="s">
        <v>3592</v>
      </c>
      <c r="T951" s="47"/>
      <c r="U951" s="4"/>
      <c r="V951" s="4"/>
      <c r="W951" s="4"/>
      <c r="X951" s="4"/>
      <c r="Y951" s="4"/>
      <c r="Z951" s="4"/>
    </row>
    <row r="952" spans="1:55" ht="15.75" customHeight="1">
      <c r="A952" s="3"/>
      <c r="B952" s="4"/>
      <c r="C952" s="4"/>
      <c r="D952" s="3"/>
      <c r="E952" s="4"/>
      <c r="F952" s="4"/>
      <c r="G952" s="4"/>
      <c r="H952" s="4"/>
      <c r="I952" s="4"/>
      <c r="J952" s="4"/>
      <c r="K952" s="4"/>
      <c r="L952" s="4"/>
      <c r="M952" s="3"/>
      <c r="N952" s="4"/>
      <c r="O952" s="4" t="s">
        <v>3593</v>
      </c>
      <c r="P952" s="4"/>
      <c r="Q952" s="4" t="s">
        <v>3594</v>
      </c>
      <c r="R952" s="4" t="s">
        <v>3595</v>
      </c>
      <c r="S952" s="47" t="s">
        <v>3596</v>
      </c>
      <c r="T952" s="47"/>
      <c r="U952" s="4"/>
      <c r="V952" s="4"/>
      <c r="W952" s="4"/>
      <c r="X952" s="4"/>
      <c r="Y952" s="4"/>
      <c r="Z952" s="4"/>
    </row>
    <row r="953" spans="1:55" ht="15.75" customHeight="1">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row>
    <row r="954" spans="1:55" ht="15.75" customHeight="1">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row>
    <row r="955" spans="1:55" ht="15.6">
      <c r="A955" s="127" t="s">
        <v>3751</v>
      </c>
      <c r="B955" s="128"/>
      <c r="C955" s="128"/>
      <c r="D955" s="128"/>
      <c r="E955" s="128"/>
      <c r="F955" s="128"/>
      <c r="G955" s="128"/>
      <c r="H955" s="128"/>
      <c r="I955" s="128"/>
      <c r="J955" s="128"/>
      <c r="K955" s="128"/>
      <c r="L955" s="128"/>
      <c r="M955" s="128"/>
      <c r="N955" s="128"/>
      <c r="O955" s="128"/>
      <c r="P955" s="128"/>
      <c r="Q955" s="128"/>
      <c r="R955" s="128"/>
      <c r="S955" s="128"/>
      <c r="T955" s="128"/>
      <c r="U955" s="128"/>
      <c r="V955" s="128"/>
      <c r="W955" s="128"/>
      <c r="X955" s="128"/>
      <c r="Y955" s="128"/>
      <c r="Z955" s="129"/>
      <c r="AA955" s="128"/>
      <c r="AB955" s="128"/>
      <c r="AC955" s="128"/>
      <c r="AD955" s="128"/>
      <c r="AE955" s="128"/>
      <c r="AF955" s="128"/>
      <c r="AG955" s="128"/>
      <c r="AH955" s="128"/>
      <c r="AI955" s="128"/>
      <c r="AJ955" s="128"/>
      <c r="AK955" s="128"/>
      <c r="AL955" s="128"/>
      <c r="AM955" s="128"/>
      <c r="AN955" s="128"/>
      <c r="AO955" s="128"/>
      <c r="AP955" s="128"/>
      <c r="AQ955" s="128"/>
      <c r="AR955" s="128"/>
      <c r="AS955" s="128"/>
      <c r="AT955" s="128"/>
      <c r="AU955" s="128"/>
      <c r="AV955" s="128"/>
      <c r="AW955" s="128"/>
      <c r="AX955" s="128"/>
      <c r="AY955" s="128"/>
      <c r="AZ955" s="128"/>
    </row>
    <row r="956" spans="1:55" ht="15.6">
      <c r="A956" s="29" t="s">
        <v>3597</v>
      </c>
      <c r="B956" s="128"/>
      <c r="C956" s="128"/>
      <c r="D956" s="128"/>
      <c r="E956" s="128"/>
      <c r="F956" s="128"/>
      <c r="G956" s="128"/>
      <c r="H956" s="128"/>
      <c r="I956" s="128"/>
      <c r="J956" s="128"/>
      <c r="K956" s="128"/>
      <c r="L956" s="128"/>
      <c r="M956" s="128"/>
      <c r="N956" s="128"/>
      <c r="O956" s="128"/>
      <c r="P956" s="128"/>
      <c r="Q956" s="128"/>
      <c r="R956" s="128"/>
      <c r="S956" s="128"/>
      <c r="T956" s="128"/>
      <c r="U956" s="128"/>
      <c r="V956" s="128"/>
      <c r="W956" s="128"/>
      <c r="X956" s="128"/>
      <c r="Y956" s="128"/>
      <c r="Z956" s="129"/>
      <c r="AA956" s="153" t="s">
        <v>30</v>
      </c>
      <c r="AB956" s="154"/>
      <c r="AC956" s="154"/>
      <c r="AD956" s="154"/>
      <c r="AE956" s="154"/>
      <c r="AF956" s="154"/>
      <c r="AG956" s="86"/>
      <c r="AH956" s="86"/>
      <c r="AI956" s="86"/>
      <c r="AJ956" s="86"/>
      <c r="AK956" s="86"/>
      <c r="AL956" s="86"/>
      <c r="AM956" s="86"/>
      <c r="AN956" s="86"/>
      <c r="AO956" s="86"/>
      <c r="AP956" s="86"/>
      <c r="AQ956" s="86"/>
      <c r="AR956" s="86"/>
      <c r="AS956" s="86"/>
      <c r="AT956" s="86"/>
      <c r="AU956" s="86"/>
      <c r="AV956" s="86"/>
      <c r="AW956" s="86"/>
      <c r="AX956" s="86"/>
      <c r="AY956" s="86"/>
      <c r="AZ956" s="86"/>
      <c r="BA956" s="86"/>
      <c r="BB956" s="86"/>
      <c r="BC956" s="86"/>
    </row>
    <row r="957" spans="1:55" ht="15" customHeight="1">
      <c r="A957" s="130" t="s">
        <v>31</v>
      </c>
      <c r="B957" s="76" t="s">
        <v>32</v>
      </c>
      <c r="C957" s="76" t="s">
        <v>33</v>
      </c>
      <c r="D957" s="131" t="s">
        <v>34</v>
      </c>
      <c r="E957" s="130" t="s">
        <v>3598</v>
      </c>
      <c r="F957" s="130" t="s">
        <v>3599</v>
      </c>
      <c r="G957" s="130" t="s">
        <v>3600</v>
      </c>
      <c r="H957" s="132" t="s">
        <v>2018</v>
      </c>
      <c r="I957" s="130" t="s">
        <v>3601</v>
      </c>
      <c r="J957" s="131" t="s">
        <v>2020</v>
      </c>
      <c r="K957" s="130" t="s">
        <v>3602</v>
      </c>
      <c r="L957" s="130" t="s">
        <v>3603</v>
      </c>
      <c r="M957" s="133" t="s">
        <v>2023</v>
      </c>
      <c r="N957" s="133" t="s">
        <v>2024</v>
      </c>
      <c r="O957" s="133" t="s">
        <v>2025</v>
      </c>
      <c r="P957" s="133" t="s">
        <v>2026</v>
      </c>
      <c r="Q957" s="131" t="s">
        <v>2167</v>
      </c>
      <c r="R957" s="130" t="s">
        <v>2168</v>
      </c>
      <c r="S957" s="131" t="s">
        <v>2027</v>
      </c>
      <c r="T957" s="134" t="s">
        <v>39</v>
      </c>
      <c r="U957" s="135" t="s">
        <v>40</v>
      </c>
      <c r="V957" s="131" t="s">
        <v>41</v>
      </c>
      <c r="W957" s="131" t="s">
        <v>42</v>
      </c>
      <c r="X957" s="131" t="s">
        <v>43</v>
      </c>
      <c r="Y957" s="131"/>
      <c r="Z957" s="136"/>
      <c r="AA957" s="137"/>
      <c r="AB957" s="137"/>
      <c r="AC957" s="137"/>
      <c r="AD957" s="137"/>
      <c r="AE957" s="137"/>
      <c r="AF957" s="138" t="s">
        <v>44</v>
      </c>
      <c r="AG957" s="138" t="s">
        <v>45</v>
      </c>
      <c r="AH957" s="137"/>
      <c r="AI957" s="138" t="s">
        <v>44</v>
      </c>
      <c r="AJ957" s="138" t="s">
        <v>45</v>
      </c>
      <c r="AK957" s="137"/>
      <c r="AL957" s="138" t="s">
        <v>44</v>
      </c>
      <c r="AM957" s="138" t="s">
        <v>45</v>
      </c>
      <c r="AN957" s="137"/>
      <c r="AO957" s="138" t="s">
        <v>44</v>
      </c>
      <c r="AP957" s="138" t="s">
        <v>45</v>
      </c>
      <c r="AQ957" s="137"/>
      <c r="AR957" s="138" t="s">
        <v>44</v>
      </c>
      <c r="AS957" s="138" t="s">
        <v>45</v>
      </c>
      <c r="AT957" s="137"/>
      <c r="AU957" s="138" t="s">
        <v>44</v>
      </c>
      <c r="AV957" s="138" t="s">
        <v>45</v>
      </c>
      <c r="AW957" s="137"/>
      <c r="AX957" s="138" t="s">
        <v>44</v>
      </c>
      <c r="AY957" s="138" t="s">
        <v>45</v>
      </c>
      <c r="AZ957" s="137"/>
      <c r="BA957" s="138" t="s">
        <v>44</v>
      </c>
      <c r="BB957" s="138" t="s">
        <v>45</v>
      </c>
      <c r="BC957" s="137"/>
    </row>
    <row r="958" spans="1:55">
      <c r="A958" s="139" t="s">
        <v>50</v>
      </c>
      <c r="B958" s="139">
        <v>12230001</v>
      </c>
      <c r="C958" s="139">
        <v>12240000</v>
      </c>
      <c r="D958" s="140">
        <v>12235001</v>
      </c>
      <c r="E958" s="141">
        <v>2.22222222222222E-5</v>
      </c>
      <c r="F958" s="141">
        <v>6.1104594330400801E-5</v>
      </c>
      <c r="G958" s="136">
        <v>2.749706744868039</v>
      </c>
      <c r="H958" s="142"/>
      <c r="I958" s="139">
        <v>1</v>
      </c>
      <c r="J958" s="140">
        <v>12230000</v>
      </c>
      <c r="K958" s="139">
        <v>1</v>
      </c>
      <c r="L958" s="139">
        <v>-1.09741</v>
      </c>
      <c r="M958" s="140">
        <v>12233852</v>
      </c>
      <c r="N958" s="143"/>
      <c r="O958" s="139"/>
      <c r="P958" s="139"/>
      <c r="Q958" s="140">
        <v>12233961</v>
      </c>
      <c r="R958" s="136">
        <v>47.656529999999997</v>
      </c>
      <c r="S958" s="140" t="s">
        <v>2207</v>
      </c>
      <c r="T958" s="144"/>
      <c r="U958" s="145" t="s">
        <v>2208</v>
      </c>
      <c r="V958" s="145" t="s">
        <v>2209</v>
      </c>
      <c r="W958" s="146" t="s">
        <v>2210</v>
      </c>
      <c r="X958" s="139"/>
      <c r="Y958" s="139"/>
      <c r="Z958" s="136"/>
      <c r="AA958" s="128">
        <v>12230001</v>
      </c>
      <c r="AB958" s="128">
        <v>12240000</v>
      </c>
      <c r="AC958" s="128"/>
      <c r="AD958" s="128"/>
      <c r="AE958" s="128"/>
      <c r="AF958" s="128"/>
      <c r="AG958" s="128"/>
      <c r="AH958" s="128"/>
      <c r="AI958" s="128"/>
      <c r="AJ958" s="128"/>
      <c r="AK958" s="128"/>
      <c r="AL958" s="128"/>
      <c r="AM958" s="128"/>
      <c r="AN958" s="128"/>
      <c r="AO958" s="128"/>
      <c r="AP958" s="128"/>
      <c r="AQ958" s="128"/>
      <c r="AR958" s="128"/>
      <c r="AS958" s="128"/>
      <c r="AT958" s="128"/>
      <c r="AU958" s="128"/>
      <c r="AV958" s="128"/>
      <c r="AW958" s="128"/>
      <c r="AX958" s="128"/>
      <c r="AY958" s="128"/>
      <c r="AZ958" s="128"/>
    </row>
    <row r="959" spans="1:55">
      <c r="A959" s="139"/>
      <c r="B959" s="139"/>
      <c r="C959" s="139"/>
      <c r="D959" s="140"/>
      <c r="E959" s="141"/>
      <c r="F959" s="141"/>
      <c r="G959" s="136"/>
      <c r="H959" s="142"/>
      <c r="I959" s="139"/>
      <c r="J959" s="140"/>
      <c r="K959" s="139"/>
      <c r="L959" s="139"/>
      <c r="M959" s="140"/>
      <c r="N959" s="139"/>
      <c r="O959" s="139"/>
      <c r="P959" s="139"/>
      <c r="Q959" s="140"/>
      <c r="R959" s="136"/>
      <c r="S959" s="140"/>
      <c r="T959" s="144"/>
      <c r="U959" s="144"/>
      <c r="V959" s="139" t="s">
        <v>2211</v>
      </c>
      <c r="W959" s="139"/>
      <c r="X959" s="85"/>
      <c r="Y959" s="85"/>
      <c r="Z959" s="136"/>
      <c r="AA959" s="128"/>
      <c r="AB959" s="128"/>
      <c r="AC959" s="128"/>
      <c r="AD959" s="128"/>
      <c r="AE959" s="128"/>
      <c r="AF959" s="128"/>
      <c r="AG959" s="128"/>
      <c r="AH959" s="128"/>
      <c r="AI959" s="128"/>
      <c r="AJ959" s="128"/>
      <c r="AK959" s="128"/>
      <c r="AL959" s="128"/>
      <c r="AM959" s="128"/>
      <c r="AN959" s="128"/>
      <c r="AO959" s="128"/>
      <c r="AP959" s="128"/>
      <c r="AQ959" s="128"/>
      <c r="AR959" s="128"/>
      <c r="AS959" s="128"/>
      <c r="AT959" s="128"/>
      <c r="AU959" s="128"/>
      <c r="AV959" s="128"/>
      <c r="AW959" s="128"/>
      <c r="AX959" s="128"/>
      <c r="AY959" s="128"/>
      <c r="AZ959" s="128"/>
    </row>
    <row r="960" spans="1:55">
      <c r="A960" s="139" t="s">
        <v>50</v>
      </c>
      <c r="B960" s="139">
        <v>24230001</v>
      </c>
      <c r="C960" s="139">
        <v>24240000</v>
      </c>
      <c r="D960" s="140">
        <v>24235001</v>
      </c>
      <c r="E960" s="139">
        <v>2.2599999999999999E-3</v>
      </c>
      <c r="F960" s="139">
        <v>4.24281748238784E-3</v>
      </c>
      <c r="G960" s="139">
        <v>1.8773528683132037</v>
      </c>
      <c r="H960" s="129">
        <v>1.02272727272727</v>
      </c>
      <c r="I960" s="139">
        <v>1</v>
      </c>
      <c r="J960" s="140">
        <v>24230000</v>
      </c>
      <c r="K960" s="139">
        <v>9</v>
      </c>
      <c r="L960" s="136">
        <v>-1.97631</v>
      </c>
      <c r="M960" s="140">
        <v>24235798</v>
      </c>
      <c r="N960" s="139"/>
      <c r="O960" s="139"/>
      <c r="P960" s="139"/>
      <c r="Q960" s="140">
        <v>24235352</v>
      </c>
      <c r="R960" s="139"/>
      <c r="S960" s="147" t="s">
        <v>3604</v>
      </c>
      <c r="T960" s="145" t="s">
        <v>3428</v>
      </c>
      <c r="U960" s="143"/>
      <c r="V960" s="148" t="s">
        <v>3605</v>
      </c>
      <c r="W960" s="145" t="s">
        <v>3430</v>
      </c>
      <c r="X960" s="85" t="s">
        <v>3431</v>
      </c>
      <c r="Y960" s="85" t="s">
        <v>3432</v>
      </c>
      <c r="Z960" s="136"/>
      <c r="AA960" s="128">
        <v>24230001</v>
      </c>
      <c r="AB960" s="128">
        <v>24240000</v>
      </c>
      <c r="AC960" s="128" t="s">
        <v>50</v>
      </c>
      <c r="AD960" s="128">
        <v>24233151</v>
      </c>
      <c r="AE960" s="128">
        <v>24234806</v>
      </c>
      <c r="AF960" s="128" t="s">
        <v>3606</v>
      </c>
      <c r="AG960" s="128" t="s">
        <v>3433</v>
      </c>
      <c r="AH960" s="128" t="s">
        <v>3607</v>
      </c>
      <c r="AI960" s="128" t="s">
        <v>3608</v>
      </c>
      <c r="AJ960" s="128" t="s">
        <v>3437</v>
      </c>
      <c r="AK960" s="128" t="s">
        <v>3609</v>
      </c>
      <c r="AL960" s="128" t="s">
        <v>3608</v>
      </c>
      <c r="AM960" s="128" t="s">
        <v>3437</v>
      </c>
      <c r="AN960" s="128" t="s">
        <v>3609</v>
      </c>
      <c r="AO960" s="128" t="s">
        <v>3610</v>
      </c>
      <c r="AP960" s="128" t="s">
        <v>3428</v>
      </c>
      <c r="AQ960" s="128" t="s">
        <v>3611</v>
      </c>
      <c r="AR960" s="128"/>
      <c r="AS960" s="128"/>
      <c r="AT960" s="128"/>
      <c r="AU960" s="128"/>
      <c r="AV960" s="128"/>
      <c r="AW960" s="128"/>
      <c r="AX960" s="128"/>
      <c r="AY960" s="128"/>
      <c r="AZ960" s="128"/>
    </row>
    <row r="961" spans="1:52">
      <c r="A961" s="139"/>
      <c r="B961" s="139"/>
      <c r="C961" s="139"/>
      <c r="D961" s="140"/>
      <c r="E961" s="139"/>
      <c r="F961" s="139"/>
      <c r="G961" s="139"/>
      <c r="H961" s="129"/>
      <c r="I961" s="139"/>
      <c r="J961" s="140"/>
      <c r="K961" s="139"/>
      <c r="L961" s="136"/>
      <c r="M961" s="140"/>
      <c r="N961" s="139"/>
      <c r="O961" s="139"/>
      <c r="P961" s="139"/>
      <c r="Q961" s="140"/>
      <c r="R961" s="139"/>
      <c r="S961" s="140"/>
      <c r="T961" s="145" t="s">
        <v>3433</v>
      </c>
      <c r="U961" s="143"/>
      <c r="V961" s="145" t="s">
        <v>3434</v>
      </c>
      <c r="W961" s="145" t="s">
        <v>3435</v>
      </c>
      <c r="X961" s="85" t="s">
        <v>3436</v>
      </c>
      <c r="Y961" s="85"/>
      <c r="Z961" s="136"/>
      <c r="AA961" s="128"/>
      <c r="AB961" s="128"/>
      <c r="AC961" s="128"/>
      <c r="AD961" s="128"/>
      <c r="AE961" s="128"/>
      <c r="AF961" s="128"/>
      <c r="AG961" s="128"/>
      <c r="AH961" s="128"/>
      <c r="AI961" s="128"/>
      <c r="AJ961" s="128"/>
      <c r="AK961" s="128"/>
      <c r="AL961" s="128"/>
      <c r="AM961" s="128"/>
      <c r="AN961" s="128"/>
      <c r="AO961" s="128"/>
      <c r="AP961" s="128"/>
      <c r="AQ961" s="128"/>
      <c r="AR961" s="128"/>
      <c r="AS961" s="128"/>
      <c r="AT961" s="128"/>
      <c r="AU961" s="128"/>
      <c r="AV961" s="128"/>
      <c r="AW961" s="128"/>
      <c r="AX961" s="128"/>
      <c r="AY961" s="128"/>
      <c r="AZ961" s="128"/>
    </row>
    <row r="962" spans="1:52">
      <c r="A962" s="139"/>
      <c r="B962" s="139"/>
      <c r="C962" s="139"/>
      <c r="D962" s="140"/>
      <c r="E962" s="139"/>
      <c r="F962" s="139"/>
      <c r="G962" s="139"/>
      <c r="H962" s="129"/>
      <c r="I962" s="139"/>
      <c r="J962" s="140"/>
      <c r="K962" s="139"/>
      <c r="L962" s="136"/>
      <c r="M962" s="140"/>
      <c r="N962" s="139"/>
      <c r="O962" s="139"/>
      <c r="P962" s="139"/>
      <c r="Q962" s="140"/>
      <c r="R962" s="139"/>
      <c r="S962" s="140"/>
      <c r="T962" s="145" t="s">
        <v>3437</v>
      </c>
      <c r="U962" s="143"/>
      <c r="V962" s="148" t="s">
        <v>3612</v>
      </c>
      <c r="W962" s="145" t="s">
        <v>3439</v>
      </c>
      <c r="X962" s="85" t="s">
        <v>3613</v>
      </c>
      <c r="Y962" s="85"/>
      <c r="Z962" s="136"/>
      <c r="AA962" s="128"/>
      <c r="AB962" s="128"/>
      <c r="AC962" s="128"/>
      <c r="AD962" s="128"/>
      <c r="AE962" s="128"/>
      <c r="AF962" s="128"/>
      <c r="AG962" s="128"/>
      <c r="AH962" s="128"/>
      <c r="AI962" s="128"/>
      <c r="AJ962" s="128"/>
      <c r="AK962" s="128"/>
      <c r="AL962" s="128"/>
      <c r="AM962" s="128"/>
      <c r="AN962" s="128"/>
      <c r="AO962" s="128"/>
      <c r="AP962" s="128"/>
      <c r="AQ962" s="128"/>
      <c r="AR962" s="128"/>
      <c r="AS962" s="128"/>
      <c r="AT962" s="128"/>
      <c r="AU962" s="128"/>
      <c r="AV962" s="128"/>
      <c r="AW962" s="128"/>
      <c r="AX962" s="128"/>
      <c r="AY962" s="128"/>
      <c r="AZ962" s="128"/>
    </row>
    <row r="963" spans="1:52">
      <c r="A963" s="139" t="s">
        <v>373</v>
      </c>
      <c r="B963" s="139">
        <v>18050001</v>
      </c>
      <c r="C963" s="139">
        <v>18060000</v>
      </c>
      <c r="D963" s="140">
        <v>18055001</v>
      </c>
      <c r="E963" s="141">
        <v>5.5555555555555599E-5</v>
      </c>
      <c r="F963" s="139">
        <v>1.5266831413550001E-4</v>
      </c>
      <c r="G963" s="136">
        <v>2.7480296544389979</v>
      </c>
      <c r="H963" s="142"/>
      <c r="I963" s="139">
        <v>2</v>
      </c>
      <c r="J963" s="140">
        <v>18050000</v>
      </c>
      <c r="K963" s="139">
        <v>1</v>
      </c>
      <c r="L963" s="139">
        <v>-1.16439</v>
      </c>
      <c r="M963" s="140">
        <v>18055272</v>
      </c>
      <c r="N963" s="139"/>
      <c r="O963" s="139"/>
      <c r="P963" s="139"/>
      <c r="Q963" s="140">
        <v>18054884</v>
      </c>
      <c r="R963" s="136">
        <v>30.105180000000001</v>
      </c>
      <c r="S963" s="140" t="s">
        <v>2801</v>
      </c>
      <c r="T963" s="145" t="s">
        <v>2802</v>
      </c>
      <c r="U963" s="144"/>
      <c r="V963" s="145" t="s">
        <v>2803</v>
      </c>
      <c r="W963" s="139"/>
      <c r="X963" s="85"/>
      <c r="Y963" s="85"/>
      <c r="Z963" s="136"/>
      <c r="AA963" s="128">
        <v>18050001</v>
      </c>
      <c r="AB963" s="128">
        <v>18060000</v>
      </c>
      <c r="AC963" s="128" t="s">
        <v>373</v>
      </c>
      <c r="AD963" s="128">
        <v>18052530</v>
      </c>
      <c r="AE963" s="128">
        <v>18053988</v>
      </c>
      <c r="AF963" s="128" t="s">
        <v>2804</v>
      </c>
      <c r="AG963" s="128" t="s">
        <v>2802</v>
      </c>
      <c r="AH963" s="128" t="s">
        <v>2805</v>
      </c>
      <c r="AI963" s="128" t="s">
        <v>2806</v>
      </c>
      <c r="AJ963" s="128" t="s">
        <v>2807</v>
      </c>
      <c r="AK963" s="128" t="s">
        <v>2808</v>
      </c>
      <c r="AL963" s="128" t="s">
        <v>2806</v>
      </c>
      <c r="AM963" s="128" t="s">
        <v>2807</v>
      </c>
      <c r="AN963" s="128" t="s">
        <v>2808</v>
      </c>
      <c r="AO963" s="128" t="s">
        <v>2809</v>
      </c>
      <c r="AP963" s="128" t="s">
        <v>2810</v>
      </c>
      <c r="AQ963" s="128" t="s">
        <v>2811</v>
      </c>
      <c r="AR963" s="128"/>
      <c r="AS963" s="128"/>
      <c r="AT963" s="128"/>
      <c r="AU963" s="128"/>
      <c r="AV963" s="128"/>
      <c r="AW963" s="128"/>
      <c r="AX963" s="128"/>
      <c r="AY963" s="128"/>
      <c r="AZ963" s="128"/>
    </row>
    <row r="964" spans="1:52">
      <c r="A964" s="139"/>
      <c r="B964" s="139"/>
      <c r="C964" s="139"/>
      <c r="D964" s="140"/>
      <c r="E964" s="141"/>
      <c r="F964" s="139"/>
      <c r="G964" s="136"/>
      <c r="H964" s="142"/>
      <c r="I964" s="139"/>
      <c r="J964" s="140"/>
      <c r="K964" s="139"/>
      <c r="L964" s="139"/>
      <c r="M964" s="140"/>
      <c r="N964" s="139"/>
      <c r="O964" s="139"/>
      <c r="P964" s="139"/>
      <c r="Q964" s="140"/>
      <c r="R964" s="136"/>
      <c r="S964" s="140"/>
      <c r="T964" s="145" t="s">
        <v>2807</v>
      </c>
      <c r="U964" s="144"/>
      <c r="V964" s="145" t="s">
        <v>2812</v>
      </c>
      <c r="W964" s="139"/>
      <c r="X964" s="85"/>
      <c r="Y964" s="85"/>
      <c r="Z964" s="136"/>
      <c r="AA964" s="128"/>
      <c r="AB964" s="128"/>
      <c r="AC964" s="128"/>
      <c r="AD964" s="128"/>
      <c r="AE964" s="128"/>
      <c r="AF964" s="128"/>
      <c r="AG964" s="128"/>
      <c r="AH964" s="128"/>
      <c r="AI964" s="128"/>
      <c r="AJ964" s="128"/>
      <c r="AK964" s="128"/>
      <c r="AL964" s="128"/>
      <c r="AM964" s="128"/>
      <c r="AN964" s="128"/>
      <c r="AO964" s="128"/>
      <c r="AP964" s="128"/>
      <c r="AQ964" s="128"/>
      <c r="AR964" s="128"/>
      <c r="AS964" s="128"/>
      <c r="AT964" s="128"/>
      <c r="AU964" s="128"/>
      <c r="AV964" s="128"/>
      <c r="AW964" s="128"/>
      <c r="AX964" s="128"/>
      <c r="AY964" s="128"/>
      <c r="AZ964" s="128"/>
    </row>
    <row r="965" spans="1:52">
      <c r="A965" s="139"/>
      <c r="B965" s="139"/>
      <c r="C965" s="139"/>
      <c r="D965" s="140"/>
      <c r="E965" s="141"/>
      <c r="F965" s="139"/>
      <c r="G965" s="136"/>
      <c r="H965" s="142"/>
      <c r="I965" s="139"/>
      <c r="J965" s="140"/>
      <c r="K965" s="139"/>
      <c r="L965" s="139"/>
      <c r="M965" s="140"/>
      <c r="N965" s="139"/>
      <c r="O965" s="139"/>
      <c r="P965" s="139"/>
      <c r="Q965" s="140"/>
      <c r="R965" s="136"/>
      <c r="S965" s="140"/>
      <c r="T965" s="145" t="s">
        <v>2810</v>
      </c>
      <c r="U965" s="144"/>
      <c r="V965" s="145" t="s">
        <v>2813</v>
      </c>
      <c r="W965" s="139"/>
      <c r="X965" s="85"/>
      <c r="Y965" s="85"/>
      <c r="Z965" s="136"/>
      <c r="AA965" s="128"/>
      <c r="AB965" s="128"/>
      <c r="AC965" s="128"/>
      <c r="AD965" s="128"/>
      <c r="AE965" s="128"/>
      <c r="AF965" s="128"/>
      <c r="AG965" s="128"/>
      <c r="AH965" s="128"/>
      <c r="AI965" s="128"/>
      <c r="AJ965" s="128"/>
      <c r="AK965" s="128"/>
      <c r="AL965" s="128"/>
      <c r="AM965" s="128"/>
      <c r="AN965" s="128"/>
      <c r="AO965" s="128"/>
      <c r="AP965" s="128"/>
      <c r="AQ965" s="128"/>
      <c r="AR965" s="128"/>
      <c r="AS965" s="128"/>
      <c r="AT965" s="128"/>
      <c r="AU965" s="128"/>
      <c r="AV965" s="128"/>
      <c r="AW965" s="128"/>
      <c r="AX965" s="128"/>
      <c r="AY965" s="128"/>
      <c r="AZ965" s="128"/>
    </row>
    <row r="966" spans="1:52">
      <c r="A966" s="139" t="s">
        <v>373</v>
      </c>
      <c r="B966" s="139">
        <v>18380001</v>
      </c>
      <c r="C966" s="139">
        <v>18390000</v>
      </c>
      <c r="D966" s="140">
        <v>18385001</v>
      </c>
      <c r="E966" s="139">
        <v>1.25166666666667E-3</v>
      </c>
      <c r="F966" s="139">
        <v>3.8791552944027899E-3</v>
      </c>
      <c r="G966" s="136">
        <v>3.0991919795494911</v>
      </c>
      <c r="H966" s="129">
        <v>4.2222222222222197</v>
      </c>
      <c r="I966" s="139">
        <v>2</v>
      </c>
      <c r="J966" s="140">
        <v>18380000</v>
      </c>
      <c r="K966" s="139">
        <v>13</v>
      </c>
      <c r="L966" s="139">
        <v>-15897</v>
      </c>
      <c r="M966" s="140">
        <v>18385338</v>
      </c>
      <c r="N966" s="139"/>
      <c r="O966" s="139"/>
      <c r="P966" s="139"/>
      <c r="Q966" s="140">
        <v>18384970</v>
      </c>
      <c r="R966" s="139">
        <v>5.7200129999999998E-8</v>
      </c>
      <c r="S966" s="147" t="s">
        <v>3614</v>
      </c>
      <c r="T966" s="145" t="s">
        <v>3503</v>
      </c>
      <c r="U966" s="143"/>
      <c r="V966" s="145" t="s">
        <v>3504</v>
      </c>
      <c r="W966" s="145" t="s">
        <v>3505</v>
      </c>
      <c r="X966" s="85" t="s">
        <v>3506</v>
      </c>
      <c r="Y966" s="85" t="s">
        <v>3507</v>
      </c>
      <c r="Z966" s="136"/>
      <c r="AA966" s="128">
        <v>18380001</v>
      </c>
      <c r="AB966" s="128">
        <v>18390000</v>
      </c>
      <c r="AC966" s="128" t="s">
        <v>373</v>
      </c>
      <c r="AD966" s="128">
        <v>18382250</v>
      </c>
      <c r="AE966" s="128">
        <v>18388307</v>
      </c>
      <c r="AF966" s="128" t="s">
        <v>3615</v>
      </c>
      <c r="AG966" s="128" t="s">
        <v>3503</v>
      </c>
      <c r="AH966" s="128" t="s">
        <v>3616</v>
      </c>
      <c r="AI966" s="128"/>
      <c r="AJ966" s="128"/>
      <c r="AK966" s="128"/>
      <c r="AL966" s="128"/>
      <c r="AM966" s="128"/>
      <c r="AN966" s="128"/>
      <c r="AO966" s="128"/>
      <c r="AP966" s="128"/>
      <c r="AQ966" s="128"/>
      <c r="AR966" s="128"/>
      <c r="AS966" s="128"/>
      <c r="AT966" s="128"/>
      <c r="AU966" s="128"/>
      <c r="AV966" s="128"/>
      <c r="AW966" s="128"/>
      <c r="AX966" s="128"/>
      <c r="AY966" s="128"/>
      <c r="AZ966" s="128"/>
    </row>
    <row r="967" spans="1:52">
      <c r="A967" s="139"/>
      <c r="B967" s="139"/>
      <c r="C967" s="139"/>
      <c r="D967" s="140"/>
      <c r="E967" s="139"/>
      <c r="F967" s="139"/>
      <c r="G967" s="136"/>
      <c r="H967" s="129"/>
      <c r="I967" s="139"/>
      <c r="J967" s="140"/>
      <c r="K967" s="139"/>
      <c r="L967" s="139"/>
      <c r="M967" s="140"/>
      <c r="N967" s="139"/>
      <c r="O967" s="139"/>
      <c r="P967" s="139"/>
      <c r="Q967" s="140"/>
      <c r="R967" s="139"/>
      <c r="S967" s="140"/>
      <c r="T967" s="145" t="s">
        <v>3508</v>
      </c>
      <c r="U967" s="139"/>
      <c r="V967" s="148" t="s">
        <v>3509</v>
      </c>
      <c r="W967" s="145" t="s">
        <v>3510</v>
      </c>
      <c r="X967" s="85" t="s">
        <v>3511</v>
      </c>
      <c r="Y967" s="85" t="s">
        <v>3512</v>
      </c>
      <c r="Z967" s="136"/>
      <c r="AA967" s="128"/>
      <c r="AB967" s="128"/>
      <c r="AC967" s="128"/>
      <c r="AD967" s="128"/>
      <c r="AE967" s="128"/>
      <c r="AF967" s="128"/>
      <c r="AG967" s="128"/>
      <c r="AH967" s="128"/>
      <c r="AI967" s="128"/>
      <c r="AJ967" s="128"/>
      <c r="AK967" s="128"/>
      <c r="AL967" s="128"/>
      <c r="AM967" s="128"/>
      <c r="AN967" s="128"/>
      <c r="AO967" s="128"/>
      <c r="AP967" s="128"/>
      <c r="AQ967" s="128"/>
      <c r="AR967" s="128"/>
      <c r="AS967" s="128"/>
      <c r="AT967" s="128"/>
      <c r="AU967" s="128"/>
      <c r="AV967" s="128"/>
      <c r="AW967" s="128"/>
      <c r="AX967" s="128"/>
      <c r="AY967" s="128"/>
      <c r="AZ967" s="128"/>
    </row>
    <row r="968" spans="1:52">
      <c r="A968" s="139" t="s">
        <v>373</v>
      </c>
      <c r="B968" s="139">
        <v>18520001</v>
      </c>
      <c r="C968" s="139">
        <v>18530000</v>
      </c>
      <c r="D968" s="140">
        <v>18525001</v>
      </c>
      <c r="E968" s="139">
        <v>8.93333333333333E-4</v>
      </c>
      <c r="F968" s="139">
        <v>2.6541089466089502E-3</v>
      </c>
      <c r="G968" s="136">
        <v>2.9710174775473335</v>
      </c>
      <c r="H968" s="129">
        <v>0.92857142857142905</v>
      </c>
      <c r="I968" s="139">
        <v>2</v>
      </c>
      <c r="J968" s="140">
        <v>18520000</v>
      </c>
      <c r="K968" s="139">
        <v>2</v>
      </c>
      <c r="L968" s="139">
        <v>-1.1407</v>
      </c>
      <c r="M968" s="140">
        <v>18525366</v>
      </c>
      <c r="N968" s="139"/>
      <c r="O968" s="139"/>
      <c r="P968" s="139"/>
      <c r="Q968" s="140">
        <v>18525006</v>
      </c>
      <c r="R968" s="139">
        <v>0.71094159999999995</v>
      </c>
      <c r="S968" s="147" t="s">
        <v>3617</v>
      </c>
      <c r="T968" s="145" t="s">
        <v>3525</v>
      </c>
      <c r="U968" s="143"/>
      <c r="V968" s="145" t="s">
        <v>3526</v>
      </c>
      <c r="W968" s="145" t="s">
        <v>3527</v>
      </c>
      <c r="X968" s="85"/>
      <c r="Y968" s="85"/>
      <c r="Z968" s="136"/>
      <c r="AA968" s="128">
        <v>18520001</v>
      </c>
      <c r="AB968" s="128">
        <v>18530000</v>
      </c>
      <c r="AC968" s="128" t="s">
        <v>373</v>
      </c>
      <c r="AD968" s="128">
        <v>18516786</v>
      </c>
      <c r="AE968" s="128">
        <v>18523977</v>
      </c>
      <c r="AF968" s="128" t="s">
        <v>3618</v>
      </c>
      <c r="AG968" s="128" t="s">
        <v>3525</v>
      </c>
      <c r="AH968" s="128" t="s">
        <v>3619</v>
      </c>
      <c r="AI968" s="128" t="s">
        <v>3620</v>
      </c>
      <c r="AJ968" s="128" t="s">
        <v>3528</v>
      </c>
      <c r="AK968" s="128" t="s">
        <v>3621</v>
      </c>
      <c r="AL968" s="128" t="s">
        <v>3620</v>
      </c>
      <c r="AM968" s="128" t="s">
        <v>3528</v>
      </c>
      <c r="AN968" s="128" t="s">
        <v>3621</v>
      </c>
      <c r="AO968" s="128" t="s">
        <v>3622</v>
      </c>
      <c r="AP968" s="128" t="s">
        <v>3530</v>
      </c>
      <c r="AQ968" s="128" t="s">
        <v>3623</v>
      </c>
      <c r="AR968" s="128"/>
      <c r="AS968" s="128"/>
      <c r="AT968" s="128"/>
      <c r="AU968" s="128"/>
      <c r="AV968" s="128"/>
      <c r="AW968" s="128"/>
      <c r="AX968" s="128"/>
      <c r="AY968" s="128"/>
      <c r="AZ968" s="128"/>
    </row>
    <row r="969" spans="1:52">
      <c r="A969" s="139"/>
      <c r="B969" s="139"/>
      <c r="C969" s="139"/>
      <c r="D969" s="140"/>
      <c r="E969" s="139"/>
      <c r="F969" s="139"/>
      <c r="G969" s="136"/>
      <c r="H969" s="129"/>
      <c r="I969" s="139"/>
      <c r="J969" s="140"/>
      <c r="K969" s="139"/>
      <c r="L969" s="139"/>
      <c r="M969" s="140"/>
      <c r="N969" s="139"/>
      <c r="O969" s="139"/>
      <c r="P969" s="139"/>
      <c r="Q969" s="140"/>
      <c r="R969" s="139"/>
      <c r="S969" s="140"/>
      <c r="T969" s="145" t="s">
        <v>3528</v>
      </c>
      <c r="U969" s="143"/>
      <c r="V969" s="145" t="s">
        <v>3529</v>
      </c>
      <c r="X969" s="85"/>
      <c r="Y969" s="85"/>
      <c r="Z969" s="136"/>
      <c r="AA969" s="128"/>
      <c r="AB969" s="128"/>
      <c r="AC969" s="128"/>
      <c r="AD969" s="128"/>
      <c r="AE969" s="128"/>
      <c r="AF969" s="128"/>
      <c r="AG969" s="128"/>
      <c r="AH969" s="128"/>
      <c r="AI969" s="128"/>
      <c r="AJ969" s="128"/>
      <c r="AK969" s="128"/>
      <c r="AL969" s="128"/>
      <c r="AM969" s="128"/>
      <c r="AN969" s="128"/>
      <c r="AO969" s="128"/>
      <c r="AP969" s="128"/>
      <c r="AQ969" s="128"/>
      <c r="AR969" s="128"/>
      <c r="AS969" s="128"/>
      <c r="AT969" s="128"/>
      <c r="AU969" s="128"/>
      <c r="AV969" s="128"/>
      <c r="AW969" s="128"/>
      <c r="AX969" s="128"/>
      <c r="AY969" s="128"/>
      <c r="AZ969" s="128"/>
    </row>
    <row r="970" spans="1:52">
      <c r="A970" s="139"/>
      <c r="B970" s="139"/>
      <c r="C970" s="139"/>
      <c r="D970" s="140"/>
      <c r="E970" s="139"/>
      <c r="F970" s="139"/>
      <c r="G970" s="136"/>
      <c r="H970" s="129"/>
      <c r="I970" s="139"/>
      <c r="J970" s="140"/>
      <c r="K970" s="139"/>
      <c r="L970" s="139"/>
      <c r="M970" s="140"/>
      <c r="N970" s="139"/>
      <c r="O970" s="139"/>
      <c r="P970" s="139"/>
      <c r="Q970" s="140"/>
      <c r="R970" s="139"/>
      <c r="S970" s="140"/>
      <c r="T970" s="145" t="s">
        <v>3530</v>
      </c>
      <c r="U970" s="143"/>
      <c r="V970" s="148" t="s">
        <v>3531</v>
      </c>
      <c r="W970" s="145" t="s">
        <v>3532</v>
      </c>
      <c r="X970" s="85" t="s">
        <v>3624</v>
      </c>
      <c r="Y970" s="85" t="s">
        <v>3625</v>
      </c>
      <c r="Z970" s="136"/>
      <c r="AA970" s="128"/>
      <c r="AB970" s="128"/>
      <c r="AC970" s="128"/>
      <c r="AD970" s="128"/>
      <c r="AE970" s="128"/>
      <c r="AF970" s="128"/>
      <c r="AG970" s="128"/>
      <c r="AH970" s="128"/>
      <c r="AI970" s="128"/>
      <c r="AJ970" s="128"/>
      <c r="AK970" s="128"/>
      <c r="AL970" s="128"/>
      <c r="AM970" s="128"/>
      <c r="AN970" s="128"/>
      <c r="AO970" s="128"/>
      <c r="AP970" s="128"/>
      <c r="AQ970" s="128"/>
      <c r="AR970" s="128"/>
      <c r="AS970" s="128"/>
      <c r="AT970" s="128"/>
      <c r="AU970" s="128"/>
      <c r="AV970" s="128"/>
      <c r="AW970" s="128"/>
      <c r="AX970" s="128"/>
      <c r="AY970" s="128"/>
      <c r="AZ970" s="128"/>
    </row>
    <row r="971" spans="1:52">
      <c r="A971" s="139" t="s">
        <v>373</v>
      </c>
      <c r="B971" s="139">
        <v>23970001</v>
      </c>
      <c r="C971" s="139">
        <v>23980000</v>
      </c>
      <c r="D971" s="140">
        <v>23975001</v>
      </c>
      <c r="E971" s="139">
        <v>4.9666666666666696E-4</v>
      </c>
      <c r="F971" s="139">
        <v>2.3402529325513202E-3</v>
      </c>
      <c r="G971" s="136">
        <v>4.7119186561435953</v>
      </c>
      <c r="H971" s="142"/>
      <c r="I971" s="139">
        <v>2</v>
      </c>
      <c r="J971" s="140">
        <v>23970000</v>
      </c>
      <c r="K971" s="139">
        <v>4</v>
      </c>
      <c r="L971" s="136">
        <v>-1.86788</v>
      </c>
      <c r="M971" s="140">
        <v>23976456</v>
      </c>
      <c r="N971" s="139"/>
      <c r="O971" s="139"/>
      <c r="P971" s="139"/>
      <c r="Q971" s="140">
        <v>23976434</v>
      </c>
      <c r="R971" s="139">
        <v>3.4545349999999999</v>
      </c>
      <c r="S971" s="140" t="s">
        <v>3626</v>
      </c>
      <c r="T971" s="145" t="s">
        <v>3627</v>
      </c>
      <c r="U971" s="139"/>
      <c r="V971" s="140" t="s">
        <v>3628</v>
      </c>
      <c r="W971" s="145" t="s">
        <v>3629</v>
      </c>
      <c r="X971" s="85" t="s">
        <v>3630</v>
      </c>
      <c r="Y971" s="85" t="s">
        <v>3631</v>
      </c>
      <c r="Z971" s="136"/>
      <c r="AA971" s="128">
        <v>23970001</v>
      </c>
      <c r="AB971" s="128">
        <v>23980000</v>
      </c>
      <c r="AC971" s="128" t="s">
        <v>373</v>
      </c>
      <c r="AD971" s="128">
        <v>23973335</v>
      </c>
      <c r="AE971" s="128">
        <v>23979097</v>
      </c>
      <c r="AF971" s="128" t="s">
        <v>3632</v>
      </c>
      <c r="AG971" s="128" t="s">
        <v>3633</v>
      </c>
      <c r="AH971" s="128" t="s">
        <v>3634</v>
      </c>
      <c r="AI971" s="128" t="s">
        <v>3632</v>
      </c>
      <c r="AJ971" s="128" t="s">
        <v>3635</v>
      </c>
      <c r="AK971" s="128" t="s">
        <v>3636</v>
      </c>
      <c r="AL971" s="128" t="s">
        <v>3632</v>
      </c>
      <c r="AM971" s="128" t="s">
        <v>3635</v>
      </c>
      <c r="AN971" s="128" t="s">
        <v>3636</v>
      </c>
      <c r="AO971" s="128" t="s">
        <v>3637</v>
      </c>
      <c r="AP971" s="128" t="s">
        <v>3638</v>
      </c>
      <c r="AQ971" s="128" t="s">
        <v>3639</v>
      </c>
      <c r="AR971" s="128" t="s">
        <v>3640</v>
      </c>
      <c r="AS971" s="128" t="s">
        <v>3627</v>
      </c>
      <c r="AT971" s="128" t="s">
        <v>3641</v>
      </c>
      <c r="AU971" s="128"/>
      <c r="AV971" s="128"/>
      <c r="AW971" s="128"/>
      <c r="AX971" s="128"/>
      <c r="AY971" s="128"/>
      <c r="AZ971" s="128"/>
    </row>
    <row r="972" spans="1:52">
      <c r="A972" s="139"/>
      <c r="B972" s="139"/>
      <c r="C972" s="139"/>
      <c r="D972" s="140"/>
      <c r="E972" s="139"/>
      <c r="F972" s="139"/>
      <c r="G972" s="136"/>
      <c r="H972" s="142"/>
      <c r="I972" s="139"/>
      <c r="J972" s="140"/>
      <c r="K972" s="139"/>
      <c r="L972" s="136"/>
      <c r="M972" s="140"/>
      <c r="N972" s="139"/>
      <c r="O972" s="139"/>
      <c r="P972" s="139"/>
      <c r="Q972" s="140"/>
      <c r="R972" s="139"/>
      <c r="S972" s="140"/>
      <c r="T972" s="145" t="s">
        <v>3635</v>
      </c>
      <c r="U972" s="139"/>
      <c r="V972" s="140" t="s">
        <v>3628</v>
      </c>
      <c r="W972" s="145" t="s">
        <v>3629</v>
      </c>
      <c r="X972" s="85" t="s">
        <v>3630</v>
      </c>
      <c r="Y972" s="85" t="s">
        <v>3631</v>
      </c>
      <c r="Z972" s="136"/>
      <c r="AA972" s="128"/>
      <c r="AB972" s="128"/>
      <c r="AC972" s="128"/>
      <c r="AD972" s="128"/>
      <c r="AE972" s="128"/>
      <c r="AF972" s="128"/>
      <c r="AG972" s="128"/>
      <c r="AH972" s="128"/>
      <c r="AI972" s="128"/>
      <c r="AJ972" s="128"/>
      <c r="AK972" s="128"/>
      <c r="AL972" s="128"/>
      <c r="AM972" s="128"/>
      <c r="AN972" s="128"/>
      <c r="AO972" s="128"/>
      <c r="AP972" s="128"/>
      <c r="AQ972" s="128"/>
      <c r="AR972" s="128"/>
      <c r="AS972" s="128"/>
      <c r="AT972" s="128"/>
      <c r="AU972" s="128"/>
      <c r="AV972" s="128"/>
      <c r="AW972" s="128"/>
      <c r="AX972" s="128"/>
      <c r="AY972" s="128"/>
      <c r="AZ972" s="128"/>
    </row>
    <row r="973" spans="1:52">
      <c r="A973" s="139"/>
      <c r="B973" s="139"/>
      <c r="C973" s="139"/>
      <c r="D973" s="140"/>
      <c r="E973" s="139"/>
      <c r="F973" s="139"/>
      <c r="G973" s="136"/>
      <c r="H973" s="142"/>
      <c r="I973" s="139"/>
      <c r="J973" s="140"/>
      <c r="K973" s="139"/>
      <c r="L973" s="136"/>
      <c r="M973" s="140"/>
      <c r="N973" s="139"/>
      <c r="O973" s="139"/>
      <c r="P973" s="139"/>
      <c r="Q973" s="140"/>
      <c r="R973" s="139"/>
      <c r="S973" s="140"/>
      <c r="T973" s="145" t="s">
        <v>3638</v>
      </c>
      <c r="U973" s="139"/>
      <c r="V973" s="140" t="s">
        <v>3642</v>
      </c>
      <c r="W973" s="145" t="s">
        <v>3643</v>
      </c>
      <c r="X973" s="85" t="s">
        <v>3644</v>
      </c>
      <c r="Y973" s="85"/>
      <c r="Z973" s="136"/>
      <c r="AA973" s="128"/>
      <c r="AB973" s="128"/>
      <c r="AC973" s="128"/>
      <c r="AD973" s="128"/>
      <c r="AE973" s="128"/>
      <c r="AF973" s="128"/>
      <c r="AG973" s="128"/>
      <c r="AH973" s="128"/>
      <c r="AI973" s="128"/>
      <c r="AJ973" s="128"/>
      <c r="AK973" s="128"/>
      <c r="AL973" s="128"/>
      <c r="AM973" s="128"/>
      <c r="AN973" s="128"/>
      <c r="AO973" s="128"/>
      <c r="AP973" s="128"/>
      <c r="AQ973" s="128"/>
      <c r="AR973" s="128"/>
      <c r="AS973" s="128"/>
      <c r="AT973" s="128"/>
      <c r="AU973" s="128"/>
      <c r="AV973" s="128"/>
      <c r="AW973" s="128"/>
      <c r="AX973" s="128"/>
      <c r="AY973" s="128"/>
      <c r="AZ973" s="128"/>
    </row>
    <row r="974" spans="1:52">
      <c r="A974" s="139" t="s">
        <v>423</v>
      </c>
      <c r="B974" s="139">
        <v>14090002</v>
      </c>
      <c r="C974" s="139">
        <v>14100001</v>
      </c>
      <c r="D974" s="140">
        <v>14095002</v>
      </c>
      <c r="E974" s="139">
        <v>3.9471430000000002E-3</v>
      </c>
      <c r="F974" s="139">
        <v>4.5175930000000003E-3</v>
      </c>
      <c r="G974" s="139">
        <v>1.1445222531841386</v>
      </c>
      <c r="H974" s="139"/>
      <c r="I974" s="139">
        <v>3</v>
      </c>
      <c r="J974" s="140">
        <v>14090000</v>
      </c>
      <c r="K974" s="139">
        <v>13</v>
      </c>
      <c r="L974" s="136">
        <v>-1.90805</v>
      </c>
      <c r="M974" s="140">
        <v>14095647</v>
      </c>
      <c r="N974" s="139">
        <v>14093593</v>
      </c>
      <c r="O974" s="139">
        <v>14097031</v>
      </c>
      <c r="P974" s="136">
        <v>5.1288349999999996</v>
      </c>
      <c r="Q974" s="140">
        <v>14095421</v>
      </c>
      <c r="R974" s="139"/>
      <c r="S974" s="140" t="s">
        <v>3645</v>
      </c>
      <c r="T974" s="145" t="s">
        <v>3646</v>
      </c>
      <c r="U974" s="139"/>
      <c r="V974" s="140" t="s">
        <v>3647</v>
      </c>
      <c r="W974" s="139"/>
      <c r="X974" s="85"/>
      <c r="Y974" s="85"/>
      <c r="Z974" s="136"/>
      <c r="AA974" s="128">
        <v>14090001</v>
      </c>
      <c r="AB974" s="128">
        <v>14100000</v>
      </c>
      <c r="AC974" s="128" t="s">
        <v>423</v>
      </c>
      <c r="AD974" s="128">
        <v>14092227</v>
      </c>
      <c r="AE974" s="128">
        <v>14098026</v>
      </c>
      <c r="AF974" s="128" t="s">
        <v>3648</v>
      </c>
      <c r="AG974" s="128" t="s">
        <v>3646</v>
      </c>
      <c r="AH974" s="128" t="s">
        <v>3649</v>
      </c>
      <c r="AI974" s="128"/>
      <c r="AJ974" s="128"/>
      <c r="AK974" s="128"/>
      <c r="AL974" s="128"/>
      <c r="AM974" s="128"/>
      <c r="AN974" s="128"/>
      <c r="AO974" s="128"/>
      <c r="AP974" s="128"/>
      <c r="AQ974" s="128"/>
      <c r="AR974" s="128"/>
      <c r="AS974" s="128"/>
      <c r="AT974" s="128"/>
      <c r="AU974" s="128"/>
      <c r="AV974" s="128"/>
      <c r="AW974" s="128"/>
      <c r="AX974" s="128"/>
      <c r="AY974" s="128"/>
      <c r="AZ974" s="128"/>
    </row>
    <row r="975" spans="1:52" ht="15.75" customHeight="1">
      <c r="A975" s="139"/>
      <c r="B975" s="139"/>
      <c r="C975" s="139"/>
      <c r="D975" s="140"/>
      <c r="E975" s="139"/>
      <c r="F975" s="139"/>
      <c r="G975" s="139"/>
      <c r="H975" s="139"/>
      <c r="I975" s="139"/>
      <c r="J975" s="140"/>
      <c r="K975" s="139"/>
      <c r="L975" s="136"/>
      <c r="M975" s="140"/>
      <c r="N975" s="139"/>
      <c r="O975" s="139"/>
      <c r="P975" s="136"/>
      <c r="Q975" s="140"/>
      <c r="R975" s="139"/>
      <c r="S975" s="140"/>
      <c r="T975" s="139"/>
      <c r="U975" s="145" t="s">
        <v>3650</v>
      </c>
      <c r="V975" s="140" t="s">
        <v>3651</v>
      </c>
      <c r="W975" s="145" t="s">
        <v>3652</v>
      </c>
      <c r="X975" s="85" t="s">
        <v>3653</v>
      </c>
      <c r="Y975" s="85"/>
      <c r="Z975" s="136"/>
      <c r="AA975" s="128"/>
      <c r="AB975" s="128"/>
      <c r="AC975" s="128"/>
      <c r="AD975" s="128"/>
      <c r="AE975" s="128"/>
      <c r="AF975" s="128"/>
      <c r="AG975" s="128"/>
      <c r="AH975" s="128"/>
      <c r="AI975" s="128"/>
      <c r="AJ975" s="128"/>
      <c r="AK975" s="128"/>
      <c r="AL975" s="128"/>
      <c r="AM975" s="128"/>
      <c r="AN975" s="128"/>
      <c r="AO975" s="128"/>
      <c r="AP975" s="128"/>
      <c r="AQ975" s="128"/>
      <c r="AR975" s="128"/>
      <c r="AS975" s="128"/>
      <c r="AT975" s="128"/>
      <c r="AU975" s="128"/>
      <c r="AV975" s="128"/>
      <c r="AW975" s="128"/>
      <c r="AX975" s="128"/>
      <c r="AY975" s="128"/>
      <c r="AZ975" s="128"/>
    </row>
    <row r="976" spans="1:52" ht="15.75" customHeight="1">
      <c r="A976" s="139" t="s">
        <v>1082</v>
      </c>
      <c r="B976" s="139">
        <v>5130001</v>
      </c>
      <c r="C976" s="139">
        <v>5140000</v>
      </c>
      <c r="D976" s="140">
        <v>5135001</v>
      </c>
      <c r="E976" s="139">
        <v>7.95793650793651E-4</v>
      </c>
      <c r="F976" s="139">
        <v>7.09853391494128E-4</v>
      </c>
      <c r="G976" s="139">
        <v>0.89200685477470931</v>
      </c>
      <c r="H976" s="139"/>
      <c r="I976" s="139">
        <v>5</v>
      </c>
      <c r="J976" s="140">
        <v>5130000</v>
      </c>
      <c r="K976" s="139">
        <v>5</v>
      </c>
      <c r="L976" s="136">
        <v>-1.7794700000000001</v>
      </c>
      <c r="M976" s="140">
        <v>5132511</v>
      </c>
      <c r="N976" s="139"/>
      <c r="O976" s="139"/>
      <c r="P976" s="139"/>
      <c r="Q976" s="140">
        <v>5131904</v>
      </c>
      <c r="R976" s="136">
        <v>57.341760000000001</v>
      </c>
      <c r="S976" s="140" t="s">
        <v>3176</v>
      </c>
      <c r="T976" s="145" t="s">
        <v>3169</v>
      </c>
      <c r="U976" s="144"/>
      <c r="V976" s="145" t="s">
        <v>3177</v>
      </c>
      <c r="W976" s="140" t="s">
        <v>3178</v>
      </c>
      <c r="X976" s="85" t="s">
        <v>3179</v>
      </c>
      <c r="Y976" s="85"/>
      <c r="Z976" s="136"/>
      <c r="AA976" s="128">
        <v>5130001</v>
      </c>
      <c r="AB976" s="128">
        <v>5140000</v>
      </c>
      <c r="AC976" s="128" t="s">
        <v>1082</v>
      </c>
      <c r="AD976" s="128">
        <v>5128745</v>
      </c>
      <c r="AE976" s="128">
        <v>5132672</v>
      </c>
      <c r="AF976" s="128" t="s">
        <v>3168</v>
      </c>
      <c r="AG976" s="128" t="s">
        <v>3169</v>
      </c>
      <c r="AH976" s="128" t="s">
        <v>3170</v>
      </c>
      <c r="AI976" s="128" t="s">
        <v>3168</v>
      </c>
      <c r="AJ976" s="128" t="s">
        <v>3171</v>
      </c>
      <c r="AK976" s="128" t="s">
        <v>3172</v>
      </c>
      <c r="AL976" s="128" t="s">
        <v>3168</v>
      </c>
      <c r="AM976" s="128" t="s">
        <v>3171</v>
      </c>
      <c r="AN976" s="128" t="s">
        <v>3172</v>
      </c>
      <c r="AO976" s="128" t="s">
        <v>3180</v>
      </c>
      <c r="AP976" s="128" t="s">
        <v>3181</v>
      </c>
      <c r="AQ976" s="128" t="s">
        <v>3182</v>
      </c>
      <c r="AR976" s="128" t="s">
        <v>3183</v>
      </c>
      <c r="AS976" s="128" t="s">
        <v>3184</v>
      </c>
      <c r="AT976" s="128" t="s">
        <v>3185</v>
      </c>
      <c r="AU976" s="128">
        <v>5134278</v>
      </c>
      <c r="AV976" s="128" t="s">
        <v>3186</v>
      </c>
      <c r="AW976" s="128" t="s">
        <v>3187</v>
      </c>
      <c r="AX976" s="128" t="s">
        <v>3188</v>
      </c>
      <c r="AY976" s="128" t="s">
        <v>3189</v>
      </c>
      <c r="AZ976" s="128" t="s">
        <v>3190</v>
      </c>
    </row>
    <row r="977" spans="1:52" ht="15.75" customHeight="1">
      <c r="A977" s="139"/>
      <c r="B977" s="139"/>
      <c r="C977" s="139"/>
      <c r="D977" s="140"/>
      <c r="E977" s="139"/>
      <c r="F977" s="139"/>
      <c r="G977" s="139"/>
      <c r="H977" s="139"/>
      <c r="I977" s="139"/>
      <c r="J977" s="140"/>
      <c r="K977" s="139"/>
      <c r="L977" s="136"/>
      <c r="M977" s="140"/>
      <c r="N977" s="139"/>
      <c r="O977" s="139"/>
      <c r="P977" s="139"/>
      <c r="Q977" s="140"/>
      <c r="R977" s="136"/>
      <c r="S977" s="140"/>
      <c r="T977" s="145" t="s">
        <v>3186</v>
      </c>
      <c r="U977" s="144"/>
      <c r="V977" s="145" t="s">
        <v>3191</v>
      </c>
      <c r="W977" s="139"/>
      <c r="X977" s="85"/>
      <c r="Y977" s="85"/>
      <c r="Z977" s="136"/>
      <c r="AA977" s="128"/>
      <c r="AB977" s="128"/>
      <c r="AC977" s="128"/>
      <c r="AD977" s="128"/>
      <c r="AE977" s="128"/>
      <c r="AF977" s="128"/>
      <c r="AG977" s="128"/>
      <c r="AH977" s="128"/>
      <c r="AI977" s="128"/>
      <c r="AJ977" s="128"/>
      <c r="AK977" s="128"/>
      <c r="AL977" s="128"/>
      <c r="AM977" s="128"/>
      <c r="AN977" s="128"/>
      <c r="AO977" s="128"/>
      <c r="AP977" s="128"/>
      <c r="AQ977" s="128"/>
      <c r="AR977" s="128"/>
      <c r="AS977" s="128"/>
      <c r="AT977" s="128"/>
      <c r="AU977" s="128"/>
      <c r="AV977" s="128"/>
      <c r="AW977" s="128"/>
      <c r="AX977" s="128"/>
      <c r="AY977" s="128"/>
      <c r="AZ977" s="128"/>
    </row>
    <row r="978" spans="1:52" ht="15.75" customHeight="1">
      <c r="A978" s="139" t="s">
        <v>1082</v>
      </c>
      <c r="B978" s="139">
        <v>7700001</v>
      </c>
      <c r="C978" s="139">
        <v>7710000</v>
      </c>
      <c r="D978" s="140">
        <v>7705001</v>
      </c>
      <c r="E978" s="141">
        <v>4.4444444444444399E-5</v>
      </c>
      <c r="F978" s="139">
        <v>2.7215563589173201E-4</v>
      </c>
      <c r="G978" s="136">
        <v>6.1235018075639767</v>
      </c>
      <c r="H978" s="142"/>
      <c r="I978" s="139">
        <v>5</v>
      </c>
      <c r="J978" s="140">
        <v>7700000</v>
      </c>
      <c r="K978" s="139">
        <v>10</v>
      </c>
      <c r="L978" s="139">
        <v>-0.210782</v>
      </c>
      <c r="M978" s="140">
        <v>7703153</v>
      </c>
      <c r="N978" s="139"/>
      <c r="O978" s="139"/>
      <c r="P978" s="139"/>
      <c r="Q978" s="140">
        <v>7702687</v>
      </c>
      <c r="R978" s="136">
        <v>29.6511</v>
      </c>
      <c r="S978" s="140" t="s">
        <v>3252</v>
      </c>
      <c r="T978" s="144"/>
      <c r="U978" s="145" t="s">
        <v>3253</v>
      </c>
      <c r="V978" s="145" t="s">
        <v>3254</v>
      </c>
      <c r="W978" s="139"/>
      <c r="X978" s="85"/>
      <c r="Y978" s="85"/>
      <c r="Z978" s="136"/>
      <c r="AA978" s="128">
        <v>7700001</v>
      </c>
      <c r="AB978" s="128">
        <v>7710000</v>
      </c>
      <c r="AC978" s="128" t="s">
        <v>1082</v>
      </c>
      <c r="AD978" s="128">
        <v>7697684</v>
      </c>
      <c r="AE978" s="128">
        <v>7699288</v>
      </c>
      <c r="AF978" s="128" t="s">
        <v>3255</v>
      </c>
      <c r="AG978" s="128" t="s">
        <v>3253</v>
      </c>
      <c r="AH978" s="128" t="s">
        <v>3256</v>
      </c>
      <c r="AI978" s="128" t="s">
        <v>3257</v>
      </c>
      <c r="AJ978" s="128" t="s">
        <v>3258</v>
      </c>
      <c r="AK978" s="128" t="s">
        <v>3259</v>
      </c>
      <c r="AL978" s="128" t="s">
        <v>3257</v>
      </c>
      <c r="AM978" s="128" t="s">
        <v>3258</v>
      </c>
      <c r="AN978" s="128" t="s">
        <v>3259</v>
      </c>
      <c r="AO978" s="128"/>
      <c r="AP978" s="128"/>
      <c r="AQ978" s="128"/>
      <c r="AR978" s="128"/>
      <c r="AS978" s="128"/>
      <c r="AT978" s="128"/>
      <c r="AU978" s="128"/>
      <c r="AV978" s="128"/>
      <c r="AW978" s="128"/>
      <c r="AX978" s="128"/>
      <c r="AY978" s="128"/>
      <c r="AZ978" s="128"/>
    </row>
    <row r="979" spans="1:52" ht="15.75" customHeight="1">
      <c r="A979" s="139"/>
      <c r="B979" s="139"/>
      <c r="C979" s="139"/>
      <c r="D979" s="140"/>
      <c r="E979" s="141"/>
      <c r="F979" s="139"/>
      <c r="G979" s="136"/>
      <c r="H979" s="142"/>
      <c r="I979" s="139"/>
      <c r="J979" s="140"/>
      <c r="K979" s="139"/>
      <c r="L979" s="139"/>
      <c r="M979" s="140"/>
      <c r="N979" s="139"/>
      <c r="O979" s="139"/>
      <c r="P979" s="139"/>
      <c r="Q979" s="140"/>
      <c r="R979" s="136"/>
      <c r="S979" s="140"/>
      <c r="T979" s="145" t="s">
        <v>3258</v>
      </c>
      <c r="U979" s="144"/>
      <c r="V979" s="145" t="s">
        <v>2466</v>
      </c>
      <c r="W979" s="139"/>
      <c r="X979" s="85"/>
      <c r="Y979" s="85"/>
      <c r="Z979" s="136"/>
      <c r="AA979" s="128"/>
      <c r="AB979" s="128"/>
      <c r="AC979" s="128"/>
      <c r="AD979" s="128"/>
      <c r="AE979" s="128"/>
      <c r="AF979" s="128"/>
      <c r="AG979" s="128"/>
      <c r="AH979" s="128"/>
      <c r="AI979" s="128"/>
      <c r="AJ979" s="128"/>
      <c r="AK979" s="128"/>
      <c r="AL979" s="128"/>
      <c r="AM979" s="128"/>
      <c r="AN979" s="128"/>
      <c r="AO979" s="128"/>
      <c r="AP979" s="128"/>
      <c r="AQ979" s="128"/>
      <c r="AR979" s="128"/>
      <c r="AS979" s="128"/>
      <c r="AT979" s="128"/>
      <c r="AU979" s="128"/>
      <c r="AV979" s="128"/>
      <c r="AW979" s="128"/>
      <c r="AX979" s="128"/>
      <c r="AY979" s="128"/>
      <c r="AZ979" s="128"/>
    </row>
    <row r="980" spans="1:52" ht="15.75" customHeight="1">
      <c r="A980" s="139" t="s">
        <v>1139</v>
      </c>
      <c r="B980" s="139">
        <v>15630001</v>
      </c>
      <c r="C980" s="139">
        <v>15640000</v>
      </c>
      <c r="D980" s="140">
        <v>15635001</v>
      </c>
      <c r="E980" s="139">
        <v>3.2331746031745998E-3</v>
      </c>
      <c r="F980" s="139">
        <v>9.0342019573755906E-3</v>
      </c>
      <c r="G980" s="136">
        <v>2.7942202529071767</v>
      </c>
      <c r="H980" s="142"/>
      <c r="I980" s="139">
        <v>6</v>
      </c>
      <c r="J980" s="140">
        <v>15630000</v>
      </c>
      <c r="K980" s="139">
        <v>9</v>
      </c>
      <c r="L980" s="139">
        <v>-28097</v>
      </c>
      <c r="M980" s="140">
        <v>15631406</v>
      </c>
      <c r="N980" s="139">
        <v>15627177</v>
      </c>
      <c r="O980" s="139">
        <v>15636179</v>
      </c>
      <c r="P980" s="136">
        <v>8.4598220000000008</v>
      </c>
      <c r="Q980" s="140">
        <v>15637433</v>
      </c>
      <c r="R980" s="139">
        <v>1.9993129999999998E-6</v>
      </c>
      <c r="S980" s="140" t="s">
        <v>3654</v>
      </c>
      <c r="T980" s="145" t="s">
        <v>3655</v>
      </c>
      <c r="U980" s="139"/>
      <c r="V980" s="140" t="s">
        <v>3656</v>
      </c>
      <c r="W980" s="145" t="s">
        <v>3657</v>
      </c>
      <c r="X980" s="85" t="s">
        <v>3658</v>
      </c>
      <c r="Y980" s="85" t="s">
        <v>3659</v>
      </c>
      <c r="Z980" s="136"/>
      <c r="AA980" s="128">
        <v>15630001</v>
      </c>
      <c r="AB980" s="128">
        <v>15640000</v>
      </c>
      <c r="AC980" s="128" t="s">
        <v>1139</v>
      </c>
      <c r="AD980" s="128">
        <v>15637079</v>
      </c>
      <c r="AE980" s="128">
        <v>15637601</v>
      </c>
      <c r="AF980" s="128" t="s">
        <v>3660</v>
      </c>
      <c r="AG980" s="128" t="s">
        <v>3655</v>
      </c>
      <c r="AH980" s="128" t="s">
        <v>3661</v>
      </c>
      <c r="AI980" s="128"/>
      <c r="AJ980" s="128"/>
      <c r="AK980" s="128"/>
      <c r="AL980" s="128"/>
      <c r="AM980" s="128"/>
      <c r="AN980" s="128"/>
      <c r="AO980" s="128"/>
      <c r="AP980" s="128"/>
      <c r="AQ980" s="128"/>
      <c r="AR980" s="128"/>
      <c r="AS980" s="128"/>
      <c r="AT980" s="128"/>
      <c r="AU980" s="128"/>
      <c r="AV980" s="128"/>
      <c r="AW980" s="128"/>
      <c r="AX980" s="128"/>
      <c r="AY980" s="128"/>
      <c r="AZ980" s="128"/>
    </row>
    <row r="981" spans="1:52" ht="15.75" customHeight="1">
      <c r="A981" s="139" t="s">
        <v>1139</v>
      </c>
      <c r="B981" s="139">
        <v>16750001</v>
      </c>
      <c r="C981" s="139">
        <v>16760000</v>
      </c>
      <c r="D981" s="140">
        <v>16755001</v>
      </c>
      <c r="E981" s="139">
        <v>1.42E-3</v>
      </c>
      <c r="F981" s="139">
        <v>4.1229804679726798E-3</v>
      </c>
      <c r="G981" s="136">
        <v>2.9035073718117461</v>
      </c>
      <c r="H981" s="142"/>
      <c r="I981" s="139">
        <v>6</v>
      </c>
      <c r="J981" s="140">
        <v>16750000</v>
      </c>
      <c r="K981" s="139">
        <v>6</v>
      </c>
      <c r="L981" s="136">
        <v>-1.88764</v>
      </c>
      <c r="M981" s="140">
        <v>16751070</v>
      </c>
      <c r="N981" s="139"/>
      <c r="O981" s="139"/>
      <c r="P981" s="139"/>
      <c r="Q981" s="140">
        <v>16757545</v>
      </c>
      <c r="R981" s="139">
        <v>2.3567849999999999</v>
      </c>
      <c r="S981" s="140" t="s">
        <v>3662</v>
      </c>
      <c r="T981" s="145" t="s">
        <v>3663</v>
      </c>
      <c r="U981" s="139"/>
      <c r="V981" s="149" t="s">
        <v>3664</v>
      </c>
      <c r="W981" s="145" t="s">
        <v>3665</v>
      </c>
      <c r="X981" s="85" t="s">
        <v>3666</v>
      </c>
      <c r="Y981" s="85" t="s">
        <v>3667</v>
      </c>
      <c r="Z981" s="136"/>
      <c r="AA981" s="128">
        <v>16750001</v>
      </c>
      <c r="AB981" s="128">
        <v>16760000</v>
      </c>
      <c r="AC981" s="128" t="s">
        <v>1139</v>
      </c>
      <c r="AD981" s="128">
        <v>16757543</v>
      </c>
      <c r="AE981" s="128">
        <v>16759121</v>
      </c>
      <c r="AF981" s="128" t="s">
        <v>3668</v>
      </c>
      <c r="AG981" s="128" t="s">
        <v>3669</v>
      </c>
      <c r="AH981" s="128" t="s">
        <v>3670</v>
      </c>
      <c r="AI981" s="128" t="s">
        <v>3668</v>
      </c>
      <c r="AJ981" s="128" t="s">
        <v>3663</v>
      </c>
      <c r="AK981" s="128" t="s">
        <v>3671</v>
      </c>
      <c r="AL981" s="128" t="s">
        <v>3668</v>
      </c>
      <c r="AM981" s="128" t="s">
        <v>3663</v>
      </c>
      <c r="AN981" s="128" t="s">
        <v>3671</v>
      </c>
      <c r="AO981" s="128"/>
      <c r="AP981" s="128"/>
      <c r="AQ981" s="128"/>
      <c r="AR981" s="128"/>
      <c r="AS981" s="128"/>
      <c r="AT981" s="128"/>
      <c r="AU981" s="128"/>
      <c r="AV981" s="128"/>
      <c r="AW981" s="128"/>
      <c r="AX981" s="128"/>
      <c r="AY981" s="128"/>
      <c r="AZ981" s="128"/>
    </row>
    <row r="982" spans="1:52" ht="15.75" customHeight="1">
      <c r="A982" s="139" t="s">
        <v>1139</v>
      </c>
      <c r="B982" s="139">
        <v>16800001</v>
      </c>
      <c r="C982" s="139">
        <v>16810000</v>
      </c>
      <c r="D982" s="140">
        <v>16805001</v>
      </c>
      <c r="E982" s="139">
        <v>1.96055555555556E-3</v>
      </c>
      <c r="F982" s="139">
        <v>6.8567041054197796E-3</v>
      </c>
      <c r="G982" s="136">
        <v>3.4973271152608603</v>
      </c>
      <c r="H982" s="142"/>
      <c r="I982" s="139">
        <v>6</v>
      </c>
      <c r="J982" s="140">
        <v>16800000</v>
      </c>
      <c r="K982" s="139">
        <v>8</v>
      </c>
      <c r="L982" s="136">
        <v>-1.90717</v>
      </c>
      <c r="M982" s="140">
        <v>16801058</v>
      </c>
      <c r="N982" s="139"/>
      <c r="O982" s="139"/>
      <c r="P982" s="139"/>
      <c r="Q982" s="140">
        <v>16807548</v>
      </c>
      <c r="R982" s="139">
        <v>1.924606</v>
      </c>
      <c r="S982" s="140" t="s">
        <v>3672</v>
      </c>
      <c r="T982" s="145" t="s">
        <v>3673</v>
      </c>
      <c r="U982" s="139"/>
      <c r="V982" s="149" t="s">
        <v>3674</v>
      </c>
      <c r="W982" s="145" t="s">
        <v>3675</v>
      </c>
      <c r="X982" s="85" t="s">
        <v>1801</v>
      </c>
      <c r="Y982" s="85"/>
      <c r="Z982" s="136"/>
      <c r="AA982" s="128">
        <v>16800001</v>
      </c>
      <c r="AB982" s="128">
        <v>16810000</v>
      </c>
      <c r="AC982" s="128" t="s">
        <v>1139</v>
      </c>
      <c r="AD982" s="128">
        <v>16803413</v>
      </c>
      <c r="AE982" s="128">
        <v>16807498</v>
      </c>
      <c r="AF982" s="128" t="s">
        <v>3676</v>
      </c>
      <c r="AG982" s="128" t="s">
        <v>3673</v>
      </c>
      <c r="AH982" s="128" t="s">
        <v>3677</v>
      </c>
      <c r="AI982" s="128"/>
      <c r="AJ982" s="128"/>
      <c r="AK982" s="128"/>
      <c r="AL982" s="128"/>
      <c r="AM982" s="128"/>
      <c r="AN982" s="128"/>
      <c r="AO982" s="128"/>
      <c r="AP982" s="128"/>
      <c r="AQ982" s="128"/>
      <c r="AR982" s="128"/>
      <c r="AS982" s="128"/>
      <c r="AT982" s="128"/>
      <c r="AU982" s="128"/>
      <c r="AV982" s="128"/>
      <c r="AW982" s="128"/>
      <c r="AX982" s="128"/>
      <c r="AY982" s="128"/>
      <c r="AZ982" s="128"/>
    </row>
    <row r="983" spans="1:52" ht="15.75" customHeight="1">
      <c r="A983" s="139" t="s">
        <v>1139</v>
      </c>
      <c r="B983" s="139">
        <v>18720001</v>
      </c>
      <c r="C983" s="139">
        <v>18730000</v>
      </c>
      <c r="D983" s="140">
        <v>18725001</v>
      </c>
      <c r="E983" s="139">
        <v>1.3863492063492099E-3</v>
      </c>
      <c r="F983" s="139">
        <v>4.4071098177869599E-3</v>
      </c>
      <c r="G983" s="136">
        <v>3.1789319729857768</v>
      </c>
      <c r="H983" s="142"/>
      <c r="I983" s="139">
        <v>6</v>
      </c>
      <c r="J983" s="140">
        <v>18720000</v>
      </c>
      <c r="K983" s="139">
        <v>6</v>
      </c>
      <c r="L983" s="136">
        <v>-1.88764</v>
      </c>
      <c r="M983" s="140">
        <v>18720674</v>
      </c>
      <c r="N983" s="139"/>
      <c r="O983" s="139"/>
      <c r="P983" s="139"/>
      <c r="Q983" s="140">
        <v>18727740</v>
      </c>
      <c r="R983" s="139">
        <v>7.3087849999999996E-2</v>
      </c>
      <c r="S983" s="140" t="s">
        <v>3678</v>
      </c>
      <c r="T983" s="145" t="s">
        <v>3679</v>
      </c>
      <c r="U983" s="139"/>
      <c r="V983" s="140" t="s">
        <v>3680</v>
      </c>
      <c r="W983" s="145" t="s">
        <v>3681</v>
      </c>
      <c r="X983" s="85" t="s">
        <v>3682</v>
      </c>
      <c r="Y983" s="85" t="s">
        <v>3683</v>
      </c>
      <c r="Z983" s="136"/>
      <c r="AA983" s="128">
        <v>18720001</v>
      </c>
      <c r="AB983" s="128">
        <v>18730000</v>
      </c>
      <c r="AC983" s="128" t="s">
        <v>1139</v>
      </c>
      <c r="AD983" s="128">
        <v>18726403</v>
      </c>
      <c r="AE983" s="128">
        <v>18727933</v>
      </c>
      <c r="AF983" s="128" t="s">
        <v>3684</v>
      </c>
      <c r="AG983" s="128" t="s">
        <v>3679</v>
      </c>
      <c r="AH983" s="128" t="s">
        <v>3685</v>
      </c>
      <c r="AI983" s="128"/>
      <c r="AJ983" s="128"/>
      <c r="AK983" s="128"/>
      <c r="AL983" s="128"/>
      <c r="AM983" s="128"/>
      <c r="AN983" s="128"/>
      <c r="AO983" s="128"/>
      <c r="AP983" s="128"/>
      <c r="AQ983" s="128"/>
      <c r="AR983" s="128"/>
      <c r="AS983" s="128"/>
      <c r="AT983" s="128"/>
      <c r="AU983" s="128"/>
      <c r="AV983" s="128"/>
      <c r="AW983" s="128"/>
      <c r="AX983" s="128"/>
      <c r="AY983" s="128"/>
      <c r="AZ983" s="128"/>
    </row>
    <row r="984" spans="1:52" ht="15.75" customHeight="1">
      <c r="A984" s="139" t="s">
        <v>1139</v>
      </c>
      <c r="B984" s="139">
        <v>18730001</v>
      </c>
      <c r="C984" s="139">
        <v>18740000</v>
      </c>
      <c r="D984" s="140">
        <v>18735001</v>
      </c>
      <c r="E984" s="139">
        <v>1.54222222222222E-3</v>
      </c>
      <c r="F984" s="139">
        <v>5.5991979330355301E-3</v>
      </c>
      <c r="G984" s="136">
        <v>3.6306038470691528</v>
      </c>
      <c r="H984" s="142"/>
      <c r="I984" s="139">
        <v>6</v>
      </c>
      <c r="J984" s="140">
        <v>18730000</v>
      </c>
      <c r="K984" s="139">
        <v>8</v>
      </c>
      <c r="L984" s="136">
        <v>-2.0409099999999998</v>
      </c>
      <c r="M984" s="140">
        <v>18730672</v>
      </c>
      <c r="N984" s="139"/>
      <c r="O984" s="139"/>
      <c r="P984" s="139"/>
      <c r="Q984" s="140">
        <v>18737744</v>
      </c>
      <c r="R984" s="139">
        <v>5.194908E-9</v>
      </c>
      <c r="S984" s="140" t="s">
        <v>3686</v>
      </c>
      <c r="T984" s="145" t="s">
        <v>3687</v>
      </c>
      <c r="U984" s="139"/>
      <c r="V984" s="149" t="s">
        <v>3688</v>
      </c>
      <c r="W984" s="145" t="s">
        <v>3689</v>
      </c>
      <c r="X984" s="85" t="s">
        <v>3690</v>
      </c>
      <c r="Y984" s="85" t="s">
        <v>3691</v>
      </c>
      <c r="Z984" s="136"/>
      <c r="AA984" s="128">
        <v>18730001</v>
      </c>
      <c r="AB984" s="128">
        <v>18740000</v>
      </c>
      <c r="AC984" s="128" t="s">
        <v>1139</v>
      </c>
      <c r="AD984" s="128">
        <v>18731480</v>
      </c>
      <c r="AE984" s="128">
        <v>18735043</v>
      </c>
      <c r="AF984" s="128" t="s">
        <v>3692</v>
      </c>
      <c r="AG984" s="128" t="s">
        <v>3687</v>
      </c>
      <c r="AH984" s="128" t="s">
        <v>3693</v>
      </c>
      <c r="AI984" s="128" t="s">
        <v>3694</v>
      </c>
      <c r="AJ984" s="128" t="s">
        <v>3695</v>
      </c>
      <c r="AK984" s="128" t="s">
        <v>3696</v>
      </c>
      <c r="AL984" s="128" t="s">
        <v>3694</v>
      </c>
      <c r="AM984" s="128" t="s">
        <v>3695</v>
      </c>
      <c r="AN984" s="128" t="s">
        <v>3696</v>
      </c>
      <c r="AO984" s="128" t="s">
        <v>3697</v>
      </c>
      <c r="AP984" s="128" t="s">
        <v>3698</v>
      </c>
      <c r="AQ984" s="128" t="s">
        <v>3699</v>
      </c>
      <c r="AR984" s="128"/>
      <c r="AS984" s="128"/>
      <c r="AT984" s="128"/>
      <c r="AU984" s="128"/>
      <c r="AV984" s="128"/>
      <c r="AW984" s="128"/>
      <c r="AX984" s="128"/>
      <c r="AY984" s="128"/>
      <c r="AZ984" s="128"/>
    </row>
    <row r="985" spans="1:52" ht="15.75" customHeight="1">
      <c r="A985" s="139" t="s">
        <v>1954</v>
      </c>
      <c r="B985" s="139">
        <v>4060001</v>
      </c>
      <c r="C985" s="139">
        <v>4070000</v>
      </c>
      <c r="D985" s="140">
        <v>4065001</v>
      </c>
      <c r="E985" s="139">
        <v>1.79555555555556E-3</v>
      </c>
      <c r="F985" s="139">
        <v>5.0053233682849901E-3</v>
      </c>
      <c r="G985" s="136">
        <v>2.7876182125349502</v>
      </c>
      <c r="H985" s="142"/>
      <c r="I985" s="139">
        <v>8</v>
      </c>
      <c r="J985" s="140">
        <v>4060000</v>
      </c>
      <c r="K985" s="139">
        <v>8</v>
      </c>
      <c r="L985" s="136">
        <v>-1.90727</v>
      </c>
      <c r="M985" s="140">
        <v>4062768</v>
      </c>
      <c r="N985" s="139"/>
      <c r="O985" s="139"/>
      <c r="P985" s="139"/>
      <c r="Q985" s="140">
        <v>4062830</v>
      </c>
      <c r="R985" s="139">
        <v>2.2776930000000002</v>
      </c>
      <c r="S985" s="140" t="s">
        <v>3700</v>
      </c>
      <c r="T985" s="145" t="s">
        <v>3701</v>
      </c>
      <c r="U985" s="139"/>
      <c r="V985" s="145" t="s">
        <v>3702</v>
      </c>
      <c r="W985" s="140" t="s">
        <v>3703</v>
      </c>
      <c r="X985" s="85" t="s">
        <v>3704</v>
      </c>
      <c r="Y985" s="85"/>
      <c r="Z985" s="136"/>
      <c r="AA985" s="128">
        <v>4060001</v>
      </c>
      <c r="AB985" s="128">
        <v>4070000</v>
      </c>
      <c r="AC985" s="128" t="s">
        <v>1954</v>
      </c>
      <c r="AD985" s="128">
        <v>4056667</v>
      </c>
      <c r="AE985" s="128">
        <v>4062380</v>
      </c>
      <c r="AF985" s="128" t="s">
        <v>3705</v>
      </c>
      <c r="AG985" s="128" t="s">
        <v>3701</v>
      </c>
      <c r="AH985" s="128" t="s">
        <v>3706</v>
      </c>
      <c r="AI985" s="128" t="s">
        <v>3707</v>
      </c>
      <c r="AJ985" s="128" t="s">
        <v>3708</v>
      </c>
      <c r="AK985" s="128" t="s">
        <v>3709</v>
      </c>
      <c r="AL985" s="128" t="s">
        <v>3707</v>
      </c>
      <c r="AM985" s="128" t="s">
        <v>3708</v>
      </c>
      <c r="AN985" s="128" t="s">
        <v>3709</v>
      </c>
      <c r="AO985" s="128"/>
      <c r="AP985" s="128"/>
      <c r="AQ985" s="128"/>
      <c r="AR985" s="128"/>
      <c r="AS985" s="128"/>
      <c r="AT985" s="128"/>
      <c r="AU985" s="128"/>
      <c r="AV985" s="128"/>
      <c r="AW985" s="128"/>
      <c r="AX985" s="128"/>
      <c r="AY985" s="128"/>
      <c r="AZ985" s="128"/>
    </row>
    <row r="986" spans="1:52" ht="15.75" customHeight="1">
      <c r="A986" s="128"/>
      <c r="B986" s="128"/>
      <c r="C986" s="128"/>
      <c r="D986" s="128"/>
      <c r="E986" s="128"/>
      <c r="F986" s="128"/>
      <c r="G986" s="128"/>
      <c r="H986" s="128"/>
      <c r="I986" s="128"/>
      <c r="J986" s="128"/>
      <c r="K986" s="128"/>
      <c r="L986" s="128"/>
      <c r="M986" s="128"/>
      <c r="N986" s="128"/>
      <c r="O986" s="128"/>
      <c r="P986" s="128"/>
      <c r="Q986" s="128"/>
      <c r="R986" s="128"/>
      <c r="S986" s="128"/>
      <c r="T986" s="145" t="s">
        <v>3708</v>
      </c>
      <c r="U986" s="143"/>
      <c r="V986" s="140" t="s">
        <v>3710</v>
      </c>
      <c r="W986" s="145" t="s">
        <v>3711</v>
      </c>
      <c r="X986" s="85" t="s">
        <v>3712</v>
      </c>
      <c r="Y986" s="85" t="s">
        <v>3713</v>
      </c>
      <c r="Z986" s="129"/>
      <c r="AA986" s="128"/>
      <c r="AB986" s="128"/>
      <c r="AC986" s="128"/>
      <c r="AD986" s="128"/>
      <c r="AE986" s="128"/>
      <c r="AF986" s="128"/>
      <c r="AG986" s="128"/>
      <c r="AH986" s="128"/>
      <c r="AI986" s="128"/>
      <c r="AJ986" s="128"/>
      <c r="AK986" s="128"/>
      <c r="AL986" s="128"/>
      <c r="AM986" s="128"/>
      <c r="AN986" s="128"/>
      <c r="AO986" s="128"/>
      <c r="AP986" s="128"/>
      <c r="AQ986" s="128"/>
      <c r="AR986" s="128"/>
      <c r="AS986" s="128"/>
      <c r="AT986" s="128"/>
      <c r="AU986" s="128"/>
      <c r="AV986" s="128"/>
      <c r="AW986" s="128"/>
      <c r="AX986" s="128"/>
      <c r="AY986" s="128"/>
      <c r="AZ986" s="128"/>
    </row>
    <row r="987" spans="1:52" ht="15.75" customHeight="1">
      <c r="A987" s="128"/>
      <c r="B987" s="128"/>
      <c r="C987" s="128"/>
      <c r="D987" s="128"/>
      <c r="E987" s="128"/>
      <c r="F987" s="128"/>
      <c r="G987" s="128"/>
      <c r="H987" s="128"/>
      <c r="I987" s="128"/>
      <c r="J987" s="128"/>
      <c r="K987" s="128"/>
      <c r="L987" s="128"/>
      <c r="M987" s="128"/>
      <c r="N987" s="128"/>
      <c r="O987" s="128"/>
      <c r="P987" s="128"/>
      <c r="Q987" s="128"/>
      <c r="R987" s="128"/>
      <c r="S987" s="128"/>
      <c r="T987" s="128"/>
      <c r="U987" s="128"/>
      <c r="V987" s="128"/>
      <c r="W987" s="128"/>
      <c r="X987" s="128"/>
      <c r="Y987" s="128"/>
      <c r="Z987" s="129"/>
      <c r="AA987" s="128"/>
      <c r="AB987" s="128"/>
      <c r="AC987" s="128"/>
      <c r="AD987" s="128"/>
      <c r="AE987" s="128"/>
      <c r="AF987" s="128"/>
      <c r="AG987" s="128"/>
      <c r="AH987" s="128"/>
      <c r="AI987" s="128"/>
      <c r="AJ987" s="128"/>
      <c r="AK987" s="128"/>
      <c r="AL987" s="128"/>
      <c r="AM987" s="128"/>
      <c r="AN987" s="128"/>
      <c r="AO987" s="128"/>
      <c r="AP987" s="128"/>
      <c r="AQ987" s="128"/>
      <c r="AR987" s="128"/>
      <c r="AS987" s="128"/>
      <c r="AT987" s="128"/>
      <c r="AU987" s="128"/>
      <c r="AV987" s="128"/>
      <c r="AW987" s="128"/>
      <c r="AX987" s="128"/>
      <c r="AY987" s="128"/>
      <c r="AZ987" s="128"/>
    </row>
    <row r="988" spans="1:52" ht="16.2">
      <c r="A988" s="73" t="s">
        <v>3752</v>
      </c>
      <c r="B988" s="4"/>
      <c r="C988" s="4"/>
      <c r="D988" s="4"/>
      <c r="E988" s="4"/>
      <c r="F988" s="4"/>
      <c r="G988" s="4"/>
      <c r="H988" s="4"/>
      <c r="I988" s="4"/>
      <c r="J988" s="4"/>
      <c r="K988" s="4"/>
      <c r="L988" s="4"/>
      <c r="M988" s="4"/>
      <c r="N988" s="4"/>
      <c r="O988" s="153" t="s">
        <v>30</v>
      </c>
      <c r="P988" s="154"/>
      <c r="Q988" s="154"/>
      <c r="R988" s="154"/>
      <c r="S988" s="154"/>
      <c r="T988" s="154"/>
      <c r="U988" s="86"/>
      <c r="V988" s="86"/>
      <c r="W988" s="86"/>
      <c r="X988" s="86"/>
      <c r="Y988" s="86"/>
      <c r="Z988" s="86"/>
      <c r="AA988" s="86"/>
      <c r="AB988" s="86"/>
      <c r="AC988" s="86"/>
      <c r="AD988" s="86"/>
      <c r="AE988" s="86"/>
      <c r="AF988" s="86"/>
      <c r="AG988" s="86"/>
      <c r="AH988" s="86"/>
      <c r="AI988" s="86"/>
      <c r="AJ988" s="86"/>
      <c r="AK988" s="86"/>
      <c r="AL988" s="86"/>
      <c r="AM988" s="86"/>
      <c r="AN988" s="86"/>
      <c r="AO988" s="86"/>
      <c r="AP988" s="86"/>
      <c r="AQ988" s="86"/>
      <c r="AR988" s="3"/>
      <c r="AS988" s="3"/>
      <c r="AT988" s="3"/>
      <c r="AU988" s="3"/>
      <c r="AV988" s="3"/>
      <c r="AW988" s="3"/>
      <c r="AX988" s="3"/>
      <c r="AY988" s="3"/>
    </row>
    <row r="989" spans="1:52" ht="21" customHeight="1">
      <c r="A989" s="45" t="s">
        <v>29</v>
      </c>
      <c r="B989" s="4"/>
      <c r="C989" s="4"/>
      <c r="D989" s="4"/>
      <c r="E989" s="4"/>
      <c r="F989" s="4"/>
      <c r="G989" s="4"/>
      <c r="H989" s="4"/>
      <c r="I989" s="4"/>
      <c r="J989" s="4"/>
      <c r="K989" s="4"/>
      <c r="L989" s="4"/>
      <c r="M989" s="4"/>
      <c r="N989" s="4"/>
      <c r="O989" s="137"/>
      <c r="P989" s="137"/>
      <c r="Q989" s="137"/>
      <c r="R989" s="137"/>
      <c r="S989" s="137"/>
      <c r="T989" s="138" t="s">
        <v>44</v>
      </c>
      <c r="U989" s="138" t="s">
        <v>45</v>
      </c>
      <c r="V989" s="137"/>
      <c r="W989" s="138" t="s">
        <v>44</v>
      </c>
      <c r="X989" s="138" t="s">
        <v>45</v>
      </c>
      <c r="Y989" s="137"/>
      <c r="Z989" s="138" t="s">
        <v>44</v>
      </c>
      <c r="AA989" s="138" t="s">
        <v>45</v>
      </c>
      <c r="AB989" s="137"/>
      <c r="AC989" s="138" t="s">
        <v>44</v>
      </c>
      <c r="AD989" s="138" t="s">
        <v>45</v>
      </c>
      <c r="AE989" s="137"/>
      <c r="AF989" s="138" t="s">
        <v>44</v>
      </c>
      <c r="AG989" s="138" t="s">
        <v>45</v>
      </c>
      <c r="AH989" s="137"/>
      <c r="AI989" s="138" t="s">
        <v>44</v>
      </c>
      <c r="AJ989" s="138" t="s">
        <v>45</v>
      </c>
      <c r="AK989" s="137"/>
      <c r="AL989" s="138" t="s">
        <v>44</v>
      </c>
      <c r="AM989" s="138" t="s">
        <v>45</v>
      </c>
      <c r="AN989" s="137"/>
      <c r="AO989" s="138" t="s">
        <v>44</v>
      </c>
      <c r="AP989" s="138" t="s">
        <v>45</v>
      </c>
      <c r="AQ989" s="137"/>
      <c r="AR989" s="3"/>
      <c r="AS989" s="3"/>
      <c r="AT989" s="3"/>
      <c r="AU989" s="3"/>
      <c r="AV989" s="3"/>
      <c r="AW989" s="3"/>
      <c r="AX989" s="3"/>
      <c r="AY989" s="3"/>
    </row>
    <row r="990" spans="1:52" ht="15.6">
      <c r="A990" s="75" t="s">
        <v>31</v>
      </c>
      <c r="B990" s="150" t="s">
        <v>32</v>
      </c>
      <c r="C990" s="150" t="s">
        <v>33</v>
      </c>
      <c r="D990" s="79" t="s">
        <v>34</v>
      </c>
      <c r="E990" s="75" t="s">
        <v>3714</v>
      </c>
      <c r="F990" s="75" t="s">
        <v>3715</v>
      </c>
      <c r="G990" s="79" t="s">
        <v>3716</v>
      </c>
      <c r="H990" s="78" t="s">
        <v>39</v>
      </c>
      <c r="I990" s="78" t="s">
        <v>40</v>
      </c>
      <c r="J990" s="79" t="s">
        <v>41</v>
      </c>
      <c r="K990" s="79" t="s">
        <v>42</v>
      </c>
      <c r="L990" s="79" t="s">
        <v>43</v>
      </c>
      <c r="M990" s="79"/>
      <c r="N990" s="151"/>
      <c r="O990" s="29">
        <v>1940001</v>
      </c>
      <c r="P990" s="29">
        <v>1950000</v>
      </c>
      <c r="Q990" s="29" t="s">
        <v>423</v>
      </c>
      <c r="R990" s="29">
        <v>1943364</v>
      </c>
      <c r="S990" s="29">
        <v>1945216</v>
      </c>
      <c r="T990" s="29" t="s">
        <v>3717</v>
      </c>
      <c r="U990" s="29" t="s">
        <v>3552</v>
      </c>
      <c r="V990" s="29" t="s">
        <v>3718</v>
      </c>
      <c r="W990" s="29" t="s">
        <v>3719</v>
      </c>
      <c r="X990" s="29" t="s">
        <v>3720</v>
      </c>
      <c r="Y990" s="29" t="s">
        <v>3721</v>
      </c>
      <c r="Z990" s="29" t="s">
        <v>3719</v>
      </c>
      <c r="AA990" s="29" t="s">
        <v>3720</v>
      </c>
      <c r="AB990" s="29" t="s">
        <v>3721</v>
      </c>
      <c r="AC990" s="29" t="s">
        <v>3722</v>
      </c>
      <c r="AD990" s="29" t="s">
        <v>3554</v>
      </c>
      <c r="AE990" s="29" t="s">
        <v>3723</v>
      </c>
      <c r="AF990" s="29"/>
      <c r="AG990" s="29"/>
      <c r="AH990" s="29"/>
      <c r="AI990" s="29"/>
      <c r="AJ990" s="29"/>
      <c r="AK990" s="29"/>
      <c r="AL990" s="29"/>
      <c r="AM990" s="29"/>
      <c r="AN990" s="29"/>
      <c r="AO990" s="3"/>
      <c r="AP990" s="3"/>
      <c r="AQ990" s="3"/>
      <c r="AR990" s="3"/>
      <c r="AS990" s="3"/>
      <c r="AT990" s="3"/>
      <c r="AU990" s="3"/>
      <c r="AV990" s="3"/>
      <c r="AW990" s="3"/>
      <c r="AX990" s="3"/>
      <c r="AY990" s="3"/>
    </row>
    <row r="991" spans="1:52" ht="15.6">
      <c r="A991" s="3" t="s">
        <v>423</v>
      </c>
      <c r="B991" s="3">
        <v>1940001</v>
      </c>
      <c r="C991" s="3">
        <v>1950000</v>
      </c>
      <c r="D991" s="5">
        <v>1945001</v>
      </c>
      <c r="E991" s="3">
        <v>32707814149739</v>
      </c>
      <c r="F991" s="3">
        <v>2.83105573250295E-2</v>
      </c>
      <c r="G991" s="82" t="s">
        <v>3724</v>
      </c>
      <c r="H991" s="4" t="s">
        <v>3552</v>
      </c>
      <c r="I991" s="4"/>
      <c r="J991" s="4" t="s">
        <v>3725</v>
      </c>
      <c r="K991" s="3"/>
      <c r="L991" s="3"/>
      <c r="M991" s="3"/>
      <c r="N991" s="151"/>
      <c r="O991" s="29">
        <v>12510001</v>
      </c>
      <c r="P991" s="29">
        <v>12520000</v>
      </c>
      <c r="Q991" s="29" t="s">
        <v>423</v>
      </c>
      <c r="R991" s="29">
        <v>12505031</v>
      </c>
      <c r="S991" s="29">
        <v>12510692</v>
      </c>
      <c r="T991" s="29" t="s">
        <v>3726</v>
      </c>
      <c r="U991" s="29" t="s">
        <v>3727</v>
      </c>
      <c r="V991" s="29" t="s">
        <v>3728</v>
      </c>
      <c r="W991" s="29"/>
      <c r="X991" s="29"/>
      <c r="Y991" s="29"/>
      <c r="Z991" s="29"/>
      <c r="AA991" s="29"/>
      <c r="AB991" s="29"/>
      <c r="AC991" s="29"/>
      <c r="AD991" s="29"/>
      <c r="AE991" s="29"/>
      <c r="AF991" s="29"/>
      <c r="AG991" s="29"/>
      <c r="AH991" s="29"/>
      <c r="AI991" s="29"/>
      <c r="AJ991" s="29"/>
      <c r="AK991" s="29"/>
      <c r="AL991" s="29"/>
      <c r="AM991" s="29"/>
      <c r="AN991" s="29"/>
      <c r="AO991" s="3"/>
      <c r="AP991" s="3"/>
      <c r="AQ991" s="3"/>
      <c r="AR991" s="3"/>
      <c r="AS991" s="3"/>
      <c r="AT991" s="3"/>
      <c r="AU991" s="3"/>
      <c r="AV991" s="3"/>
      <c r="AW991" s="3"/>
      <c r="AX991" s="3"/>
      <c r="AY991" s="3"/>
    </row>
    <row r="992" spans="1:52" ht="15.6">
      <c r="A992" s="3" t="s">
        <v>423</v>
      </c>
      <c r="B992" s="3">
        <v>12510002</v>
      </c>
      <c r="C992" s="3">
        <v>12520001</v>
      </c>
      <c r="D992" s="5">
        <v>12515002</v>
      </c>
      <c r="E992" s="3">
        <v>0.47399720000000001</v>
      </c>
      <c r="F992" s="3">
        <v>2.3069280000000001E-2</v>
      </c>
      <c r="G992" s="5" t="s">
        <v>3729</v>
      </c>
      <c r="H992" s="4" t="s">
        <v>3727</v>
      </c>
      <c r="I992" s="3"/>
      <c r="J992" s="5" t="s">
        <v>3730</v>
      </c>
      <c r="K992" s="4" t="s">
        <v>3731</v>
      </c>
      <c r="L992" s="3"/>
      <c r="M992" s="3"/>
      <c r="N992" s="151"/>
      <c r="O992" s="29">
        <v>4340001</v>
      </c>
      <c r="P992" s="29">
        <v>4350000</v>
      </c>
      <c r="Q992" s="29" t="s">
        <v>1082</v>
      </c>
      <c r="R992" s="29">
        <v>4337399</v>
      </c>
      <c r="S992" s="29">
        <v>4372535</v>
      </c>
      <c r="T992" s="29" t="s">
        <v>3732</v>
      </c>
      <c r="U992" s="29" t="s">
        <v>3733</v>
      </c>
      <c r="V992" s="29" t="s">
        <v>3734</v>
      </c>
      <c r="W992" s="29"/>
      <c r="X992" s="29"/>
      <c r="Y992" s="29"/>
      <c r="Z992" s="29"/>
      <c r="AA992" s="29"/>
      <c r="AB992" s="29"/>
      <c r="AC992" s="29"/>
      <c r="AD992" s="29"/>
      <c r="AE992" s="29"/>
      <c r="AF992" s="29"/>
      <c r="AG992" s="29"/>
      <c r="AH992" s="29"/>
      <c r="AI992" s="29"/>
      <c r="AJ992" s="29"/>
      <c r="AK992" s="29"/>
      <c r="AL992" s="29"/>
      <c r="AM992" s="29"/>
      <c r="AN992" s="29"/>
      <c r="AO992" s="3"/>
      <c r="AP992" s="3"/>
      <c r="AQ992" s="3"/>
      <c r="AR992" s="3"/>
      <c r="AS992" s="3"/>
      <c r="AT992" s="3"/>
      <c r="AU992" s="3"/>
      <c r="AV992" s="3"/>
      <c r="AW992" s="3"/>
      <c r="AX992" s="3"/>
      <c r="AY992" s="3"/>
    </row>
    <row r="993" spans="1:51" ht="15.6">
      <c r="A993" s="3" t="s">
        <v>1082</v>
      </c>
      <c r="B993" s="3">
        <v>4340001</v>
      </c>
      <c r="C993" s="3">
        <v>4350000</v>
      </c>
      <c r="D993" s="5">
        <v>4345001</v>
      </c>
      <c r="E993" s="3">
        <v>0.66367429195578898</v>
      </c>
      <c r="F993" s="3">
        <v>2.1146160586446201E-2</v>
      </c>
      <c r="G993" s="5" t="s">
        <v>3735</v>
      </c>
      <c r="H993" s="4" t="s">
        <v>3733</v>
      </c>
      <c r="I993" s="3"/>
      <c r="J993" s="4" t="s">
        <v>3736</v>
      </c>
      <c r="K993" s="5" t="s">
        <v>1447</v>
      </c>
      <c r="L993" s="47" t="s">
        <v>1448</v>
      </c>
      <c r="M993" s="3"/>
      <c r="N993" s="151"/>
      <c r="O993" s="29">
        <v>8100001</v>
      </c>
      <c r="P993" s="29">
        <v>8110000</v>
      </c>
      <c r="Q993" s="29" t="s">
        <v>1139</v>
      </c>
      <c r="R993" s="29">
        <v>8102799</v>
      </c>
      <c r="S993" s="29">
        <v>8106542</v>
      </c>
      <c r="T993" s="29" t="s">
        <v>3737</v>
      </c>
      <c r="U993" s="29" t="s">
        <v>3738</v>
      </c>
      <c r="V993" s="29" t="s">
        <v>3739</v>
      </c>
      <c r="W993" s="29"/>
      <c r="X993" s="29"/>
      <c r="Y993" s="29"/>
      <c r="Z993" s="29"/>
      <c r="AA993" s="29"/>
      <c r="AB993" s="29"/>
      <c r="AC993" s="29"/>
      <c r="AD993" s="29"/>
      <c r="AE993" s="29"/>
      <c r="AF993" s="29"/>
      <c r="AG993" s="29"/>
      <c r="AH993" s="29"/>
      <c r="AI993" s="29"/>
      <c r="AJ993" s="29"/>
      <c r="AK993" s="29"/>
      <c r="AL993" s="29"/>
      <c r="AM993" s="29"/>
      <c r="AN993" s="29"/>
      <c r="AO993" s="3"/>
      <c r="AP993" s="3"/>
      <c r="AQ993" s="3"/>
      <c r="AR993" s="3"/>
      <c r="AS993" s="3"/>
      <c r="AT993" s="3"/>
      <c r="AU993" s="3"/>
      <c r="AV993" s="3"/>
      <c r="AW993" s="3"/>
      <c r="AX993" s="3"/>
      <c r="AY993" s="3"/>
    </row>
    <row r="994" spans="1:51" ht="15.6">
      <c r="A994" s="3" t="s">
        <v>1139</v>
      </c>
      <c r="B994" s="3">
        <v>8100001</v>
      </c>
      <c r="C994" s="3">
        <v>8110000</v>
      </c>
      <c r="D994" s="5">
        <v>8105001</v>
      </c>
      <c r="E994" s="3">
        <v>64292912167404</v>
      </c>
      <c r="F994" s="3">
        <v>2.34817326001821E-2</v>
      </c>
      <c r="G994" s="5" t="s">
        <v>3740</v>
      </c>
      <c r="H994" s="4" t="s">
        <v>3738</v>
      </c>
      <c r="I994" s="3"/>
      <c r="J994" s="5" t="s">
        <v>3741</v>
      </c>
      <c r="K994" s="5" t="s">
        <v>3742</v>
      </c>
      <c r="L994" s="47" t="s">
        <v>3743</v>
      </c>
      <c r="M994" s="3"/>
      <c r="N994" s="3"/>
      <c r="O994" s="29"/>
      <c r="P994" s="29"/>
      <c r="Q994" s="29"/>
      <c r="R994" s="29"/>
      <c r="S994" s="29"/>
      <c r="T994" s="29"/>
      <c r="U994" s="29"/>
      <c r="V994" s="29"/>
      <c r="W994" s="29"/>
      <c r="X994" s="29"/>
      <c r="Y994" s="29"/>
      <c r="Z994" s="29"/>
      <c r="AA994" s="29"/>
      <c r="AB994" s="29"/>
      <c r="AC994" s="29"/>
      <c r="AD994" s="29"/>
      <c r="AE994" s="29"/>
      <c r="AF994" s="29"/>
      <c r="AG994" s="29"/>
      <c r="AH994" s="29"/>
      <c r="AI994" s="29"/>
      <c r="AJ994" s="29"/>
      <c r="AK994" s="29"/>
      <c r="AL994" s="29"/>
      <c r="AM994" s="29"/>
      <c r="AN994" s="29"/>
      <c r="AO994" s="29"/>
      <c r="AP994" s="29"/>
      <c r="AQ994" s="29"/>
      <c r="AR994" s="29"/>
      <c r="AS994" s="29"/>
      <c r="AT994" s="29"/>
      <c r="AU994" s="29"/>
      <c r="AV994" s="29"/>
      <c r="AW994" s="29"/>
      <c r="AX994" s="29"/>
      <c r="AY994" s="29"/>
    </row>
    <row r="995" spans="1:51" ht="15.6">
      <c r="A995" s="4"/>
      <c r="B995" s="4"/>
      <c r="C995" s="4"/>
      <c r="D995" s="4"/>
      <c r="E995" s="4"/>
      <c r="F995" s="4"/>
      <c r="G995" s="4"/>
      <c r="H995" s="4"/>
      <c r="I995" s="4"/>
      <c r="J995" s="5"/>
      <c r="K995" s="4"/>
      <c r="L995" s="47"/>
      <c r="M995" s="47"/>
      <c r="N995" s="4"/>
      <c r="O995" s="29"/>
      <c r="P995" s="29"/>
      <c r="Q995" s="29"/>
      <c r="R995" s="29"/>
      <c r="S995" s="29"/>
      <c r="T995" s="29"/>
      <c r="U995" s="29"/>
      <c r="V995" s="29"/>
      <c r="W995" s="29"/>
      <c r="X995" s="29"/>
      <c r="Y995" s="29"/>
      <c r="Z995" s="29"/>
      <c r="AA995" s="29"/>
      <c r="AB995" s="29"/>
      <c r="AC995" s="29"/>
      <c r="AD995" s="29"/>
      <c r="AE995" s="29"/>
      <c r="AF995" s="29"/>
      <c r="AG995" s="29"/>
      <c r="AH995" s="29"/>
      <c r="AI995" s="29"/>
      <c r="AJ995" s="29"/>
      <c r="AK995" s="29"/>
      <c r="AL995" s="29"/>
      <c r="AM995" s="29"/>
      <c r="AN995" s="29"/>
      <c r="AO995" s="29"/>
      <c r="AP995" s="29"/>
      <c r="AQ995" s="29"/>
      <c r="AR995" s="29"/>
      <c r="AS995" s="29"/>
      <c r="AT995" s="29"/>
      <c r="AU995" s="29"/>
      <c r="AV995" s="29"/>
      <c r="AW995" s="29"/>
      <c r="AX995" s="29"/>
      <c r="AY995" s="29"/>
    </row>
    <row r="996" spans="1:51" ht="15.75" customHeight="1">
      <c r="A996" s="4"/>
      <c r="B996" s="4"/>
      <c r="C996" s="4"/>
      <c r="D996" s="4"/>
      <c r="E996" s="4"/>
      <c r="F996" s="4"/>
      <c r="G996" s="4"/>
      <c r="H996" s="4"/>
      <c r="I996" s="4"/>
      <c r="J996" s="4"/>
      <c r="K996" s="4"/>
      <c r="L996" s="4"/>
      <c r="M996" s="4"/>
      <c r="N996" s="4"/>
      <c r="O996" s="4"/>
      <c r="P996" s="4"/>
      <c r="Q996" s="4"/>
      <c r="R996" s="4"/>
      <c r="S996" s="4"/>
      <c r="T996" s="4"/>
      <c r="U996" s="4"/>
      <c r="V996" s="4"/>
      <c r="W996" s="4"/>
      <c r="X996" s="4"/>
      <c r="Y996" s="4"/>
      <c r="Z996" s="4"/>
    </row>
    <row r="997" spans="1:51" ht="15.75" customHeight="1">
      <c r="A997" s="4"/>
      <c r="B997" s="4"/>
      <c r="C997" s="4"/>
      <c r="D997" s="4"/>
      <c r="E997" s="4"/>
      <c r="F997" s="4"/>
      <c r="G997" s="4"/>
      <c r="H997" s="4"/>
      <c r="I997" s="4"/>
      <c r="J997" s="4"/>
      <c r="K997" s="4"/>
      <c r="L997" s="4"/>
      <c r="M997" s="4"/>
      <c r="N997" s="4"/>
      <c r="O997" s="4"/>
      <c r="P997" s="4"/>
      <c r="Q997" s="4"/>
      <c r="R997" s="4"/>
      <c r="S997" s="4"/>
      <c r="T997" s="4"/>
      <c r="U997" s="4"/>
      <c r="V997" s="4"/>
      <c r="W997" s="4"/>
      <c r="X997" s="4"/>
      <c r="Y997" s="4"/>
      <c r="Z997" s="4"/>
    </row>
    <row r="998" spans="1:51" ht="15.75" customHeight="1">
      <c r="A998" s="4"/>
      <c r="B998" s="4"/>
      <c r="C998" s="4"/>
      <c r="D998" s="4"/>
      <c r="E998" s="4"/>
      <c r="F998" s="4"/>
      <c r="G998" s="4"/>
      <c r="H998" s="4"/>
      <c r="I998" s="4"/>
      <c r="J998" s="4"/>
      <c r="K998" s="4"/>
      <c r="L998" s="4"/>
      <c r="M998" s="4"/>
      <c r="N998" s="4"/>
      <c r="O998" s="4"/>
      <c r="P998" s="4"/>
      <c r="Q998" s="4"/>
      <c r="R998" s="4"/>
      <c r="S998" s="4"/>
      <c r="T998" s="4"/>
      <c r="U998" s="4"/>
      <c r="V998" s="4"/>
      <c r="W998" s="4"/>
      <c r="X998" s="4"/>
      <c r="Y998" s="4"/>
      <c r="Z998" s="4"/>
    </row>
    <row r="999" spans="1:51" ht="15.75" customHeight="1">
      <c r="A999" s="4"/>
      <c r="B999" s="4"/>
      <c r="C999" s="4"/>
      <c r="D999" s="4"/>
      <c r="E999" s="4"/>
      <c r="F999" s="4"/>
      <c r="G999" s="4"/>
      <c r="H999" s="4"/>
      <c r="I999" s="4"/>
      <c r="J999" s="4"/>
      <c r="K999" s="4"/>
      <c r="L999" s="4"/>
      <c r="M999" s="4"/>
      <c r="N999" s="4"/>
      <c r="O999" s="4"/>
      <c r="P999" s="4"/>
      <c r="Q999" s="4"/>
      <c r="R999" s="4"/>
      <c r="S999" s="4"/>
      <c r="T999" s="4"/>
      <c r="U999" s="4"/>
      <c r="V999" s="4"/>
      <c r="W999" s="4"/>
      <c r="X999" s="4"/>
      <c r="Y999" s="4"/>
      <c r="Z999" s="4"/>
    </row>
    <row r="1000" spans="1:51" ht="15.75" customHeight="1">
      <c r="A1000" s="4"/>
      <c r="B1000" s="4"/>
      <c r="C1000" s="4"/>
      <c r="D1000" s="4"/>
      <c r="E1000" s="4"/>
      <c r="F1000" s="4"/>
      <c r="G1000" s="4"/>
      <c r="H1000" s="4"/>
      <c r="I1000" s="4"/>
      <c r="J1000" s="4"/>
      <c r="K1000" s="4"/>
      <c r="L1000" s="4"/>
      <c r="M1000" s="4"/>
      <c r="N1000" s="4"/>
      <c r="O1000" s="4"/>
      <c r="P1000" s="4"/>
      <c r="Q1000" s="4"/>
      <c r="R1000" s="4"/>
      <c r="S1000" s="4"/>
      <c r="T1000" s="4"/>
      <c r="U1000" s="4"/>
      <c r="V1000" s="4"/>
      <c r="W1000" s="4"/>
      <c r="X1000" s="4"/>
      <c r="Y1000" s="4"/>
      <c r="Z1000" s="4"/>
    </row>
    <row r="1001" spans="1:51" ht="15.75" customHeight="1">
      <c r="A1001" s="4"/>
      <c r="B1001" s="4"/>
      <c r="C1001" s="4"/>
      <c r="D1001" s="4"/>
      <c r="E1001" s="4"/>
      <c r="F1001" s="4"/>
      <c r="G1001" s="4"/>
      <c r="H1001" s="4"/>
      <c r="I1001" s="4"/>
      <c r="J1001" s="4"/>
      <c r="K1001" s="4"/>
      <c r="L1001" s="4"/>
      <c r="M1001" s="4"/>
      <c r="N1001" s="4"/>
      <c r="O1001" s="4"/>
      <c r="P1001" s="4"/>
      <c r="Q1001" s="4"/>
      <c r="R1001" s="4"/>
      <c r="S1001" s="4"/>
      <c r="T1001" s="4"/>
      <c r="U1001" s="4"/>
      <c r="V1001" s="4"/>
      <c r="W1001" s="4"/>
      <c r="X1001" s="4"/>
      <c r="Y1001" s="4"/>
      <c r="Z1001" s="4"/>
    </row>
  </sheetData>
  <mergeCells count="23">
    <mergeCell ref="C5:D5"/>
    <mergeCell ref="E5:F5"/>
    <mergeCell ref="G5:H5"/>
    <mergeCell ref="I5:J5"/>
    <mergeCell ref="A7:A9"/>
    <mergeCell ref="A12:A14"/>
    <mergeCell ref="A15:A17"/>
    <mergeCell ref="A18:A20"/>
    <mergeCell ref="A24:A26"/>
    <mergeCell ref="A29:A31"/>
    <mergeCell ref="A32:A34"/>
    <mergeCell ref="A35:A37"/>
    <mergeCell ref="A40:A42"/>
    <mergeCell ref="A43:A45"/>
    <mergeCell ref="AA956:AF956"/>
    <mergeCell ref="O988:T988"/>
    <mergeCell ref="Q49:V49"/>
    <mergeCell ref="M50:N50"/>
    <mergeCell ref="T273:U273"/>
    <mergeCell ref="A552:AC552"/>
    <mergeCell ref="A637:L637"/>
    <mergeCell ref="O637:T637"/>
    <mergeCell ref="O646:T646"/>
  </mergeCells>
  <conditionalFormatting sqref="I21:I23 I28:I1001">
    <cfRule type="cellIs" dxfId="3" priority="1" operator="greaterThanOrEqual">
      <formula>#REF!</formula>
    </cfRule>
  </conditionalFormatting>
  <conditionalFormatting sqref="L7 M16:M20">
    <cfRule type="cellIs" dxfId="2" priority="2" operator="greaterThanOrEqual">
      <formula>#REF!</formula>
    </cfRule>
  </conditionalFormatting>
  <conditionalFormatting sqref="L8">
    <cfRule type="cellIs" dxfId="1" priority="3" operator="greaterThanOrEqual">
      <formula>#REF!</formula>
    </cfRule>
  </conditionalFormatting>
  <conditionalFormatting sqref="L9">
    <cfRule type="cellIs" dxfId="0" priority="4" operator="greaterThanOrEqual">
      <formula>#REF!</formula>
    </cfRule>
  </conditionalFormatting>
  <hyperlinks>
    <hyperlink ref="M57" r:id="rId1"/>
    <hyperlink ref="N57" r:id="rId2"/>
    <hyperlink ref="M58" r:id="rId3"/>
    <hyperlink ref="M60" r:id="rId4"/>
    <hyperlink ref="K61" r:id="rId5"/>
    <hyperlink ref="M61" r:id="rId6"/>
    <hyperlink ref="M63" r:id="rId7"/>
    <hyperlink ref="M64" r:id="rId8"/>
    <hyperlink ref="M65" r:id="rId9"/>
    <hyperlink ref="K66" r:id="rId10"/>
    <hyperlink ref="M67" r:id="rId11"/>
    <hyperlink ref="N67" r:id="rId12"/>
    <hyperlink ref="M70" r:id="rId13"/>
    <hyperlink ref="N70" r:id="rId14"/>
    <hyperlink ref="M71" r:id="rId15"/>
    <hyperlink ref="N71" r:id="rId16"/>
    <hyperlink ref="M72" r:id="rId17"/>
    <hyperlink ref="M73" r:id="rId18"/>
    <hyperlink ref="M74" r:id="rId19"/>
    <hyperlink ref="M75" r:id="rId20"/>
    <hyperlink ref="M76" r:id="rId21"/>
    <hyperlink ref="M78" r:id="rId22"/>
    <hyperlink ref="M79" r:id="rId23"/>
    <hyperlink ref="M80" r:id="rId24"/>
    <hyperlink ref="M81" r:id="rId25"/>
    <hyperlink ref="N81" r:id="rId26"/>
    <hyperlink ref="M82" r:id="rId27"/>
    <hyperlink ref="N82" r:id="rId28"/>
    <hyperlink ref="M83" r:id="rId29"/>
    <hyperlink ref="N83" r:id="rId30"/>
    <hyperlink ref="M84" r:id="rId31"/>
    <hyperlink ref="M86" r:id="rId32"/>
    <hyperlink ref="N86" r:id="rId33"/>
    <hyperlink ref="M87" r:id="rId34"/>
    <hyperlink ref="N87" r:id="rId35"/>
    <hyperlink ref="M89" r:id="rId36"/>
    <hyperlink ref="N89" r:id="rId37"/>
    <hyperlink ref="M90" r:id="rId38"/>
    <hyperlink ref="M91" r:id="rId39"/>
    <hyperlink ref="M94" r:id="rId40"/>
    <hyperlink ref="N94" r:id="rId41"/>
    <hyperlink ref="M95" r:id="rId42"/>
    <hyperlink ref="M97" r:id="rId43"/>
    <hyperlink ref="M99" r:id="rId44"/>
    <hyperlink ref="M100" r:id="rId45"/>
    <hyperlink ref="N100" r:id="rId46"/>
    <hyperlink ref="M101" r:id="rId47"/>
    <hyperlink ref="M102" r:id="rId48"/>
    <hyperlink ref="M104" r:id="rId49"/>
    <hyperlink ref="M105" r:id="rId50"/>
    <hyperlink ref="M108" r:id="rId51"/>
    <hyperlink ref="M109" r:id="rId52"/>
    <hyperlink ref="M111" r:id="rId53"/>
    <hyperlink ref="M112" r:id="rId54"/>
    <hyperlink ref="M113" r:id="rId55"/>
    <hyperlink ref="N113" r:id="rId56"/>
    <hyperlink ref="M114" r:id="rId57"/>
    <hyperlink ref="M115" r:id="rId58"/>
    <hyperlink ref="M118" r:id="rId59"/>
    <hyperlink ref="M120" r:id="rId60"/>
    <hyperlink ref="N120" r:id="rId61"/>
    <hyperlink ref="M121" r:id="rId62"/>
    <hyperlink ref="M122" r:id="rId63"/>
    <hyperlink ref="M123" r:id="rId64"/>
    <hyperlink ref="M124" r:id="rId65"/>
    <hyperlink ref="M125" r:id="rId66"/>
    <hyperlink ref="M128" r:id="rId67"/>
    <hyperlink ref="N128" r:id="rId68"/>
    <hyperlink ref="M132" r:id="rId69"/>
    <hyperlink ref="M133" r:id="rId70"/>
    <hyperlink ref="N133" r:id="rId71"/>
    <hyperlink ref="M136" r:id="rId72"/>
    <hyperlink ref="M137" r:id="rId73"/>
    <hyperlink ref="M138" r:id="rId74"/>
    <hyperlink ref="M139" r:id="rId75"/>
    <hyperlink ref="M140" r:id="rId76"/>
    <hyperlink ref="M141" r:id="rId77"/>
    <hyperlink ref="N141" r:id="rId78"/>
    <hyperlink ref="M142" r:id="rId79"/>
    <hyperlink ref="M143" r:id="rId80"/>
    <hyperlink ref="M145" r:id="rId81"/>
    <hyperlink ref="N146" r:id="rId82"/>
    <hyperlink ref="M147" r:id="rId83"/>
    <hyperlink ref="N147" r:id="rId84"/>
    <hyperlink ref="M148" r:id="rId85"/>
    <hyperlink ref="M149" r:id="rId86"/>
    <hyperlink ref="M154" r:id="rId87"/>
    <hyperlink ref="N154" r:id="rId88"/>
    <hyperlink ref="M155" r:id="rId89"/>
    <hyperlink ref="N155" r:id="rId90"/>
    <hyperlink ref="M156" r:id="rId91"/>
    <hyperlink ref="M158" r:id="rId92"/>
    <hyperlink ref="M159" r:id="rId93"/>
    <hyperlink ref="M160" r:id="rId94"/>
    <hyperlink ref="L161" r:id="rId95"/>
    <hyperlink ref="L162" r:id="rId96"/>
    <hyperlink ref="L163" r:id="rId97"/>
    <hyperlink ref="L164" r:id="rId98"/>
    <hyperlink ref="M165" r:id="rId99"/>
    <hyperlink ref="N165" r:id="rId100"/>
    <hyperlink ref="M166" r:id="rId101"/>
    <hyperlink ref="N166" r:id="rId102"/>
    <hyperlink ref="M169" r:id="rId103"/>
    <hyperlink ref="N169" r:id="rId104"/>
    <hyperlink ref="M170" r:id="rId105"/>
    <hyperlink ref="M171" r:id="rId106"/>
    <hyperlink ref="M172" r:id="rId107"/>
    <hyperlink ref="N172" r:id="rId108"/>
    <hyperlink ref="M173" r:id="rId109"/>
    <hyperlink ref="N173" r:id="rId110"/>
    <hyperlink ref="M174" r:id="rId111"/>
    <hyperlink ref="N174" r:id="rId112"/>
    <hyperlink ref="M175" r:id="rId113"/>
    <hyperlink ref="M176" r:id="rId114"/>
    <hyperlink ref="N176" r:id="rId115"/>
    <hyperlink ref="M177" r:id="rId116"/>
    <hyperlink ref="N177" r:id="rId117"/>
    <hyperlink ref="M178" r:id="rId118"/>
    <hyperlink ref="N178" r:id="rId119"/>
    <hyperlink ref="M179" r:id="rId120"/>
    <hyperlink ref="M180" r:id="rId121"/>
    <hyperlink ref="M181" r:id="rId122"/>
    <hyperlink ref="M182" r:id="rId123"/>
    <hyperlink ref="M183" r:id="rId124"/>
    <hyperlink ref="M185" r:id="rId125"/>
    <hyperlink ref="N185" r:id="rId126"/>
    <hyperlink ref="M188" r:id="rId127"/>
    <hyperlink ref="M189" r:id="rId128"/>
    <hyperlink ref="M190" r:id="rId129"/>
    <hyperlink ref="M191" r:id="rId130"/>
    <hyperlink ref="M193" r:id="rId131"/>
    <hyperlink ref="M194" r:id="rId132"/>
    <hyperlink ref="M195" r:id="rId133"/>
    <hyperlink ref="N195" r:id="rId134"/>
    <hyperlink ref="M196" r:id="rId135"/>
    <hyperlink ref="M197" r:id="rId136"/>
    <hyperlink ref="M198" r:id="rId137"/>
    <hyperlink ref="N198" r:id="rId138"/>
    <hyperlink ref="M199" r:id="rId139"/>
    <hyperlink ref="M200" r:id="rId140"/>
    <hyperlink ref="N203" r:id="rId141"/>
    <hyperlink ref="M204" r:id="rId142"/>
    <hyperlink ref="M205" r:id="rId143"/>
    <hyperlink ref="M206" r:id="rId144"/>
    <hyperlink ref="M207" r:id="rId145"/>
    <hyperlink ref="M208" r:id="rId146"/>
    <hyperlink ref="M212" r:id="rId147"/>
    <hyperlink ref="M219" r:id="rId148"/>
    <hyperlink ref="M220" r:id="rId149"/>
    <hyperlink ref="N220" r:id="rId150"/>
    <hyperlink ref="M221" r:id="rId151"/>
    <hyperlink ref="N221" r:id="rId152"/>
    <hyperlink ref="N222" r:id="rId153"/>
    <hyperlink ref="N223" r:id="rId154"/>
    <hyperlink ref="N224" r:id="rId155"/>
    <hyperlink ref="M225" r:id="rId156"/>
    <hyperlink ref="N226" r:id="rId157"/>
    <hyperlink ref="M228" r:id="rId158"/>
    <hyperlink ref="N228" r:id="rId159"/>
    <hyperlink ref="M230" r:id="rId160"/>
    <hyperlink ref="N231" r:id="rId161"/>
    <hyperlink ref="N232" r:id="rId162"/>
    <hyperlink ref="M234" r:id="rId163"/>
    <hyperlink ref="N234" r:id="rId164"/>
    <hyperlink ref="M235" r:id="rId165"/>
    <hyperlink ref="N235" r:id="rId166"/>
    <hyperlink ref="M236" r:id="rId167"/>
    <hyperlink ref="N236" r:id="rId168"/>
    <hyperlink ref="M237" r:id="rId169"/>
    <hyperlink ref="M238" r:id="rId170"/>
    <hyperlink ref="M241" r:id="rId171"/>
    <hyperlink ref="N241" r:id="rId172"/>
    <hyperlink ref="M242" r:id="rId173"/>
    <hyperlink ref="M245" r:id="rId174"/>
    <hyperlink ref="M246" r:id="rId175"/>
    <hyperlink ref="N246" r:id="rId176"/>
    <hyperlink ref="M247" r:id="rId177"/>
    <hyperlink ref="M248" r:id="rId178"/>
    <hyperlink ref="M249" r:id="rId179"/>
    <hyperlink ref="N253" r:id="rId180"/>
    <hyperlink ref="M254" r:id="rId181"/>
    <hyperlink ref="M255" r:id="rId182"/>
    <hyperlink ref="N255" r:id="rId183"/>
    <hyperlink ref="M256" r:id="rId184"/>
    <hyperlink ref="M257" r:id="rId185"/>
    <hyperlink ref="N257" r:id="rId186"/>
    <hyperlink ref="M258" r:id="rId187"/>
    <hyperlink ref="N258" r:id="rId188"/>
    <hyperlink ref="M262" r:id="rId189"/>
    <hyperlink ref="N262" r:id="rId190"/>
    <hyperlink ref="M263" r:id="rId191"/>
    <hyperlink ref="N263" r:id="rId192"/>
    <hyperlink ref="M264" r:id="rId193"/>
    <hyperlink ref="M265" r:id="rId194"/>
    <hyperlink ref="T274" r:id="rId195"/>
    <hyperlink ref="T278" r:id="rId196"/>
    <hyperlink ref="T283" r:id="rId197"/>
    <hyperlink ref="T285" r:id="rId198"/>
    <hyperlink ref="T286" r:id="rId199"/>
    <hyperlink ref="T287" r:id="rId200"/>
    <hyperlink ref="T288" r:id="rId201"/>
    <hyperlink ref="T293" r:id="rId202"/>
    <hyperlink ref="T294" r:id="rId203"/>
    <hyperlink ref="T295" r:id="rId204"/>
    <hyperlink ref="T298" r:id="rId205"/>
    <hyperlink ref="T300" r:id="rId206"/>
    <hyperlink ref="T306" r:id="rId207"/>
    <hyperlink ref="T322" r:id="rId208"/>
    <hyperlink ref="T323" r:id="rId209"/>
    <hyperlink ref="T326" r:id="rId210"/>
    <hyperlink ref="T327" r:id="rId211"/>
    <hyperlink ref="T330" r:id="rId212"/>
    <hyperlink ref="T332" r:id="rId213"/>
    <hyperlink ref="T333" r:id="rId214"/>
    <hyperlink ref="T337" r:id="rId215"/>
    <hyperlink ref="T338" r:id="rId216"/>
    <hyperlink ref="T339" r:id="rId217"/>
    <hyperlink ref="T340" r:id="rId218"/>
    <hyperlink ref="T341" r:id="rId219"/>
    <hyperlink ref="T343" r:id="rId220"/>
    <hyperlink ref="S344" r:id="rId221" location="fn2"/>
    <hyperlink ref="T344" r:id="rId222"/>
    <hyperlink ref="T346" r:id="rId223"/>
    <hyperlink ref="T349" r:id="rId224"/>
    <hyperlink ref="T360" r:id="rId225"/>
    <hyperlink ref="T361" r:id="rId226"/>
    <hyperlink ref="T362" r:id="rId227"/>
    <hyperlink ref="T363" r:id="rId228"/>
    <hyperlink ref="T366" r:id="rId229"/>
    <hyperlink ref="U373" r:id="rId230"/>
    <hyperlink ref="T374" r:id="rId231"/>
    <hyperlink ref="T377" r:id="rId232"/>
    <hyperlink ref="U378" r:id="rId233"/>
    <hyperlink ref="T380" r:id="rId234"/>
    <hyperlink ref="T381" r:id="rId235"/>
    <hyperlink ref="T383" r:id="rId236"/>
    <hyperlink ref="T384" r:id="rId237"/>
    <hyperlink ref="T390" r:id="rId238"/>
    <hyperlink ref="T391" r:id="rId239"/>
    <hyperlink ref="T392" r:id="rId240"/>
    <hyperlink ref="T393" r:id="rId241"/>
    <hyperlink ref="U394" r:id="rId242"/>
    <hyperlink ref="T395" r:id="rId243"/>
    <hyperlink ref="U395" r:id="rId244"/>
    <hyperlink ref="T397" r:id="rId245"/>
    <hyperlink ref="T401" r:id="rId246"/>
    <hyperlink ref="U401" r:id="rId247"/>
    <hyperlink ref="T403" r:id="rId248"/>
    <hyperlink ref="T404" r:id="rId249"/>
    <hyperlink ref="U404" r:id="rId250"/>
    <hyperlink ref="T405" r:id="rId251"/>
    <hyperlink ref="U408" r:id="rId252"/>
    <hyperlink ref="U409" r:id="rId253"/>
    <hyperlink ref="T410" r:id="rId254"/>
    <hyperlink ref="T411" r:id="rId255"/>
    <hyperlink ref="T412" r:id="rId256"/>
    <hyperlink ref="U414" r:id="rId257"/>
    <hyperlink ref="U415" r:id="rId258"/>
    <hyperlink ref="U416" r:id="rId259"/>
    <hyperlink ref="U417" r:id="rId260"/>
    <hyperlink ref="U418" r:id="rId261"/>
    <hyperlink ref="T419" r:id="rId262"/>
    <hyperlink ref="T420" r:id="rId263"/>
    <hyperlink ref="U421" r:id="rId264"/>
    <hyperlink ref="U424" r:id="rId265"/>
    <hyperlink ref="T426" r:id="rId266"/>
    <hyperlink ref="T427" r:id="rId267"/>
    <hyperlink ref="T429" r:id="rId268"/>
    <hyperlink ref="S430" r:id="rId269" location="fn2"/>
    <hyperlink ref="T430" r:id="rId270"/>
    <hyperlink ref="T434" r:id="rId271"/>
    <hyperlink ref="T438" r:id="rId272"/>
    <hyperlink ref="T439" r:id="rId273"/>
    <hyperlink ref="T450" r:id="rId274"/>
    <hyperlink ref="S453" r:id="rId275" location="fn2"/>
    <hyperlink ref="T453" r:id="rId276"/>
    <hyperlink ref="T454" r:id="rId277"/>
    <hyperlink ref="T455" r:id="rId278"/>
    <hyperlink ref="T458" r:id="rId279"/>
    <hyperlink ref="T460" r:id="rId280"/>
    <hyperlink ref="T467" r:id="rId281"/>
    <hyperlink ref="T472" r:id="rId282"/>
    <hyperlink ref="U473" r:id="rId283"/>
    <hyperlink ref="T474" r:id="rId284"/>
    <hyperlink ref="T475" r:id="rId285"/>
    <hyperlink ref="T476" r:id="rId286"/>
    <hyperlink ref="T477" r:id="rId287"/>
    <hyperlink ref="T478" r:id="rId288"/>
    <hyperlink ref="T479" r:id="rId289"/>
    <hyperlink ref="T480" r:id="rId290"/>
    <hyperlink ref="T481" r:id="rId291"/>
    <hyperlink ref="U481" r:id="rId292"/>
    <hyperlink ref="T482" r:id="rId293"/>
    <hyperlink ref="U482" r:id="rId294"/>
    <hyperlink ref="T483" r:id="rId295"/>
    <hyperlink ref="T485" r:id="rId296"/>
    <hyperlink ref="U485" r:id="rId297"/>
    <hyperlink ref="T486" r:id="rId298"/>
    <hyperlink ref="U486" r:id="rId299"/>
    <hyperlink ref="T487" r:id="rId300"/>
    <hyperlink ref="T490" r:id="rId301"/>
    <hyperlink ref="T492" r:id="rId302"/>
    <hyperlink ref="T494" r:id="rId303"/>
    <hyperlink ref="T495" r:id="rId304"/>
    <hyperlink ref="T497" r:id="rId305"/>
    <hyperlink ref="T498" r:id="rId306"/>
    <hyperlink ref="T499" r:id="rId307"/>
    <hyperlink ref="T500" r:id="rId308"/>
    <hyperlink ref="T501" r:id="rId309"/>
    <hyperlink ref="T502" r:id="rId310"/>
    <hyperlink ref="T503" r:id="rId311"/>
    <hyperlink ref="U505" r:id="rId312"/>
    <hyperlink ref="T506" r:id="rId313"/>
    <hyperlink ref="T507" r:id="rId314"/>
    <hyperlink ref="U509" r:id="rId315"/>
    <hyperlink ref="T510" r:id="rId316"/>
    <hyperlink ref="T511" r:id="rId317"/>
    <hyperlink ref="T515" r:id="rId318"/>
    <hyperlink ref="T519" r:id="rId319"/>
    <hyperlink ref="T520" r:id="rId320"/>
    <hyperlink ref="T522" r:id="rId321"/>
    <hyperlink ref="T525" r:id="rId322"/>
    <hyperlink ref="T527" r:id="rId323"/>
    <hyperlink ref="T534" r:id="rId324"/>
    <hyperlink ref="T538" r:id="rId325"/>
    <hyperlink ref="T540" r:id="rId326"/>
    <hyperlink ref="T542" r:id="rId327"/>
    <hyperlink ref="T544" r:id="rId328"/>
    <hyperlink ref="T545" r:id="rId329"/>
    <hyperlink ref="T546" r:id="rId330"/>
    <hyperlink ref="U546" r:id="rId331"/>
    <hyperlink ref="AC559" r:id="rId332"/>
    <hyperlink ref="AC560" r:id="rId333"/>
    <hyperlink ref="AC561" r:id="rId334"/>
    <hyperlink ref="AC562" r:id="rId335"/>
    <hyperlink ref="AC564" r:id="rId336"/>
    <hyperlink ref="AC566" r:id="rId337"/>
    <hyperlink ref="AC567" r:id="rId338"/>
    <hyperlink ref="AC569" r:id="rId339"/>
    <hyperlink ref="AC576" r:id="rId340"/>
    <hyperlink ref="AC578" r:id="rId341"/>
    <hyperlink ref="AC580" r:id="rId342"/>
    <hyperlink ref="AC581" r:id="rId343"/>
    <hyperlink ref="AC583" r:id="rId344"/>
    <hyperlink ref="AC585" r:id="rId345"/>
    <hyperlink ref="AB586" r:id="rId346"/>
    <hyperlink ref="AB587" r:id="rId347"/>
    <hyperlink ref="AB588" r:id="rId348"/>
    <hyperlink ref="AC589" r:id="rId349"/>
    <hyperlink ref="AC590" r:id="rId350"/>
    <hyperlink ref="AC592" r:id="rId351"/>
    <hyperlink ref="AC593" r:id="rId352"/>
    <hyperlink ref="AC594" r:id="rId353"/>
    <hyperlink ref="AC595" r:id="rId354"/>
    <hyperlink ref="AC597" r:id="rId355"/>
    <hyperlink ref="AC598" r:id="rId356"/>
    <hyperlink ref="AC599" r:id="rId357"/>
    <hyperlink ref="AC600" r:id="rId358"/>
    <hyperlink ref="AC601" r:id="rId359"/>
    <hyperlink ref="AC605" r:id="rId360"/>
    <hyperlink ref="AC611" r:id="rId361"/>
    <hyperlink ref="AC612" r:id="rId362"/>
    <hyperlink ref="AC614" r:id="rId363"/>
    <hyperlink ref="AC618" r:id="rId364"/>
    <hyperlink ref="AC619" r:id="rId365"/>
    <hyperlink ref="AC620" r:id="rId366"/>
    <hyperlink ref="AC625" r:id="rId367"/>
    <hyperlink ref="AC626" r:id="rId368"/>
    <hyperlink ref="AC628" r:id="rId369"/>
    <hyperlink ref="AC629" r:id="rId370"/>
    <hyperlink ref="AC630" r:id="rId371"/>
    <hyperlink ref="AC631" r:id="rId372"/>
    <hyperlink ref="AC632" r:id="rId373"/>
    <hyperlink ref="L640" r:id="rId374"/>
    <hyperlink ref="L642" r:id="rId375"/>
    <hyperlink ref="M642" r:id="rId376"/>
    <hyperlink ref="L649" r:id="rId377"/>
    <hyperlink ref="L651" r:id="rId378"/>
    <hyperlink ref="K656" r:id="rId379"/>
    <hyperlink ref="L658" r:id="rId380"/>
    <hyperlink ref="L661" r:id="rId381"/>
    <hyperlink ref="L666" r:id="rId382"/>
    <hyperlink ref="L667" r:id="rId383"/>
    <hyperlink ref="M667" r:id="rId384"/>
    <hyperlink ref="L669" r:id="rId385"/>
    <hyperlink ref="L670" r:id="rId386"/>
    <hyperlink ref="L678" r:id="rId387"/>
    <hyperlink ref="M678" r:id="rId388"/>
    <hyperlink ref="L679" r:id="rId389"/>
    <hyperlink ref="L686" r:id="rId390"/>
    <hyperlink ref="L688" r:id="rId391"/>
    <hyperlink ref="L690" r:id="rId392"/>
    <hyperlink ref="L691" r:id="rId393"/>
    <hyperlink ref="M692" r:id="rId394"/>
    <hyperlink ref="L701" r:id="rId395"/>
    <hyperlink ref="L718" r:id="rId396"/>
    <hyperlink ref="L728" r:id="rId397"/>
    <hyperlink ref="M728" r:id="rId398"/>
    <hyperlink ref="L729" r:id="rId399"/>
    <hyperlink ref="L734" r:id="rId400"/>
    <hyperlink ref="L737" r:id="rId401"/>
    <hyperlink ref="L745" r:id="rId402"/>
    <hyperlink ref="L748" r:id="rId403"/>
    <hyperlink ref="L757" r:id="rId404"/>
    <hyperlink ref="L765" r:id="rId405"/>
    <hyperlink ref="K770" r:id="rId406"/>
    <hyperlink ref="L770" r:id="rId407"/>
    <hyperlink ref="M770" r:id="rId408"/>
    <hyperlink ref="L771" r:id="rId409"/>
    <hyperlink ref="M771" r:id="rId410"/>
    <hyperlink ref="L773" r:id="rId411"/>
    <hyperlink ref="L774" r:id="rId412"/>
    <hyperlink ref="L775" r:id="rId413"/>
    <hyperlink ref="L784" r:id="rId414"/>
    <hyperlink ref="L787" r:id="rId415"/>
    <hyperlink ref="M787" r:id="rId416"/>
    <hyperlink ref="L790" r:id="rId417"/>
    <hyperlink ref="M790" r:id="rId418"/>
    <hyperlink ref="L791" r:id="rId419"/>
    <hyperlink ref="M791" r:id="rId420"/>
    <hyperlink ref="L792" r:id="rId421"/>
    <hyperlink ref="M792" r:id="rId422"/>
    <hyperlink ref="L793" r:id="rId423"/>
    <hyperlink ref="L794" r:id="rId424"/>
    <hyperlink ref="L797" r:id="rId425"/>
    <hyperlink ref="L799" r:id="rId426"/>
    <hyperlink ref="L800" r:id="rId427"/>
    <hyperlink ref="L802" r:id="rId428"/>
    <hyperlink ref="L803" r:id="rId429"/>
    <hyperlink ref="L805" r:id="rId430"/>
    <hyperlink ref="M805" r:id="rId431"/>
    <hyperlink ref="L806" r:id="rId432"/>
    <hyperlink ref="L807" r:id="rId433"/>
    <hyperlink ref="M807" r:id="rId434"/>
    <hyperlink ref="L810" r:id="rId435"/>
    <hyperlink ref="L813" r:id="rId436"/>
    <hyperlink ref="L814" r:id="rId437"/>
    <hyperlink ref="L821" r:id="rId438"/>
    <hyperlink ref="M821" r:id="rId439"/>
    <hyperlink ref="L841" r:id="rId440"/>
    <hyperlink ref="L843" r:id="rId441"/>
    <hyperlink ref="L845" r:id="rId442"/>
    <hyperlink ref="L846" r:id="rId443"/>
    <hyperlink ref="L857" r:id="rId444"/>
    <hyperlink ref="L860" r:id="rId445"/>
    <hyperlink ref="L861" r:id="rId446"/>
    <hyperlink ref="L862" r:id="rId447"/>
    <hyperlink ref="L869" r:id="rId448"/>
    <hyperlink ref="M870" r:id="rId449"/>
    <hyperlink ref="S902" r:id="rId450"/>
    <hyperlink ref="T902" r:id="rId451"/>
    <hyperlink ref="S904" r:id="rId452"/>
    <hyperlink ref="S905" r:id="rId453"/>
    <hyperlink ref="T905" r:id="rId454"/>
    <hyperlink ref="S907" r:id="rId455"/>
    <hyperlink ref="S908" r:id="rId456"/>
    <hyperlink ref="T908" r:id="rId457"/>
    <hyperlink ref="T909" r:id="rId458"/>
    <hyperlink ref="T910" r:id="rId459"/>
    <hyperlink ref="S911" r:id="rId460"/>
    <hyperlink ref="S912" r:id="rId461"/>
    <hyperlink ref="S913" r:id="rId462"/>
    <hyperlink ref="R915" r:id="rId463" location="fn2"/>
    <hyperlink ref="S915" r:id="rId464"/>
    <hyperlink ref="S916" r:id="rId465"/>
    <hyperlink ref="S923" r:id="rId466"/>
    <hyperlink ref="T923" r:id="rId467"/>
    <hyperlink ref="S924" r:id="rId468"/>
    <hyperlink ref="T924" r:id="rId469"/>
    <hyperlink ref="R926" r:id="rId470" location="fn2"/>
    <hyperlink ref="S926" r:id="rId471"/>
    <hyperlink ref="S937" r:id="rId472"/>
    <hyperlink ref="T940" r:id="rId473"/>
    <hyperlink ref="S945" r:id="rId474"/>
    <hyperlink ref="S948" r:id="rId475"/>
    <hyperlink ref="S949" r:id="rId476"/>
    <hyperlink ref="S951" r:id="rId477"/>
    <hyperlink ref="W958" r:id="rId478"/>
    <hyperlink ref="X960" r:id="rId479"/>
    <hyperlink ref="Y960" r:id="rId480"/>
    <hyperlink ref="X962" r:id="rId481"/>
    <hyperlink ref="X966" r:id="rId482"/>
    <hyperlink ref="Y966" r:id="rId483"/>
    <hyperlink ref="X967" r:id="rId484"/>
    <hyperlink ref="Y967" r:id="rId485"/>
    <hyperlink ref="X971" r:id="rId486"/>
    <hyperlink ref="Y971" r:id="rId487"/>
    <hyperlink ref="X972" r:id="rId488"/>
    <hyperlink ref="Y972" r:id="rId489"/>
    <hyperlink ref="X973" r:id="rId490"/>
    <hyperlink ref="X975" r:id="rId491"/>
    <hyperlink ref="X976" r:id="rId492"/>
    <hyperlink ref="Y980" r:id="rId493"/>
    <hyperlink ref="X981" r:id="rId494"/>
    <hyperlink ref="Y981" r:id="rId495"/>
    <hyperlink ref="X982" r:id="rId496"/>
    <hyperlink ref="X983" r:id="rId497"/>
    <hyperlink ref="Y983" r:id="rId498"/>
    <hyperlink ref="X984" r:id="rId499"/>
    <hyperlink ref="Y984" r:id="rId500"/>
    <hyperlink ref="X985" r:id="rId501"/>
    <hyperlink ref="X986" r:id="rId502"/>
    <hyperlink ref="Y986" r:id="rId503"/>
    <hyperlink ref="L993" r:id="rId504"/>
    <hyperlink ref="L994" r:id="rId505"/>
  </hyperlinks>
  <pageMargins left="0.7" right="0.7" top="0.75" bottom="0.75" header="0" footer="0"/>
  <pageSetup orientation="landscape" r:id="rId50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ry Data 20</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onique Decroocq</dc:creator>
  <cp:lastModifiedBy>An, Chuanfu, Nature</cp:lastModifiedBy>
  <dcterms:created xsi:type="dcterms:W3CDTF">2021-02-11T13:55:24Z</dcterms:created>
  <dcterms:modified xsi:type="dcterms:W3CDTF">2021-06-07T23:07:56Z</dcterms:modified>
</cp:coreProperties>
</file>